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3"/>
  <workbookPr/>
  <mc:AlternateContent xmlns:mc="http://schemas.openxmlformats.org/markup-compatibility/2006">
    <mc:Choice Requires="x15">
      <x15ac:absPath xmlns:x15ac="http://schemas.microsoft.com/office/spreadsheetml/2010/11/ac" url="/Users/ysun/Desktop/Final JCI submission 082022/"/>
    </mc:Choice>
  </mc:AlternateContent>
  <xr:revisionPtr revIDLastSave="0" documentId="8_{2709BBF6-39C2-7F4F-8F2B-A4B616950214}" xr6:coauthVersionLast="47" xr6:coauthVersionMax="47" xr10:uidLastSave="{00000000-0000-0000-0000-000000000000}"/>
  <bookViews>
    <workbookView xWindow="0" yWindow="500" windowWidth="28800" windowHeight="17500" firstSheet="1" activeTab="5" xr2:uid="{00000000-000D-0000-FFFF-FFFF00000000}"/>
  </bookViews>
  <sheets>
    <sheet name="Table S1 methods &amp; instructions" sheetId="2" r:id="rId1"/>
    <sheet name="Table S1A. E690K vs corrected" sheetId="4" r:id="rId2"/>
    <sheet name="Table S1B. W308R vs corrected" sheetId="5" r:id="rId3"/>
    <sheet name="Table S2 methods &amp; instructions" sheetId="6" r:id="rId4"/>
    <sheet name="Table S2A. E690K-AG vs WT-AG" sheetId="9" r:id="rId5"/>
    <sheet name="Table S2B. W308R-AG vs WT-AG" sheetId="10" r:id="rId6"/>
  </sheets>
  <calcPr calcId="0"/>
</workbook>
</file>

<file path=xl/sharedStrings.xml><?xml version="1.0" encoding="utf-8"?>
<sst xmlns="http://schemas.openxmlformats.org/spreadsheetml/2006/main" count="3612" uniqueCount="2776">
  <si>
    <t>FAM41C</t>
  </si>
  <si>
    <t>AL645608.8</t>
  </si>
  <si>
    <t>HES4</t>
  </si>
  <si>
    <t>AL645608.9</t>
  </si>
  <si>
    <t>RNF223</t>
  </si>
  <si>
    <t>C1orf159</t>
  </si>
  <si>
    <t>ANKRD65</t>
  </si>
  <si>
    <t>FNDC10</t>
  </si>
  <si>
    <t>CFAP74</t>
  </si>
  <si>
    <t>AL139246.5</t>
  </si>
  <si>
    <t>TTC34</t>
  </si>
  <si>
    <t>LINC00982</t>
  </si>
  <si>
    <t>PRDM16</t>
  </si>
  <si>
    <t>SMIM1</t>
  </si>
  <si>
    <t>LINC01134</t>
  </si>
  <si>
    <t>KCNAB2</t>
  </si>
  <si>
    <t>ESPN</t>
  </si>
  <si>
    <t>TNFRSF25</t>
  </si>
  <si>
    <t>TNFRSF9</t>
  </si>
  <si>
    <t>AL034417.2</t>
  </si>
  <si>
    <t>SPSB1</t>
  </si>
  <si>
    <t>PIK3CD-AS2</t>
  </si>
  <si>
    <t>NPPA</t>
  </si>
  <si>
    <t>TNFRSF1B</t>
  </si>
  <si>
    <t>PDPN</t>
  </si>
  <si>
    <t>AGMAT</t>
  </si>
  <si>
    <t>AL450998.3</t>
  </si>
  <si>
    <t>MFAP2</t>
  </si>
  <si>
    <t>KLHDC7A</t>
  </si>
  <si>
    <t>NBL1</t>
  </si>
  <si>
    <t>PLA2G2A</t>
  </si>
  <si>
    <t>CAMK2N1</t>
  </si>
  <si>
    <t>WNT4</t>
  </si>
  <si>
    <t>ZNF436-AS1</t>
  </si>
  <si>
    <t>TCEA3</t>
  </si>
  <si>
    <t>E2F2</t>
  </si>
  <si>
    <t>MYOM3</t>
  </si>
  <si>
    <t>IL22RA1</t>
  </si>
  <si>
    <t>GRHL3</t>
  </si>
  <si>
    <t>EXTL1</t>
  </si>
  <si>
    <t>CEP85</t>
  </si>
  <si>
    <t>UBXN11</t>
  </si>
  <si>
    <t>NR0B2</t>
  </si>
  <si>
    <t>SMPDL3B</t>
  </si>
  <si>
    <t>PTAFR</t>
  </si>
  <si>
    <t>OPRD1</t>
  </si>
  <si>
    <t>NKAIN1</t>
  </si>
  <si>
    <t>AC114488.1</t>
  </si>
  <si>
    <t>FAM229A</t>
  </si>
  <si>
    <t>ZBTB8B</t>
  </si>
  <si>
    <t>FNDC5</t>
  </si>
  <si>
    <t>TFAP2E</t>
  </si>
  <si>
    <t>CLSPN</t>
  </si>
  <si>
    <t>COL8A2</t>
  </si>
  <si>
    <t>SH3D21</t>
  </si>
  <si>
    <t>AL591845.1</t>
  </si>
  <si>
    <t>CSF3R</t>
  </si>
  <si>
    <t>ZC3H12A</t>
  </si>
  <si>
    <t>CDCA8</t>
  </si>
  <si>
    <t>YRDC</t>
  </si>
  <si>
    <t>BMP8A</t>
  </si>
  <si>
    <t>AL365277.1</t>
  </si>
  <si>
    <t>MFSD2A</t>
  </si>
  <si>
    <t>COL9A2</t>
  </si>
  <si>
    <t>FOXO6</t>
  </si>
  <si>
    <t>RIMKLA</t>
  </si>
  <si>
    <t>SLC2A1</t>
  </si>
  <si>
    <t>SLC2A1-AS1</t>
  </si>
  <si>
    <t>AC099795.1</t>
  </si>
  <si>
    <t>CDC20</t>
  </si>
  <si>
    <t>KIF2C</t>
  </si>
  <si>
    <t>PLK3</t>
  </si>
  <si>
    <t>ZSWIM5</t>
  </si>
  <si>
    <t>HPDL</t>
  </si>
  <si>
    <t>RAD54L</t>
  </si>
  <si>
    <t>SPATA6</t>
  </si>
  <si>
    <t>BEND5</t>
  </si>
  <si>
    <t>CDKN2C</t>
  </si>
  <si>
    <t>RAB3B</t>
  </si>
  <si>
    <t>ORC1</t>
  </si>
  <si>
    <t>DIO1</t>
  </si>
  <si>
    <t>ACOT11</t>
  </si>
  <si>
    <t>LEXM</t>
  </si>
  <si>
    <t>DAB1</t>
  </si>
  <si>
    <t>OMA1</t>
  </si>
  <si>
    <t>L1TD1</t>
  </si>
  <si>
    <t>AK4</t>
  </si>
  <si>
    <t>PDE4B</t>
  </si>
  <si>
    <t>SGIP1</t>
  </si>
  <si>
    <t>WDR78</t>
  </si>
  <si>
    <t>IL12RB2</t>
  </si>
  <si>
    <t>GADD45A</t>
  </si>
  <si>
    <t>DEPDC1</t>
  </si>
  <si>
    <t>NEGR1</t>
  </si>
  <si>
    <t>SLC44A5</t>
  </si>
  <si>
    <t>ST6GALNAC3</t>
  </si>
  <si>
    <t>GIPC2</t>
  </si>
  <si>
    <t>ADGRL2</t>
  </si>
  <si>
    <t>SAMD13</t>
  </si>
  <si>
    <t>WDR63</t>
  </si>
  <si>
    <t>GBP2</t>
  </si>
  <si>
    <t>CDC7</t>
  </si>
  <si>
    <t>AL109613.1</t>
  </si>
  <si>
    <t>F3</t>
  </si>
  <si>
    <t>PALMD</t>
  </si>
  <si>
    <t>AC118553.2</t>
  </si>
  <si>
    <t>COL11A1</t>
  </si>
  <si>
    <t>VAV3</t>
  </si>
  <si>
    <t>HENMT1</t>
  </si>
  <si>
    <t>PSRC1</t>
  </si>
  <si>
    <t>MYBPHL</t>
  </si>
  <si>
    <t>EPS8L3</t>
  </si>
  <si>
    <t>CSF1</t>
  </si>
  <si>
    <t>KCNC4</t>
  </si>
  <si>
    <t>CYMP-AS1</t>
  </si>
  <si>
    <t>DENND2D</t>
  </si>
  <si>
    <t>CHI3L2</t>
  </si>
  <si>
    <t>OVGP1</t>
  </si>
  <si>
    <t>OLFML3</t>
  </si>
  <si>
    <t>DENND2C</t>
  </si>
  <si>
    <t>TSPAN2</t>
  </si>
  <si>
    <t>VTCN1</t>
  </si>
  <si>
    <t>HMGCS2</t>
  </si>
  <si>
    <t>FAM72B</t>
  </si>
  <si>
    <t>FAM72D</t>
  </si>
  <si>
    <t>NBPF20</t>
  </si>
  <si>
    <t>ITGA10</t>
  </si>
  <si>
    <t>TXNIP</t>
  </si>
  <si>
    <t>LINC01719</t>
  </si>
  <si>
    <t>HIST2H2BF</t>
  </si>
  <si>
    <t>MTMR11</t>
  </si>
  <si>
    <t>ECM1</t>
  </si>
  <si>
    <t>RORC</t>
  </si>
  <si>
    <t>THEM5</t>
  </si>
  <si>
    <t>BX470102.1</t>
  </si>
  <si>
    <t>S100A4</t>
  </si>
  <si>
    <t>S100A14</t>
  </si>
  <si>
    <t>IL6R</t>
  </si>
  <si>
    <t>EFNA4</t>
  </si>
  <si>
    <t>EFNA3</t>
  </si>
  <si>
    <t>SYT11</t>
  </si>
  <si>
    <t>IQGAP3</t>
  </si>
  <si>
    <t>AL590666.2</t>
  </si>
  <si>
    <t>NES</t>
  </si>
  <si>
    <t>AL138900.3</t>
  </si>
  <si>
    <t>AL138900.2</t>
  </si>
  <si>
    <t>IFI16</t>
  </si>
  <si>
    <t>CFAP45</t>
  </si>
  <si>
    <t>IGSF9</t>
  </si>
  <si>
    <t>PEA15</t>
  </si>
  <si>
    <t>NHLH1</t>
  </si>
  <si>
    <t>CD48</t>
  </si>
  <si>
    <t>SLAMF7</t>
  </si>
  <si>
    <t>KLHDC9</t>
  </si>
  <si>
    <t>APOA2</t>
  </si>
  <si>
    <t>PCP4L1</t>
  </si>
  <si>
    <t>HSPA6</t>
  </si>
  <si>
    <t>SPATA46</t>
  </si>
  <si>
    <t>DDR2</t>
  </si>
  <si>
    <t>RGS5</t>
  </si>
  <si>
    <t>NUF2</t>
  </si>
  <si>
    <t>CD247</t>
  </si>
  <si>
    <t>XCL1</t>
  </si>
  <si>
    <t>F5</t>
  </si>
  <si>
    <t>C1orf112</t>
  </si>
  <si>
    <t>SELE</t>
  </si>
  <si>
    <t>TNFSF4</t>
  </si>
  <si>
    <t>ANKRD45</t>
  </si>
  <si>
    <t>AL359853.2</t>
  </si>
  <si>
    <t>LHX4</t>
  </si>
  <si>
    <t>AL162431.2</t>
  </si>
  <si>
    <t>CACNA1E</t>
  </si>
  <si>
    <t>AL161734.1</t>
  </si>
  <si>
    <t>NMNAT2</t>
  </si>
  <si>
    <t>TRMT1L</t>
  </si>
  <si>
    <t>PTGS2</t>
  </si>
  <si>
    <t>RGS1</t>
  </si>
  <si>
    <t>B3GALT2</t>
  </si>
  <si>
    <t>NR5A2</t>
  </si>
  <si>
    <t>KIF14</t>
  </si>
  <si>
    <t>KIF21B</t>
  </si>
  <si>
    <t>ASCL5</t>
  </si>
  <si>
    <t>TNNT2</t>
  </si>
  <si>
    <t>NAV1</t>
  </si>
  <si>
    <t>UBE2T</t>
  </si>
  <si>
    <t>SYT2</t>
  </si>
  <si>
    <t>PPFIA4</t>
  </si>
  <si>
    <t>CHI3L1</t>
  </si>
  <si>
    <t>FMOD</t>
  </si>
  <si>
    <t>PRELP</t>
  </si>
  <si>
    <t>ATP2B4</t>
  </si>
  <si>
    <t>ZBED6</t>
  </si>
  <si>
    <t>GOLT1A</t>
  </si>
  <si>
    <t>PPP1R15B</t>
  </si>
  <si>
    <t>BLACAT1</t>
  </si>
  <si>
    <t>SLC26A9</t>
  </si>
  <si>
    <t>FAM72A</t>
  </si>
  <si>
    <t>PIGR</t>
  </si>
  <si>
    <t>C4BPA</t>
  </si>
  <si>
    <t>CD55</t>
  </si>
  <si>
    <t>G0S2</t>
  </si>
  <si>
    <t>TRAF3IP3</t>
  </si>
  <si>
    <t>SYT14</t>
  </si>
  <si>
    <t>SERTAD4</t>
  </si>
  <si>
    <t>HHAT</t>
  </si>
  <si>
    <t>NEK2</t>
  </si>
  <si>
    <t>DTL</t>
  </si>
  <si>
    <t>ATF3</t>
  </si>
  <si>
    <t>CENPF</t>
  </si>
  <si>
    <t>ESRRG</t>
  </si>
  <si>
    <t>AC096642.1</t>
  </si>
  <si>
    <t>SLC30A10</t>
  </si>
  <si>
    <t>DUSP10</t>
  </si>
  <si>
    <t>FAM177B</t>
  </si>
  <si>
    <t>CAPN8</t>
  </si>
  <si>
    <t>STUM</t>
  </si>
  <si>
    <t>WNT9A</t>
  </si>
  <si>
    <t>URB2</t>
  </si>
  <si>
    <t>PGBD5</t>
  </si>
  <si>
    <t>AGT</t>
  </si>
  <si>
    <t>EGLN1</t>
  </si>
  <si>
    <t>AL445524.1</t>
  </si>
  <si>
    <t>AL160408.3</t>
  </si>
  <si>
    <t>AL160408.6</t>
  </si>
  <si>
    <t>LINC01132</t>
  </si>
  <si>
    <t>GNG4</t>
  </si>
  <si>
    <t>CHRM3</t>
  </si>
  <si>
    <t>FMN2</t>
  </si>
  <si>
    <t>GREM2</t>
  </si>
  <si>
    <t>OPN3</t>
  </si>
  <si>
    <t>EXO1</t>
  </si>
  <si>
    <t>PLD5</t>
  </si>
  <si>
    <t>AKT3</t>
  </si>
  <si>
    <t>C1orf100</t>
  </si>
  <si>
    <t>CATSPERE</t>
  </si>
  <si>
    <t>KIF26B</t>
  </si>
  <si>
    <t>TRIM58</t>
  </si>
  <si>
    <t>FAM110C</t>
  </si>
  <si>
    <t>PXDN</t>
  </si>
  <si>
    <t>RSAD2</t>
  </si>
  <si>
    <t>KLF11</t>
  </si>
  <si>
    <t>RRM2</t>
  </si>
  <si>
    <t>ATP6V1C2</t>
  </si>
  <si>
    <t>AC092687.3</t>
  </si>
  <si>
    <t>KCNF1</t>
  </si>
  <si>
    <t>GREB1</t>
  </si>
  <si>
    <t>FAM84A</t>
  </si>
  <si>
    <t>MYCN</t>
  </si>
  <si>
    <t>FAM49A</t>
  </si>
  <si>
    <t>OSR1</t>
  </si>
  <si>
    <t>MATN3</t>
  </si>
  <si>
    <t>APOB</t>
  </si>
  <si>
    <t>FAM228B</t>
  </si>
  <si>
    <t>EFR3B</t>
  </si>
  <si>
    <t>ADGRF3</t>
  </si>
  <si>
    <t>CENPA</t>
  </si>
  <si>
    <t>KHK</t>
  </si>
  <si>
    <t>GCKR</t>
  </si>
  <si>
    <t>CCDC121</t>
  </si>
  <si>
    <t>RBKS</t>
  </si>
  <si>
    <t>LBH</t>
  </si>
  <si>
    <t>EHD3</t>
  </si>
  <si>
    <t>LTBP1</t>
  </si>
  <si>
    <t>RASGRP3</t>
  </si>
  <si>
    <t>CEBPZOS</t>
  </si>
  <si>
    <t>CYP1B1</t>
  </si>
  <si>
    <t>CYP1B1-AS1</t>
  </si>
  <si>
    <t>SLC8A1</t>
  </si>
  <si>
    <t>AC016722.2</t>
  </si>
  <si>
    <t>GPR75</t>
  </si>
  <si>
    <t>AC107081.2</t>
  </si>
  <si>
    <t>OTX1</t>
  </si>
  <si>
    <t>AC012368.1</t>
  </si>
  <si>
    <t>PNO1</t>
  </si>
  <si>
    <t>ANTXR1</t>
  </si>
  <si>
    <t>MXD1</t>
  </si>
  <si>
    <t>DYSF</t>
  </si>
  <si>
    <t>FBXO41</t>
  </si>
  <si>
    <t>C2orf81</t>
  </si>
  <si>
    <t>LBX2-AS1</t>
  </si>
  <si>
    <t>HK2</t>
  </si>
  <si>
    <t>LRRTM1</t>
  </si>
  <si>
    <t>DNAH6</t>
  </si>
  <si>
    <t>SH2D6</t>
  </si>
  <si>
    <t>SFTPB</t>
  </si>
  <si>
    <t>GNLY</t>
  </si>
  <si>
    <t>ST3GAL5</t>
  </si>
  <si>
    <t>REEP1</t>
  </si>
  <si>
    <t>CD8B</t>
  </si>
  <si>
    <t>KRCC1</t>
  </si>
  <si>
    <t>FABP1</t>
  </si>
  <si>
    <t>FOXI3</t>
  </si>
  <si>
    <t>DUSP2</t>
  </si>
  <si>
    <t>NCAPH</t>
  </si>
  <si>
    <t>NEURL3</t>
  </si>
  <si>
    <t>MGAT4A</t>
  </si>
  <si>
    <t>LONRF2</t>
  </si>
  <si>
    <t>CREG2</t>
  </si>
  <si>
    <t>IL1R1</t>
  </si>
  <si>
    <t>IL18R1</t>
  </si>
  <si>
    <t>SULT1C4</t>
  </si>
  <si>
    <t>LINC01106</t>
  </si>
  <si>
    <t>BUB1</t>
  </si>
  <si>
    <t>RGPD8</t>
  </si>
  <si>
    <t>SLC20A1</t>
  </si>
  <si>
    <t>CKAP2L</t>
  </si>
  <si>
    <t>AC009404.1</t>
  </si>
  <si>
    <t>INSIG2</t>
  </si>
  <si>
    <t>C1QL2</t>
  </si>
  <si>
    <t>STEAP3</t>
  </si>
  <si>
    <t>TMEM37</t>
  </si>
  <si>
    <t>CFAP221</t>
  </si>
  <si>
    <t>INHBB</t>
  </si>
  <si>
    <t>TFCP2L1</t>
  </si>
  <si>
    <t>GYPC</t>
  </si>
  <si>
    <t>ARHGEF4</t>
  </si>
  <si>
    <t>CCDC74A</t>
  </si>
  <si>
    <t>LYPD1</t>
  </si>
  <si>
    <t>NCKAP5</t>
  </si>
  <si>
    <t>DARS-AS1</t>
  </si>
  <si>
    <t>THSD7B</t>
  </si>
  <si>
    <t>KYNU</t>
  </si>
  <si>
    <t>KIF5C</t>
  </si>
  <si>
    <t>LYPD6</t>
  </si>
  <si>
    <t>RBM43</t>
  </si>
  <si>
    <t>LINC01876</t>
  </si>
  <si>
    <t>NR4A2</t>
  </si>
  <si>
    <t>GALNT5</t>
  </si>
  <si>
    <t>CYTIP</t>
  </si>
  <si>
    <t>ACVR1C</t>
  </si>
  <si>
    <t>SLC4A10</t>
  </si>
  <si>
    <t>AC019197.1</t>
  </si>
  <si>
    <t>SLC38A11</t>
  </si>
  <si>
    <t>CSRNP3</t>
  </si>
  <si>
    <t>GALNT3</t>
  </si>
  <si>
    <t>SPC25</t>
  </si>
  <si>
    <t>LRP2</t>
  </si>
  <si>
    <t>AC007277.1</t>
  </si>
  <si>
    <t>SP5</t>
  </si>
  <si>
    <t>AC007405.1</t>
  </si>
  <si>
    <t>GAD1</t>
  </si>
  <si>
    <t>CYBRD1</t>
  </si>
  <si>
    <t>AC078883.1</t>
  </si>
  <si>
    <t>PDK1</t>
  </si>
  <si>
    <t>CDCA7</t>
  </si>
  <si>
    <t>CHN1</t>
  </si>
  <si>
    <t>HAGLR</t>
  </si>
  <si>
    <t>TTC30B</t>
  </si>
  <si>
    <t>TTC30A</t>
  </si>
  <si>
    <t>CERKL</t>
  </si>
  <si>
    <t>PDE1A</t>
  </si>
  <si>
    <t>LINC01473</t>
  </si>
  <si>
    <t>FAM171B</t>
  </si>
  <si>
    <t>TFPI</t>
  </si>
  <si>
    <t>COL3A1</t>
  </si>
  <si>
    <t>COL5A2</t>
  </si>
  <si>
    <t>STAT4</t>
  </si>
  <si>
    <t>NABP1</t>
  </si>
  <si>
    <t>DNAH7</t>
  </si>
  <si>
    <t>CCDC150</t>
  </si>
  <si>
    <t>COQ10B</t>
  </si>
  <si>
    <t>PLCL1</t>
  </si>
  <si>
    <t>SGO2</t>
  </si>
  <si>
    <t>CFLAR</t>
  </si>
  <si>
    <t>NRP2</t>
  </si>
  <si>
    <t>MDH1B</t>
  </si>
  <si>
    <t>CPS1</t>
  </si>
  <si>
    <t>IGFBP5</t>
  </si>
  <si>
    <t>VIL1</t>
  </si>
  <si>
    <t>AC009955.4</t>
  </si>
  <si>
    <t>SGPP2</t>
  </si>
  <si>
    <t>KCNE4</t>
  </si>
  <si>
    <t>SERPINE2</t>
  </si>
  <si>
    <t>DOCK10</t>
  </si>
  <si>
    <t>AC016717.2</t>
  </si>
  <si>
    <t>COL4A4</t>
  </si>
  <si>
    <t>SLC19A3</t>
  </si>
  <si>
    <t>CCL20</t>
  </si>
  <si>
    <t>SLC16A14</t>
  </si>
  <si>
    <t>C2orf72</t>
  </si>
  <si>
    <t>B3GNT7</t>
  </si>
  <si>
    <t>AC017104.3</t>
  </si>
  <si>
    <t>LINC00471</t>
  </si>
  <si>
    <t>NPPC</t>
  </si>
  <si>
    <t>INPP5D</t>
  </si>
  <si>
    <t>UGT1A6</t>
  </si>
  <si>
    <t>HJURP</t>
  </si>
  <si>
    <t>ACKR3</t>
  </si>
  <si>
    <t>ERFE</t>
  </si>
  <si>
    <t>HES6</t>
  </si>
  <si>
    <t>CAPN10-AS1</t>
  </si>
  <si>
    <t>GPR35</t>
  </si>
  <si>
    <t>AC011298.1</t>
  </si>
  <si>
    <t>LRRN1</t>
  </si>
  <si>
    <t>SRGAP3</t>
  </si>
  <si>
    <t>AC022007.1</t>
  </si>
  <si>
    <t>FANCD2</t>
  </si>
  <si>
    <t>IRAK2</t>
  </si>
  <si>
    <t>SLC6A11</t>
  </si>
  <si>
    <t>PPARG</t>
  </si>
  <si>
    <t>TMEM40</t>
  </si>
  <si>
    <t>FBLN2</t>
  </si>
  <si>
    <t>PLCL2</t>
  </si>
  <si>
    <t>KCNH8</t>
  </si>
  <si>
    <t>SGO1</t>
  </si>
  <si>
    <t>NR1D2</t>
  </si>
  <si>
    <t>THRB</t>
  </si>
  <si>
    <t>LINC01980</t>
  </si>
  <si>
    <t>ZNF860</t>
  </si>
  <si>
    <t>CCR4</t>
  </si>
  <si>
    <t>SUSD5</t>
  </si>
  <si>
    <t>DLEC1</t>
  </si>
  <si>
    <t>XYLB</t>
  </si>
  <si>
    <t>AC092053.3</t>
  </si>
  <si>
    <t>RPL14</t>
  </si>
  <si>
    <t>ABHD5</t>
  </si>
  <si>
    <t>ZNF501</t>
  </si>
  <si>
    <t>KIF15</t>
  </si>
  <si>
    <t>CDCP1</t>
  </si>
  <si>
    <t>CCR3</t>
  </si>
  <si>
    <t>CCRL2</t>
  </si>
  <si>
    <t>LINC02009</t>
  </si>
  <si>
    <t>PFKFB4</t>
  </si>
  <si>
    <t>TRAIP</t>
  </si>
  <si>
    <t>SLC38A3</t>
  </si>
  <si>
    <t>RASSF1</t>
  </si>
  <si>
    <t>C3orf18</t>
  </si>
  <si>
    <t>LINC02019</t>
  </si>
  <si>
    <t>DOCK3</t>
  </si>
  <si>
    <t>GRM2</t>
  </si>
  <si>
    <t>RPL29</t>
  </si>
  <si>
    <t>DNAH1</t>
  </si>
  <si>
    <t>SEMA3G</t>
  </si>
  <si>
    <t>STAB1</t>
  </si>
  <si>
    <t>AC006254.1</t>
  </si>
  <si>
    <t>WNT5A</t>
  </si>
  <si>
    <t>SPATA12</t>
  </si>
  <si>
    <t>DNAH12</t>
  </si>
  <si>
    <t>FLNB</t>
  </si>
  <si>
    <t>C3orf14</t>
  </si>
  <si>
    <t>SYNPR</t>
  </si>
  <si>
    <t>ADAMTS9</t>
  </si>
  <si>
    <t>CNTN3</t>
  </si>
  <si>
    <t>ZNF717</t>
  </si>
  <si>
    <t>ROBO2</t>
  </si>
  <si>
    <t>EPHA3</t>
  </si>
  <si>
    <t>CRYBG3</t>
  </si>
  <si>
    <t>TMEM45A</t>
  </si>
  <si>
    <t>ZBTB11</t>
  </si>
  <si>
    <t>ZBTB11-AS1</t>
  </si>
  <si>
    <t>DUBR</t>
  </si>
  <si>
    <t>HHLA2</t>
  </si>
  <si>
    <t>CIP2A</t>
  </si>
  <si>
    <t>AC117402.1</t>
  </si>
  <si>
    <t>NECTIN3-AS1</t>
  </si>
  <si>
    <t>BOC</t>
  </si>
  <si>
    <t>CFAP44</t>
  </si>
  <si>
    <t>LSAMP</t>
  </si>
  <si>
    <t>HGD</t>
  </si>
  <si>
    <t>POLQ</t>
  </si>
  <si>
    <t>FAM162A</t>
  </si>
  <si>
    <t>PARP15</t>
  </si>
  <si>
    <t>ADCY5</t>
  </si>
  <si>
    <t>MYLK</t>
  </si>
  <si>
    <t>MUC13</t>
  </si>
  <si>
    <t>HEG1</t>
  </si>
  <si>
    <t>ALDH1L1</t>
  </si>
  <si>
    <t>MCM2</t>
  </si>
  <si>
    <t>PODXL2</t>
  </si>
  <si>
    <t>H1FX</t>
  </si>
  <si>
    <t>EFCAB12</t>
  </si>
  <si>
    <t>TRH</t>
  </si>
  <si>
    <t>LINC02021</t>
  </si>
  <si>
    <t>TF</t>
  </si>
  <si>
    <t>SLCO2A1</t>
  </si>
  <si>
    <t>SOX14</t>
  </si>
  <si>
    <t>AC007159.1</t>
  </si>
  <si>
    <t>CLDN18</t>
  </si>
  <si>
    <t>RBP1</t>
  </si>
  <si>
    <t>CHST2</t>
  </si>
  <si>
    <t>PLSCR4</t>
  </si>
  <si>
    <t>PLSCR2</t>
  </si>
  <si>
    <t>AGTR1</t>
  </si>
  <si>
    <t>TM4SF4</t>
  </si>
  <si>
    <t>LINC01214</t>
  </si>
  <si>
    <t>AC084036.1</t>
  </si>
  <si>
    <t>LINC00886</t>
  </si>
  <si>
    <t>PTX3</t>
  </si>
  <si>
    <t>SPTSSB</t>
  </si>
  <si>
    <t>SLITRK3</t>
  </si>
  <si>
    <t>TERC</t>
  </si>
  <si>
    <t>LRRC34</t>
  </si>
  <si>
    <t>CLDN11</t>
  </si>
  <si>
    <t>SLC2A2</t>
  </si>
  <si>
    <t>NAALADL2</t>
  </si>
  <si>
    <t>KLHL24</t>
  </si>
  <si>
    <t>VWA5B2</t>
  </si>
  <si>
    <t>THPO</t>
  </si>
  <si>
    <t>AHSG</t>
  </si>
  <si>
    <t>MASP1</t>
  </si>
  <si>
    <t>BCL6</t>
  </si>
  <si>
    <t>MB21D2</t>
  </si>
  <si>
    <t>HRASLS</t>
  </si>
  <si>
    <t>LINC02038</t>
  </si>
  <si>
    <t>LINC02036</t>
  </si>
  <si>
    <t>FAM43A</t>
  </si>
  <si>
    <t>MUC4</t>
  </si>
  <si>
    <t>PIGZ</t>
  </si>
  <si>
    <t>LINC02012</t>
  </si>
  <si>
    <t>BDH1</t>
  </si>
  <si>
    <t>IQCG</t>
  </si>
  <si>
    <t>LMLN</t>
  </si>
  <si>
    <t>AC139887.2</t>
  </si>
  <si>
    <t>SPON2</t>
  </si>
  <si>
    <t>C4orf48</t>
  </si>
  <si>
    <t>NAT8L</t>
  </si>
  <si>
    <t>NSG1</t>
  </si>
  <si>
    <t>STX18-AS1</t>
  </si>
  <si>
    <t>STK32B</t>
  </si>
  <si>
    <t>S100P</t>
  </si>
  <si>
    <t>SORCS2</t>
  </si>
  <si>
    <t>PSAPL1</t>
  </si>
  <si>
    <t>AC104825.1</t>
  </si>
  <si>
    <t>HS3ST1</t>
  </si>
  <si>
    <t>CPEB2</t>
  </si>
  <si>
    <t>BST1</t>
  </si>
  <si>
    <t>CD38</t>
  </si>
  <si>
    <t>FGFBP1</t>
  </si>
  <si>
    <t>PROM1</t>
  </si>
  <si>
    <t>NCAPG</t>
  </si>
  <si>
    <t>SLIT2</t>
  </si>
  <si>
    <t>LGI2</t>
  </si>
  <si>
    <t>SEPSECS-AS1</t>
  </si>
  <si>
    <t>SLC34A2</t>
  </si>
  <si>
    <t>CCKAR</t>
  </si>
  <si>
    <t>PCDH7</t>
  </si>
  <si>
    <t>LINC02506</t>
  </si>
  <si>
    <t>TMEM156</t>
  </si>
  <si>
    <t>UCHL1</t>
  </si>
  <si>
    <t>PHOX2B</t>
  </si>
  <si>
    <t>DCAF4L1</t>
  </si>
  <si>
    <t>GABRA2</t>
  </si>
  <si>
    <t>CORIN</t>
  </si>
  <si>
    <t>RASL11B</t>
  </si>
  <si>
    <t>KDR</t>
  </si>
  <si>
    <t>IGFBP7</t>
  </si>
  <si>
    <t>ADGRL3</t>
  </si>
  <si>
    <t>TMPRSS11E</t>
  </si>
  <si>
    <t>SULT1B1</t>
  </si>
  <si>
    <t>SULT1E1</t>
  </si>
  <si>
    <t>ODAM</t>
  </si>
  <si>
    <t>JCHAIN</t>
  </si>
  <si>
    <t>NPFFR2</t>
  </si>
  <si>
    <t>ALB</t>
  </si>
  <si>
    <t>AFP</t>
  </si>
  <si>
    <t>CXCL6</t>
  </si>
  <si>
    <t>CXCL1</t>
  </si>
  <si>
    <t>CXCL5</t>
  </si>
  <si>
    <t>CXCL3</t>
  </si>
  <si>
    <t>CXCL2</t>
  </si>
  <si>
    <t>EREG</t>
  </si>
  <si>
    <t>BTC</t>
  </si>
  <si>
    <t>CCNG2</t>
  </si>
  <si>
    <t>FRAS1</t>
  </si>
  <si>
    <t>PRKG2</t>
  </si>
  <si>
    <t>RASGEF1B</t>
  </si>
  <si>
    <t>ABCG2</t>
  </si>
  <si>
    <t>HERC5</t>
  </si>
  <si>
    <t>HERC3</t>
  </si>
  <si>
    <t>NAP1L5</t>
  </si>
  <si>
    <t>FAM13A-AS1</t>
  </si>
  <si>
    <t>FAM13A</t>
  </si>
  <si>
    <t>GPRIN3</t>
  </si>
  <si>
    <t>AC097478.1</t>
  </si>
  <si>
    <t>UNC5C</t>
  </si>
  <si>
    <t>AP002026.1</t>
  </si>
  <si>
    <t>ADH6</t>
  </si>
  <si>
    <t>MTTP</t>
  </si>
  <si>
    <t>DDIT4L</t>
  </si>
  <si>
    <t>NFKB1</t>
  </si>
  <si>
    <t>CENPE</t>
  </si>
  <si>
    <t>LEF1</t>
  </si>
  <si>
    <t>LRIT3</t>
  </si>
  <si>
    <t>ENPEP</t>
  </si>
  <si>
    <t>PITX2</t>
  </si>
  <si>
    <t>TRAM1L1</t>
  </si>
  <si>
    <t>AC093752.3</t>
  </si>
  <si>
    <t>MAD2L1</t>
  </si>
  <si>
    <t>CCNA2</t>
  </si>
  <si>
    <t>SPATA5</t>
  </si>
  <si>
    <t>FAT4</t>
  </si>
  <si>
    <t>INTU</t>
  </si>
  <si>
    <t>HSPA4L</t>
  </si>
  <si>
    <t>PLK4</t>
  </si>
  <si>
    <t>AC108062.1</t>
  </si>
  <si>
    <t>PABPC4L</t>
  </si>
  <si>
    <t>PCDH18</t>
  </si>
  <si>
    <t>RNF150</t>
  </si>
  <si>
    <t>AC095055.1</t>
  </si>
  <si>
    <t>TLR2</t>
  </si>
  <si>
    <t>RNF175</t>
  </si>
  <si>
    <t>FGB</t>
  </si>
  <si>
    <t>FGA</t>
  </si>
  <si>
    <t>FGG</t>
  </si>
  <si>
    <t>TRIM61</t>
  </si>
  <si>
    <t>MSMO1</t>
  </si>
  <si>
    <t>CPE</t>
  </si>
  <si>
    <t>ANXA10</t>
  </si>
  <si>
    <t>LINC01612</t>
  </si>
  <si>
    <t>AC097534.2</t>
  </si>
  <si>
    <t>SAP30</t>
  </si>
  <si>
    <t>HPGD</t>
  </si>
  <si>
    <t>WDR17</t>
  </si>
  <si>
    <t>NEIL3</t>
  </si>
  <si>
    <t>LINC02365</t>
  </si>
  <si>
    <t>PRIMPOL</t>
  </si>
  <si>
    <t>C4orf47</t>
  </si>
  <si>
    <t>PDLIM3</t>
  </si>
  <si>
    <t>AC108865.1</t>
  </si>
  <si>
    <t>AC108865.2</t>
  </si>
  <si>
    <t>TRIP13</t>
  </si>
  <si>
    <t>TERT</t>
  </si>
  <si>
    <t>SLC6A3</t>
  </si>
  <si>
    <t>IRX1</t>
  </si>
  <si>
    <t>ADAMTS16</t>
  </si>
  <si>
    <t>ADCY2</t>
  </si>
  <si>
    <t>SNHG18</t>
  </si>
  <si>
    <t>CTNND2</t>
  </si>
  <si>
    <t>FBXL7</t>
  </si>
  <si>
    <t>CDH10</t>
  </si>
  <si>
    <t>NPR3</t>
  </si>
  <si>
    <t>SLC45A2</t>
  </si>
  <si>
    <t>PRLR</t>
  </si>
  <si>
    <t>SPEF2</t>
  </si>
  <si>
    <t>SKP2</t>
  </si>
  <si>
    <t>SLC1A3</t>
  </si>
  <si>
    <t>GDNF</t>
  </si>
  <si>
    <t>FYB1</t>
  </si>
  <si>
    <t>DAB2</t>
  </si>
  <si>
    <t>PTGER4</t>
  </si>
  <si>
    <t>OXCT1</t>
  </si>
  <si>
    <t>NIM1K</t>
  </si>
  <si>
    <t>AC114947.2</t>
  </si>
  <si>
    <t>C5orf34</t>
  </si>
  <si>
    <t>PDE4D</t>
  </si>
  <si>
    <t>SHISAL2B</t>
  </si>
  <si>
    <t>ADAMTS6</t>
  </si>
  <si>
    <t>CENPK</t>
  </si>
  <si>
    <t>AC112206.2</t>
  </si>
  <si>
    <t>CCDC125</t>
  </si>
  <si>
    <t>ANKDD1B</t>
  </si>
  <si>
    <t>IQGAP2</t>
  </si>
  <si>
    <t>F2R</t>
  </si>
  <si>
    <t>FAM151B</t>
  </si>
  <si>
    <t>ANKRD34B</t>
  </si>
  <si>
    <t>DHFR</t>
  </si>
  <si>
    <t>RASGRF2</t>
  </si>
  <si>
    <t>VCAN-AS1</t>
  </si>
  <si>
    <t>EDIL3</t>
  </si>
  <si>
    <t>MEF2C</t>
  </si>
  <si>
    <t>ARRDC3</t>
  </si>
  <si>
    <t>AC008906.1</t>
  </si>
  <si>
    <t>NREP</t>
  </si>
  <si>
    <t>LVRN</t>
  </si>
  <si>
    <t>SNCAIP</t>
  </si>
  <si>
    <t>LMNB1</t>
  </si>
  <si>
    <t>MARCH3</t>
  </si>
  <si>
    <t>FBN2</t>
  </si>
  <si>
    <t>ADAMTS19</t>
  </si>
  <si>
    <t>CHSY3</t>
  </si>
  <si>
    <t>CSF2</t>
  </si>
  <si>
    <t>AC116366.1</t>
  </si>
  <si>
    <t>IL13</t>
  </si>
  <si>
    <t>SOWAHA</t>
  </si>
  <si>
    <t>GDF9</t>
  </si>
  <si>
    <t>LEAP2</t>
  </si>
  <si>
    <t>KLHL3</t>
  </si>
  <si>
    <t>NME5</t>
  </si>
  <si>
    <t>KIF20A</t>
  </si>
  <si>
    <t>HBEGF</t>
  </si>
  <si>
    <t>CD14</t>
  </si>
  <si>
    <t>PCDHA2</t>
  </si>
  <si>
    <t>PCDHA7</t>
  </si>
  <si>
    <t>PCDHB5</t>
  </si>
  <si>
    <t>PCDHGB4</t>
  </si>
  <si>
    <t>PCDHGA11</t>
  </si>
  <si>
    <t>SPRY4-AS1</t>
  </si>
  <si>
    <t>KCTD16</t>
  </si>
  <si>
    <t>SPINK1</t>
  </si>
  <si>
    <t>SCGB3A2</t>
  </si>
  <si>
    <t>SPINK5</t>
  </si>
  <si>
    <t>ADRB2</t>
  </si>
  <si>
    <t>ARHGEF37</t>
  </si>
  <si>
    <t>SLC26A2</t>
  </si>
  <si>
    <t>CSF1R</t>
  </si>
  <si>
    <t>CCDC69</t>
  </si>
  <si>
    <t>SPARC</t>
  </si>
  <si>
    <t>FAXDC2</t>
  </si>
  <si>
    <t>HAVCR1</t>
  </si>
  <si>
    <t>ADAM19</t>
  </si>
  <si>
    <t>NIPAL4</t>
  </si>
  <si>
    <t>AC008691.1</t>
  </si>
  <si>
    <t>ZBED8</t>
  </si>
  <si>
    <t>HMMR</t>
  </si>
  <si>
    <t>SLIT3</t>
  </si>
  <si>
    <t>SPDL1</t>
  </si>
  <si>
    <t>FGF18</t>
  </si>
  <si>
    <t>NEURL1B</t>
  </si>
  <si>
    <t>AC008429.1</t>
  </si>
  <si>
    <t>BNIP1</t>
  </si>
  <si>
    <t>STC2</t>
  </si>
  <si>
    <t>MSX2</t>
  </si>
  <si>
    <t>CPLX2</t>
  </si>
  <si>
    <t>ARL10</t>
  </si>
  <si>
    <t>GPRIN1</t>
  </si>
  <si>
    <t>AC139795.2</t>
  </si>
  <si>
    <t>ZNF879</t>
  </si>
  <si>
    <t>GFPT2</t>
  </si>
  <si>
    <t>FLT4</t>
  </si>
  <si>
    <t>IRF4</t>
  </si>
  <si>
    <t>FOXQ1</t>
  </si>
  <si>
    <t>FOXC1</t>
  </si>
  <si>
    <t>MYLK4</t>
  </si>
  <si>
    <t>RIPK1</t>
  </si>
  <si>
    <t>TUBB2B</t>
  </si>
  <si>
    <t>PXDC1</t>
  </si>
  <si>
    <t>RPP40</t>
  </si>
  <si>
    <t>PPP1R3G</t>
  </si>
  <si>
    <t>NRN1</t>
  </si>
  <si>
    <t>DSP</t>
  </si>
  <si>
    <t>BMP6</t>
  </si>
  <si>
    <t>HIVEP1</t>
  </si>
  <si>
    <t>EDN1</t>
  </si>
  <si>
    <t>GFOD1</t>
  </si>
  <si>
    <t>CD83</t>
  </si>
  <si>
    <t>MYLIP</t>
  </si>
  <si>
    <t>GMPR</t>
  </si>
  <si>
    <t>RBM24</t>
  </si>
  <si>
    <t>AL022068.1</t>
  </si>
  <si>
    <t>ID4</t>
  </si>
  <si>
    <t>SOX4</t>
  </si>
  <si>
    <t>CASC15</t>
  </si>
  <si>
    <t>DCDC2</t>
  </si>
  <si>
    <t>RIPOR2</t>
  </si>
  <si>
    <t>SLC17A4</t>
  </si>
  <si>
    <t>SLC17A2</t>
  </si>
  <si>
    <t>HIST1H1C</t>
  </si>
  <si>
    <t>HIST1H4C</t>
  </si>
  <si>
    <t>HIST1H2AC</t>
  </si>
  <si>
    <t>HIST1H2BD</t>
  </si>
  <si>
    <t>HIST1H2BG</t>
  </si>
  <si>
    <t>HIST1H4I</t>
  </si>
  <si>
    <t>HIST1H2BK</t>
  </si>
  <si>
    <t>HIST1H2BN</t>
  </si>
  <si>
    <t>ZKSCAN3</t>
  </si>
  <si>
    <t>ZNF311</t>
  </si>
  <si>
    <t>SFTA2</t>
  </si>
  <si>
    <t>DPCR1</t>
  </si>
  <si>
    <t>TCF19</t>
  </si>
  <si>
    <t>TNF</t>
  </si>
  <si>
    <t>MPIG6B</t>
  </si>
  <si>
    <t>HSPA1L</t>
  </si>
  <si>
    <t>HSPA1A</t>
  </si>
  <si>
    <t>HSPA1B</t>
  </si>
  <si>
    <t>SLC44A4</t>
  </si>
  <si>
    <t>C2</t>
  </si>
  <si>
    <t>C2-AS1</t>
  </si>
  <si>
    <t>CFB</t>
  </si>
  <si>
    <t>TNXB</t>
  </si>
  <si>
    <t>HLA-DQB1</t>
  </si>
  <si>
    <t>PSMB9</t>
  </si>
  <si>
    <t>TAP1</t>
  </si>
  <si>
    <t>COL11A2</t>
  </si>
  <si>
    <t>KIFC1</t>
  </si>
  <si>
    <t>PPARD</t>
  </si>
  <si>
    <t>C6orf222</t>
  </si>
  <si>
    <t>ETV7</t>
  </si>
  <si>
    <t>PIM1</t>
  </si>
  <si>
    <t>KIF6</t>
  </si>
  <si>
    <t>UNC5CL</t>
  </si>
  <si>
    <t>TREML2</t>
  </si>
  <si>
    <t>TREM1</t>
  </si>
  <si>
    <t>MDFI</t>
  </si>
  <si>
    <t>PGC</t>
  </si>
  <si>
    <t>AL512274.1</t>
  </si>
  <si>
    <t>TTBK1</t>
  </si>
  <si>
    <t>DLK2</t>
  </si>
  <si>
    <t>AL109615.3</t>
  </si>
  <si>
    <t>CLIC5</t>
  </si>
  <si>
    <t>ADGRF2</t>
  </si>
  <si>
    <t>ADGRF4</t>
  </si>
  <si>
    <t>PTCHD4</t>
  </si>
  <si>
    <t>PKHD1</t>
  </si>
  <si>
    <t>GSTA2</t>
  </si>
  <si>
    <t>FAM83B</t>
  </si>
  <si>
    <t>PRIM2</t>
  </si>
  <si>
    <t>AL354719.2</t>
  </si>
  <si>
    <t>RIMS1</t>
  </si>
  <si>
    <t>KCNQ5</t>
  </si>
  <si>
    <t>LCA5</t>
  </si>
  <si>
    <t>TTK</t>
  </si>
  <si>
    <t>AL359715.3</t>
  </si>
  <si>
    <t>AL359715.2</t>
  </si>
  <si>
    <t>PRSS35</t>
  </si>
  <si>
    <t>CNR1</t>
  </si>
  <si>
    <t>GABRR2</t>
  </si>
  <si>
    <t>BACH2</t>
  </si>
  <si>
    <t>EPHA7</t>
  </si>
  <si>
    <t>FUT9</t>
  </si>
  <si>
    <t>KLHL32</t>
  </si>
  <si>
    <t>POU3F2</t>
  </si>
  <si>
    <t>GRIK2</t>
  </si>
  <si>
    <t>BVES</t>
  </si>
  <si>
    <t>PRDM1</t>
  </si>
  <si>
    <t>CRYBG1</t>
  </si>
  <si>
    <t>SOBP</t>
  </si>
  <si>
    <t>AMD1</t>
  </si>
  <si>
    <t>RFX6</t>
  </si>
  <si>
    <t>ROS1</t>
  </si>
  <si>
    <t>CEP85L</t>
  </si>
  <si>
    <t>CENPW</t>
  </si>
  <si>
    <t>LAMA2</t>
  </si>
  <si>
    <t>ARHGAP18</t>
  </si>
  <si>
    <t>ARG1</t>
  </si>
  <si>
    <t>VNN3</t>
  </si>
  <si>
    <t>EYA4</t>
  </si>
  <si>
    <t>TARID</t>
  </si>
  <si>
    <t>TCF21</t>
  </si>
  <si>
    <t>SLC2A12</t>
  </si>
  <si>
    <t>SGK1</t>
  </si>
  <si>
    <t>ALDH8A1</t>
  </si>
  <si>
    <t>MYB</t>
  </si>
  <si>
    <t>AL023284.4</t>
  </si>
  <si>
    <t>IFNGR1</t>
  </si>
  <si>
    <t>TNFAIP3</t>
  </si>
  <si>
    <t>HECA</t>
  </si>
  <si>
    <t>STX11</t>
  </si>
  <si>
    <t>UST</t>
  </si>
  <si>
    <t>IYD</t>
  </si>
  <si>
    <t>AKAP12</t>
  </si>
  <si>
    <t>ZBTB2</t>
  </si>
  <si>
    <t>CCDC170</t>
  </si>
  <si>
    <t>AL596202.1</t>
  </si>
  <si>
    <t>ZDHHC14</t>
  </si>
  <si>
    <t>AL078604.2</t>
  </si>
  <si>
    <t>SOD2</t>
  </si>
  <si>
    <t>AL139393.2</t>
  </si>
  <si>
    <t>PACRG</t>
  </si>
  <si>
    <t>PDE10A</t>
  </si>
  <si>
    <t>UNC93A</t>
  </si>
  <si>
    <t>TTLL2</t>
  </si>
  <si>
    <t>DACT2</t>
  </si>
  <si>
    <t>SMOC2</t>
  </si>
  <si>
    <t>THBS2</t>
  </si>
  <si>
    <t>DLL1</t>
  </si>
  <si>
    <t>PDGFA</t>
  </si>
  <si>
    <t>CYP2W1</t>
  </si>
  <si>
    <t>GPR146</t>
  </si>
  <si>
    <t>GPER1</t>
  </si>
  <si>
    <t>AC102953.2</t>
  </si>
  <si>
    <t>MAFK</t>
  </si>
  <si>
    <t>LFNG</t>
  </si>
  <si>
    <t>AC092171.3</t>
  </si>
  <si>
    <t>AC092171.5</t>
  </si>
  <si>
    <t>USP42</t>
  </si>
  <si>
    <t>GLCCI1</t>
  </si>
  <si>
    <t>THSD7A</t>
  </si>
  <si>
    <t>AC005281.1</t>
  </si>
  <si>
    <t>SOSTDC1</t>
  </si>
  <si>
    <t>AGR2</t>
  </si>
  <si>
    <t>AC019117.1</t>
  </si>
  <si>
    <t>ITGB8</t>
  </si>
  <si>
    <t>STK31</t>
  </si>
  <si>
    <t>AC004520.1</t>
  </si>
  <si>
    <t>HOXA3</t>
  </si>
  <si>
    <t>HOXA9</t>
  </si>
  <si>
    <t>HOXA10</t>
  </si>
  <si>
    <t>HOXA11</t>
  </si>
  <si>
    <t>HOXA13</t>
  </si>
  <si>
    <t>JAZF1</t>
  </si>
  <si>
    <t>PRR15</t>
  </si>
  <si>
    <t>NOD1</t>
  </si>
  <si>
    <t>CCDC129</t>
  </si>
  <si>
    <t>ANLN</t>
  </si>
  <si>
    <t>AMPH</t>
  </si>
  <si>
    <t>POU6F2</t>
  </si>
  <si>
    <t>INHBA</t>
  </si>
  <si>
    <t>AEBP1</t>
  </si>
  <si>
    <t>YKT6</t>
  </si>
  <si>
    <t>NPC1L1</t>
  </si>
  <si>
    <t>SNHG15</t>
  </si>
  <si>
    <t>IGFBP1</t>
  </si>
  <si>
    <t>IGFBP3</t>
  </si>
  <si>
    <t>ABCA13</t>
  </si>
  <si>
    <t>DDC</t>
  </si>
  <si>
    <t>SBDS</t>
  </si>
  <si>
    <t>STX1A</t>
  </si>
  <si>
    <t>CASTOR2</t>
  </si>
  <si>
    <t>CD36</t>
  </si>
  <si>
    <t>SEMA3C</t>
  </si>
  <si>
    <t>CACNA2D1</t>
  </si>
  <si>
    <t>PCLO</t>
  </si>
  <si>
    <t>SEMA3E</t>
  </si>
  <si>
    <t>TP53TG1</t>
  </si>
  <si>
    <t>STEAP4</t>
  </si>
  <si>
    <t>FZD1</t>
  </si>
  <si>
    <t>CALCR</t>
  </si>
  <si>
    <t>TFPI2</t>
  </si>
  <si>
    <t>TAC1</t>
  </si>
  <si>
    <t>BHLHA15</t>
  </si>
  <si>
    <t>TMEM130</t>
  </si>
  <si>
    <t>SMURF1</t>
  </si>
  <si>
    <t>CYP3A5</t>
  </si>
  <si>
    <t>ZKSCAN1</t>
  </si>
  <si>
    <t>CNPY4</t>
  </si>
  <si>
    <t>GPC2</t>
  </si>
  <si>
    <t>PILRA</t>
  </si>
  <si>
    <t>NYAP1</t>
  </si>
  <si>
    <t>SAP25</t>
  </si>
  <si>
    <t>PCOLCE</t>
  </si>
  <si>
    <t>ACHE</t>
  </si>
  <si>
    <t>VGF</t>
  </si>
  <si>
    <t>MOGAT3</t>
  </si>
  <si>
    <t>COL26A1</t>
  </si>
  <si>
    <t>RELN</t>
  </si>
  <si>
    <t>LINC01004</t>
  </si>
  <si>
    <t>HBP1</t>
  </si>
  <si>
    <t>LAMB1</t>
  </si>
  <si>
    <t>NRCAM</t>
  </si>
  <si>
    <t>DNAJB9</t>
  </si>
  <si>
    <t>LSMEM1</t>
  </si>
  <si>
    <t>GPR85</t>
  </si>
  <si>
    <t>FOXP2</t>
  </si>
  <si>
    <t>CFTR</t>
  </si>
  <si>
    <t>PTPRZ1</t>
  </si>
  <si>
    <t>FEZF1</t>
  </si>
  <si>
    <t>FEZF1-AS1</t>
  </si>
  <si>
    <t>GPR37</t>
  </si>
  <si>
    <t>FSCN3</t>
  </si>
  <si>
    <t>LRRC4</t>
  </si>
  <si>
    <t>HILPDA</t>
  </si>
  <si>
    <t>FAM71F2</t>
  </si>
  <si>
    <t>AC018638.6</t>
  </si>
  <si>
    <t>OPN1SW</t>
  </si>
  <si>
    <t>FLNC</t>
  </si>
  <si>
    <t>AC025594.2</t>
  </si>
  <si>
    <t>IRF5</t>
  </si>
  <si>
    <t>SMO</t>
  </si>
  <si>
    <t>AC016831.1</t>
  </si>
  <si>
    <t>LRGUK</t>
  </si>
  <si>
    <t>AKR1B10</t>
  </si>
  <si>
    <t>PTN</t>
  </si>
  <si>
    <t>ATP6V0A4</t>
  </si>
  <si>
    <t>ZC3HAV1L</t>
  </si>
  <si>
    <t>KLRG2</t>
  </si>
  <si>
    <t>MGAM2</t>
  </si>
  <si>
    <t>PRSS1</t>
  </si>
  <si>
    <t>TRPV6</t>
  </si>
  <si>
    <t>TCAF2</t>
  </si>
  <si>
    <t>CTAGE8</t>
  </si>
  <si>
    <t>CNTNAP2</t>
  </si>
  <si>
    <t>ZBED6CL</t>
  </si>
  <si>
    <t>TMEM176B</t>
  </si>
  <si>
    <t>TMEM176A</t>
  </si>
  <si>
    <t>NOS3</t>
  </si>
  <si>
    <t>ATG9B</t>
  </si>
  <si>
    <t>AC010973.2</t>
  </si>
  <si>
    <t>CRYGN</t>
  </si>
  <si>
    <t>MNX1</t>
  </si>
  <si>
    <t>PTPRN2</t>
  </si>
  <si>
    <t>NCAPG2</t>
  </si>
  <si>
    <t>PLCXD1</t>
  </si>
  <si>
    <t>ANOS1</t>
  </si>
  <si>
    <t>FANCB</t>
  </si>
  <si>
    <t>ASB9</t>
  </si>
  <si>
    <t>PIGA</t>
  </si>
  <si>
    <t>CLTRN</t>
  </si>
  <si>
    <t>NHS</t>
  </si>
  <si>
    <t>ADGRG2</t>
  </si>
  <si>
    <t>MAP3K15</t>
  </si>
  <si>
    <t>MAP7D2</t>
  </si>
  <si>
    <t>CNKSR2</t>
  </si>
  <si>
    <t>PCYT1B</t>
  </si>
  <si>
    <t>POLA1</t>
  </si>
  <si>
    <t>NR0B1</t>
  </si>
  <si>
    <t>GK</t>
  </si>
  <si>
    <t>TMEM47</t>
  </si>
  <si>
    <t>LANCL3</t>
  </si>
  <si>
    <t>CYBB</t>
  </si>
  <si>
    <t>TSPAN7</t>
  </si>
  <si>
    <t>MID1IP1</t>
  </si>
  <si>
    <t>AC091806.1</t>
  </si>
  <si>
    <t>MAOB</t>
  </si>
  <si>
    <t>MIR222HG</t>
  </si>
  <si>
    <t>CHST7</t>
  </si>
  <si>
    <t>RGN</t>
  </si>
  <si>
    <t>CFP</t>
  </si>
  <si>
    <t>SLC38A5</t>
  </si>
  <si>
    <t>PCSK1N</t>
  </si>
  <si>
    <t>PIM2</t>
  </si>
  <si>
    <t>KCND1</t>
  </si>
  <si>
    <t>PLP2</t>
  </si>
  <si>
    <t>SYP</t>
  </si>
  <si>
    <t>DGKK</t>
  </si>
  <si>
    <t>ZC4H2</t>
  </si>
  <si>
    <t>HEPH</t>
  </si>
  <si>
    <t>EDA2R</t>
  </si>
  <si>
    <t>AR</t>
  </si>
  <si>
    <t>STARD8</t>
  </si>
  <si>
    <t>KIF4A</t>
  </si>
  <si>
    <t>SLC7A3</t>
  </si>
  <si>
    <t>NLGN3</t>
  </si>
  <si>
    <t>GJB1</t>
  </si>
  <si>
    <t>GCNA</t>
  </si>
  <si>
    <t>RTL5</t>
  </si>
  <si>
    <t>ERCC6L</t>
  </si>
  <si>
    <t>ZDHHC15</t>
  </si>
  <si>
    <t>MAGEE1</t>
  </si>
  <si>
    <t>LPAR4</t>
  </si>
  <si>
    <t>HMGN5</t>
  </si>
  <si>
    <t>RPS6KA6</t>
  </si>
  <si>
    <t>POF1B</t>
  </si>
  <si>
    <t>NAP1L3</t>
  </si>
  <si>
    <t>AL157778.1</t>
  </si>
  <si>
    <t>SRPX2</t>
  </si>
  <si>
    <t>XKRX</t>
  </si>
  <si>
    <t>CENPI</t>
  </si>
  <si>
    <t>ZMAT1</t>
  </si>
  <si>
    <t>BEX5</t>
  </si>
  <si>
    <t>TMSB15A</t>
  </si>
  <si>
    <t>BEX1</t>
  </si>
  <si>
    <t>AL606763.1</t>
  </si>
  <si>
    <t>RAB40A</t>
  </si>
  <si>
    <t>MORF4L2-AS1</t>
  </si>
  <si>
    <t>ZCCHC18</t>
  </si>
  <si>
    <t>IL1RAPL2</t>
  </si>
  <si>
    <t>NRK</t>
  </si>
  <si>
    <t>MUM1L1</t>
  </si>
  <si>
    <t>TBC1D8B</t>
  </si>
  <si>
    <t>CLDN2</t>
  </si>
  <si>
    <t>FRMPD3</t>
  </si>
  <si>
    <t>MID2</t>
  </si>
  <si>
    <t>VSIG1</t>
  </si>
  <si>
    <t>KCNE5</t>
  </si>
  <si>
    <t>CHRDL1</t>
  </si>
  <si>
    <t>CAPN6</t>
  </si>
  <si>
    <t>AMOT</t>
  </si>
  <si>
    <t>PLS3-AS1</t>
  </si>
  <si>
    <t>SLC6A14</t>
  </si>
  <si>
    <t>LONRF3</t>
  </si>
  <si>
    <t>GRIA3</t>
  </si>
  <si>
    <t>APLN</t>
  </si>
  <si>
    <t>SASH3</t>
  </si>
  <si>
    <t>BCORL1</t>
  </si>
  <si>
    <t>ELF4</t>
  </si>
  <si>
    <t>RAB33A</t>
  </si>
  <si>
    <t>FIRRE</t>
  </si>
  <si>
    <t>MBNL3</t>
  </si>
  <si>
    <t>GPC4</t>
  </si>
  <si>
    <t>GPC3</t>
  </si>
  <si>
    <t>CCDC160</t>
  </si>
  <si>
    <t>MIR503HG</t>
  </si>
  <si>
    <t>LDOC1</t>
  </si>
  <si>
    <t>AFF2</t>
  </si>
  <si>
    <t>GABRE</t>
  </si>
  <si>
    <t>PNMA6A</t>
  </si>
  <si>
    <t>DUSP9</t>
  </si>
  <si>
    <t>PNCK</t>
  </si>
  <si>
    <t>U52111.1</t>
  </si>
  <si>
    <t>PLXNB3</t>
  </si>
  <si>
    <t>PDZD4</t>
  </si>
  <si>
    <t>L1CAM</t>
  </si>
  <si>
    <t>IRAK1</t>
  </si>
  <si>
    <t>MPP1</t>
  </si>
  <si>
    <t>F8</t>
  </si>
  <si>
    <t>RAB39B</t>
  </si>
  <si>
    <t>SPRY3</t>
  </si>
  <si>
    <t>KBTBD11</t>
  </si>
  <si>
    <t>XKR5</t>
  </si>
  <si>
    <t>PPP1R3B</t>
  </si>
  <si>
    <t>FAM167A</t>
  </si>
  <si>
    <t>FAM86B1</t>
  </si>
  <si>
    <t>C8orf48</t>
  </si>
  <si>
    <t>FGF20</t>
  </si>
  <si>
    <t>AC087273.2</t>
  </si>
  <si>
    <t>DMTN</t>
  </si>
  <si>
    <t>LGI3</t>
  </si>
  <si>
    <t>SFTPC</t>
  </si>
  <si>
    <t>AC105206.2</t>
  </si>
  <si>
    <t>PIWIL2</t>
  </si>
  <si>
    <t>AC037459.2</t>
  </si>
  <si>
    <t>EGR3</t>
  </si>
  <si>
    <t>TNFRSF10B</t>
  </si>
  <si>
    <t>AC107959.2</t>
  </si>
  <si>
    <t>STC1</t>
  </si>
  <si>
    <t>NEFM</t>
  </si>
  <si>
    <t>CDCA2</t>
  </si>
  <si>
    <t>SCARA3</t>
  </si>
  <si>
    <t>ESCO2</t>
  </si>
  <si>
    <t>PBK</t>
  </si>
  <si>
    <t>ZNF395</t>
  </si>
  <si>
    <t>RBPMS-AS1</t>
  </si>
  <si>
    <t>TEX15</t>
  </si>
  <si>
    <t>NRG1</t>
  </si>
  <si>
    <t>AC124067.4</t>
  </si>
  <si>
    <t>ADGRA2</t>
  </si>
  <si>
    <t>AC087623.2</t>
  </si>
  <si>
    <t>PLEKHA2</t>
  </si>
  <si>
    <t>ADAM2</t>
  </si>
  <si>
    <t>ZMAT4</t>
  </si>
  <si>
    <t>GINS4</t>
  </si>
  <si>
    <t>AC090739.1</t>
  </si>
  <si>
    <t>POMK</t>
  </si>
  <si>
    <t>PRKDC</t>
  </si>
  <si>
    <t>AC009646.2</t>
  </si>
  <si>
    <t>OPRK1</t>
  </si>
  <si>
    <t>SDR16C5</t>
  </si>
  <si>
    <t>MYBL1</t>
  </si>
  <si>
    <t>CPA6</t>
  </si>
  <si>
    <t>SULF1</t>
  </si>
  <si>
    <t>AC079089.1</t>
  </si>
  <si>
    <t>RDH10-AS1</t>
  </si>
  <si>
    <t>LY96</t>
  </si>
  <si>
    <t>GDAP1</t>
  </si>
  <si>
    <t>CRISPLD1</t>
  </si>
  <si>
    <t>HNF4G</t>
  </si>
  <si>
    <t>PKIA</t>
  </si>
  <si>
    <t>IL7</t>
  </si>
  <si>
    <t>HEY1</t>
  </si>
  <si>
    <t>AC009812.1</t>
  </si>
  <si>
    <t>AC009812.3</t>
  </si>
  <si>
    <t>AC009812.4</t>
  </si>
  <si>
    <t>ZNF704</t>
  </si>
  <si>
    <t>LRRCC1</t>
  </si>
  <si>
    <t>CA3</t>
  </si>
  <si>
    <t>CA2</t>
  </si>
  <si>
    <t>RIPK2</t>
  </si>
  <si>
    <t>CDH17</t>
  </si>
  <si>
    <t>GEM</t>
  </si>
  <si>
    <t>RAD54B</t>
  </si>
  <si>
    <t>MATN2</t>
  </si>
  <si>
    <t>NIPAL2</t>
  </si>
  <si>
    <t>AP003469.4</t>
  </si>
  <si>
    <t>CTHRC1</t>
  </si>
  <si>
    <t>RIMS2</t>
  </si>
  <si>
    <t>ZFPM2</t>
  </si>
  <si>
    <t>RSPO2</t>
  </si>
  <si>
    <t>AARD</t>
  </si>
  <si>
    <t>NOV</t>
  </si>
  <si>
    <t>ENPP2</t>
  </si>
  <si>
    <t>DSCC1</t>
  </si>
  <si>
    <t>AC104958.2</t>
  </si>
  <si>
    <t>FAM83A</t>
  </si>
  <si>
    <t>FBXO32</t>
  </si>
  <si>
    <t>LINC00964</t>
  </si>
  <si>
    <t>MYC</t>
  </si>
  <si>
    <t>ADCY8</t>
  </si>
  <si>
    <t>KCNQ3</t>
  </si>
  <si>
    <t>SLA</t>
  </si>
  <si>
    <t>NDRG1</t>
  </si>
  <si>
    <t>ST3GAL1</t>
  </si>
  <si>
    <t>KHDRBS3</t>
  </si>
  <si>
    <t>GPR20</t>
  </si>
  <si>
    <t>ARC</t>
  </si>
  <si>
    <t>JRK</t>
  </si>
  <si>
    <t>LY6E</t>
  </si>
  <si>
    <t>ZFP41</t>
  </si>
  <si>
    <t>MINCR</t>
  </si>
  <si>
    <t>MAFA</t>
  </si>
  <si>
    <t>EPPK1</t>
  </si>
  <si>
    <t>SLC39A4</t>
  </si>
  <si>
    <t>ZNF34</t>
  </si>
  <si>
    <t>VLDLR</t>
  </si>
  <si>
    <t>SLC1A1</t>
  </si>
  <si>
    <t>RCL1</t>
  </si>
  <si>
    <t>PTPRD</t>
  </si>
  <si>
    <t>TYRP1</t>
  </si>
  <si>
    <t>LURAP1L</t>
  </si>
  <si>
    <t>FREM1</t>
  </si>
  <si>
    <t>CCDC171</t>
  </si>
  <si>
    <t>CNTLN</t>
  </si>
  <si>
    <t>AL359922.2</t>
  </si>
  <si>
    <t>CDKN2A</t>
  </si>
  <si>
    <t>CDKN2B</t>
  </si>
  <si>
    <t>TUSC1</t>
  </si>
  <si>
    <t>AQP3</t>
  </si>
  <si>
    <t>CYP4F26P</t>
  </si>
  <si>
    <t>KIF24</t>
  </si>
  <si>
    <t>AL162231.2</t>
  </si>
  <si>
    <t>ARHGEF39</t>
  </si>
  <si>
    <t>TPM2</t>
  </si>
  <si>
    <t>MELK</t>
  </si>
  <si>
    <t>PAX5</t>
  </si>
  <si>
    <t>CNTNAP3B</t>
  </si>
  <si>
    <t>LINC01410</t>
  </si>
  <si>
    <t>ZNF658</t>
  </si>
  <si>
    <t>PIP5K1B</t>
  </si>
  <si>
    <t>AL358113.1</t>
  </si>
  <si>
    <t>APBA1</t>
  </si>
  <si>
    <t>C9orf135</t>
  </si>
  <si>
    <t>MAMDC2</t>
  </si>
  <si>
    <t>KLF9</t>
  </si>
  <si>
    <t>TRPM3</t>
  </si>
  <si>
    <t>GDA</t>
  </si>
  <si>
    <t>LINC01504</t>
  </si>
  <si>
    <t>RORB</t>
  </si>
  <si>
    <t>GNA14</t>
  </si>
  <si>
    <t>TLE4</t>
  </si>
  <si>
    <t>AL354733.2</t>
  </si>
  <si>
    <t>C9orf64</t>
  </si>
  <si>
    <t>ROR2</t>
  </si>
  <si>
    <t>FGD3</t>
  </si>
  <si>
    <t>WNK2</t>
  </si>
  <si>
    <t>BARX1</t>
  </si>
  <si>
    <t>ZNF367</t>
  </si>
  <si>
    <t>GALNT12</t>
  </si>
  <si>
    <t>NR4A3</t>
  </si>
  <si>
    <t>PLPPR1</t>
  </si>
  <si>
    <t>BAAT</t>
  </si>
  <si>
    <t>SMC2</t>
  </si>
  <si>
    <t>KLF4</t>
  </si>
  <si>
    <t>FRRS1L</t>
  </si>
  <si>
    <t>UGCG</t>
  </si>
  <si>
    <t>SLC46A2</t>
  </si>
  <si>
    <t>RNF183</t>
  </si>
  <si>
    <t>AMBP</t>
  </si>
  <si>
    <t>ORM1</t>
  </si>
  <si>
    <t>ORM2</t>
  </si>
  <si>
    <t>TNFSF15</t>
  </si>
  <si>
    <t>TNC</t>
  </si>
  <si>
    <t>PAPPA</t>
  </si>
  <si>
    <t>ASTN2</t>
  </si>
  <si>
    <t>STOM</t>
  </si>
  <si>
    <t>MIR181A2HG</t>
  </si>
  <si>
    <t>ZBTB43</t>
  </si>
  <si>
    <t>ANGPTL2</t>
  </si>
  <si>
    <t>LCN2</t>
  </si>
  <si>
    <t>AL353803.2</t>
  </si>
  <si>
    <t>AL391056.1</t>
  </si>
  <si>
    <t>ASS1</t>
  </si>
  <si>
    <t>ABO</t>
  </si>
  <si>
    <t>STKLD1</t>
  </si>
  <si>
    <t>SLC2A6</t>
  </si>
  <si>
    <t>LCN9</t>
  </si>
  <si>
    <t>LCN15</t>
  </si>
  <si>
    <t>CCDC183</t>
  </si>
  <si>
    <t>CCDC183-AS1</t>
  </si>
  <si>
    <t>AJM1</t>
  </si>
  <si>
    <t>NPDC1</t>
  </si>
  <si>
    <t>ENTPD2</t>
  </si>
  <si>
    <t>SAPCD2</t>
  </si>
  <si>
    <t>TUBB4B</t>
  </si>
  <si>
    <t>ODF3</t>
  </si>
  <si>
    <t>IFITM2</t>
  </si>
  <si>
    <t>IFITM1</t>
  </si>
  <si>
    <t>AC136475.1</t>
  </si>
  <si>
    <t>PKP3</t>
  </si>
  <si>
    <t>ANO9</t>
  </si>
  <si>
    <t>MIR210HG</t>
  </si>
  <si>
    <t>CDHR5</t>
  </si>
  <si>
    <t>PNPLA2</t>
  </si>
  <si>
    <t>DUSP8</t>
  </si>
  <si>
    <t>IFITM10</t>
  </si>
  <si>
    <t>AC068580.4</t>
  </si>
  <si>
    <t>SYT8</t>
  </si>
  <si>
    <t>IGF2</t>
  </si>
  <si>
    <t>ASCL2</t>
  </si>
  <si>
    <t>KCNQ1</t>
  </si>
  <si>
    <t>CDKN1C</t>
  </si>
  <si>
    <t>PHLDA2</t>
  </si>
  <si>
    <t>RRM1</t>
  </si>
  <si>
    <t>TRIM22</t>
  </si>
  <si>
    <t>CAVIN3</t>
  </si>
  <si>
    <t>HPX</t>
  </si>
  <si>
    <t>ILK</t>
  </si>
  <si>
    <t>ZNF215</t>
  </si>
  <si>
    <t>ZNF214</t>
  </si>
  <si>
    <t>AC107884.1</t>
  </si>
  <si>
    <t>CYB5R2</t>
  </si>
  <si>
    <t>SCUBE2</t>
  </si>
  <si>
    <t>WEE1</t>
  </si>
  <si>
    <t>SBF2</t>
  </si>
  <si>
    <t>ADM</t>
  </si>
  <si>
    <t>GALNT18</t>
  </si>
  <si>
    <t>MICAL2</t>
  </si>
  <si>
    <t>AC084859.1</t>
  </si>
  <si>
    <t>RASSF10</t>
  </si>
  <si>
    <t>ARNTL</t>
  </si>
  <si>
    <t>CALCA</t>
  </si>
  <si>
    <t>USH1C</t>
  </si>
  <si>
    <t>E2F8</t>
  </si>
  <si>
    <t>NAV2</t>
  </si>
  <si>
    <t>ANO5</t>
  </si>
  <si>
    <t>GAS2</t>
  </si>
  <si>
    <t>BBOX1-AS1</t>
  </si>
  <si>
    <t>CCDC34</t>
  </si>
  <si>
    <t>LGR4</t>
  </si>
  <si>
    <t>KIF18A</t>
  </si>
  <si>
    <t>PRRG4</t>
  </si>
  <si>
    <t>LMO2</t>
  </si>
  <si>
    <t>ABTB2</t>
  </si>
  <si>
    <t>ELF5</t>
  </si>
  <si>
    <t>CD44</t>
  </si>
  <si>
    <t>SLC1A2</t>
  </si>
  <si>
    <t>FJX1</t>
  </si>
  <si>
    <t>C11orf96</t>
  </si>
  <si>
    <t>CD82</t>
  </si>
  <si>
    <t>TSPAN18</t>
  </si>
  <si>
    <t>SYT13</t>
  </si>
  <si>
    <t>LINC02489</t>
  </si>
  <si>
    <t>ATG13</t>
  </si>
  <si>
    <t>F2</t>
  </si>
  <si>
    <t>RTN4RL2</t>
  </si>
  <si>
    <t>SERPING1</t>
  </si>
  <si>
    <t>YPEL4</t>
  </si>
  <si>
    <t>CNTF</t>
  </si>
  <si>
    <t>GLYATL1</t>
  </si>
  <si>
    <t>FAM111B</t>
  </si>
  <si>
    <t>FAM111A</t>
  </si>
  <si>
    <t>TCN1</t>
  </si>
  <si>
    <t>SLC15A3</t>
  </si>
  <si>
    <t>LRRC10B</t>
  </si>
  <si>
    <t>FADS3</t>
  </si>
  <si>
    <t>FTH1</t>
  </si>
  <si>
    <t>ASRGL1</t>
  </si>
  <si>
    <t>NXF1</t>
  </si>
  <si>
    <t>AP001160.1</t>
  </si>
  <si>
    <t>RCOR2</t>
  </si>
  <si>
    <t>PYGM</t>
  </si>
  <si>
    <t>CDCA5</t>
  </si>
  <si>
    <t>POLA2</t>
  </si>
  <si>
    <t>NEAT1</t>
  </si>
  <si>
    <t>OVOL1</t>
  </si>
  <si>
    <t>EFEMP2</t>
  </si>
  <si>
    <t>FOSL1</t>
  </si>
  <si>
    <t>AP001107.4</t>
  </si>
  <si>
    <t>CLCF1</t>
  </si>
  <si>
    <t>TBX10</t>
  </si>
  <si>
    <t>ALDH3B2</t>
  </si>
  <si>
    <t>MYEOV</t>
  </si>
  <si>
    <t>CCND1</t>
  </si>
  <si>
    <t>DHCR7</t>
  </si>
  <si>
    <t>FOLR1</t>
  </si>
  <si>
    <t>LIPT2</t>
  </si>
  <si>
    <t>CHRDL2</t>
  </si>
  <si>
    <t>SLCO2B1</t>
  </si>
  <si>
    <t>DGAT2</t>
  </si>
  <si>
    <t>GVQW3</t>
  </si>
  <si>
    <t>B3GNT6</t>
  </si>
  <si>
    <t>AQP11</t>
  </si>
  <si>
    <t>KCTD14</t>
  </si>
  <si>
    <t>KCTD21-AS1</t>
  </si>
  <si>
    <t>DDIAS</t>
  </si>
  <si>
    <t>CEP295</t>
  </si>
  <si>
    <t>TAF1D</t>
  </si>
  <si>
    <t>KDM4D</t>
  </si>
  <si>
    <t>TRPC6</t>
  </si>
  <si>
    <t>BIRC3</t>
  </si>
  <si>
    <t>MMP7</t>
  </si>
  <si>
    <t>MMP10</t>
  </si>
  <si>
    <t>MMP1</t>
  </si>
  <si>
    <t>MMP13</t>
  </si>
  <si>
    <t>CASP4</t>
  </si>
  <si>
    <t>GUCY1A2</t>
  </si>
  <si>
    <t>COLCA1</t>
  </si>
  <si>
    <t>LAYN</t>
  </si>
  <si>
    <t>NCAM1</t>
  </si>
  <si>
    <t>TMPRSS5</t>
  </si>
  <si>
    <t>ZBTB16</t>
  </si>
  <si>
    <t>C11orf71</t>
  </si>
  <si>
    <t>APOA1</t>
  </si>
  <si>
    <t>DSCAML1</t>
  </si>
  <si>
    <t>FXYD6</t>
  </si>
  <si>
    <t>IL10RA</t>
  </si>
  <si>
    <t>SCN4B</t>
  </si>
  <si>
    <t>SCN2B</t>
  </si>
  <si>
    <t>JAML</t>
  </si>
  <si>
    <t>TREH</t>
  </si>
  <si>
    <t>C2CD2L</t>
  </si>
  <si>
    <t>MCAM</t>
  </si>
  <si>
    <t>USP2</t>
  </si>
  <si>
    <t>OAF</t>
  </si>
  <si>
    <t>TMEM136</t>
  </si>
  <si>
    <t>SPA17</t>
  </si>
  <si>
    <t>VSIG2</t>
  </si>
  <si>
    <t>ESAM</t>
  </si>
  <si>
    <t>CCDC15</t>
  </si>
  <si>
    <t>ETS1</t>
  </si>
  <si>
    <t>KCNJ5</t>
  </si>
  <si>
    <t>TP53AIP1</t>
  </si>
  <si>
    <t>NCAPD3</t>
  </si>
  <si>
    <t>IDI2-AS1</t>
  </si>
  <si>
    <t>AKR1C1</t>
  </si>
  <si>
    <t>AKR1C2</t>
  </si>
  <si>
    <t>AL391427.1</t>
  </si>
  <si>
    <t>AKR1C3</t>
  </si>
  <si>
    <t>PFKFB3</t>
  </si>
  <si>
    <t>AL137145.2</t>
  </si>
  <si>
    <t>AL137145.1</t>
  </si>
  <si>
    <t>ITIH2</t>
  </si>
  <si>
    <t>ECHDC3</t>
  </si>
  <si>
    <t>OPTN</t>
  </si>
  <si>
    <t>MCM10</t>
  </si>
  <si>
    <t>VIM-AS1</t>
  </si>
  <si>
    <t>VIM</t>
  </si>
  <si>
    <t>CASC10</t>
  </si>
  <si>
    <t>OTUD1</t>
  </si>
  <si>
    <t>THNSL1</t>
  </si>
  <si>
    <t>GPR158</t>
  </si>
  <si>
    <t>MYO3A</t>
  </si>
  <si>
    <t>APBB1IP</t>
  </si>
  <si>
    <t>BAMBI</t>
  </si>
  <si>
    <t>AL117336.3</t>
  </si>
  <si>
    <t>FZD8</t>
  </si>
  <si>
    <t>ZNF239</t>
  </si>
  <si>
    <t>ZNF22</t>
  </si>
  <si>
    <t>WDFY4</t>
  </si>
  <si>
    <t>VSTM4</t>
  </si>
  <si>
    <t>A1CF</t>
  </si>
  <si>
    <t>ZWINT</t>
  </si>
  <si>
    <t>PHYHIPL</t>
  </si>
  <si>
    <t>FAM13C</t>
  </si>
  <si>
    <t>CDK1</t>
  </si>
  <si>
    <t>RTKN2</t>
  </si>
  <si>
    <t>ZNF365</t>
  </si>
  <si>
    <t>EGR2</t>
  </si>
  <si>
    <t>LINC01515</t>
  </si>
  <si>
    <t>DDX21</t>
  </si>
  <si>
    <t>HKDC1</t>
  </si>
  <si>
    <t>TACR2</t>
  </si>
  <si>
    <t>NPFFR1</t>
  </si>
  <si>
    <t>PALD1</t>
  </si>
  <si>
    <t>ADAMTS14</t>
  </si>
  <si>
    <t>UNC5B</t>
  </si>
  <si>
    <t>VSIR</t>
  </si>
  <si>
    <t>SPOCK2</t>
  </si>
  <si>
    <t>DDIT4</t>
  </si>
  <si>
    <t>OIT3</t>
  </si>
  <si>
    <t>PLA2G12B</t>
  </si>
  <si>
    <t>P4HA1</t>
  </si>
  <si>
    <t>PLAU</t>
  </si>
  <si>
    <t>DUSP13</t>
  </si>
  <si>
    <t>KCNMA1</t>
  </si>
  <si>
    <t>ZMIZ1-AS1</t>
  </si>
  <si>
    <t>SFTPA2</t>
  </si>
  <si>
    <t>SFTPA1</t>
  </si>
  <si>
    <t>MAT1A</t>
  </si>
  <si>
    <t>SNCG</t>
  </si>
  <si>
    <t>PAPSS2</t>
  </si>
  <si>
    <t>STAMBPL1</t>
  </si>
  <si>
    <t>ACTA2</t>
  </si>
  <si>
    <t>IFIT2</t>
  </si>
  <si>
    <t>SLC16A12</t>
  </si>
  <si>
    <t>KIF20B</t>
  </si>
  <si>
    <t>ANKRD1</t>
  </si>
  <si>
    <t>PPP1R3C</t>
  </si>
  <si>
    <t>KIF11</t>
  </si>
  <si>
    <t>CEP55</t>
  </si>
  <si>
    <t>RBP4</t>
  </si>
  <si>
    <t>HELLS</t>
  </si>
  <si>
    <t>CYP2C8</t>
  </si>
  <si>
    <t>BLNK</t>
  </si>
  <si>
    <t>PIK3AP1</t>
  </si>
  <si>
    <t>SLIT1</t>
  </si>
  <si>
    <t>FRAT1</t>
  </si>
  <si>
    <t>RRP12</t>
  </si>
  <si>
    <t>GOLGA7B</t>
  </si>
  <si>
    <t>CNNM1</t>
  </si>
  <si>
    <t>ABCC2</t>
  </si>
  <si>
    <t>TWNK</t>
  </si>
  <si>
    <t>PPRC1</t>
  </si>
  <si>
    <t>NFKB2</t>
  </si>
  <si>
    <t>INA</t>
  </si>
  <si>
    <t>CALHM2</t>
  </si>
  <si>
    <t>SORCS1</t>
  </si>
  <si>
    <t>MXI1</t>
  </si>
  <si>
    <t>DUSP5</t>
  </si>
  <si>
    <t>ADRA2A</t>
  </si>
  <si>
    <t>HABP2</t>
  </si>
  <si>
    <t>ADRB1</t>
  </si>
  <si>
    <t>ATRNL1</t>
  </si>
  <si>
    <t>GFRA1</t>
  </si>
  <si>
    <t>HSPA12A</t>
  </si>
  <si>
    <t>TACC2</t>
  </si>
  <si>
    <t>BTBD16</t>
  </si>
  <si>
    <t>DMBT1</t>
  </si>
  <si>
    <t>FANK1</t>
  </si>
  <si>
    <t>MKI67</t>
  </si>
  <si>
    <t>MGMT</t>
  </si>
  <si>
    <t>AL162274.1</t>
  </si>
  <si>
    <t>DPYSL4</t>
  </si>
  <si>
    <t>AL360181.2</t>
  </si>
  <si>
    <t>WNT5B</t>
  </si>
  <si>
    <t>FOXM1</t>
  </si>
  <si>
    <t>CCND2</t>
  </si>
  <si>
    <t>TIGAR</t>
  </si>
  <si>
    <t>RAD51AP1</t>
  </si>
  <si>
    <t>LAG3</t>
  </si>
  <si>
    <t>CD4</t>
  </si>
  <si>
    <t>CDCA3</t>
  </si>
  <si>
    <t>ENO2</t>
  </si>
  <si>
    <t>C1S</t>
  </si>
  <si>
    <t>C1R</t>
  </si>
  <si>
    <t>SLC2A14</t>
  </si>
  <si>
    <t>SLC2A3</t>
  </si>
  <si>
    <t>A2M</t>
  </si>
  <si>
    <t>LINC02367</t>
  </si>
  <si>
    <t>KLRF2</t>
  </si>
  <si>
    <t>APOLD1</t>
  </si>
  <si>
    <t>GPRC5D-AS1</t>
  </si>
  <si>
    <t>FAM234B</t>
  </si>
  <si>
    <t>GRIN2B</t>
  </si>
  <si>
    <t>HIST4H4</t>
  </si>
  <si>
    <t>LMO3</t>
  </si>
  <si>
    <t>PDE3A</t>
  </si>
  <si>
    <t>GOLT1B</t>
  </si>
  <si>
    <t>KCNJ8</t>
  </si>
  <si>
    <t>ABCC9</t>
  </si>
  <si>
    <t>INTS13</t>
  </si>
  <si>
    <t>TM7SF3</t>
  </si>
  <si>
    <t>PTHLH</t>
  </si>
  <si>
    <t>FAR2</t>
  </si>
  <si>
    <t>TSPAN11</t>
  </si>
  <si>
    <t>AC023157.3</t>
  </si>
  <si>
    <t>LRRK2</t>
  </si>
  <si>
    <t>PRICKLE1</t>
  </si>
  <si>
    <t>ADAMTS20</t>
  </si>
  <si>
    <t>SLC38A2</t>
  </si>
  <si>
    <t>AMIGO2</t>
  </si>
  <si>
    <t>PCED1B</t>
  </si>
  <si>
    <t>COL2A1</t>
  </si>
  <si>
    <t>CCDC184</t>
  </si>
  <si>
    <t>RND1</t>
  </si>
  <si>
    <t>AC073610.3</t>
  </si>
  <si>
    <t>FKBP11</t>
  </si>
  <si>
    <t>DDN</t>
  </si>
  <si>
    <t>TUBA1B</t>
  </si>
  <si>
    <t>TUBA1A</t>
  </si>
  <si>
    <t>TROAP</t>
  </si>
  <si>
    <t>DNAJC22</t>
  </si>
  <si>
    <t>AQP5</t>
  </si>
  <si>
    <t>GRASP</t>
  </si>
  <si>
    <t>NR4A1</t>
  </si>
  <si>
    <t>IGFBP6</t>
  </si>
  <si>
    <t>ESPL1</t>
  </si>
  <si>
    <t>AC009779.2</t>
  </si>
  <si>
    <t>SLC39A5</t>
  </si>
  <si>
    <t>IL23A</t>
  </si>
  <si>
    <t>TIMELESS</t>
  </si>
  <si>
    <t>PRIM1</t>
  </si>
  <si>
    <t>MYO1A</t>
  </si>
  <si>
    <t>NDUFA4L2</t>
  </si>
  <si>
    <t>INHBE</t>
  </si>
  <si>
    <t>B4GALNT1</t>
  </si>
  <si>
    <t>CYP27B1</t>
  </si>
  <si>
    <t>AVIL</t>
  </si>
  <si>
    <t>LINC01465</t>
  </si>
  <si>
    <t>AVPR1A</t>
  </si>
  <si>
    <t>DPY19L2</t>
  </si>
  <si>
    <t>LLPH</t>
  </si>
  <si>
    <t>IRAK3</t>
  </si>
  <si>
    <t>MDM1</t>
  </si>
  <si>
    <t>AC020656.2</t>
  </si>
  <si>
    <t>LYZ</t>
  </si>
  <si>
    <t>MYRFL</t>
  </si>
  <si>
    <t>PTPRB</t>
  </si>
  <si>
    <t>PTPRR</t>
  </si>
  <si>
    <t>TSPAN8</t>
  </si>
  <si>
    <t>THAP2</t>
  </si>
  <si>
    <t>TMEM19</t>
  </si>
  <si>
    <t>CAPS2</t>
  </si>
  <si>
    <t>E2F7</t>
  </si>
  <si>
    <t>SYT1</t>
  </si>
  <si>
    <t>LRRIQ1</t>
  </si>
  <si>
    <t>RASSF9</t>
  </si>
  <si>
    <t>SOCS2</t>
  </si>
  <si>
    <t>PLXNC1</t>
  </si>
  <si>
    <t>HAL</t>
  </si>
  <si>
    <t>DEPDC4</t>
  </si>
  <si>
    <t>MYBPC1</t>
  </si>
  <si>
    <t>PARPBP</t>
  </si>
  <si>
    <t>IGF1</t>
  </si>
  <si>
    <t>PAH</t>
  </si>
  <si>
    <t>ASCL1</t>
  </si>
  <si>
    <t>EID3</t>
  </si>
  <si>
    <t>SLC41A2</t>
  </si>
  <si>
    <t>ALDH1L2</t>
  </si>
  <si>
    <t>NUAK1</t>
  </si>
  <si>
    <t>CRY1</t>
  </si>
  <si>
    <t>SELPLG</t>
  </si>
  <si>
    <t>FAM222A</t>
  </si>
  <si>
    <t>IFT81</t>
  </si>
  <si>
    <t>FAM216A</t>
  </si>
  <si>
    <t>OAS3</t>
  </si>
  <si>
    <t>SDSL</t>
  </si>
  <si>
    <t>TBX3</t>
  </si>
  <si>
    <t>RNFT2</t>
  </si>
  <si>
    <t>TESC</t>
  </si>
  <si>
    <t>KSR2</t>
  </si>
  <si>
    <t>HNF1A</t>
  </si>
  <si>
    <t>WDR66</t>
  </si>
  <si>
    <t>KNTC1</t>
  </si>
  <si>
    <t>HCAR3</t>
  </si>
  <si>
    <t>AC137767.1</t>
  </si>
  <si>
    <t>BRI3BP</t>
  </si>
  <si>
    <t>GLT1D1</t>
  </si>
  <si>
    <t>RIMBP2</t>
  </si>
  <si>
    <t>GJA3</t>
  </si>
  <si>
    <t>SKA3</t>
  </si>
  <si>
    <t>LINC00540</t>
  </si>
  <si>
    <t>LINC00327</t>
  </si>
  <si>
    <t>TNFRSF19</t>
  </si>
  <si>
    <t>ATP12A</t>
  </si>
  <si>
    <t>CDX2</t>
  </si>
  <si>
    <t>SLC46A3</t>
  </si>
  <si>
    <t>BRCA2</t>
  </si>
  <si>
    <t>N4BP2L1</t>
  </si>
  <si>
    <t>KL</t>
  </si>
  <si>
    <t>DCLK1</t>
  </si>
  <si>
    <t>CCDC169</t>
  </si>
  <si>
    <t>SMAD9</t>
  </si>
  <si>
    <t>LINC00571</t>
  </si>
  <si>
    <t>FREM2</t>
  </si>
  <si>
    <t>FOXO1</t>
  </si>
  <si>
    <t>RGCC</t>
  </si>
  <si>
    <t>DNAJC15</t>
  </si>
  <si>
    <t>CPB2-AS1</t>
  </si>
  <si>
    <t>CPB2</t>
  </si>
  <si>
    <t>LCP1</t>
  </si>
  <si>
    <t>LPAR6</t>
  </si>
  <si>
    <t>RNASEH2B-AS1</t>
  </si>
  <si>
    <t>NEK5</t>
  </si>
  <si>
    <t>CNMD</t>
  </si>
  <si>
    <t>OLFM4</t>
  </si>
  <si>
    <t>PCDH17</t>
  </si>
  <si>
    <t>DACH1</t>
  </si>
  <si>
    <t>KCTD12</t>
  </si>
  <si>
    <t>EDNRB</t>
  </si>
  <si>
    <t>POU4F1</t>
  </si>
  <si>
    <t>SLITRK5</t>
  </si>
  <si>
    <t>GPC5</t>
  </si>
  <si>
    <t>SOX21</t>
  </si>
  <si>
    <t>DOCK9-AS2</t>
  </si>
  <si>
    <t>AL355338.1</t>
  </si>
  <si>
    <t>TNFSF13B</t>
  </si>
  <si>
    <t>IRS2</t>
  </si>
  <si>
    <t>COL4A1</t>
  </si>
  <si>
    <t>COL4A2</t>
  </si>
  <si>
    <t>LINC00346</t>
  </si>
  <si>
    <t>F10</t>
  </si>
  <si>
    <t>ADPRHL1</t>
  </si>
  <si>
    <t>GAS6-AS1</t>
  </si>
  <si>
    <t>RASA3</t>
  </si>
  <si>
    <t>AL355075.4</t>
  </si>
  <si>
    <t>ANG</t>
  </si>
  <si>
    <t>EDDM3B</t>
  </si>
  <si>
    <t>RPGRIP1</t>
  </si>
  <si>
    <t>SLC7A7</t>
  </si>
  <si>
    <t>PPP1R3E</t>
  </si>
  <si>
    <t>ZFHX2</t>
  </si>
  <si>
    <t>ADCY4</t>
  </si>
  <si>
    <t>STXBP6</t>
  </si>
  <si>
    <t>EGLN3</t>
  </si>
  <si>
    <t>NFKBIA</t>
  </si>
  <si>
    <t>SLC25A21-AS1</t>
  </si>
  <si>
    <t>SSTR1</t>
  </si>
  <si>
    <t>FANCM</t>
  </si>
  <si>
    <t>ATL1</t>
  </si>
  <si>
    <t>ABHD12B</t>
  </si>
  <si>
    <t>NID2</t>
  </si>
  <si>
    <t>AL163953.1</t>
  </si>
  <si>
    <t>LINC02331</t>
  </si>
  <si>
    <t>BMP4</t>
  </si>
  <si>
    <t>CDKN3</t>
  </si>
  <si>
    <t>WDHD1</t>
  </si>
  <si>
    <t>LGALS3</t>
  </si>
  <si>
    <t>DLGAP5</t>
  </si>
  <si>
    <t>CCDC198</t>
  </si>
  <si>
    <t>KIAA0586</t>
  </si>
  <si>
    <t>LRRC9</t>
  </si>
  <si>
    <t>C14orf39</t>
  </si>
  <si>
    <t>SIX4</t>
  </si>
  <si>
    <t>SPTB</t>
  </si>
  <si>
    <t>GPX2</t>
  </si>
  <si>
    <t>GALNT16</t>
  </si>
  <si>
    <t>SLC10A1</t>
  </si>
  <si>
    <t>SMOC1</t>
  </si>
  <si>
    <t>ACOT4</t>
  </si>
  <si>
    <t>SYNDIG1L</t>
  </si>
  <si>
    <t>RPS6KL1</t>
  </si>
  <si>
    <t>PGF</t>
  </si>
  <si>
    <t>JDP2</t>
  </si>
  <si>
    <t>BATF</t>
  </si>
  <si>
    <t>TGFB3</t>
  </si>
  <si>
    <t>ESRRB</t>
  </si>
  <si>
    <t>SAMD15</t>
  </si>
  <si>
    <t>CEP128</t>
  </si>
  <si>
    <t>FLRT2</t>
  </si>
  <si>
    <t>LINC01146</t>
  </si>
  <si>
    <t>EFCAB11</t>
  </si>
  <si>
    <t>GPR68</t>
  </si>
  <si>
    <t>CHGA</t>
  </si>
  <si>
    <t>FAM181A</t>
  </si>
  <si>
    <t>SERPINA10</t>
  </si>
  <si>
    <t>SERPINA6</t>
  </si>
  <si>
    <t>SERPINA1</t>
  </si>
  <si>
    <t>SERPINA4</t>
  </si>
  <si>
    <t>SERPINA5</t>
  </si>
  <si>
    <t>SERPINA3</t>
  </si>
  <si>
    <t>DICER1-AS1</t>
  </si>
  <si>
    <t>SYNE3</t>
  </si>
  <si>
    <t>BDKRB2</t>
  </si>
  <si>
    <t>BCL11B</t>
  </si>
  <si>
    <t>HHIPL1</t>
  </si>
  <si>
    <t>CYP46A1</t>
  </si>
  <si>
    <t>EML1</t>
  </si>
  <si>
    <t>DLK1</t>
  </si>
  <si>
    <t>MEG3</t>
  </si>
  <si>
    <t>MEG8</t>
  </si>
  <si>
    <t>DIO3OS</t>
  </si>
  <si>
    <t>DIO3</t>
  </si>
  <si>
    <t>AL049836.1</t>
  </si>
  <si>
    <t>TNFAIP2</t>
  </si>
  <si>
    <t>CKB</t>
  </si>
  <si>
    <t>AHNAK2</t>
  </si>
  <si>
    <t>CDCA4</t>
  </si>
  <si>
    <t>TEX22</t>
  </si>
  <si>
    <t>CRIP2</t>
  </si>
  <si>
    <t>TEDC1</t>
  </si>
  <si>
    <t>TJP1</t>
  </si>
  <si>
    <t>AC091057.5</t>
  </si>
  <si>
    <t>AC091057.3</t>
  </si>
  <si>
    <t>ARHGAP11A</t>
  </si>
  <si>
    <t>GREM1</t>
  </si>
  <si>
    <t>FMN1</t>
  </si>
  <si>
    <t>BUB1B</t>
  </si>
  <si>
    <t>KNL1</t>
  </si>
  <si>
    <t>GCHFR</t>
  </si>
  <si>
    <t>CHAC1</t>
  </si>
  <si>
    <t>OIP5</t>
  </si>
  <si>
    <t>NUSAP1</t>
  </si>
  <si>
    <t>ITPKA</t>
  </si>
  <si>
    <t>SPTBN5</t>
  </si>
  <si>
    <t>MAP1A</t>
  </si>
  <si>
    <t>HYPK</t>
  </si>
  <si>
    <t>DUOX2</t>
  </si>
  <si>
    <t>DUOXA2</t>
  </si>
  <si>
    <t>DUOXA1</t>
  </si>
  <si>
    <t>DUOX1</t>
  </si>
  <si>
    <t>SLC30A4</t>
  </si>
  <si>
    <t>AC012170.2</t>
  </si>
  <si>
    <t>TMOD2</t>
  </si>
  <si>
    <t>DNAAF4</t>
  </si>
  <si>
    <t>MNS1</t>
  </si>
  <si>
    <t>MYZAP</t>
  </si>
  <si>
    <t>MYO1E</t>
  </si>
  <si>
    <t>GCNT3</t>
  </si>
  <si>
    <t>RORA</t>
  </si>
  <si>
    <t>C2CD4A</t>
  </si>
  <si>
    <t>CA12</t>
  </si>
  <si>
    <t>PPIB</t>
  </si>
  <si>
    <t>PCLAF</t>
  </si>
  <si>
    <t>PIF1</t>
  </si>
  <si>
    <t>AC103691.1</t>
  </si>
  <si>
    <t>SLC51B</t>
  </si>
  <si>
    <t>IGDCC3</t>
  </si>
  <si>
    <t>IGDCC4</t>
  </si>
  <si>
    <t>IQCH-AS1</t>
  </si>
  <si>
    <t>PAQR5</t>
  </si>
  <si>
    <t>KIF23</t>
  </si>
  <si>
    <t>AC100826.1</t>
  </si>
  <si>
    <t>AC048383.1</t>
  </si>
  <si>
    <t>UACA</t>
  </si>
  <si>
    <t>LARP6</t>
  </si>
  <si>
    <t>THAP10</t>
  </si>
  <si>
    <t>LOXL1-AS1</t>
  </si>
  <si>
    <t>LOXL1</t>
  </si>
  <si>
    <t>ISLR</t>
  </si>
  <si>
    <t>STRA6</t>
  </si>
  <si>
    <t>CCDC33</t>
  </si>
  <si>
    <t>SEMA7A</t>
  </si>
  <si>
    <t>CYP1A1</t>
  </si>
  <si>
    <t>SCAMP5</t>
  </si>
  <si>
    <t>CSPG4</t>
  </si>
  <si>
    <t>AC105020.1</t>
  </si>
  <si>
    <t>LINGO1-AS1</t>
  </si>
  <si>
    <t>TBC1D2B</t>
  </si>
  <si>
    <t>ADAMTS7</t>
  </si>
  <si>
    <t>CTSH</t>
  </si>
  <si>
    <t>RASGRF1</t>
  </si>
  <si>
    <t>CTXND1</t>
  </si>
  <si>
    <t>AC016705.2</t>
  </si>
  <si>
    <t>ARNT2</t>
  </si>
  <si>
    <t>CEMIP</t>
  </si>
  <si>
    <t>SAXO2</t>
  </si>
  <si>
    <t>HOMER2</t>
  </si>
  <si>
    <t>NMB</t>
  </si>
  <si>
    <t>AEN</t>
  </si>
  <si>
    <t>FANCI</t>
  </si>
  <si>
    <t>TICRR</t>
  </si>
  <si>
    <t>KIF7</t>
  </si>
  <si>
    <t>PEX11A</t>
  </si>
  <si>
    <t>BLM</t>
  </si>
  <si>
    <t>SLCO3A1</t>
  </si>
  <si>
    <t>ADAMTS17</t>
  </si>
  <si>
    <t>PCSK6</t>
  </si>
  <si>
    <t>SNRNP25</t>
  </si>
  <si>
    <t>RHBDF1</t>
  </si>
  <si>
    <t>RHBDL1</t>
  </si>
  <si>
    <t>HAGHL</t>
  </si>
  <si>
    <t>CHTF18</t>
  </si>
  <si>
    <t>SOX8</t>
  </si>
  <si>
    <t>BAIAP3</t>
  </si>
  <si>
    <t>CCDC154</t>
  </si>
  <si>
    <t>SYNGR3</t>
  </si>
  <si>
    <t>ZNF598</t>
  </si>
  <si>
    <t>NPW</t>
  </si>
  <si>
    <t>SNHG19</t>
  </si>
  <si>
    <t>CASKIN1</t>
  </si>
  <si>
    <t>CCNF</t>
  </si>
  <si>
    <t>TEDC2</t>
  </si>
  <si>
    <t>SRRM2-AS1</t>
  </si>
  <si>
    <t>PKMYT1</t>
  </si>
  <si>
    <t>PAQR4</t>
  </si>
  <si>
    <t>IL32</t>
  </si>
  <si>
    <t>AC108134.2</t>
  </si>
  <si>
    <t>ADCY9</t>
  </si>
  <si>
    <t>LINC01569</t>
  </si>
  <si>
    <t>UBALD1</t>
  </si>
  <si>
    <t>TVP23A</t>
  </si>
  <si>
    <t>RMI2</t>
  </si>
  <si>
    <t>SOCS1</t>
  </si>
  <si>
    <t>AC007216.4</t>
  </si>
  <si>
    <t>MPV17L</t>
  </si>
  <si>
    <t>XYLT1</t>
  </si>
  <si>
    <t>SYT17</t>
  </si>
  <si>
    <t>GPRC5B</t>
  </si>
  <si>
    <t>ANKS4B</t>
  </si>
  <si>
    <t>CDR2</t>
  </si>
  <si>
    <t>SCNN1B</t>
  </si>
  <si>
    <t>AC008915.2</t>
  </si>
  <si>
    <t>PLK1</t>
  </si>
  <si>
    <t>AC138904.1</t>
  </si>
  <si>
    <t>SULT1A1</t>
  </si>
  <si>
    <t>EIF3C</t>
  </si>
  <si>
    <t>ATP2A1</t>
  </si>
  <si>
    <t>AC109460.1</t>
  </si>
  <si>
    <t>KIF22</t>
  </si>
  <si>
    <t>PRRT2</t>
  </si>
  <si>
    <t>SEZ6L2</t>
  </si>
  <si>
    <t>ALDOA</t>
  </si>
  <si>
    <t>AC012645.1</t>
  </si>
  <si>
    <t>AC012645.4</t>
  </si>
  <si>
    <t>CORO1A</t>
  </si>
  <si>
    <t>TRIM72</t>
  </si>
  <si>
    <t>SLC5A2</t>
  </si>
  <si>
    <t>AC074050.4</t>
  </si>
  <si>
    <t>SHCBP1</t>
  </si>
  <si>
    <t>AC007493.1</t>
  </si>
  <si>
    <t>NKD1</t>
  </si>
  <si>
    <t>AC007608.1</t>
  </si>
  <si>
    <t>CYLD</t>
  </si>
  <si>
    <t>MMP2</t>
  </si>
  <si>
    <t>SLC6A2</t>
  </si>
  <si>
    <t>CES1</t>
  </si>
  <si>
    <t>MT2A</t>
  </si>
  <si>
    <t>MT1X</t>
  </si>
  <si>
    <t>HERPUD1</t>
  </si>
  <si>
    <t>CX3CL1</t>
  </si>
  <si>
    <t>TEPP</t>
  </si>
  <si>
    <t>CCDC113</t>
  </si>
  <si>
    <t>LINC00920</t>
  </si>
  <si>
    <t>BEAN1</t>
  </si>
  <si>
    <t>RRAD</t>
  </si>
  <si>
    <t>LRRC36</t>
  </si>
  <si>
    <t>TPPP3</t>
  </si>
  <si>
    <t>HSD11B2</t>
  </si>
  <si>
    <t>RIPOR1</t>
  </si>
  <si>
    <t>PARD6A</t>
  </si>
  <si>
    <t>AC040162.3</t>
  </si>
  <si>
    <t>LCAT</t>
  </si>
  <si>
    <t>SLC7A6</t>
  </si>
  <si>
    <t>HAS3</t>
  </si>
  <si>
    <t>PDF</t>
  </si>
  <si>
    <t>TMED6</t>
  </si>
  <si>
    <t>PHLPP2</t>
  </si>
  <si>
    <t>PKD1L3</t>
  </si>
  <si>
    <t>HP</t>
  </si>
  <si>
    <t>LINC01572</t>
  </si>
  <si>
    <t>CHST6</t>
  </si>
  <si>
    <t>ADAMTS18</t>
  </si>
  <si>
    <t>MAF</t>
  </si>
  <si>
    <t>HSD17B2</t>
  </si>
  <si>
    <t>DNAAF1</t>
  </si>
  <si>
    <t>GINS2</t>
  </si>
  <si>
    <t>C16orf74</t>
  </si>
  <si>
    <t>IRF8</t>
  </si>
  <si>
    <t>CDH15</t>
  </si>
  <si>
    <t>DPEP1</t>
  </si>
  <si>
    <t>TUBB3</t>
  </si>
  <si>
    <t>C17orf97</t>
  </si>
  <si>
    <t>MIR22HG</t>
  </si>
  <si>
    <t>SERPINF1</t>
  </si>
  <si>
    <t>RAP1GAP2</t>
  </si>
  <si>
    <t>HASPIN</t>
  </si>
  <si>
    <t>ATP2A3</t>
  </si>
  <si>
    <t>SPNS2</t>
  </si>
  <si>
    <t>SMTNL2</t>
  </si>
  <si>
    <t>CXCL16</t>
  </si>
  <si>
    <t>ZMYND15</t>
  </si>
  <si>
    <t>NLRP1</t>
  </si>
  <si>
    <t>WSCD1</t>
  </si>
  <si>
    <t>PIMREG</t>
  </si>
  <si>
    <t>SLC13A5</t>
  </si>
  <si>
    <t>ASGR2</t>
  </si>
  <si>
    <t>ASGR1</t>
  </si>
  <si>
    <t>ACAP1</t>
  </si>
  <si>
    <t>KCTD11</t>
  </si>
  <si>
    <t>FGF11</t>
  </si>
  <si>
    <t>SENP3-EIF4A1</t>
  </si>
  <si>
    <t>CD68</t>
  </si>
  <si>
    <t>SOX15</t>
  </si>
  <si>
    <t>ALOX15B</t>
  </si>
  <si>
    <t>AC129492.2</t>
  </si>
  <si>
    <t>ALOX12B</t>
  </si>
  <si>
    <t>AC129492.1</t>
  </si>
  <si>
    <t>PER1</t>
  </si>
  <si>
    <t>AURKB</t>
  </si>
  <si>
    <t>GAS7</t>
  </si>
  <si>
    <t>SHISA6</t>
  </si>
  <si>
    <t>AC005224.1</t>
  </si>
  <si>
    <t>AC005838.2</t>
  </si>
  <si>
    <t>AC055811.3</t>
  </si>
  <si>
    <t>RASD1</t>
  </si>
  <si>
    <t>MFAP4</t>
  </si>
  <si>
    <t>SLC47A1</t>
  </si>
  <si>
    <t>NATD1</t>
  </si>
  <si>
    <t>WSB1</t>
  </si>
  <si>
    <t>LGALS9</t>
  </si>
  <si>
    <t>ERVE-1</t>
  </si>
  <si>
    <t>VTN</t>
  </si>
  <si>
    <t>SPAG5</t>
  </si>
  <si>
    <t>TIAF1</t>
  </si>
  <si>
    <t>SLC6A4</t>
  </si>
  <si>
    <t>SLFN12</t>
  </si>
  <si>
    <t>PEX12</t>
  </si>
  <si>
    <t>RDM1</t>
  </si>
  <si>
    <t>CCL4</t>
  </si>
  <si>
    <t>SRCIN1</t>
  </si>
  <si>
    <t>PLXDC1</t>
  </si>
  <si>
    <t>AC009283.1</t>
  </si>
  <si>
    <t>PPP1R1B</t>
  </si>
  <si>
    <t>GRB7</t>
  </si>
  <si>
    <t>CSF3</t>
  </si>
  <si>
    <t>NR1D1</t>
  </si>
  <si>
    <t>TOP2A</t>
  </si>
  <si>
    <t>TNS4</t>
  </si>
  <si>
    <t>KRT20</t>
  </si>
  <si>
    <t>KRT23</t>
  </si>
  <si>
    <t>KRTAP3-1</t>
  </si>
  <si>
    <t>KRT19</t>
  </si>
  <si>
    <t>KRT17</t>
  </si>
  <si>
    <t>KLHL11</t>
  </si>
  <si>
    <t>C17orf113</t>
  </si>
  <si>
    <t>AOC2</t>
  </si>
  <si>
    <t>AOC3</t>
  </si>
  <si>
    <t>RND2</t>
  </si>
  <si>
    <t>BRCA1</t>
  </si>
  <si>
    <t>MPP3</t>
  </si>
  <si>
    <t>MPP2</t>
  </si>
  <si>
    <t>NAGS</t>
  </si>
  <si>
    <t>HDAC5</t>
  </si>
  <si>
    <t>RUNDC3A</t>
  </si>
  <si>
    <t>FZD2</t>
  </si>
  <si>
    <t>DBF4B</t>
  </si>
  <si>
    <t>KIF18B</t>
  </si>
  <si>
    <t>HOXB9</t>
  </si>
  <si>
    <t>AC027801.1</t>
  </si>
  <si>
    <t>EPN3</t>
  </si>
  <si>
    <t>ABCC3</t>
  </si>
  <si>
    <t>HLF</t>
  </si>
  <si>
    <t>NOG</t>
  </si>
  <si>
    <t>RAD51C</t>
  </si>
  <si>
    <t>BRIP1</t>
  </si>
  <si>
    <t>AC005972.1</t>
  </si>
  <si>
    <t>LIMD2</t>
  </si>
  <si>
    <t>RGS9</t>
  </si>
  <si>
    <t>APOH</t>
  </si>
  <si>
    <t>ABCA8</t>
  </si>
  <si>
    <t>MAP2K6</t>
  </si>
  <si>
    <t>SDK2</t>
  </si>
  <si>
    <t>CD300A</t>
  </si>
  <si>
    <t>GRIN2C</t>
  </si>
  <si>
    <t>AC022211.2</t>
  </si>
  <si>
    <t>FBF1</t>
  </si>
  <si>
    <t>FOXJ1</t>
  </si>
  <si>
    <t>RNF157</t>
  </si>
  <si>
    <t>SPHK1</t>
  </si>
  <si>
    <t>AC111170.1</t>
  </si>
  <si>
    <t>BIRC5</t>
  </si>
  <si>
    <t>SOCS3</t>
  </si>
  <si>
    <t>DNAH17</t>
  </si>
  <si>
    <t>CYTH1</t>
  </si>
  <si>
    <t>USP36</t>
  </si>
  <si>
    <t>CBX2</t>
  </si>
  <si>
    <t>NPTX1</t>
  </si>
  <si>
    <t>AC127496.1</t>
  </si>
  <si>
    <t>AC027601.1</t>
  </si>
  <si>
    <t>NDUFAF8</t>
  </si>
  <si>
    <t>PPP1R27</t>
  </si>
  <si>
    <t>AC145207.8</t>
  </si>
  <si>
    <t>SLC16A3</t>
  </si>
  <si>
    <t>TYMS</t>
  </si>
  <si>
    <t>ENOSF1</t>
  </si>
  <si>
    <t>NDC80</t>
  </si>
  <si>
    <t>ARHGAP28</t>
  </si>
  <si>
    <t>MTCL1</t>
  </si>
  <si>
    <t>AP005899.1</t>
  </si>
  <si>
    <t>TUBB6</t>
  </si>
  <si>
    <t>AP002449.1</t>
  </si>
  <si>
    <t>TAF4B</t>
  </si>
  <si>
    <t>PCAT18</t>
  </si>
  <si>
    <t>AQP4</t>
  </si>
  <si>
    <t>CHST9</t>
  </si>
  <si>
    <t>CDH2</t>
  </si>
  <si>
    <t>TTR</t>
  </si>
  <si>
    <t>ASXL3</t>
  </si>
  <si>
    <t>AC090229.1</t>
  </si>
  <si>
    <t>PSTPIP2</t>
  </si>
  <si>
    <t>RNF165</t>
  </si>
  <si>
    <t>PIAS2</t>
  </si>
  <si>
    <t>SKA1</t>
  </si>
  <si>
    <t>C18orf54</t>
  </si>
  <si>
    <t>TCF4</t>
  </si>
  <si>
    <t>CCBE1</t>
  </si>
  <si>
    <t>PMAIP1</t>
  </si>
  <si>
    <t>MC4R</t>
  </si>
  <si>
    <t>TNFRSF11A</t>
  </si>
  <si>
    <t>BCL2</t>
  </si>
  <si>
    <t>CDH7</t>
  </si>
  <si>
    <t>DSEL</t>
  </si>
  <si>
    <t>DOK6</t>
  </si>
  <si>
    <t>FBXO15</t>
  </si>
  <si>
    <t>FAM69C</t>
  </si>
  <si>
    <t>TSHZ1</t>
  </si>
  <si>
    <t>LINC00908</t>
  </si>
  <si>
    <t>LINC00683</t>
  </si>
  <si>
    <t>ZNF236-DT</t>
  </si>
  <si>
    <t>SALL3</t>
  </si>
  <si>
    <t>SIRPA</t>
  </si>
  <si>
    <t>EBF4</t>
  </si>
  <si>
    <t>SLC4A11</t>
  </si>
  <si>
    <t>MCM8</t>
  </si>
  <si>
    <t>SLX4IP</t>
  </si>
  <si>
    <t>BTBD3</t>
  </si>
  <si>
    <t>SPTLC3</t>
  </si>
  <si>
    <t>FLRT3</t>
  </si>
  <si>
    <t>PCSK2</t>
  </si>
  <si>
    <t>AL390037.1</t>
  </si>
  <si>
    <t>NXT1</t>
  </si>
  <si>
    <t>CST1</t>
  </si>
  <si>
    <t>GINS1</t>
  </si>
  <si>
    <t>TPX2</t>
  </si>
  <si>
    <t>DNMT3B</t>
  </si>
  <si>
    <t>AL035071.1</t>
  </si>
  <si>
    <t>ACTL10</t>
  </si>
  <si>
    <t>CEP250</t>
  </si>
  <si>
    <t>RBL1</t>
  </si>
  <si>
    <t>NNAT</t>
  </si>
  <si>
    <t>VSTM2L</t>
  </si>
  <si>
    <t>TGM2</t>
  </si>
  <si>
    <t>LBP</t>
  </si>
  <si>
    <t>FAM83D</t>
  </si>
  <si>
    <t>MAFB</t>
  </si>
  <si>
    <t>MYBL2</t>
  </si>
  <si>
    <t>JPH2</t>
  </si>
  <si>
    <t>HNF4A</t>
  </si>
  <si>
    <t>ADA</t>
  </si>
  <si>
    <t>SLPI</t>
  </si>
  <si>
    <t>MATN4</t>
  </si>
  <si>
    <t>SDC4</t>
  </si>
  <si>
    <t>WFDC10B</t>
  </si>
  <si>
    <t>UBE2C</t>
  </si>
  <si>
    <t>CTSA</t>
  </si>
  <si>
    <t>PLTP</t>
  </si>
  <si>
    <t>SLC13A3</t>
  </si>
  <si>
    <t>SULF2</t>
  </si>
  <si>
    <t>PREX1</t>
  </si>
  <si>
    <t>PTGIS</t>
  </si>
  <si>
    <t>B4GALT5</t>
  </si>
  <si>
    <t>SNAI1</t>
  </si>
  <si>
    <t>CEBPB</t>
  </si>
  <si>
    <t>AL133230.1</t>
  </si>
  <si>
    <t>AL157838.1</t>
  </si>
  <si>
    <t>CYP24A1</t>
  </si>
  <si>
    <t>AURKA</t>
  </si>
  <si>
    <t>BMP7</t>
  </si>
  <si>
    <t>SYCP2</t>
  </si>
  <si>
    <t>CDH4</t>
  </si>
  <si>
    <t>GATA5</t>
  </si>
  <si>
    <t>SLCO4A1</t>
  </si>
  <si>
    <t>COL9A3</t>
  </si>
  <si>
    <t>SLC17A9</t>
  </si>
  <si>
    <t>YTHDF1</t>
  </si>
  <si>
    <t>BIRC7</t>
  </si>
  <si>
    <t>ARFGAP1</t>
  </si>
  <si>
    <t>EEF1A2</t>
  </si>
  <si>
    <t>STMN3</t>
  </si>
  <si>
    <t>C20orf204</t>
  </si>
  <si>
    <t>PLPP2</t>
  </si>
  <si>
    <t>PALM</t>
  </si>
  <si>
    <t>AZU1</t>
  </si>
  <si>
    <t>KISS1R</t>
  </si>
  <si>
    <t>ADAMTSL5</t>
  </si>
  <si>
    <t>ATP8B3</t>
  </si>
  <si>
    <t>AC012615.1</t>
  </si>
  <si>
    <t>GADD45B</t>
  </si>
  <si>
    <t>ZNF555</t>
  </si>
  <si>
    <t>S1PR4</t>
  </si>
  <si>
    <t>DAPK3</t>
  </si>
  <si>
    <t>FSD1</t>
  </si>
  <si>
    <t>PLIN5</t>
  </si>
  <si>
    <t>LRG1</t>
  </si>
  <si>
    <t>UHRF1</t>
  </si>
  <si>
    <t>NRTN</t>
  </si>
  <si>
    <t>FUT3</t>
  </si>
  <si>
    <t>TNFSF14</t>
  </si>
  <si>
    <t>C3</t>
  </si>
  <si>
    <t>PCP2</t>
  </si>
  <si>
    <t>CTXN1</t>
  </si>
  <si>
    <t>NDUFA7</t>
  </si>
  <si>
    <t>ANGPTL4</t>
  </si>
  <si>
    <t>ZNF559</t>
  </si>
  <si>
    <t>OLFM2</t>
  </si>
  <si>
    <t>ICAM1</t>
  </si>
  <si>
    <t>AC011511.5</t>
  </si>
  <si>
    <t>ICAM5</t>
  </si>
  <si>
    <t>PDE4A</t>
  </si>
  <si>
    <t>CDKN2D</t>
  </si>
  <si>
    <t>SPC24</t>
  </si>
  <si>
    <t>ACP5</t>
  </si>
  <si>
    <t>AC008543.1</t>
  </si>
  <si>
    <t>ZNF441</t>
  </si>
  <si>
    <t>ZNF844</t>
  </si>
  <si>
    <t>NFIX</t>
  </si>
  <si>
    <t>C19orf67</t>
  </si>
  <si>
    <t>ASF1B</t>
  </si>
  <si>
    <t>ADGRE5</t>
  </si>
  <si>
    <t>SYDE1</t>
  </si>
  <si>
    <t>EPHX3</t>
  </si>
  <si>
    <t>AC008764.6</t>
  </si>
  <si>
    <t>CPAMD8</t>
  </si>
  <si>
    <t>BST2</t>
  </si>
  <si>
    <t>JAK3</t>
  </si>
  <si>
    <t>KCNN1</t>
  </si>
  <si>
    <t>IFI30</t>
  </si>
  <si>
    <t>RAB3A</t>
  </si>
  <si>
    <t>IQCN</t>
  </si>
  <si>
    <t>GDF15</t>
  </si>
  <si>
    <t>CRLF1</t>
  </si>
  <si>
    <t>TMEM59L</t>
  </si>
  <si>
    <t>CERS1</t>
  </si>
  <si>
    <t>LINC00663</t>
  </si>
  <si>
    <t>ZNF486</t>
  </si>
  <si>
    <t>ZNF730</t>
  </si>
  <si>
    <t>ZNF724</t>
  </si>
  <si>
    <t>LINC01224</t>
  </si>
  <si>
    <t>AC139769.2</t>
  </si>
  <si>
    <t>PLEKHF1</t>
  </si>
  <si>
    <t>SLC7A10</t>
  </si>
  <si>
    <t>CEBPG</t>
  </si>
  <si>
    <t>FXYD3</t>
  </si>
  <si>
    <t>FXYD5</t>
  </si>
  <si>
    <t>UPK1A</t>
  </si>
  <si>
    <t>UPK1A-AS1</t>
  </si>
  <si>
    <t>ARHGAP33</t>
  </si>
  <si>
    <t>APLP1</t>
  </si>
  <si>
    <t>WDR62</t>
  </si>
  <si>
    <t>ZNF568</t>
  </si>
  <si>
    <t>KCNK6</t>
  </si>
  <si>
    <t>LGALS4</t>
  </si>
  <si>
    <t>AC104534.1</t>
  </si>
  <si>
    <t>NFKBIB</t>
  </si>
  <si>
    <t>EID2B</t>
  </si>
  <si>
    <t>CNTD2</t>
  </si>
  <si>
    <t>RAB4B</t>
  </si>
  <si>
    <t>CYP2B6</t>
  </si>
  <si>
    <t>TGFB1</t>
  </si>
  <si>
    <t>CEACAM21</t>
  </si>
  <si>
    <t>DEDD2</t>
  </si>
  <si>
    <t>PRR19</t>
  </si>
  <si>
    <t>CXCL17</t>
  </si>
  <si>
    <t>CEACAM1</t>
  </si>
  <si>
    <t>SRRM5</t>
  </si>
  <si>
    <t>PLAUR</t>
  </si>
  <si>
    <t>KCNN4</t>
  </si>
  <si>
    <t>ZNF221</t>
  </si>
  <si>
    <t>ZNF229</t>
  </si>
  <si>
    <t>RELB</t>
  </si>
  <si>
    <t>PNMA8A</t>
  </si>
  <si>
    <t>DACT3</t>
  </si>
  <si>
    <t>BBC3</t>
  </si>
  <si>
    <t>C5AR1</t>
  </si>
  <si>
    <t>PLA2G4C</t>
  </si>
  <si>
    <t>KCNJ14</t>
  </si>
  <si>
    <t>PLEKHA4</t>
  </si>
  <si>
    <t>TULP2</t>
  </si>
  <si>
    <t>AC026803.2</t>
  </si>
  <si>
    <t>GYS1</t>
  </si>
  <si>
    <t>ADM5</t>
  </si>
  <si>
    <t>MYH14</t>
  </si>
  <si>
    <t>KCNC3</t>
  </si>
  <si>
    <t>NAPSA</t>
  </si>
  <si>
    <t>SPIB</t>
  </si>
  <si>
    <t>ASPDH</t>
  </si>
  <si>
    <t>LRRC4B</t>
  </si>
  <si>
    <t>HAS1</t>
  </si>
  <si>
    <t>ZNF880</t>
  </si>
  <si>
    <t>ZNF528</t>
  </si>
  <si>
    <t>LILRB3</t>
  </si>
  <si>
    <t>LILRA6</t>
  </si>
  <si>
    <t>CDC42EP5</t>
  </si>
  <si>
    <t>SSC5D</t>
  </si>
  <si>
    <t>ZFP28</t>
  </si>
  <si>
    <t>ZNF470</t>
  </si>
  <si>
    <t>ZNF805</t>
  </si>
  <si>
    <t>AC005261.3</t>
  </si>
  <si>
    <t>ZNF460</t>
  </si>
  <si>
    <t>ZNF587B</t>
  </si>
  <si>
    <t>AC020915.1</t>
  </si>
  <si>
    <t>A1BG</t>
  </si>
  <si>
    <t>AC012313.5</t>
  </si>
  <si>
    <t>ZNF132</t>
  </si>
  <si>
    <t>HDHD5</t>
  </si>
  <si>
    <t>CECR2</t>
  </si>
  <si>
    <t>PRODH</t>
  </si>
  <si>
    <t>DGCR9</t>
  </si>
  <si>
    <t>CDC45</t>
  </si>
  <si>
    <t>CLDN5</t>
  </si>
  <si>
    <t>TXNRD2</t>
  </si>
  <si>
    <t>GGT2</t>
  </si>
  <si>
    <t>GNAZ</t>
  </si>
  <si>
    <t>PCAT14</t>
  </si>
  <si>
    <t>DERL3</t>
  </si>
  <si>
    <t>SUSD2</t>
  </si>
  <si>
    <t>GGT5</t>
  </si>
  <si>
    <t>GGT1</t>
  </si>
  <si>
    <t>MIAT</t>
  </si>
  <si>
    <t>NEFH</t>
  </si>
  <si>
    <t>HORMAD2</t>
  </si>
  <si>
    <t>MTFP1</t>
  </si>
  <si>
    <t>SEC14L6</t>
  </si>
  <si>
    <t>AL021937.1</t>
  </si>
  <si>
    <t>TIMP3</t>
  </si>
  <si>
    <t>APOL4</t>
  </si>
  <si>
    <t>APOL1</t>
  </si>
  <si>
    <t>ELFN2</t>
  </si>
  <si>
    <t>BAIAP2L2</t>
  </si>
  <si>
    <t>AL022322.1</t>
  </si>
  <si>
    <t>MAFF</t>
  </si>
  <si>
    <t>KDELR3</t>
  </si>
  <si>
    <t>DMC1</t>
  </si>
  <si>
    <t>ATF4</t>
  </si>
  <si>
    <t>CSDC2</t>
  </si>
  <si>
    <t>C22orf46</t>
  </si>
  <si>
    <t>SEPT3</t>
  </si>
  <si>
    <t>FAM109B</t>
  </si>
  <si>
    <t>OGFRP1</t>
  </si>
  <si>
    <t>LINC01315</t>
  </si>
  <si>
    <t>A4GALT</t>
  </si>
  <si>
    <t>BIK</t>
  </si>
  <si>
    <t>SULT4A1</t>
  </si>
  <si>
    <t>RIBC2</t>
  </si>
  <si>
    <t>WNT7B</t>
  </si>
  <si>
    <t>GTSE1</t>
  </si>
  <si>
    <t>PIM3</t>
  </si>
  <si>
    <t>IL17REL</t>
  </si>
  <si>
    <t>ADM2</t>
  </si>
  <si>
    <t>TYMP</t>
  </si>
  <si>
    <t>U62317.2</t>
  </si>
  <si>
    <t>MAPK8IP2</t>
  </si>
  <si>
    <t>MIR99AHG</t>
  </si>
  <si>
    <t>CYYR1</t>
  </si>
  <si>
    <t>ADAMTS5</t>
  </si>
  <si>
    <t>TIAM1</t>
  </si>
  <si>
    <t>AP000254.1</t>
  </si>
  <si>
    <t>HUNK</t>
  </si>
  <si>
    <t>MIS18A</t>
  </si>
  <si>
    <t>LINC00649</t>
  </si>
  <si>
    <t>MRPS6</t>
  </si>
  <si>
    <t>AP000688.2</t>
  </si>
  <si>
    <t>SIM2</t>
  </si>
  <si>
    <t>RIPPLY3</t>
  </si>
  <si>
    <t>AP001043.1</t>
  </si>
  <si>
    <t>AF064858.1</t>
  </si>
  <si>
    <t>AF064858.3</t>
  </si>
  <si>
    <t>AF064858.2</t>
  </si>
  <si>
    <t>PCP4</t>
  </si>
  <si>
    <t>ABCG1</t>
  </si>
  <si>
    <t>TMPRSS3</t>
  </si>
  <si>
    <t>LINC01671</t>
  </si>
  <si>
    <t>AATBC</t>
  </si>
  <si>
    <t>ITGB2</t>
  </si>
  <si>
    <t>COL6A2</t>
  </si>
  <si>
    <t>AP001469.1</t>
  </si>
  <si>
    <t>C21orf58</t>
  </si>
  <si>
    <t>AL592183.1</t>
  </si>
  <si>
    <t>AC007325.2</t>
  </si>
  <si>
    <t>Table S1: Differentially expressed genes on day 43-44 comparing patient-specific ABCA3 mutant versus CRISPR-Cas9 gene-corrected iAEC2s</t>
  </si>
  <si>
    <t>Gene</t>
  </si>
  <si>
    <t>FDR</t>
  </si>
  <si>
    <t>Log2 Fold Change</t>
  </si>
  <si>
    <t>E690 corrected_1</t>
  </si>
  <si>
    <t>E690 corrected_2</t>
  </si>
  <si>
    <t>E690 corrected_3</t>
  </si>
  <si>
    <t>E690K mutant_1</t>
  </si>
  <si>
    <t>E690K mutant_2</t>
  </si>
  <si>
    <t>E690K mutant_3</t>
  </si>
  <si>
    <t>W308 corrected_1</t>
  </si>
  <si>
    <t>W308 corrected_2</t>
  </si>
  <si>
    <t>W308 corrected_3</t>
  </si>
  <si>
    <t>W308R mutant_1</t>
  </si>
  <si>
    <t>W308R mutant_2</t>
  </si>
  <si>
    <t>W308R mutant_3</t>
  </si>
  <si>
    <t>Cell line:</t>
  </si>
  <si>
    <t>Methods:</t>
  </si>
  <si>
    <t>Color key:</t>
  </si>
  <si>
    <t>E690K-ST, E690-ST, W308R- ST, W308-ST; SFTPCtdTomato reporter-containing patient-specific human iPSC line</t>
  </si>
  <si>
    <t>Gene expression is ordered from top (enriched in E690K or W308R ABCA3 mutant iAEC2s,  positive logFC values) to bottom (enriched in E690 or W308 gene corrected iAEC2s,  negative logFC values). The table shows 1384 DEGs in the E690K vs E690(corrected) comparison and 254 DEGs in the W308R vs W308(corrected) comparison, both comparisons with the FDR cutoff of &lt;0.05 and absolute logFC of 1.</t>
  </si>
  <si>
    <r>
      <rPr>
        <sz val="11"/>
        <color rgb="FF0432FF"/>
        <rFont val="Calibri (Body)_x0000_"/>
      </rPr>
      <t>Blue</t>
    </r>
    <r>
      <rPr>
        <sz val="11"/>
        <color rgb="FF000000"/>
        <rFont val="Calibri"/>
        <family val="2"/>
        <scheme val="minor"/>
      </rPr>
      <t xml:space="preserve">=differentially expressed genes that are down </t>
    </r>
  </si>
  <si>
    <r>
      <rPr>
        <sz val="11"/>
        <color rgb="FFFF0000"/>
        <rFont val="Calibri (Body)_x0000_"/>
      </rPr>
      <t>Red</t>
    </r>
    <r>
      <rPr>
        <sz val="11"/>
        <color rgb="FF000000"/>
        <rFont val="Calibri"/>
        <family val="2"/>
        <scheme val="minor"/>
      </rPr>
      <t xml:space="preserve">=differentially expressed genes that are up </t>
    </r>
  </si>
  <si>
    <t>Table S1B: Differentially expressed genes on day 43-44 comparing patient-specific W308R ABCA3 mutant versus syngeneic, CRISPR-Cas9 gene-corrected iAEC2s</t>
  </si>
  <si>
    <t>Table S1A: Differentially expressed genes on day 43-44 comparing patient-specific E690K ABCA3 mutant versus syngeneic, CRISPR-Cas9 gene-corrected iAEC2s</t>
  </si>
  <si>
    <t>Table S2: Differentially expressed genes on day 43-44 comparing wildtype ABCA3:GFP-expressing iAEC2s versus CRISPR-Cas9 mutagenized iAEC2s expressing mutant ABCA3:GFP</t>
  </si>
  <si>
    <t>WT-AG, E690-AG, W308R- AG; ABCA3:GFP fusion reporter-containing syngeneic human iPSC lines</t>
  </si>
  <si>
    <t>TRIM4</t>
  </si>
  <si>
    <t>PEBP4</t>
  </si>
  <si>
    <t>LINC01300</t>
  </si>
  <si>
    <t>GATA4</t>
  </si>
  <si>
    <t>DPP10-AS1</t>
  </si>
  <si>
    <t>TRPM5</t>
  </si>
  <si>
    <t>OSM</t>
  </si>
  <si>
    <t>PI3</t>
  </si>
  <si>
    <t>NPPB</t>
  </si>
  <si>
    <t>LINC00930</t>
  </si>
  <si>
    <t>TRIM54</t>
  </si>
  <si>
    <t>IL16</t>
  </si>
  <si>
    <t>TTC24</t>
  </si>
  <si>
    <t>CDH16</t>
  </si>
  <si>
    <t>AL157935.2</t>
  </si>
  <si>
    <t>LINC02560</t>
  </si>
  <si>
    <t>SLC5A10</t>
  </si>
  <si>
    <t>PLEK2</t>
  </si>
  <si>
    <t>AL355385.1</t>
  </si>
  <si>
    <t>CPLX4</t>
  </si>
  <si>
    <t>RNF225</t>
  </si>
  <si>
    <t>MIA</t>
  </si>
  <si>
    <t>ARL5C</t>
  </si>
  <si>
    <t>ABLIM3</t>
  </si>
  <si>
    <t>JSRP1</t>
  </si>
  <si>
    <t>PRG2</t>
  </si>
  <si>
    <t>GNAT1</t>
  </si>
  <si>
    <t>AC010327.4</t>
  </si>
  <si>
    <t>BDKRB1</t>
  </si>
  <si>
    <t>CES3</t>
  </si>
  <si>
    <t>SPINK14</t>
  </si>
  <si>
    <t>TM6SF1</t>
  </si>
  <si>
    <t>ALKAL2</t>
  </si>
  <si>
    <t>AP000781.2</t>
  </si>
  <si>
    <t>IQCA1L</t>
  </si>
  <si>
    <t>BATF3</t>
  </si>
  <si>
    <t>EFNA2</t>
  </si>
  <si>
    <t>APOA4</t>
  </si>
  <si>
    <t>AL157371.2</t>
  </si>
  <si>
    <t>MTUS2-AS1</t>
  </si>
  <si>
    <t>THSD1</t>
  </si>
  <si>
    <t>AL160269.1</t>
  </si>
  <si>
    <t>FAM209A</t>
  </si>
  <si>
    <t>GPR179</t>
  </si>
  <si>
    <t>AC117386.1</t>
  </si>
  <si>
    <t>TINCR</t>
  </si>
  <si>
    <t>SLC5A5</t>
  </si>
  <si>
    <t>IL21R</t>
  </si>
  <si>
    <t>HR</t>
  </si>
  <si>
    <t>HCN2</t>
  </si>
  <si>
    <t>SLC28A2</t>
  </si>
  <si>
    <t>LSMEM2</t>
  </si>
  <si>
    <t>AC079601.1</t>
  </si>
  <si>
    <t>AC098613.1</t>
  </si>
  <si>
    <t>SMCR5</t>
  </si>
  <si>
    <t>AC009108.3</t>
  </si>
  <si>
    <t>AC136475.2</t>
  </si>
  <si>
    <t>LINC00334</t>
  </si>
  <si>
    <t>LRCOL1</t>
  </si>
  <si>
    <t>AC009955.2</t>
  </si>
  <si>
    <t>AL031775.1</t>
  </si>
  <si>
    <t>SLC28A1</t>
  </si>
  <si>
    <t>IL17C</t>
  </si>
  <si>
    <t>RASGRP2</t>
  </si>
  <si>
    <t>AL049775.1</t>
  </si>
  <si>
    <t>AL391244.2</t>
  </si>
  <si>
    <t>AC100818.1</t>
  </si>
  <si>
    <t>NMRK2</t>
  </si>
  <si>
    <t>AL162431.1</t>
  </si>
  <si>
    <t>LAPTM5</t>
  </si>
  <si>
    <t>AC010761.4</t>
  </si>
  <si>
    <t>AL121772.1</t>
  </si>
  <si>
    <t>PRSS3</t>
  </si>
  <si>
    <t>FOXH1</t>
  </si>
  <si>
    <t>FAM83C</t>
  </si>
  <si>
    <t>CTRB2</t>
  </si>
  <si>
    <t>MYOZ3</t>
  </si>
  <si>
    <t>FIBCD1</t>
  </si>
  <si>
    <t>HOTAIRM1</t>
  </si>
  <si>
    <t>AC005041.3</t>
  </si>
  <si>
    <t>AC069234.4</t>
  </si>
  <si>
    <t>FNDC7</t>
  </si>
  <si>
    <t>CPNE7</t>
  </si>
  <si>
    <t>AC009955.3</t>
  </si>
  <si>
    <t>AL451069.3</t>
  </si>
  <si>
    <t>SEC14L4</t>
  </si>
  <si>
    <t>AC004877.1</t>
  </si>
  <si>
    <t>LINC01993</t>
  </si>
  <si>
    <t>C5orf63</t>
  </si>
  <si>
    <t>HAMP</t>
  </si>
  <si>
    <t>TMED7-TICAM2</t>
  </si>
  <si>
    <t>AC007569.1</t>
  </si>
  <si>
    <t>MILR1</t>
  </si>
  <si>
    <t>KLK14</t>
  </si>
  <si>
    <t>CFAP58</t>
  </si>
  <si>
    <t>GZMM</t>
  </si>
  <si>
    <t>RXFP4</t>
  </si>
  <si>
    <t>LINC00880</t>
  </si>
  <si>
    <t>AC105053.1</t>
  </si>
  <si>
    <t>MUC5B</t>
  </si>
  <si>
    <t>RUVBL1-AS1</t>
  </si>
  <si>
    <t>LBX2</t>
  </si>
  <si>
    <t>AL606807.1</t>
  </si>
  <si>
    <t>CORT</t>
  </si>
  <si>
    <t>HSPA12B</t>
  </si>
  <si>
    <t>ABCG8</t>
  </si>
  <si>
    <t>AC073611.1</t>
  </si>
  <si>
    <t>PMF1-BGLAP</t>
  </si>
  <si>
    <t>GRIA4</t>
  </si>
  <si>
    <t>LINC01376</t>
  </si>
  <si>
    <t>FCN3</t>
  </si>
  <si>
    <t>AC073517.1</t>
  </si>
  <si>
    <t>KRTDAP</t>
  </si>
  <si>
    <t>PKD2L1</t>
  </si>
  <si>
    <t>SLC7A9</t>
  </si>
  <si>
    <t>AC236972.3</t>
  </si>
  <si>
    <t>AC073896.1</t>
  </si>
  <si>
    <t>LINC00365</t>
  </si>
  <si>
    <t>PVRIG</t>
  </si>
  <si>
    <t>PRLH</t>
  </si>
  <si>
    <t>AC008537.4</t>
  </si>
  <si>
    <t>AC004846.1</t>
  </si>
  <si>
    <t>WISP1</t>
  </si>
  <si>
    <t>LINC02102</t>
  </si>
  <si>
    <t>AC127024.6</t>
  </si>
  <si>
    <t>C11orf94</t>
  </si>
  <si>
    <t>GABRD</t>
  </si>
  <si>
    <t>STAB2</t>
  </si>
  <si>
    <t>AL672291.1</t>
  </si>
  <si>
    <t>AC245884.1</t>
  </si>
  <si>
    <t>LINC00315</t>
  </si>
  <si>
    <t>LINC00304</t>
  </si>
  <si>
    <t>SLC2A9</t>
  </si>
  <si>
    <t>TBR1</t>
  </si>
  <si>
    <t>ARID3C</t>
  </si>
  <si>
    <t>LINC01119</t>
  </si>
  <si>
    <t>AC006042.2</t>
  </si>
  <si>
    <t>AC010522.1</t>
  </si>
  <si>
    <t>AANAT</t>
  </si>
  <si>
    <t>DSCAM-AS1</t>
  </si>
  <si>
    <t>DUSP15</t>
  </si>
  <si>
    <t>CD79A</t>
  </si>
  <si>
    <t>CCDC188</t>
  </si>
  <si>
    <t>GRIP2</t>
  </si>
  <si>
    <t>SLC25A47</t>
  </si>
  <si>
    <t>AC091182.2</t>
  </si>
  <si>
    <t>FBLL1</t>
  </si>
  <si>
    <t>LMO7DN</t>
  </si>
  <si>
    <t>AC008537.2</t>
  </si>
  <si>
    <t>AL354707.1</t>
  </si>
  <si>
    <t>RUNDC3A-AS1</t>
  </si>
  <si>
    <t>AC098851.1</t>
  </si>
  <si>
    <t>AC104463.1</t>
  </si>
  <si>
    <t>SLC25A41</t>
  </si>
  <si>
    <t>AC007823.1</t>
  </si>
  <si>
    <t>BRDT</t>
  </si>
  <si>
    <t>SBSN</t>
  </si>
  <si>
    <t>AL591848.3</t>
  </si>
  <si>
    <t>AC026367.3</t>
  </si>
  <si>
    <t>TAS1R1</t>
  </si>
  <si>
    <t>C2orf66</t>
  </si>
  <si>
    <t>AL138781.2</t>
  </si>
  <si>
    <t>C4BPB</t>
  </si>
  <si>
    <t>AC004112.1</t>
  </si>
  <si>
    <t>UGT1A3</t>
  </si>
  <si>
    <t>SPINK13</t>
  </si>
  <si>
    <t>NOP53-AS1</t>
  </si>
  <si>
    <t>B3GAT1</t>
  </si>
  <si>
    <t>TMEM150B</t>
  </si>
  <si>
    <t>LINC01979</t>
  </si>
  <si>
    <t>MYO1G</t>
  </si>
  <si>
    <t>MGAT3</t>
  </si>
  <si>
    <t>LINC00607</t>
  </si>
  <si>
    <t>AC096677.1</t>
  </si>
  <si>
    <t>RFPL3S</t>
  </si>
  <si>
    <t>LRRC71</t>
  </si>
  <si>
    <t>AL645940.1</t>
  </si>
  <si>
    <t>WDR38</t>
  </si>
  <si>
    <t>MIS18A-AS1</t>
  </si>
  <si>
    <t>LINC00654</t>
  </si>
  <si>
    <t>AL583810.2</t>
  </si>
  <si>
    <t>C3orf20</t>
  </si>
  <si>
    <t>KCNV2</t>
  </si>
  <si>
    <t>AC008105.3</t>
  </si>
  <si>
    <t>AC074029.3</t>
  </si>
  <si>
    <t>AP001178.3</t>
  </si>
  <si>
    <t>AC008906.2</t>
  </si>
  <si>
    <t>AL355987.3</t>
  </si>
  <si>
    <t>NR1I2</t>
  </si>
  <si>
    <t>CYP19A1</t>
  </si>
  <si>
    <t>AC145343.1</t>
  </si>
  <si>
    <t>EPPIN</t>
  </si>
  <si>
    <t>AC012651.1</t>
  </si>
  <si>
    <t>UGT1A1</t>
  </si>
  <si>
    <t>MYADML2</t>
  </si>
  <si>
    <t>TEX52</t>
  </si>
  <si>
    <t>AC091563.1</t>
  </si>
  <si>
    <t>HAPLN4</t>
  </si>
  <si>
    <t>PPFIA2-AS1</t>
  </si>
  <si>
    <t>AC068580.2</t>
  </si>
  <si>
    <t>LINC00449</t>
  </si>
  <si>
    <t>LINC01709</t>
  </si>
  <si>
    <t>LINC01090</t>
  </si>
  <si>
    <t>LURAP1L-AS1</t>
  </si>
  <si>
    <t>KLB</t>
  </si>
  <si>
    <t>SEPT12</t>
  </si>
  <si>
    <t>AC145098.1</t>
  </si>
  <si>
    <t>AL513329.1</t>
  </si>
  <si>
    <t>AC024940.1</t>
  </si>
  <si>
    <t>AC022031.2</t>
  </si>
  <si>
    <t>SLC28A3</t>
  </si>
  <si>
    <t>PACSIN1</t>
  </si>
  <si>
    <t>C6</t>
  </si>
  <si>
    <t>ERMN</t>
  </si>
  <si>
    <t>NUPR1</t>
  </si>
  <si>
    <t>APOC3</t>
  </si>
  <si>
    <t>TRIM55</t>
  </si>
  <si>
    <t>TSPEAR-AS1</t>
  </si>
  <si>
    <t>LINC02575</t>
  </si>
  <si>
    <t>ITIH1</t>
  </si>
  <si>
    <t>AC002116.2</t>
  </si>
  <si>
    <t>TRABD2B</t>
  </si>
  <si>
    <t>GRAMD1B</t>
  </si>
  <si>
    <t>COL18A1-AS1</t>
  </si>
  <si>
    <t>PLGLB1</t>
  </si>
  <si>
    <t>AC015849.5</t>
  </si>
  <si>
    <t>GC</t>
  </si>
  <si>
    <t>GAL</t>
  </si>
  <si>
    <t>GLIPR1L1</t>
  </si>
  <si>
    <t>FPGT-TNNI3K</t>
  </si>
  <si>
    <t>ATP2A1-AS1</t>
  </si>
  <si>
    <t>PCDHGB5</t>
  </si>
  <si>
    <t>SLC26A5</t>
  </si>
  <si>
    <t>PDE6C</t>
  </si>
  <si>
    <t>MUC12</t>
  </si>
  <si>
    <t>PCDHA1</t>
  </si>
  <si>
    <t>AC078881.1</t>
  </si>
  <si>
    <t>AC091982.3</t>
  </si>
  <si>
    <t>STRA8</t>
  </si>
  <si>
    <t>AC044849.1</t>
  </si>
  <si>
    <t>KREMEN2</t>
  </si>
  <si>
    <t>AL592166.1</t>
  </si>
  <si>
    <t>AL138789.1</t>
  </si>
  <si>
    <t>HS3ST6</t>
  </si>
  <si>
    <t>AC009686.2</t>
  </si>
  <si>
    <t>LINC02531</t>
  </si>
  <si>
    <t>FAM160A1-DT</t>
  </si>
  <si>
    <t>TSPO2</t>
  </si>
  <si>
    <t>AC246817.2</t>
  </si>
  <si>
    <t>GABRB3</t>
  </si>
  <si>
    <t>TMSB4Y</t>
  </si>
  <si>
    <t>FAM57B</t>
  </si>
  <si>
    <t>FBXO43</t>
  </si>
  <si>
    <t>TSPEAR-AS2</t>
  </si>
  <si>
    <t>AL022328.4</t>
  </si>
  <si>
    <t>PCDHGB2</t>
  </si>
  <si>
    <t>C2CD4C</t>
  </si>
  <si>
    <t>RHCE</t>
  </si>
  <si>
    <t>AC013476.1</t>
  </si>
  <si>
    <t>WNT11</t>
  </si>
  <si>
    <t>LHX6</t>
  </si>
  <si>
    <t>CD248</t>
  </si>
  <si>
    <t>AC099850.1</t>
  </si>
  <si>
    <t>NKAIN2</t>
  </si>
  <si>
    <t>KIF5A</t>
  </si>
  <si>
    <t>HDHD5-AS1</t>
  </si>
  <si>
    <t>FAM217A</t>
  </si>
  <si>
    <t>AL359258.2</t>
  </si>
  <si>
    <t>AL603839.3</t>
  </si>
  <si>
    <t>C19orf73</t>
  </si>
  <si>
    <t>CHRNB2</t>
  </si>
  <si>
    <t>FAM72C</t>
  </si>
  <si>
    <t>ADAMTSL2</t>
  </si>
  <si>
    <t>GADL1</t>
  </si>
  <si>
    <t>MYCNOS</t>
  </si>
  <si>
    <t>AC120049.1</t>
  </si>
  <si>
    <t>RHBDL3</t>
  </si>
  <si>
    <t>ACRBP</t>
  </si>
  <si>
    <t>LINC02266</t>
  </si>
  <si>
    <t>MRC1</t>
  </si>
  <si>
    <t>SCNN1G</t>
  </si>
  <si>
    <t>AC087379.1</t>
  </si>
  <si>
    <t>SOX21-AS1</t>
  </si>
  <si>
    <t>MCCC1-AS1</t>
  </si>
  <si>
    <t>LINC01659</t>
  </si>
  <si>
    <t>GRIK5</t>
  </si>
  <si>
    <t>PRRT1B</t>
  </si>
  <si>
    <t>NPHS1</t>
  </si>
  <si>
    <t>DNAAF3</t>
  </si>
  <si>
    <t>LRP4-AS1</t>
  </si>
  <si>
    <t>AC091078.1</t>
  </si>
  <si>
    <t>SPDEF</t>
  </si>
  <si>
    <t>AL450322.2</t>
  </si>
  <si>
    <t>AC108047.1</t>
  </si>
  <si>
    <t>SERTAD4-AS1</t>
  </si>
  <si>
    <t>CCDC173</t>
  </si>
  <si>
    <t>ADGRB2</t>
  </si>
  <si>
    <t>FGF17</t>
  </si>
  <si>
    <t>CAMK2B</t>
  </si>
  <si>
    <t>AC004130.1</t>
  </si>
  <si>
    <t>CTNNA3</t>
  </si>
  <si>
    <t>LRRC55</t>
  </si>
  <si>
    <t>WDR49</t>
  </si>
  <si>
    <t>MEP1B</t>
  </si>
  <si>
    <t>LINC01285</t>
  </si>
  <si>
    <t>AC073130.2</t>
  </si>
  <si>
    <t>C8orf34</t>
  </si>
  <si>
    <t>AC124016.2</t>
  </si>
  <si>
    <t>RASAL1</t>
  </si>
  <si>
    <t>NSG2</t>
  </si>
  <si>
    <t>MYT1</t>
  </si>
  <si>
    <t>NOL4</t>
  </si>
  <si>
    <t>HLA-DQB2</t>
  </si>
  <si>
    <t>SRRM3</t>
  </si>
  <si>
    <t>PNMA8C</t>
  </si>
  <si>
    <t>UNC80</t>
  </si>
  <si>
    <t>LZTS1</t>
  </si>
  <si>
    <t>C1QL1</t>
  </si>
  <si>
    <t>CEP83-AS1</t>
  </si>
  <si>
    <t>AP000697.1</t>
  </si>
  <si>
    <t>AC009318.2</t>
  </si>
  <si>
    <t>AC114760.2</t>
  </si>
  <si>
    <t>ZNF781</t>
  </si>
  <si>
    <t>ZNF763</t>
  </si>
  <si>
    <t>C2CD4B</t>
  </si>
  <si>
    <t>RUNX1T1</t>
  </si>
  <si>
    <t>UGT2B15</t>
  </si>
  <si>
    <t>NEUROD4</t>
  </si>
  <si>
    <t>AL139384.2</t>
  </si>
  <si>
    <t>MYOCD</t>
  </si>
  <si>
    <t>FSIP1</t>
  </si>
  <si>
    <t>RIC3</t>
  </si>
  <si>
    <t>MAST4-AS1</t>
  </si>
  <si>
    <t>AP3B2</t>
  </si>
  <si>
    <t>ZNF488</t>
  </si>
  <si>
    <t>COL9A1</t>
  </si>
  <si>
    <t>SYT5</t>
  </si>
  <si>
    <t>CD200</t>
  </si>
  <si>
    <t>NPTXR</t>
  </si>
  <si>
    <t>CACNA1B</t>
  </si>
  <si>
    <t>DISP2</t>
  </si>
  <si>
    <t>AC091588.1</t>
  </si>
  <si>
    <t>KLK12</t>
  </si>
  <si>
    <t>ERICH5</t>
  </si>
  <si>
    <t>CELA3A</t>
  </si>
  <si>
    <t>SCGN</t>
  </si>
  <si>
    <t>TLL1</t>
  </si>
  <si>
    <t>COL16A1</t>
  </si>
  <si>
    <t>SMIM32</t>
  </si>
  <si>
    <t>ADGRB1</t>
  </si>
  <si>
    <t>KLHL14</t>
  </si>
  <si>
    <t>GNG2</t>
  </si>
  <si>
    <t>DNER</t>
  </si>
  <si>
    <t>ABLIM2</t>
  </si>
  <si>
    <t>CYTL1</t>
  </si>
  <si>
    <t>NRSN1</t>
  </si>
  <si>
    <t>TMEM63C</t>
  </si>
  <si>
    <t>KLF2</t>
  </si>
  <si>
    <t>SEMA6B</t>
  </si>
  <si>
    <t>CHRNA2</t>
  </si>
  <si>
    <t>ADD2</t>
  </si>
  <si>
    <t>BTBD17</t>
  </si>
  <si>
    <t>KCNK3</t>
  </si>
  <si>
    <t>LINC01896</t>
  </si>
  <si>
    <t>AL139807.1</t>
  </si>
  <si>
    <t>MGAT4C</t>
  </si>
  <si>
    <t>SST</t>
  </si>
  <si>
    <t>ERICH3</t>
  </si>
  <si>
    <t>GCK</t>
  </si>
  <si>
    <t>FAT3</t>
  </si>
  <si>
    <t>DEFA5</t>
  </si>
  <si>
    <t>XKR7</t>
  </si>
  <si>
    <t>LINC02253</t>
  </si>
  <si>
    <t>CFAP54</t>
  </si>
  <si>
    <t>TMEM178B</t>
  </si>
  <si>
    <t>CDK5R2</t>
  </si>
  <si>
    <t>SCD5</t>
  </si>
  <si>
    <t>NRXN1</t>
  </si>
  <si>
    <t>SNAP25</t>
  </si>
  <si>
    <t>RNF152</t>
  </si>
  <si>
    <t>CBFA2T3</t>
  </si>
  <si>
    <t>PTPRN</t>
  </si>
  <si>
    <t>NFASC</t>
  </si>
  <si>
    <t>RGS4</t>
  </si>
  <si>
    <t>PHYHIP</t>
  </si>
  <si>
    <t>TRIL</t>
  </si>
  <si>
    <t>CELF3</t>
  </si>
  <si>
    <t>MAP6</t>
  </si>
  <si>
    <t>SLC6A17</t>
  </si>
  <si>
    <t>LMX1B</t>
  </si>
  <si>
    <t>ELAVL2</t>
  </si>
  <si>
    <t>GRIA2</t>
  </si>
  <si>
    <t>SH3RF3</t>
  </si>
  <si>
    <t>UNC13A</t>
  </si>
  <si>
    <t>DCX</t>
  </si>
  <si>
    <t>GALR1</t>
  </si>
  <si>
    <t>ABCC8</t>
  </si>
  <si>
    <t>TAGLN3</t>
  </si>
  <si>
    <t>EDN3</t>
  </si>
  <si>
    <t>SLC7A14</t>
  </si>
  <si>
    <t>CACNA1A</t>
  </si>
  <si>
    <t>FSTL5</t>
  </si>
  <si>
    <t>NEUROG3</t>
  </si>
  <si>
    <t>CALHM5</t>
  </si>
  <si>
    <t>DEFA6</t>
  </si>
  <si>
    <t>ST18</t>
  </si>
  <si>
    <t>CHGB</t>
  </si>
  <si>
    <t>GNAO1</t>
  </si>
  <si>
    <t>SSTR5</t>
  </si>
  <si>
    <t>HEPACAM2</t>
  </si>
  <si>
    <t>DLL3</t>
  </si>
  <si>
    <t>UBE2QL1</t>
  </si>
  <si>
    <t>SCN7A</t>
  </si>
  <si>
    <t>RET</t>
  </si>
  <si>
    <t>KCNH6</t>
  </si>
  <si>
    <t>INSM1</t>
  </si>
  <si>
    <t>GRP</t>
  </si>
  <si>
    <t>NEUROD1</t>
  </si>
  <si>
    <t>STMN2</t>
  </si>
  <si>
    <t>CADPS</t>
  </si>
  <si>
    <t>PCSK1</t>
  </si>
  <si>
    <t>SCG3</t>
  </si>
  <si>
    <t>SCN3A</t>
  </si>
  <si>
    <t>KIF19</t>
  </si>
  <si>
    <t>AL032819.3</t>
  </si>
  <si>
    <t>SCG2</t>
  </si>
  <si>
    <t>SYT4</t>
  </si>
  <si>
    <t>E690K-AG_1</t>
  </si>
  <si>
    <t>E690K-AG_2</t>
  </si>
  <si>
    <t>E690K-AG_3</t>
  </si>
  <si>
    <t>WT-AG_1</t>
  </si>
  <si>
    <t>WT-AG_2</t>
  </si>
  <si>
    <t>WT-AG_3</t>
  </si>
  <si>
    <t>Table S2A: Differentially expressed genes on day 43-44 comparing iAEC2 expressing E690K mutant  ABCA3:GFP versus iAEC2s expressing the wildtype ABCA3:GFP fusion reporter</t>
  </si>
  <si>
    <t>W308R-AG_1</t>
  </si>
  <si>
    <t>W308R-AG_2</t>
  </si>
  <si>
    <t>W308R-AG_3</t>
  </si>
  <si>
    <t>Table S2B: Differentially expressed genes on day 43-44 comparing iAEC2 expressing W308R  mutant  ABCA3:GFP versus iAEC2s expressing the wildtype ABCA3:GFP fusion reporter</t>
  </si>
  <si>
    <t>Gene expression is ordered from top (enriched in iAEC2s expressing the E690K or W308R mutant ABCA3:GFP fusion reporter,  positive logFC values) to bottom (enriched in iAEC2s expressing the wildtype ABCA3:GFP fusion reporter,  negative logFC values). The table shows 1096 DEGs in the E690K-AG vs WT-AG (wildtype) comparison and 816 DEGs in the W308R vs WT-AG (wildtype) comparison, both comparisons with the FDR cutoff of &lt;0.05 and absolute logFC of 1.</t>
  </si>
  <si>
    <r>
      <t xml:space="preserve">Day 0 patient-specific iPSCs containing either the E690K or W308R ABCA3 mutations and their syngeneic CRISPR-Cas9 corrected iPSC lines were differetiated following the distal lung differentiation protocol described in Jacob et al. (Cell Stem Cell 2017).   On day 30, cells were sorted for CPM to enrich for distal lung epithelial cells followed by CHIR withdrawal and addback, as detailed Jacob et al. (Nature Protocol 2019), to further increase the frequency of ABCA3:GFP-expressing cells. On day 43 or 44, ABCA3:GFP-expressing iAEC2s were live-cell sorted and single cells were captured on the Fluidigm C1 chip with automated microfluidic system followed by cell lysis, reverse transcription, and cell multiplexing in an integrated fluidic circuit chip. Final cDNA library was pooled and sequenced using the NextSeq 500. Differential expression was determined using the limma package as detailed in the manuscript text. DEGs with |logFC|&gt;1 and FDR&lt;0.05 for the following contrasts are shown in these two tables: </t>
    </r>
    <r>
      <rPr>
        <b/>
        <sz val="11"/>
        <color rgb="FF000000"/>
        <rFont val="Calibri"/>
        <family val="2"/>
        <scheme val="minor"/>
      </rPr>
      <t>A.</t>
    </r>
    <r>
      <rPr>
        <sz val="11"/>
        <color rgb="FF000000"/>
        <rFont val="Calibri"/>
        <family val="2"/>
        <scheme val="minor"/>
      </rPr>
      <t xml:space="preserve"> WT-AG versus E690K-AG</t>
    </r>
    <r>
      <rPr>
        <b/>
        <sz val="11"/>
        <color rgb="FF000000"/>
        <rFont val="Calibri"/>
        <family val="2"/>
        <scheme val="minor"/>
      </rPr>
      <t xml:space="preserve"> iAEC2s</t>
    </r>
    <r>
      <rPr>
        <sz val="11"/>
        <color rgb="FF000000"/>
        <rFont val="Calibri"/>
        <family val="2"/>
        <scheme val="minor"/>
      </rPr>
      <t xml:space="preserve">; </t>
    </r>
    <r>
      <rPr>
        <b/>
        <sz val="11"/>
        <color rgb="FF000000"/>
        <rFont val="Calibri"/>
        <family val="2"/>
        <scheme val="minor"/>
      </rPr>
      <t>B.</t>
    </r>
    <r>
      <rPr>
        <sz val="11"/>
        <color rgb="FF000000"/>
        <rFont val="Calibri"/>
        <family val="2"/>
        <scheme val="minor"/>
      </rPr>
      <t xml:space="preserve"> WT-AG versus </t>
    </r>
    <r>
      <rPr>
        <b/>
        <sz val="11"/>
        <color rgb="FF000000"/>
        <rFont val="Calibri"/>
        <family val="2"/>
        <scheme val="minor"/>
      </rPr>
      <t>W308R-AG iAEC2s.</t>
    </r>
  </si>
  <si>
    <r>
      <t xml:space="preserve">Day 0 patient-specific iPSCs containing either the E690K or W308R ABCA3 mutations and their syngeneic CRISPR-Cas9 corrected iPSC lines were differetiated following the distal lung differentiation protocol described in Jacob et al. (Cell Stem Cell 2017).   On day 30, cells were sorted for CPM to enrich for distal lung epithelial cells followed by CHIR withdrawal and addback to further increase the frequency of SFTPCtdTomato-expressing cells as detailed Jacob et al. (Nature Protocol 2019). On day 43 or 44, SFTPCtdTomato-expressing iAEC2s were live-cell sorted and single cells were captured on the Fluidigm C1 chip with automated microfluidic system followed by cell lysis, reverse transcription, and cell multiplexing in an integrated fluidic circuit chip. Final cDNA library was pooled and sequenced using the NextSeq 500. Differential expression was determined using the limma package as detailed in the manuscript text. Differentially expressed genes (DEGs) with |logFC|&gt;1 ad FDR&lt;0.05 for the following contrasts are shown in these two tables: </t>
    </r>
    <r>
      <rPr>
        <b/>
        <sz val="11"/>
        <color rgb="FF000000"/>
        <rFont val="Calibri"/>
        <family val="2"/>
        <scheme val="minor"/>
      </rPr>
      <t>A.</t>
    </r>
    <r>
      <rPr>
        <sz val="11"/>
        <color rgb="FF000000"/>
        <rFont val="Calibri"/>
        <family val="2"/>
        <scheme val="minor"/>
      </rPr>
      <t xml:space="preserve"> </t>
    </r>
    <r>
      <rPr>
        <b/>
        <sz val="11"/>
        <color rgb="FF000000"/>
        <rFont val="Calibri"/>
        <family val="2"/>
        <scheme val="minor"/>
      </rPr>
      <t>E690K ABCA3 mutant versus gene-corrected iAEC2s</t>
    </r>
    <r>
      <rPr>
        <sz val="11"/>
        <color rgb="FF000000"/>
        <rFont val="Calibri"/>
        <family val="2"/>
        <scheme val="minor"/>
      </rPr>
      <t xml:space="preserve">; </t>
    </r>
    <r>
      <rPr>
        <b/>
        <sz val="11"/>
        <color rgb="FF000000"/>
        <rFont val="Calibri"/>
        <family val="2"/>
        <scheme val="minor"/>
      </rPr>
      <t>B.</t>
    </r>
    <r>
      <rPr>
        <sz val="11"/>
        <color rgb="FF000000"/>
        <rFont val="Calibri"/>
        <family val="2"/>
        <scheme val="minor"/>
      </rPr>
      <t xml:space="preserve"> </t>
    </r>
    <r>
      <rPr>
        <b/>
        <sz val="11"/>
        <color rgb="FF000000"/>
        <rFont val="Calibri"/>
        <family val="2"/>
        <scheme val="minor"/>
      </rPr>
      <t>W308R ABCA3 mutant versus gene-corrected iAEC2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font>
      <sz val="11"/>
      <color rgb="FF000000"/>
      <name val="Calibri"/>
      <family val="2"/>
      <scheme val="minor"/>
    </font>
    <font>
      <b/>
      <sz val="11"/>
      <color rgb="FF000000"/>
      <name val="Calibri"/>
      <family val="2"/>
      <scheme val="minor"/>
    </font>
    <font>
      <sz val="11"/>
      <color rgb="FFFF0000"/>
      <name val="Calibri (Body)_x0000_"/>
    </font>
    <font>
      <sz val="11"/>
      <color rgb="FF0432FF"/>
      <name val="Calibri (Body)_x0000_"/>
    </font>
    <font>
      <sz val="8"/>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6">
    <xf numFmtId="0" fontId="0" fillId="0" borderId="0" xfId="0"/>
    <xf numFmtId="0" fontId="0" fillId="0" borderId="0" xfId="0" applyAlignment="1">
      <alignment horizontal="center"/>
    </xf>
    <xf numFmtId="0" fontId="1" fillId="0" borderId="0" xfId="0" applyFont="1"/>
    <xf numFmtId="0" fontId="0" fillId="0" borderId="0" xfId="0" applyAlignment="1">
      <alignment horizontal="center" vertical="center"/>
    </xf>
    <xf numFmtId="0" fontId="0" fillId="0" borderId="0" xfId="0" applyAlignment="1">
      <alignment horizontal="left" vertical="top" wrapText="1"/>
    </xf>
    <xf numFmtId="0" fontId="0" fillId="0" borderId="0" xfId="0" applyFill="1"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17FEE9-300E-E34D-BCFA-CF6B892CE57E}">
  <dimension ref="A1:L14"/>
  <sheetViews>
    <sheetView zoomScale="162" workbookViewId="0">
      <selection activeCell="A4" sqref="A4:L10"/>
    </sheetView>
  </sheetViews>
  <sheetFormatPr baseColWidth="10" defaultRowHeight="15"/>
  <sheetData>
    <row r="1" spans="1:12">
      <c r="A1" s="2" t="s">
        <v>2308</v>
      </c>
    </row>
    <row r="2" spans="1:12">
      <c r="A2" s="2" t="s">
        <v>2324</v>
      </c>
      <c r="B2" t="s">
        <v>2327</v>
      </c>
    </row>
    <row r="3" spans="1:12">
      <c r="A3" s="2" t="s">
        <v>2325</v>
      </c>
    </row>
    <row r="4" spans="1:12">
      <c r="A4" s="4" t="s">
        <v>2775</v>
      </c>
      <c r="B4" s="4"/>
      <c r="C4" s="4"/>
      <c r="D4" s="4"/>
      <c r="E4" s="4"/>
      <c r="F4" s="4"/>
      <c r="G4" s="4"/>
      <c r="H4" s="4"/>
      <c r="I4" s="4"/>
      <c r="J4" s="4"/>
      <c r="K4" s="4"/>
      <c r="L4" s="4"/>
    </row>
    <row r="5" spans="1:12">
      <c r="A5" s="4"/>
      <c r="B5" s="4"/>
      <c r="C5" s="4"/>
      <c r="D5" s="4"/>
      <c r="E5" s="4"/>
      <c r="F5" s="4"/>
      <c r="G5" s="4"/>
      <c r="H5" s="4"/>
      <c r="I5" s="4"/>
      <c r="J5" s="4"/>
      <c r="K5" s="4"/>
      <c r="L5" s="4"/>
    </row>
    <row r="6" spans="1:12">
      <c r="A6" s="4"/>
      <c r="B6" s="4"/>
      <c r="C6" s="4"/>
      <c r="D6" s="4"/>
      <c r="E6" s="4"/>
      <c r="F6" s="4"/>
      <c r="G6" s="4"/>
      <c r="H6" s="4"/>
      <c r="I6" s="4"/>
      <c r="J6" s="4"/>
      <c r="K6" s="4"/>
      <c r="L6" s="4"/>
    </row>
    <row r="7" spans="1:12">
      <c r="A7" s="4"/>
      <c r="B7" s="4"/>
      <c r="C7" s="4"/>
      <c r="D7" s="4"/>
      <c r="E7" s="4"/>
      <c r="F7" s="4"/>
      <c r="G7" s="4"/>
      <c r="H7" s="4"/>
      <c r="I7" s="4"/>
      <c r="J7" s="4"/>
      <c r="K7" s="4"/>
      <c r="L7" s="4"/>
    </row>
    <row r="8" spans="1:12">
      <c r="A8" s="4"/>
      <c r="B8" s="4"/>
      <c r="C8" s="4"/>
      <c r="D8" s="4"/>
      <c r="E8" s="4"/>
      <c r="F8" s="4"/>
      <c r="G8" s="4"/>
      <c r="H8" s="4"/>
      <c r="I8" s="4"/>
      <c r="J8" s="4"/>
      <c r="K8" s="4"/>
      <c r="L8" s="4"/>
    </row>
    <row r="9" spans="1:12">
      <c r="A9" s="4"/>
      <c r="B9" s="4"/>
      <c r="C9" s="4"/>
      <c r="D9" s="4"/>
      <c r="E9" s="4"/>
      <c r="F9" s="4"/>
      <c r="G9" s="4"/>
      <c r="H9" s="4"/>
      <c r="I9" s="4"/>
      <c r="J9" s="4"/>
      <c r="K9" s="4"/>
      <c r="L9" s="4"/>
    </row>
    <row r="10" spans="1:12">
      <c r="A10" s="4"/>
      <c r="B10" s="4"/>
      <c r="C10" s="4"/>
      <c r="D10" s="4"/>
      <c r="E10" s="4"/>
      <c r="F10" s="4"/>
      <c r="G10" s="4"/>
      <c r="H10" s="4"/>
      <c r="I10" s="4"/>
      <c r="J10" s="4"/>
      <c r="K10" s="4"/>
      <c r="L10" s="4"/>
    </row>
    <row r="11" spans="1:12">
      <c r="A11" s="2" t="s">
        <v>2326</v>
      </c>
    </row>
    <row r="12" spans="1:12">
      <c r="A12" s="4" t="s">
        <v>2328</v>
      </c>
      <c r="B12" s="4"/>
      <c r="C12" s="4"/>
      <c r="D12" s="4"/>
      <c r="E12" s="4"/>
      <c r="F12" s="4"/>
      <c r="G12" s="4"/>
      <c r="H12" s="4"/>
      <c r="I12" s="4"/>
      <c r="J12" s="4"/>
      <c r="K12" s="4"/>
      <c r="L12" s="4"/>
    </row>
    <row r="13" spans="1:12">
      <c r="A13" s="4"/>
      <c r="B13" s="4"/>
      <c r="C13" s="4"/>
      <c r="D13" s="4"/>
      <c r="E13" s="4"/>
      <c r="F13" s="4"/>
      <c r="G13" s="4"/>
      <c r="H13" s="4"/>
      <c r="I13" s="4"/>
      <c r="J13" s="4"/>
      <c r="K13" s="4"/>
      <c r="L13" s="4"/>
    </row>
    <row r="14" spans="1:12">
      <c r="A14" s="4"/>
      <c r="B14" s="4"/>
      <c r="C14" s="4"/>
      <c r="D14" s="4"/>
      <c r="E14" s="4"/>
      <c r="F14" s="4"/>
      <c r="G14" s="4"/>
      <c r="H14" s="4"/>
      <c r="I14" s="4"/>
      <c r="J14" s="4"/>
      <c r="K14" s="4"/>
      <c r="L14" s="4"/>
    </row>
  </sheetData>
  <mergeCells count="2">
    <mergeCell ref="A12:L14"/>
    <mergeCell ref="A4:L10"/>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C19E0D-85F2-DC46-8033-44DE569BAD76}">
  <dimension ref="A1:I1388"/>
  <sheetViews>
    <sheetView topLeftCell="A23" zoomScale="141" workbookViewId="0">
      <selection activeCell="M6" sqref="M6"/>
    </sheetView>
  </sheetViews>
  <sheetFormatPr baseColWidth="10" defaultRowHeight="15"/>
  <cols>
    <col min="1" max="1" width="14.33203125" bestFit="1" customWidth="1"/>
    <col min="4" max="6" width="14.5" bestFit="1" customWidth="1"/>
    <col min="7" max="9" width="13.83203125" bestFit="1" customWidth="1"/>
  </cols>
  <sheetData>
    <row r="1" spans="1:9">
      <c r="A1" s="2" t="s">
        <v>2332</v>
      </c>
    </row>
    <row r="2" spans="1:9">
      <c r="A2" t="s">
        <v>2330</v>
      </c>
    </row>
    <row r="3" spans="1:9">
      <c r="A3" t="s">
        <v>2329</v>
      </c>
    </row>
    <row r="4" spans="1:9">
      <c r="A4" t="s">
        <v>2311</v>
      </c>
      <c r="B4" s="3" t="s">
        <v>2310</v>
      </c>
      <c r="C4" s="1" t="s">
        <v>2309</v>
      </c>
      <c r="D4" t="s">
        <v>2312</v>
      </c>
      <c r="E4" t="s">
        <v>2313</v>
      </c>
      <c r="F4" t="s">
        <v>2314</v>
      </c>
      <c r="G4" t="s">
        <v>2315</v>
      </c>
      <c r="H4" t="s">
        <v>2316</v>
      </c>
      <c r="I4" t="s">
        <v>2317</v>
      </c>
    </row>
    <row r="5" spans="1:9">
      <c r="A5">
        <v>7.9693219704051703</v>
      </c>
      <c r="B5">
        <v>9.3882479661233496E-5</v>
      </c>
      <c r="C5" s="1" t="s">
        <v>156</v>
      </c>
      <c r="D5">
        <v>1.15860163694699</v>
      </c>
      <c r="E5">
        <v>-2.0209368894678401</v>
      </c>
      <c r="F5">
        <v>-2.90986673921832</v>
      </c>
      <c r="G5">
        <v>5.8708353380488596</v>
      </c>
      <c r="H5">
        <v>5.4623607640206497</v>
      </c>
      <c r="I5">
        <v>6.0140124448865997</v>
      </c>
    </row>
    <row r="6" spans="1:9">
      <c r="A6">
        <v>7.2655892448124204</v>
      </c>
      <c r="B6">
        <v>4.1118619111130899E-6</v>
      </c>
      <c r="C6" s="1" t="s">
        <v>700</v>
      </c>
      <c r="D6">
        <v>-1.4558594118437</v>
      </c>
      <c r="E6">
        <v>-1.4558594118437</v>
      </c>
      <c r="F6">
        <v>-1.45585941184371</v>
      </c>
      <c r="G6">
        <v>3.4135068230936301</v>
      </c>
      <c r="H6">
        <v>3.8033369768605598</v>
      </c>
      <c r="I6">
        <v>3.7290026045785498</v>
      </c>
    </row>
    <row r="7" spans="1:9">
      <c r="A7">
        <v>6.4917627451747402</v>
      </c>
      <c r="B7">
        <v>2.09363168498755E-5</v>
      </c>
      <c r="C7" s="1" t="s">
        <v>2163</v>
      </c>
      <c r="D7">
        <v>-5.0834018762401101</v>
      </c>
      <c r="E7">
        <v>-4.57152805697977</v>
      </c>
      <c r="F7">
        <v>-5.0834018762401199</v>
      </c>
      <c r="G7">
        <v>-0.26377225542483901</v>
      </c>
      <c r="H7">
        <v>-0.255450910693513</v>
      </c>
      <c r="I7">
        <v>-0.200224726488093</v>
      </c>
    </row>
    <row r="8" spans="1:9" ht="16" customHeight="1">
      <c r="A8">
        <v>5.1446979264920296</v>
      </c>
      <c r="B8">
        <v>9.4100077331104193E-3</v>
      </c>
      <c r="C8" s="1" t="s">
        <v>1410</v>
      </c>
      <c r="D8">
        <v>-3.5453262467747799</v>
      </c>
      <c r="E8">
        <v>-2.35774660698381</v>
      </c>
      <c r="F8">
        <v>-3.5453262467747799</v>
      </c>
      <c r="G8">
        <v>0.44179176255591501</v>
      </c>
      <c r="H8">
        <v>0.54085019783632504</v>
      </c>
      <c r="I8">
        <v>0.227775649969435</v>
      </c>
    </row>
    <row r="9" spans="1:9">
      <c r="A9">
        <v>4.6793151856449402</v>
      </c>
      <c r="B9">
        <v>7.5850639593874897E-7</v>
      </c>
      <c r="C9" s="1" t="s">
        <v>944</v>
      </c>
      <c r="D9">
        <v>2.2775434800377001E-2</v>
      </c>
      <c r="E9">
        <v>-0.64318266776729005</v>
      </c>
      <c r="F9">
        <v>-0.423286839071498</v>
      </c>
      <c r="G9">
        <v>4.0836749453069796</v>
      </c>
      <c r="H9">
        <v>4.40447483082096</v>
      </c>
      <c r="I9">
        <v>4.44713723527705</v>
      </c>
    </row>
    <row r="10" spans="1:9">
      <c r="A10">
        <v>4.5732955752833302</v>
      </c>
      <c r="B10">
        <v>6.4599045313901897E-4</v>
      </c>
      <c r="C10" s="1" t="s">
        <v>908</v>
      </c>
      <c r="D10">
        <v>0.31437679299395199</v>
      </c>
      <c r="E10">
        <v>-0.43609787548816198</v>
      </c>
      <c r="F10">
        <v>-1.6236775152791401</v>
      </c>
      <c r="G10">
        <v>3.3172193351844501</v>
      </c>
      <c r="H10">
        <v>2.7541934096673901</v>
      </c>
      <c r="I10">
        <v>3.03665118907205</v>
      </c>
    </row>
    <row r="11" spans="1:9">
      <c r="A11">
        <v>4.3304441594290601</v>
      </c>
      <c r="B11">
        <v>3.3988296654433197E-5</v>
      </c>
      <c r="C11" s="1" t="s">
        <v>1400</v>
      </c>
      <c r="D11">
        <v>-4.9413321759686797</v>
      </c>
      <c r="E11">
        <v>-4.0403638373378401</v>
      </c>
      <c r="F11">
        <v>-4.5378573826515396</v>
      </c>
      <c r="G11">
        <v>-0.66156486248320301</v>
      </c>
      <c r="H11">
        <v>-0.242807924074151</v>
      </c>
      <c r="I11">
        <v>-0.16495630077975701</v>
      </c>
    </row>
    <row r="12" spans="1:9">
      <c r="A12">
        <v>4.0031486951158799</v>
      </c>
      <c r="B12">
        <v>1.97123327183979E-3</v>
      </c>
      <c r="C12" s="1" t="s">
        <v>2197</v>
      </c>
      <c r="D12">
        <v>-3.6006688818495101</v>
      </c>
      <c r="E12">
        <v>-4.0907820179742798</v>
      </c>
      <c r="F12">
        <v>-4.0907820179742904</v>
      </c>
      <c r="G12">
        <v>-0.93306821707799303</v>
      </c>
      <c r="H12">
        <v>-1.82597049255748</v>
      </c>
      <c r="I12">
        <v>-2.0314681533565899</v>
      </c>
    </row>
    <row r="13" spans="1:9">
      <c r="A13">
        <v>3.9602236493171699</v>
      </c>
      <c r="B13">
        <v>2.1697877637493102E-3</v>
      </c>
      <c r="C13" s="1" t="s">
        <v>755</v>
      </c>
      <c r="D13">
        <v>-2.0278005746205099</v>
      </c>
      <c r="E13">
        <v>-3.4163869382838898</v>
      </c>
      <c r="F13">
        <v>-3.4163869382838898</v>
      </c>
      <c r="G13">
        <v>-0.42840654178059001</v>
      </c>
      <c r="H13">
        <v>-1.40034245045747</v>
      </c>
      <c r="I13">
        <v>0.24074555515340501</v>
      </c>
    </row>
    <row r="14" spans="1:9">
      <c r="A14">
        <v>3.9219718583763599</v>
      </c>
      <c r="B14">
        <v>2.9896108416708001E-3</v>
      </c>
      <c r="C14" s="1" t="s">
        <v>1959</v>
      </c>
      <c r="D14">
        <v>-2.2330393572490399</v>
      </c>
      <c r="E14">
        <v>-0.89313817943306395</v>
      </c>
      <c r="F14">
        <v>-0.62891090426265095</v>
      </c>
      <c r="G14">
        <v>1.8783760440334301</v>
      </c>
      <c r="H14">
        <v>1.7065938811891599</v>
      </c>
      <c r="I14">
        <v>2.5029947054075801</v>
      </c>
    </row>
    <row r="15" spans="1:9">
      <c r="A15">
        <v>3.6111952571513299</v>
      </c>
      <c r="B15">
        <v>5.6451975301376601E-4</v>
      </c>
      <c r="C15" s="1" t="s">
        <v>383</v>
      </c>
      <c r="D15">
        <v>-2.3767441602742601</v>
      </c>
      <c r="E15">
        <v>-1.1283898642496599</v>
      </c>
      <c r="F15">
        <v>-1.7851803350867099</v>
      </c>
      <c r="G15">
        <v>1.24493583092703</v>
      </c>
      <c r="H15">
        <v>1.6165031246608501</v>
      </c>
      <c r="I15">
        <v>1.55298304679674</v>
      </c>
    </row>
    <row r="16" spans="1:9">
      <c r="A16">
        <v>3.4755754064937801</v>
      </c>
      <c r="B16">
        <v>8.48158189242533E-4</v>
      </c>
      <c r="C16" s="1" t="s">
        <v>1</v>
      </c>
      <c r="D16">
        <v>-0.21963151386715199</v>
      </c>
      <c r="E16">
        <v>-0.15877782364246201</v>
      </c>
      <c r="F16">
        <v>-1.71411119400137</v>
      </c>
      <c r="G16">
        <v>2.1787966628245199</v>
      </c>
      <c r="H16">
        <v>2.5347619094906899</v>
      </c>
      <c r="I16">
        <v>2.6774390919217099</v>
      </c>
    </row>
    <row r="17" spans="1:9">
      <c r="A17">
        <v>3.35638217304238</v>
      </c>
      <c r="B17">
        <v>1.7666119245773399E-4</v>
      </c>
      <c r="C17" s="1" t="s">
        <v>737</v>
      </c>
      <c r="D17">
        <v>-1.1395021183418601</v>
      </c>
      <c r="E17">
        <v>-0.59551076721366603</v>
      </c>
      <c r="F17">
        <v>8.6923556216042405E-2</v>
      </c>
      <c r="G17">
        <v>2.4211879299023802</v>
      </c>
      <c r="H17">
        <v>2.1679018500157299</v>
      </c>
      <c r="I17">
        <v>2.8650785287414702</v>
      </c>
    </row>
    <row r="18" spans="1:9">
      <c r="A18">
        <v>3.22710308965602</v>
      </c>
      <c r="B18">
        <v>5.1135632556142702E-4</v>
      </c>
      <c r="C18" s="1" t="s">
        <v>1095</v>
      </c>
      <c r="D18">
        <v>-0.24487197636691299</v>
      </c>
      <c r="E18">
        <v>-0.481653226277244</v>
      </c>
      <c r="F18">
        <v>-1.11976057756934</v>
      </c>
      <c r="G18">
        <v>2.1079163790805899</v>
      </c>
      <c r="H18">
        <v>2.5481558402625901</v>
      </c>
      <c r="I18">
        <v>3.1395055067942201</v>
      </c>
    </row>
    <row r="19" spans="1:9">
      <c r="A19">
        <v>3.18624589421872</v>
      </c>
      <c r="B19">
        <v>1.19026686305837E-2</v>
      </c>
      <c r="C19" s="1" t="s">
        <v>416</v>
      </c>
      <c r="D19">
        <v>-1.9134190774550901</v>
      </c>
      <c r="E19">
        <v>-3.3020054411184701</v>
      </c>
      <c r="F19">
        <v>-1.2077638520073199</v>
      </c>
      <c r="G19">
        <v>0.97035994505187695</v>
      </c>
      <c r="H19">
        <v>-0.32919345148485302</v>
      </c>
      <c r="I19">
        <v>-0.42705886045061198</v>
      </c>
    </row>
    <row r="20" spans="1:9">
      <c r="A20">
        <v>3.1761924545491702</v>
      </c>
      <c r="B20">
        <v>1.88467312110535E-4</v>
      </c>
      <c r="C20" s="1" t="s">
        <v>1953</v>
      </c>
      <c r="D20">
        <v>0.50916145401528001</v>
      </c>
      <c r="E20">
        <v>0.75061553488445099</v>
      </c>
      <c r="F20">
        <v>0.18361021403529801</v>
      </c>
      <c r="G20">
        <v>3.9849481749832099</v>
      </c>
      <c r="H20">
        <v>4.1370959744590099</v>
      </c>
      <c r="I20">
        <v>2.8892535080212598</v>
      </c>
    </row>
    <row r="21" spans="1:9">
      <c r="A21">
        <v>3.1073889117423898</v>
      </c>
      <c r="B21">
        <v>2.4607753238156099E-3</v>
      </c>
      <c r="C21" s="1" t="s">
        <v>1168</v>
      </c>
      <c r="D21">
        <v>-3.2613423378747002E-2</v>
      </c>
      <c r="E21">
        <v>1.1743265093916599</v>
      </c>
      <c r="F21">
        <v>-1.41582061966309</v>
      </c>
      <c r="G21">
        <v>2.9765189024622001</v>
      </c>
      <c r="H21">
        <v>2.6754437105511699</v>
      </c>
      <c r="I21">
        <v>2.4895071876033499</v>
      </c>
    </row>
    <row r="22" spans="1:9">
      <c r="A22">
        <v>3.1035997150502301</v>
      </c>
      <c r="B22">
        <v>1.31799635600987E-5</v>
      </c>
      <c r="C22" s="1" t="s">
        <v>719</v>
      </c>
      <c r="D22">
        <v>7.1958413921858505E-2</v>
      </c>
      <c r="E22">
        <v>-0.27406257081555702</v>
      </c>
      <c r="F22">
        <v>-1.0825823897380999</v>
      </c>
      <c r="G22">
        <v>2.55504984186254</v>
      </c>
      <c r="H22">
        <v>2.4029901964620199</v>
      </c>
      <c r="I22">
        <v>2.9662841394811701</v>
      </c>
    </row>
    <row r="23" spans="1:9">
      <c r="A23">
        <v>3.0274472347521399</v>
      </c>
      <c r="B23">
        <v>2.6464037222990701E-5</v>
      </c>
      <c r="C23" s="1" t="s">
        <v>1873</v>
      </c>
      <c r="D23">
        <v>-9.9547428862256607E-2</v>
      </c>
      <c r="E23">
        <v>-0.79295609380367205</v>
      </c>
      <c r="F23">
        <v>-1.17764997042263</v>
      </c>
      <c r="G23">
        <v>2.1511173270599602</v>
      </c>
      <c r="H23">
        <v>2.41596507829136</v>
      </c>
      <c r="I23">
        <v>2.4920131741191298</v>
      </c>
    </row>
    <row r="24" spans="1:9">
      <c r="A24">
        <v>2.99892791302238</v>
      </c>
      <c r="B24">
        <v>2.1650165774729099E-5</v>
      </c>
      <c r="C24" s="1" t="s">
        <v>844</v>
      </c>
      <c r="D24">
        <v>0.64457938924525204</v>
      </c>
      <c r="E24">
        <v>0.58192838358876597</v>
      </c>
      <c r="F24">
        <v>0.21961112718079501</v>
      </c>
      <c r="G24">
        <v>3.3379859677105701</v>
      </c>
      <c r="H24">
        <v>3.1186971041574698</v>
      </c>
      <c r="I24">
        <v>3.57278268630564</v>
      </c>
    </row>
    <row r="25" spans="1:9">
      <c r="A25">
        <v>2.9338207290862699</v>
      </c>
      <c r="B25">
        <v>6.9169925147404103E-3</v>
      </c>
      <c r="C25" s="1" t="s">
        <v>61</v>
      </c>
      <c r="D25">
        <v>-0.227617755786757</v>
      </c>
      <c r="E25">
        <v>-0.29667014760238503</v>
      </c>
      <c r="F25">
        <v>-2.8590610266444698</v>
      </c>
      <c r="G25">
        <v>1.6831071382932301</v>
      </c>
      <c r="H25">
        <v>1.63099604719083</v>
      </c>
      <c r="I25">
        <v>1.08918699361067</v>
      </c>
    </row>
    <row r="26" spans="1:9">
      <c r="A26">
        <v>2.9131054967308598</v>
      </c>
      <c r="B26">
        <v>3.7870344928115801E-9</v>
      </c>
      <c r="C26" s="1" t="s">
        <v>200</v>
      </c>
      <c r="D26">
        <v>0.57335424449987105</v>
      </c>
      <c r="E26">
        <v>0.83595687018054798</v>
      </c>
      <c r="F26">
        <v>0.68674803568893295</v>
      </c>
      <c r="G26">
        <v>3.5173107827627099</v>
      </c>
      <c r="H26">
        <v>3.6396100570475398</v>
      </c>
      <c r="I26">
        <v>3.6732448701187699</v>
      </c>
    </row>
    <row r="27" spans="1:9">
      <c r="A27">
        <v>2.9028805453656799</v>
      </c>
      <c r="B27">
        <v>1.5307238923891001E-5</v>
      </c>
      <c r="C27" s="1" t="s">
        <v>920</v>
      </c>
      <c r="D27">
        <v>0.62488760950144795</v>
      </c>
      <c r="E27">
        <v>-0.58504495572019799</v>
      </c>
      <c r="F27">
        <v>-0.51229618059356996</v>
      </c>
      <c r="G27">
        <v>2.7854434584889298</v>
      </c>
      <c r="H27">
        <v>2.7378016237559999</v>
      </c>
      <c r="I27">
        <v>2.5837234350635598</v>
      </c>
    </row>
    <row r="28" spans="1:9">
      <c r="A28">
        <v>2.9027305772429202</v>
      </c>
      <c r="B28">
        <v>3.2934966815102102E-3</v>
      </c>
      <c r="C28" s="1" t="s">
        <v>1947</v>
      </c>
      <c r="D28">
        <v>-0.21282390048143199</v>
      </c>
      <c r="E28">
        <v>0.21146138096266701</v>
      </c>
      <c r="F28">
        <v>-0.20143479316214599</v>
      </c>
      <c r="G28">
        <v>2.5979295988345901</v>
      </c>
      <c r="H28">
        <v>2.7803216807964199</v>
      </c>
      <c r="I28">
        <v>2.48037510882852</v>
      </c>
    </row>
    <row r="29" spans="1:9">
      <c r="A29">
        <v>2.8245310631697298</v>
      </c>
      <c r="B29">
        <v>3.0943712494657201E-3</v>
      </c>
      <c r="C29" s="1" t="s">
        <v>168</v>
      </c>
      <c r="D29">
        <v>0.90534770253738694</v>
      </c>
      <c r="E29">
        <v>-0.12065608340194101</v>
      </c>
      <c r="F29">
        <v>-1.2515502201855999</v>
      </c>
      <c r="G29">
        <v>2.22620669719957</v>
      </c>
      <c r="H29">
        <v>2.8273040161254799</v>
      </c>
      <c r="I29">
        <v>2.39331291248044</v>
      </c>
    </row>
    <row r="30" spans="1:9">
      <c r="A30">
        <v>2.8139953125005999</v>
      </c>
      <c r="B30">
        <v>3.5015586906415901E-4</v>
      </c>
      <c r="C30" s="1" t="s">
        <v>2213</v>
      </c>
      <c r="D30">
        <v>1.9060258723382999E-2</v>
      </c>
      <c r="E30">
        <v>-0.72403627608372101</v>
      </c>
      <c r="F30">
        <v>-0.47325553317886099</v>
      </c>
      <c r="G30">
        <v>1.85451453451619</v>
      </c>
      <c r="H30">
        <v>2.2920917853023899</v>
      </c>
      <c r="I30">
        <v>2.5290766385320702</v>
      </c>
    </row>
    <row r="31" spans="1:9">
      <c r="A31">
        <v>2.7755029505321098</v>
      </c>
      <c r="B31">
        <v>9.7007498427398298E-4</v>
      </c>
      <c r="C31" s="1" t="s">
        <v>1065</v>
      </c>
      <c r="D31">
        <v>-0.51749028997723001</v>
      </c>
      <c r="E31">
        <v>-1.4964078268841201</v>
      </c>
      <c r="F31">
        <v>-1.5420312246037899</v>
      </c>
      <c r="G31">
        <v>1.52029087023192</v>
      </c>
      <c r="H31">
        <v>1.59396081539868</v>
      </c>
      <c r="I31">
        <v>1.1397786773868801</v>
      </c>
    </row>
    <row r="32" spans="1:9">
      <c r="A32">
        <v>2.7501868966240099</v>
      </c>
      <c r="B32">
        <v>7.2480151959044303E-5</v>
      </c>
      <c r="C32" s="1" t="s">
        <v>1655</v>
      </c>
      <c r="D32">
        <v>0.871240194620574</v>
      </c>
      <c r="E32">
        <v>0.33572959825221699</v>
      </c>
      <c r="F32">
        <v>1.35871583266692</v>
      </c>
      <c r="G32">
        <v>3.26983255955829</v>
      </c>
      <c r="H32">
        <v>3.81583342107445</v>
      </c>
      <c r="I32">
        <v>3.4935610041438401</v>
      </c>
    </row>
    <row r="33" spans="1:9">
      <c r="A33">
        <v>2.7256890614725302</v>
      </c>
      <c r="B33">
        <v>2.63985757448286E-5</v>
      </c>
      <c r="C33" s="1" t="s">
        <v>1305</v>
      </c>
      <c r="D33">
        <v>0.52375993572647805</v>
      </c>
      <c r="E33">
        <v>0.64596176380319603</v>
      </c>
      <c r="F33">
        <v>0.45715344188374801</v>
      </c>
      <c r="G33">
        <v>3.1701103309273999</v>
      </c>
      <c r="H33">
        <v>3.3104870547713401</v>
      </c>
      <c r="I33">
        <v>3.32400618725275</v>
      </c>
    </row>
    <row r="34" spans="1:9">
      <c r="A34">
        <v>2.6868121200391601</v>
      </c>
      <c r="B34">
        <v>2.09363168498755E-5</v>
      </c>
      <c r="C34" s="1" t="s">
        <v>1153</v>
      </c>
      <c r="D34">
        <v>-0.26690065415956099</v>
      </c>
      <c r="E34">
        <v>-0.31830115633330502</v>
      </c>
      <c r="F34">
        <v>-0.28077317307874</v>
      </c>
      <c r="G34">
        <v>2.5047025538222898</v>
      </c>
      <c r="H34">
        <v>2.4974364793189001</v>
      </c>
      <c r="I34">
        <v>2.0279779890849201</v>
      </c>
    </row>
    <row r="35" spans="1:9">
      <c r="A35">
        <v>2.6781741449114</v>
      </c>
      <c r="B35">
        <v>7.1445418440027004E-5</v>
      </c>
      <c r="C35" s="1" t="s">
        <v>1746</v>
      </c>
      <c r="D35">
        <v>-0.157297990814634</v>
      </c>
      <c r="E35">
        <v>-8.5807145214286201E-2</v>
      </c>
      <c r="F35">
        <v>0.35559014551932899</v>
      </c>
      <c r="G35">
        <v>2.59565296404632</v>
      </c>
      <c r="H35">
        <v>3.3485250521785002</v>
      </c>
      <c r="I35">
        <v>2.24307171510879</v>
      </c>
    </row>
    <row r="36" spans="1:9">
      <c r="A36">
        <v>2.6592512103570898</v>
      </c>
      <c r="B36">
        <v>1.1318090567338301E-2</v>
      </c>
      <c r="C36" s="1" t="s">
        <v>670</v>
      </c>
      <c r="D36">
        <v>-0.98675545859293401</v>
      </c>
      <c r="E36">
        <v>-2.9191940358865098</v>
      </c>
      <c r="F36">
        <v>-1.8810348296269299</v>
      </c>
      <c r="G36">
        <v>-6.5958633917241202E-2</v>
      </c>
      <c r="H36">
        <v>1.05798196684962</v>
      </c>
      <c r="I36">
        <v>0.31018449196312398</v>
      </c>
    </row>
    <row r="37" spans="1:9">
      <c r="A37">
        <v>2.6421800985196202</v>
      </c>
      <c r="B37">
        <v>4.6359169429755397E-2</v>
      </c>
      <c r="C37" s="1" t="s">
        <v>151</v>
      </c>
      <c r="D37">
        <v>-1.11374497712674</v>
      </c>
      <c r="E37">
        <v>-1.1758050343633699</v>
      </c>
      <c r="F37">
        <v>-3.4487565662881501</v>
      </c>
      <c r="G37">
        <v>0.70819059185905897</v>
      </c>
      <c r="H37">
        <v>-1.1839450408713501</v>
      </c>
      <c r="I37">
        <v>0.26752557381936298</v>
      </c>
    </row>
    <row r="38" spans="1:9">
      <c r="A38">
        <v>2.63276470232889</v>
      </c>
      <c r="B38">
        <v>1.25069584352842E-4</v>
      </c>
      <c r="C38" s="1" t="s">
        <v>1733</v>
      </c>
      <c r="D38">
        <v>2.9130653554843601E-2</v>
      </c>
      <c r="E38">
        <v>0.38295736393650598</v>
      </c>
      <c r="F38">
        <v>0.21916751657169001</v>
      </c>
      <c r="G38">
        <v>2.3357603760487402</v>
      </c>
      <c r="H38">
        <v>2.8797062470420101</v>
      </c>
      <c r="I38">
        <v>3.1243992813325701</v>
      </c>
    </row>
    <row r="39" spans="1:9">
      <c r="A39">
        <v>2.6147582064466302</v>
      </c>
      <c r="B39">
        <v>2.9092075026724399E-6</v>
      </c>
      <c r="C39" s="1" t="s">
        <v>930</v>
      </c>
      <c r="D39">
        <v>-0.28152015141283898</v>
      </c>
      <c r="E39">
        <v>9.6668229308943601E-2</v>
      </c>
      <c r="F39">
        <v>-0.13169087570082</v>
      </c>
      <c r="G39">
        <v>2.61332573844681</v>
      </c>
      <c r="H39">
        <v>2.1757928351883198</v>
      </c>
      <c r="I39">
        <v>2.6190720442006001</v>
      </c>
    </row>
    <row r="40" spans="1:9">
      <c r="A40">
        <v>2.60823610865625</v>
      </c>
      <c r="B40">
        <v>6.8397047565689896E-4</v>
      </c>
      <c r="C40" s="1" t="s">
        <v>23</v>
      </c>
      <c r="D40">
        <v>0.82589026086357098</v>
      </c>
      <c r="E40">
        <v>-9.35367076948668E-2</v>
      </c>
      <c r="F40">
        <v>8.4242029861386805E-2</v>
      </c>
      <c r="G40">
        <v>3.12580241403671</v>
      </c>
      <c r="H40">
        <v>3.2928995615664598</v>
      </c>
      <c r="I40">
        <v>2.15096627071512</v>
      </c>
    </row>
    <row r="41" spans="1:9">
      <c r="A41">
        <v>2.5820071233986299</v>
      </c>
      <c r="B41">
        <v>7.3203237061131698E-3</v>
      </c>
      <c r="C41" s="1" t="s">
        <v>1394</v>
      </c>
      <c r="D41">
        <v>-0.28987596007437699</v>
      </c>
      <c r="E41">
        <v>8.3677806587484097E-2</v>
      </c>
      <c r="F41">
        <v>0.28968322552002101</v>
      </c>
      <c r="G41">
        <v>2.73673973508338</v>
      </c>
      <c r="H41">
        <v>2.0394737934977099</v>
      </c>
      <c r="I41">
        <v>2.40539571087906</v>
      </c>
    </row>
    <row r="42" spans="1:9">
      <c r="A42">
        <v>2.5412550406541601</v>
      </c>
      <c r="B42">
        <v>7.5110199110318696E-3</v>
      </c>
      <c r="C42" s="1" t="s">
        <v>1105</v>
      </c>
      <c r="D42">
        <v>0.60767660510525101</v>
      </c>
      <c r="E42">
        <v>0.238309856595873</v>
      </c>
      <c r="F42">
        <v>-1.45607733430409</v>
      </c>
      <c r="G42">
        <v>2.4648731149527698</v>
      </c>
      <c r="H42">
        <v>2.64707890166222</v>
      </c>
      <c r="I42">
        <v>1.6365303000404099</v>
      </c>
    </row>
    <row r="43" spans="1:9">
      <c r="A43">
        <v>2.5330755796795001</v>
      </c>
      <c r="B43">
        <v>7.5850639593874897E-7</v>
      </c>
      <c r="C43" s="1" t="s">
        <v>1814</v>
      </c>
      <c r="D43">
        <v>-0.51635637105266097</v>
      </c>
      <c r="E43">
        <v>-0.64551177872724097</v>
      </c>
      <c r="F43">
        <v>-0.671443772510389</v>
      </c>
      <c r="G43">
        <v>1.81975942966636</v>
      </c>
      <c r="H43">
        <v>2.06680101092484</v>
      </c>
      <c r="I43">
        <v>1.8776908398624801</v>
      </c>
    </row>
    <row r="44" spans="1:9">
      <c r="A44">
        <v>2.5240820571879201</v>
      </c>
      <c r="B44">
        <v>2.71937806737301E-5</v>
      </c>
      <c r="C44" s="1" t="s">
        <v>377</v>
      </c>
      <c r="D44">
        <v>2.3564040413753902</v>
      </c>
      <c r="E44">
        <v>2.16378618582727</v>
      </c>
      <c r="F44">
        <v>1.82808682189493</v>
      </c>
      <c r="G44">
        <v>4.93136190634345</v>
      </c>
      <c r="H44">
        <v>4.6870843300934997</v>
      </c>
      <c r="I44">
        <v>4.3084435358892996</v>
      </c>
    </row>
    <row r="45" spans="1:9">
      <c r="A45">
        <v>2.5221810733002901</v>
      </c>
      <c r="B45">
        <v>5.9789868354192697E-4</v>
      </c>
      <c r="C45" s="1" t="s">
        <v>2071</v>
      </c>
      <c r="D45">
        <v>1.0156382155315899</v>
      </c>
      <c r="E45">
        <v>0.65680536774695997</v>
      </c>
      <c r="F45">
        <v>1.21437493919255</v>
      </c>
      <c r="G45">
        <v>3.7150677536896901</v>
      </c>
      <c r="H45">
        <v>3.63026769336583</v>
      </c>
      <c r="I45">
        <v>2.9889660679062402</v>
      </c>
    </row>
    <row r="46" spans="1:9">
      <c r="A46">
        <v>2.5201276081583299</v>
      </c>
      <c r="B46">
        <v>3.5507676485456401E-7</v>
      </c>
      <c r="C46" s="1" t="s">
        <v>2187</v>
      </c>
      <c r="D46">
        <v>-1.10909050954016</v>
      </c>
      <c r="E46">
        <v>-1.05518577581118</v>
      </c>
      <c r="F46">
        <v>-1.52994138278874</v>
      </c>
      <c r="G46">
        <v>1.26592080036247</v>
      </c>
      <c r="H46">
        <v>1.26715205341198</v>
      </c>
      <c r="I46">
        <v>1.3301504553113801</v>
      </c>
    </row>
    <row r="47" spans="1:9">
      <c r="A47">
        <v>2.5047705869716901</v>
      </c>
      <c r="B47">
        <v>1.08381477384388E-3</v>
      </c>
      <c r="C47" s="1" t="s">
        <v>2079</v>
      </c>
      <c r="D47">
        <v>-0.322822436757284</v>
      </c>
      <c r="E47">
        <v>-0.66459190345160102</v>
      </c>
      <c r="F47">
        <v>-0.27812803573685202</v>
      </c>
      <c r="G47">
        <v>1.97282958756652</v>
      </c>
      <c r="H47">
        <v>1.7719123486442701</v>
      </c>
      <c r="I47">
        <v>1.8093934322346701</v>
      </c>
    </row>
    <row r="48" spans="1:9">
      <c r="A48">
        <v>2.4475049359780998</v>
      </c>
      <c r="B48">
        <v>1.14069504278692E-3</v>
      </c>
      <c r="C48" s="1" t="s">
        <v>663</v>
      </c>
      <c r="D48">
        <v>0.229826757150523</v>
      </c>
      <c r="E48">
        <v>0.17302906245820701</v>
      </c>
      <c r="F48">
        <v>-0.353911736831239</v>
      </c>
      <c r="G48">
        <v>2.3012688913629198</v>
      </c>
      <c r="H48">
        <v>2.0305601133123701</v>
      </c>
      <c r="I48">
        <v>2.6576196538532901</v>
      </c>
    </row>
    <row r="49" spans="1:9">
      <c r="A49">
        <v>2.4419750831679399</v>
      </c>
      <c r="B49">
        <v>9.9526737477817904E-6</v>
      </c>
      <c r="C49" s="1" t="s">
        <v>2116</v>
      </c>
      <c r="D49">
        <v>0.53181634549046797</v>
      </c>
      <c r="E49">
        <v>0.70283230006922703</v>
      </c>
      <c r="F49">
        <v>0.77514998928985201</v>
      </c>
      <c r="G49">
        <v>3.0843104035188</v>
      </c>
      <c r="H49">
        <v>2.9185937245234701</v>
      </c>
      <c r="I49">
        <v>3.3015481220117202</v>
      </c>
    </row>
    <row r="50" spans="1:9">
      <c r="A50">
        <v>2.4125114224339401</v>
      </c>
      <c r="B50">
        <v>6.9593423940699402E-3</v>
      </c>
      <c r="C50" s="1" t="s">
        <v>291</v>
      </c>
      <c r="D50">
        <v>-1.2056492542172901</v>
      </c>
      <c r="E50">
        <v>-1.5471966713657399</v>
      </c>
      <c r="F50">
        <v>-2.2039871422027901</v>
      </c>
      <c r="G50">
        <v>0.33037747467886602</v>
      </c>
      <c r="H50">
        <v>1.1340101515782399</v>
      </c>
      <c r="I50">
        <v>0.38046538373297301</v>
      </c>
    </row>
    <row r="51" spans="1:9">
      <c r="A51">
        <v>2.4114611405008501</v>
      </c>
      <c r="B51">
        <v>6.4344223789289799E-5</v>
      </c>
      <c r="C51" s="1" t="s">
        <v>1560</v>
      </c>
      <c r="D51">
        <v>-0.40182908481934299</v>
      </c>
      <c r="E51">
        <v>-0.61150760449865704</v>
      </c>
      <c r="F51">
        <v>-0.55288252037777597</v>
      </c>
      <c r="G51">
        <v>2.3723360740710899</v>
      </c>
      <c r="H51">
        <v>1.97088582696975</v>
      </c>
      <c r="I51">
        <v>1.25927546458078</v>
      </c>
    </row>
    <row r="52" spans="1:9">
      <c r="A52">
        <v>2.37789031985091</v>
      </c>
      <c r="B52">
        <v>4.6345120613461403E-2</v>
      </c>
      <c r="C52" s="1" t="s">
        <v>2058</v>
      </c>
      <c r="D52">
        <v>-3.0320760111558802</v>
      </c>
      <c r="E52">
        <v>-1.2020616972151399</v>
      </c>
      <c r="F52">
        <v>-0.52835789462040805</v>
      </c>
      <c r="G52">
        <v>-0.23649439091428701</v>
      </c>
      <c r="H52">
        <v>7.4244268055463802E-2</v>
      </c>
      <c r="I52">
        <v>-5.6860246418325898E-2</v>
      </c>
    </row>
    <row r="53" spans="1:9">
      <c r="A53">
        <v>2.3753452244662898</v>
      </c>
      <c r="B53">
        <v>4.6114506362955998E-2</v>
      </c>
      <c r="C53" s="1" t="s">
        <v>114</v>
      </c>
      <c r="D53">
        <v>-3.7828174037942102</v>
      </c>
      <c r="E53">
        <v>-5.0545726666123301</v>
      </c>
      <c r="F53">
        <v>-4.1706005035425697</v>
      </c>
      <c r="G53">
        <v>-2.52954555986258</v>
      </c>
      <c r="H53">
        <v>-1.04488921142399</v>
      </c>
      <c r="I53">
        <v>-2.3039409122630601</v>
      </c>
    </row>
    <row r="54" spans="1:9">
      <c r="A54">
        <v>2.3572045156315999</v>
      </c>
      <c r="B54">
        <v>1.8366670388965901E-3</v>
      </c>
      <c r="C54" s="1" t="s">
        <v>2094</v>
      </c>
      <c r="D54">
        <v>-0.81158141643896098</v>
      </c>
      <c r="E54">
        <v>0.53795406195783002</v>
      </c>
      <c r="F54">
        <v>0.40945767757444801</v>
      </c>
      <c r="G54">
        <v>2.3016477843203198</v>
      </c>
      <c r="H54">
        <v>2.2760692693883202</v>
      </c>
      <c r="I54">
        <v>2.1358493618840102</v>
      </c>
    </row>
    <row r="55" spans="1:9">
      <c r="A55">
        <v>2.3245721897020499</v>
      </c>
      <c r="B55">
        <v>6.4163615119828499E-7</v>
      </c>
      <c r="C55" s="1" t="s">
        <v>1547</v>
      </c>
      <c r="D55">
        <v>0.59784604253636398</v>
      </c>
      <c r="E55">
        <v>0.30977027071782198</v>
      </c>
      <c r="F55">
        <v>0.20448684195545</v>
      </c>
      <c r="G55">
        <v>2.6922157679225198</v>
      </c>
      <c r="H55">
        <v>2.8020517185829901</v>
      </c>
      <c r="I55">
        <v>2.6083648594631201</v>
      </c>
    </row>
    <row r="56" spans="1:9">
      <c r="A56">
        <v>2.3167103534600502</v>
      </c>
      <c r="B56">
        <v>4.9568096753939303E-5</v>
      </c>
      <c r="C56" s="1" t="s">
        <v>488</v>
      </c>
      <c r="D56">
        <v>-1.93598402902434</v>
      </c>
      <c r="E56">
        <v>-2.3539621414344398</v>
      </c>
      <c r="F56">
        <v>-2.5930414057915101</v>
      </c>
      <c r="G56">
        <v>0.18424730259771799</v>
      </c>
      <c r="H56">
        <v>-9.6220722507159601E-2</v>
      </c>
      <c r="I56">
        <v>-5.9669486950236099E-2</v>
      </c>
    </row>
    <row r="57" spans="1:9">
      <c r="A57">
        <v>2.3010091815239502</v>
      </c>
      <c r="B57">
        <v>2.4783460883687703E-7</v>
      </c>
      <c r="C57" s="1" t="s">
        <v>1476</v>
      </c>
      <c r="D57">
        <v>-8.91681515803113E-2</v>
      </c>
      <c r="E57">
        <v>-0.135770623148604</v>
      </c>
      <c r="F57">
        <v>0.33516797304882101</v>
      </c>
      <c r="G57">
        <v>2.3637269993049399</v>
      </c>
      <c r="H57">
        <v>2.2779109042747598</v>
      </c>
      <c r="I57">
        <v>2.3119091311842599</v>
      </c>
    </row>
    <row r="58" spans="1:9">
      <c r="A58">
        <v>2.2904048339480498</v>
      </c>
      <c r="B58">
        <v>1.63199380153098E-3</v>
      </c>
      <c r="C58" s="1" t="s">
        <v>556</v>
      </c>
      <c r="D58">
        <v>0.30817512936663499</v>
      </c>
      <c r="E58">
        <v>9.3694872566303794E-2</v>
      </c>
      <c r="F58">
        <v>0.103460228118887</v>
      </c>
      <c r="G58">
        <v>2.64596649034613</v>
      </c>
      <c r="H58">
        <v>2.60626630667864</v>
      </c>
      <c r="I58">
        <v>2.1344920785869101</v>
      </c>
    </row>
    <row r="59" spans="1:9">
      <c r="A59">
        <v>2.2622564480015801</v>
      </c>
      <c r="B59">
        <v>3.18242620481051E-3</v>
      </c>
      <c r="C59" s="1" t="s">
        <v>1359</v>
      </c>
      <c r="D59">
        <v>-0.25685562201325901</v>
      </c>
      <c r="E59">
        <v>1.7633058708660201</v>
      </c>
      <c r="F59">
        <v>2.02627118137864</v>
      </c>
      <c r="G59">
        <v>3.5294241105019299</v>
      </c>
      <c r="H59">
        <v>3.6296690739364599</v>
      </c>
      <c r="I59">
        <v>2.7588606780908602</v>
      </c>
    </row>
    <row r="60" spans="1:9">
      <c r="A60">
        <v>2.2446141532326802</v>
      </c>
      <c r="B60">
        <v>2.4213342760404901E-6</v>
      </c>
      <c r="C60" s="1" t="s">
        <v>2253</v>
      </c>
      <c r="D60">
        <v>-0.90765387975742895</v>
      </c>
      <c r="E60">
        <v>-1.78260511075783</v>
      </c>
      <c r="F60">
        <v>-1.8925155435666601</v>
      </c>
      <c r="G60">
        <v>0.632235613946865</v>
      </c>
      <c r="H60">
        <v>0.90494727991757695</v>
      </c>
      <c r="I60">
        <v>0.67653849815570599</v>
      </c>
    </row>
    <row r="61" spans="1:9">
      <c r="A61">
        <v>2.22908179642251</v>
      </c>
      <c r="B61">
        <v>4.2385390539686699E-4</v>
      </c>
      <c r="C61" s="1" t="s">
        <v>1130</v>
      </c>
      <c r="D61">
        <v>-0.52529688114658901</v>
      </c>
      <c r="E61">
        <v>-9.6003822162334301E-2</v>
      </c>
      <c r="F61">
        <v>0.69034708104671305</v>
      </c>
      <c r="G61">
        <v>2.22483999055647</v>
      </c>
      <c r="H61">
        <v>1.6964034149006899</v>
      </c>
      <c r="I61">
        <v>2.3450387354630502</v>
      </c>
    </row>
    <row r="62" spans="1:9">
      <c r="A62">
        <v>2.2289830633916501</v>
      </c>
      <c r="B62">
        <v>2.9511515794362199E-3</v>
      </c>
      <c r="C62" s="1" t="s">
        <v>373</v>
      </c>
      <c r="D62">
        <v>-2.0269391992202701</v>
      </c>
      <c r="E62">
        <v>-1.57866128982596</v>
      </c>
      <c r="F62">
        <v>-1.7619840036072101</v>
      </c>
      <c r="G62">
        <v>0.95115825782103602</v>
      </c>
      <c r="H62">
        <v>0.13999974756575001</v>
      </c>
      <c r="I62">
        <v>-0.228770306427939</v>
      </c>
    </row>
    <row r="63" spans="1:9">
      <c r="A63">
        <v>2.2237067883124899</v>
      </c>
      <c r="B63">
        <v>2.3465506102282898E-5</v>
      </c>
      <c r="C63" s="1" t="s">
        <v>397</v>
      </c>
      <c r="D63">
        <v>-8.6799753641644106E-2</v>
      </c>
      <c r="E63">
        <v>-0.43282073837905899</v>
      </c>
      <c r="F63">
        <v>0.100477908456934</v>
      </c>
      <c r="G63">
        <v>2.11997381936016</v>
      </c>
      <c r="H63">
        <v>2.2328861814157901</v>
      </c>
      <c r="I63">
        <v>1.84908104917371</v>
      </c>
    </row>
    <row r="64" spans="1:9">
      <c r="A64">
        <v>2.22105304082524</v>
      </c>
      <c r="B64">
        <v>1.60800826083983E-6</v>
      </c>
      <c r="C64" s="1" t="s">
        <v>1220</v>
      </c>
      <c r="D64">
        <v>-0.236360324094671</v>
      </c>
      <c r="E64">
        <v>-7.2151163951218705E-2</v>
      </c>
      <c r="F64">
        <v>-0.25725318241200501</v>
      </c>
      <c r="G64">
        <v>2.0082145141651502</v>
      </c>
      <c r="H64">
        <v>2.1194447894558901</v>
      </c>
      <c r="I64">
        <v>1.9731051134544599</v>
      </c>
    </row>
    <row r="65" spans="1:9">
      <c r="A65">
        <v>2.2178302974075299</v>
      </c>
      <c r="B65">
        <v>4.27240069378021E-7</v>
      </c>
      <c r="C65" s="1" t="s">
        <v>762</v>
      </c>
      <c r="D65">
        <v>-0.44649385777404899</v>
      </c>
      <c r="E65">
        <v>-0.25014676947825598</v>
      </c>
      <c r="F65">
        <v>-0.54478434780604601</v>
      </c>
      <c r="G65">
        <v>1.6365864292113701</v>
      </c>
      <c r="H65">
        <v>1.8069358449930599</v>
      </c>
      <c r="I65">
        <v>1.9679341579080201</v>
      </c>
    </row>
    <row r="66" spans="1:9">
      <c r="A66">
        <v>2.2093126380935999</v>
      </c>
      <c r="B66">
        <v>1.4222002990990001E-3</v>
      </c>
      <c r="C66" s="1" t="s">
        <v>1702</v>
      </c>
      <c r="D66">
        <v>-0.32042700193975898</v>
      </c>
      <c r="E66">
        <v>-0.58148112723349898</v>
      </c>
      <c r="F66">
        <v>-1.1679779053636401</v>
      </c>
      <c r="G66">
        <v>1.5776385104999999</v>
      </c>
      <c r="H66">
        <v>1.8125977707309999</v>
      </c>
      <c r="I66">
        <v>1.1470127942537001</v>
      </c>
    </row>
    <row r="67" spans="1:9">
      <c r="A67">
        <v>2.2013252597623199</v>
      </c>
      <c r="B67">
        <v>1.3374070604416601E-4</v>
      </c>
      <c r="C67" s="1" t="s">
        <v>1624</v>
      </c>
      <c r="D67">
        <v>-0.34224600676224798</v>
      </c>
      <c r="E67">
        <v>-0.38854511118489099</v>
      </c>
      <c r="F67">
        <v>-0.95546093095309403</v>
      </c>
      <c r="G67">
        <v>1.6127871024939</v>
      </c>
      <c r="H67">
        <v>1.6824380647916299</v>
      </c>
      <c r="I67">
        <v>1.52505248213725</v>
      </c>
    </row>
    <row r="68" spans="1:9">
      <c r="A68">
        <v>2.1891677147133</v>
      </c>
      <c r="B68">
        <v>1.3706869171799699E-4</v>
      </c>
      <c r="C68" s="1" t="s">
        <v>598</v>
      </c>
      <c r="D68">
        <v>-0.534603342958756</v>
      </c>
      <c r="E68">
        <v>-0.93917960750999097</v>
      </c>
      <c r="F68">
        <v>-1.1029694548748099</v>
      </c>
      <c r="G68">
        <v>1.4188189520905301</v>
      </c>
      <c r="H68">
        <v>1.44359102966648</v>
      </c>
      <c r="I68">
        <v>1.0102276440658</v>
      </c>
    </row>
    <row r="69" spans="1:9">
      <c r="A69">
        <v>2.1797188849670999</v>
      </c>
      <c r="B69">
        <v>1.91831026698699E-6</v>
      </c>
      <c r="C69" s="1" t="s">
        <v>1368</v>
      </c>
      <c r="D69">
        <v>-1.2838025411499501</v>
      </c>
      <c r="E69">
        <v>-1.1124597897932</v>
      </c>
      <c r="F69">
        <v>-1.1047382229542699</v>
      </c>
      <c r="G69">
        <v>1.01043722560923</v>
      </c>
      <c r="H69">
        <v>0.86689286806458199</v>
      </c>
      <c r="I69">
        <v>1.08333315380411</v>
      </c>
    </row>
    <row r="70" spans="1:9">
      <c r="A70">
        <v>2.1740992253621299</v>
      </c>
      <c r="B70">
        <v>1.6461907152702799E-3</v>
      </c>
      <c r="C70" s="1" t="s">
        <v>1910</v>
      </c>
      <c r="D70">
        <v>0.40877738056680102</v>
      </c>
      <c r="E70">
        <v>1.52548304753893</v>
      </c>
      <c r="F70">
        <v>0.59581096660549804</v>
      </c>
      <c r="G70">
        <v>2.60751037584942</v>
      </c>
      <c r="H70">
        <v>3.3871467625150302</v>
      </c>
      <c r="I70">
        <v>2.9665423439120402</v>
      </c>
    </row>
    <row r="71" spans="1:9">
      <c r="A71">
        <v>2.1736405362440099</v>
      </c>
      <c r="B71">
        <v>1.8534111434611499E-6</v>
      </c>
      <c r="C71" s="1" t="s">
        <v>1049</v>
      </c>
      <c r="D71">
        <v>-1.2301636380235501</v>
      </c>
      <c r="E71">
        <v>-1.4805073411971901</v>
      </c>
      <c r="F71">
        <v>-1.0076097432009099</v>
      </c>
      <c r="G71">
        <v>1.0090131762251799</v>
      </c>
      <c r="H71">
        <v>0.73227949056066299</v>
      </c>
      <c r="I71">
        <v>0.95289432863234103</v>
      </c>
    </row>
    <row r="72" spans="1:9">
      <c r="A72">
        <v>2.1736005692739302</v>
      </c>
      <c r="B72">
        <v>6.8595997432652099E-3</v>
      </c>
      <c r="C72" s="1" t="s">
        <v>1710</v>
      </c>
      <c r="D72">
        <v>0.51999009730506196</v>
      </c>
      <c r="E72">
        <v>-0.19223957293673799</v>
      </c>
      <c r="F72">
        <v>-7.8505618499477001E-2</v>
      </c>
      <c r="G72">
        <v>1.8932982502607001</v>
      </c>
      <c r="H72">
        <v>2.4950769072702101</v>
      </c>
      <c r="I72">
        <v>2.1526011584161102</v>
      </c>
    </row>
    <row r="73" spans="1:9">
      <c r="A73">
        <v>2.1666431058485101</v>
      </c>
      <c r="B73">
        <v>1.32983142674418E-2</v>
      </c>
      <c r="C73" s="1" t="s">
        <v>1648</v>
      </c>
      <c r="D73">
        <v>0.48955900187895102</v>
      </c>
      <c r="E73">
        <v>1.3119690878425001</v>
      </c>
      <c r="F73">
        <v>-0.81147228837136398</v>
      </c>
      <c r="G73">
        <v>2.0813526453670201</v>
      </c>
      <c r="H73">
        <v>2.60770618982952</v>
      </c>
      <c r="I73">
        <v>2.38754066950822</v>
      </c>
    </row>
    <row r="74" spans="1:9">
      <c r="A74">
        <v>2.0850689650391199</v>
      </c>
      <c r="B74">
        <v>5.2478289110791096E-7</v>
      </c>
      <c r="C74" s="1" t="s">
        <v>1138</v>
      </c>
      <c r="D74">
        <v>-0.96930007606661495</v>
      </c>
      <c r="E74">
        <v>-0.79973275525096299</v>
      </c>
      <c r="F74">
        <v>-0.93111537523587795</v>
      </c>
      <c r="G74">
        <v>0.97131293848609501</v>
      </c>
      <c r="H74">
        <v>1.1813948059950701</v>
      </c>
      <c r="I74">
        <v>1.3986259877495499</v>
      </c>
    </row>
    <row r="75" spans="1:9">
      <c r="A75">
        <v>2.0816931745900198</v>
      </c>
      <c r="B75">
        <v>8.02681730288361E-4</v>
      </c>
      <c r="C75" s="1" t="s">
        <v>1997</v>
      </c>
      <c r="D75">
        <v>1.0767193717278001</v>
      </c>
      <c r="E75">
        <v>0.297278835156216</v>
      </c>
      <c r="F75">
        <v>-0.26399834667376099</v>
      </c>
      <c r="G75">
        <v>2.1809066870599798</v>
      </c>
      <c r="H75">
        <v>2.64414377753178</v>
      </c>
      <c r="I75">
        <v>2.5755974329143898</v>
      </c>
    </row>
    <row r="76" spans="1:9">
      <c r="A76">
        <v>2.0736919646382002</v>
      </c>
      <c r="B76">
        <v>2.95084031820796E-5</v>
      </c>
      <c r="C76" s="1" t="s">
        <v>1357</v>
      </c>
      <c r="D76">
        <v>0.75060097751892796</v>
      </c>
      <c r="E76">
        <v>0.13225651764004301</v>
      </c>
      <c r="F76">
        <v>0.11466296082802301</v>
      </c>
      <c r="G76">
        <v>2.60195317915987</v>
      </c>
      <c r="H76">
        <v>2.5753684097191498</v>
      </c>
      <c r="I76">
        <v>2.0757299039252302</v>
      </c>
    </row>
    <row r="77" spans="1:9">
      <c r="A77">
        <v>2.0694875623306701</v>
      </c>
      <c r="B77">
        <v>1.8017845089311901E-5</v>
      </c>
      <c r="C77" s="1" t="s">
        <v>806</v>
      </c>
      <c r="D77">
        <v>1.1599826945265399</v>
      </c>
      <c r="E77">
        <v>1.34306364824197</v>
      </c>
      <c r="F77">
        <v>0.88137717262784798</v>
      </c>
      <c r="G77">
        <v>3.28579082042633</v>
      </c>
      <c r="H77">
        <v>3.12962895651942</v>
      </c>
      <c r="I77">
        <v>3.1337789632375501</v>
      </c>
    </row>
    <row r="78" spans="1:9">
      <c r="A78">
        <v>2.04584341228749</v>
      </c>
      <c r="B78">
        <v>4.8243585685385497E-5</v>
      </c>
      <c r="C78" s="1" t="s">
        <v>1148</v>
      </c>
      <c r="D78">
        <v>0.60311112947453605</v>
      </c>
      <c r="E78">
        <v>0.36059702405653099</v>
      </c>
      <c r="F78">
        <v>-0.479051666054012</v>
      </c>
      <c r="G78">
        <v>2.3272685686329502</v>
      </c>
      <c r="H78">
        <v>1.8547097108638599</v>
      </c>
      <c r="I78">
        <v>2.34148279407114</v>
      </c>
    </row>
    <row r="79" spans="1:9">
      <c r="A79">
        <v>2.0415028033474401</v>
      </c>
      <c r="B79">
        <v>1.78856577356988E-3</v>
      </c>
      <c r="C79" s="1" t="s">
        <v>292</v>
      </c>
      <c r="D79">
        <v>-1.8095402160023599</v>
      </c>
      <c r="E79">
        <v>-0.98480643092023401</v>
      </c>
      <c r="F79">
        <v>-0.69479872505884899</v>
      </c>
      <c r="G79">
        <v>1.0025016282627599</v>
      </c>
      <c r="H79">
        <v>0.120695428400777</v>
      </c>
      <c r="I79">
        <v>0.94620814276181098</v>
      </c>
    </row>
    <row r="80" spans="1:9">
      <c r="A80">
        <v>2.04093540619892</v>
      </c>
      <c r="B80">
        <v>5.0826812584880599E-5</v>
      </c>
      <c r="C80" s="1" t="s">
        <v>733</v>
      </c>
      <c r="D80">
        <v>-1.8206122474020601</v>
      </c>
      <c r="E80">
        <v>-2.0930392643397799</v>
      </c>
      <c r="F80">
        <v>-1.6476371000557899</v>
      </c>
      <c r="G80">
        <v>1.5357504289671199E-2</v>
      </c>
      <c r="H80">
        <v>0.178596211243231</v>
      </c>
      <c r="I80">
        <v>0.33617506991121199</v>
      </c>
    </row>
    <row r="81" spans="1:9">
      <c r="A81">
        <v>2.0346846463196502</v>
      </c>
      <c r="B81">
        <v>3.5119103965210402E-4</v>
      </c>
      <c r="C81" s="1" t="s">
        <v>1361</v>
      </c>
      <c r="D81">
        <v>1.06680204022309</v>
      </c>
      <c r="E81">
        <v>1.5677345839408201</v>
      </c>
      <c r="F81">
        <v>0.99647916201271103</v>
      </c>
      <c r="G81">
        <v>3.37029271870724</v>
      </c>
      <c r="H81">
        <v>3.6722738118326999</v>
      </c>
      <c r="I81">
        <v>2.7556371840731302</v>
      </c>
    </row>
    <row r="82" spans="1:9">
      <c r="A82">
        <v>2.03317366046792</v>
      </c>
      <c r="B82">
        <v>9.5925079330052199E-5</v>
      </c>
      <c r="C82" s="1" t="s">
        <v>639</v>
      </c>
      <c r="D82">
        <v>-1.2974057670751999</v>
      </c>
      <c r="E82">
        <v>-0.90099665688057495</v>
      </c>
      <c r="F82">
        <v>-0.60182445807590501</v>
      </c>
      <c r="G82">
        <v>1.1683929846572401</v>
      </c>
      <c r="H82">
        <v>0.96608699130111297</v>
      </c>
      <c r="I82">
        <v>0.92957674821117897</v>
      </c>
    </row>
    <row r="83" spans="1:9">
      <c r="A83">
        <v>2.0308289032476599</v>
      </c>
      <c r="B83">
        <v>1.1054240977878499E-3</v>
      </c>
      <c r="C83" s="1" t="s">
        <v>1204</v>
      </c>
      <c r="D83">
        <v>0.455185236229182</v>
      </c>
      <c r="E83">
        <v>-0.46006249129989402</v>
      </c>
      <c r="F83">
        <v>6.5354278736157997E-2</v>
      </c>
      <c r="G83">
        <v>2.2273431135360302</v>
      </c>
      <c r="H83">
        <v>1.80623780139666</v>
      </c>
      <c r="I83">
        <v>1.7652697075111701</v>
      </c>
    </row>
    <row r="84" spans="1:9">
      <c r="A84">
        <v>2.0191916759041599</v>
      </c>
      <c r="B84">
        <v>1.3568649802529101E-2</v>
      </c>
      <c r="C84" s="1" t="s">
        <v>1391</v>
      </c>
      <c r="D84">
        <v>-0.25373933960688999</v>
      </c>
      <c r="E84">
        <v>-1.62573697010794</v>
      </c>
      <c r="F84">
        <v>-1.11526097603956</v>
      </c>
      <c r="G84">
        <v>0.95281384049197104</v>
      </c>
      <c r="H84">
        <v>0.18219151188298899</v>
      </c>
      <c r="I84">
        <v>1.2897811434330899</v>
      </c>
    </row>
    <row r="85" spans="1:9">
      <c r="A85">
        <v>1.9981329479784899</v>
      </c>
      <c r="B85">
        <v>1.5087371848033001E-3</v>
      </c>
      <c r="C85" s="1" t="s">
        <v>147</v>
      </c>
      <c r="D85">
        <v>-0.51007358247044099</v>
      </c>
      <c r="E85">
        <v>-0.22573443158777001</v>
      </c>
      <c r="F85">
        <v>-0.13313276873955299</v>
      </c>
      <c r="G85">
        <v>1.2125232744640999</v>
      </c>
      <c r="H85">
        <v>1.50167396905976</v>
      </c>
      <c r="I85">
        <v>2.2229666140147599</v>
      </c>
    </row>
    <row r="86" spans="1:9">
      <c r="A86">
        <v>1.9956156204400901</v>
      </c>
      <c r="B86">
        <v>1.4059135165272E-2</v>
      </c>
      <c r="C86" s="1" t="s">
        <v>870</v>
      </c>
      <c r="D86">
        <v>-0.90083242143998599</v>
      </c>
      <c r="E86">
        <v>-1.0049719437207301</v>
      </c>
      <c r="F86">
        <v>-1.1509548087739101</v>
      </c>
      <c r="G86">
        <v>1.1522977997222399</v>
      </c>
      <c r="H86">
        <v>0.61558859572165803</v>
      </c>
      <c r="I86">
        <v>0.98942581407338304</v>
      </c>
    </row>
    <row r="87" spans="1:9">
      <c r="A87">
        <v>1.97117060678375</v>
      </c>
      <c r="B87">
        <v>5.3324135121647901E-6</v>
      </c>
      <c r="C87" s="1" t="s">
        <v>2</v>
      </c>
      <c r="D87">
        <v>0.209580257558514</v>
      </c>
      <c r="E87">
        <v>0.44484119156235302</v>
      </c>
      <c r="F87">
        <v>0.437466139336458</v>
      </c>
      <c r="G87">
        <v>2.2763766524504798</v>
      </c>
      <c r="H87">
        <v>2.0287325787661499</v>
      </c>
      <c r="I87">
        <v>2.56897452598544</v>
      </c>
    </row>
    <row r="88" spans="1:9">
      <c r="A88">
        <v>1.96228156653828</v>
      </c>
      <c r="B88">
        <v>2.5941947451982E-2</v>
      </c>
      <c r="C88" s="1" t="s">
        <v>1981</v>
      </c>
      <c r="D88">
        <v>-1.41276822137214</v>
      </c>
      <c r="E88">
        <v>-1.2808892590815499</v>
      </c>
      <c r="F88">
        <v>-3.2676536417677702</v>
      </c>
      <c r="G88">
        <v>0.23656619019258701</v>
      </c>
      <c r="H88">
        <v>-0.15367982016332701</v>
      </c>
      <c r="I88">
        <v>-0.70378236894651502</v>
      </c>
    </row>
    <row r="89" spans="1:9">
      <c r="A89">
        <v>1.9605345344272</v>
      </c>
      <c r="B89">
        <v>5.5953066752932297E-3</v>
      </c>
      <c r="C89" s="1" t="s">
        <v>496</v>
      </c>
      <c r="D89">
        <v>-0.71050439987437397</v>
      </c>
      <c r="E89">
        <v>-0.78658708550850698</v>
      </c>
      <c r="F89">
        <v>-1.73504533450093</v>
      </c>
      <c r="G89">
        <v>1.0154253260908599</v>
      </c>
      <c r="H89">
        <v>0.60045945095087305</v>
      </c>
      <c r="I89">
        <v>0.60308609112045197</v>
      </c>
    </row>
    <row r="90" spans="1:9">
      <c r="A90">
        <v>1.9587663533044299</v>
      </c>
      <c r="B90">
        <v>1.3715856608717E-4</v>
      </c>
      <c r="C90" s="1" t="s">
        <v>1152</v>
      </c>
      <c r="D90">
        <v>1.6325660422553501</v>
      </c>
      <c r="E90">
        <v>0.83101837487484198</v>
      </c>
      <c r="F90">
        <v>0.65384390438992401</v>
      </c>
      <c r="G90">
        <v>2.9945452234780601</v>
      </c>
      <c r="H90">
        <v>3.14495452457126</v>
      </c>
      <c r="I90">
        <v>2.8947222174649201</v>
      </c>
    </row>
    <row r="91" spans="1:9">
      <c r="A91">
        <v>1.95482879601487</v>
      </c>
      <c r="B91">
        <v>1.6107942841626001E-5</v>
      </c>
      <c r="C91" s="1" t="s">
        <v>666</v>
      </c>
      <c r="D91">
        <v>-0.124977011141111</v>
      </c>
      <c r="E91">
        <v>-0.54280263320822197</v>
      </c>
      <c r="F91">
        <v>-0.52801913023132696</v>
      </c>
      <c r="G91">
        <v>1.58370708204732</v>
      </c>
      <c r="H91">
        <v>1.2598965234553801</v>
      </c>
      <c r="I91">
        <v>1.7128591828436699</v>
      </c>
    </row>
    <row r="92" spans="1:9">
      <c r="A92">
        <v>1.9427984491603301</v>
      </c>
      <c r="B92">
        <v>2.4376933540618999E-5</v>
      </c>
      <c r="C92" s="1" t="s">
        <v>734</v>
      </c>
      <c r="D92">
        <v>-0.48459246076639201</v>
      </c>
      <c r="E92">
        <v>-4.8901954872910797E-2</v>
      </c>
      <c r="F92">
        <v>-0.853339081707012</v>
      </c>
      <c r="G92">
        <v>1.59893403019907</v>
      </c>
      <c r="H92">
        <v>1.43536239010011</v>
      </c>
      <c r="I92">
        <v>1.3679390066002399</v>
      </c>
    </row>
    <row r="93" spans="1:9">
      <c r="A93">
        <v>1.9315566481330699</v>
      </c>
      <c r="B93">
        <v>6.2450059095177203E-3</v>
      </c>
      <c r="C93" s="1" t="s">
        <v>759</v>
      </c>
      <c r="D93">
        <v>0.61053069013663597</v>
      </c>
      <c r="E93">
        <v>1.06519265361647</v>
      </c>
      <c r="F93">
        <v>0.25071367641222098</v>
      </c>
      <c r="G93">
        <v>2.663872360794</v>
      </c>
      <c r="H93">
        <v>2.4215642157478898</v>
      </c>
      <c r="I93">
        <v>2.2931333977789898</v>
      </c>
    </row>
    <row r="94" spans="1:9">
      <c r="A94">
        <v>1.92518516245916</v>
      </c>
      <c r="B94">
        <v>6.2729598101045596E-3</v>
      </c>
      <c r="C94" s="1" t="s">
        <v>776</v>
      </c>
      <c r="D94">
        <v>0.230380307535312</v>
      </c>
      <c r="E94">
        <v>-0.44244542233953499</v>
      </c>
      <c r="F94">
        <v>1.01909996389692E-2</v>
      </c>
      <c r="G94">
        <v>1.87648202387605</v>
      </c>
      <c r="H94">
        <v>1.3428057051034801</v>
      </c>
      <c r="I94">
        <v>1.9839060059501099</v>
      </c>
    </row>
    <row r="95" spans="1:9">
      <c r="A95">
        <v>1.9195991362561899</v>
      </c>
      <c r="B95">
        <v>2.4057229359733899E-6</v>
      </c>
      <c r="C95" s="1" t="s">
        <v>2198</v>
      </c>
      <c r="D95">
        <v>0.11411533638412701</v>
      </c>
      <c r="E95">
        <v>-5.4035043283360701E-2</v>
      </c>
      <c r="F95">
        <v>-5.3782347683666298E-2</v>
      </c>
      <c r="G95">
        <v>2.0194766316783301</v>
      </c>
      <c r="H95">
        <v>2.1528393050327401</v>
      </c>
      <c r="I95">
        <v>1.6226565060876501</v>
      </c>
    </row>
    <row r="96" spans="1:9">
      <c r="A96">
        <v>1.91851619614346</v>
      </c>
      <c r="B96">
        <v>6.2943049758908401E-3</v>
      </c>
      <c r="C96" s="1" t="s">
        <v>483</v>
      </c>
      <c r="D96">
        <v>0.58905414182501903</v>
      </c>
      <c r="E96">
        <v>9.77508941505323E-2</v>
      </c>
      <c r="F96">
        <v>-0.72047994104242497</v>
      </c>
      <c r="G96">
        <v>1.5424859945729299</v>
      </c>
      <c r="H96">
        <v>2.0765300054418199</v>
      </c>
      <c r="I96">
        <v>1.9900407647437599</v>
      </c>
    </row>
    <row r="97" spans="1:9">
      <c r="A97">
        <v>1.91478209745282</v>
      </c>
      <c r="B97">
        <v>1.2587697159949999E-3</v>
      </c>
      <c r="C97" s="1" t="s">
        <v>2126</v>
      </c>
      <c r="D97">
        <v>0.76672155464094405</v>
      </c>
      <c r="E97">
        <v>0.52252669284348197</v>
      </c>
      <c r="F97">
        <v>0.63054204036221095</v>
      </c>
      <c r="G97">
        <v>2.4189504461959199</v>
      </c>
      <c r="H97">
        <v>3.0793447015248598</v>
      </c>
      <c r="I97">
        <v>2.2394410928745399</v>
      </c>
    </row>
    <row r="98" spans="1:9">
      <c r="A98">
        <v>1.91021770855097</v>
      </c>
      <c r="B98">
        <v>9.4364217182915999E-5</v>
      </c>
      <c r="C98" s="1" t="s">
        <v>1691</v>
      </c>
      <c r="D98">
        <v>-0.35945568381806198</v>
      </c>
      <c r="E98">
        <v>-0.22002622787034401</v>
      </c>
      <c r="F98">
        <v>-0.28145200131472697</v>
      </c>
      <c r="G98">
        <v>1.36446252023309</v>
      </c>
      <c r="H98">
        <v>1.64526740143915</v>
      </c>
      <c r="I98">
        <v>1.8469200993163499</v>
      </c>
    </row>
    <row r="99" spans="1:9">
      <c r="A99">
        <v>1.9043250677607599</v>
      </c>
      <c r="B99">
        <v>8.1614622284159593E-3</v>
      </c>
      <c r="C99" s="1" t="s">
        <v>1869</v>
      </c>
      <c r="D99">
        <v>-1.5552875589208199</v>
      </c>
      <c r="E99">
        <v>-1.9988554127884901</v>
      </c>
      <c r="F99">
        <v>-1.7614676794334101</v>
      </c>
      <c r="G99">
        <v>6.2147301978916297E-2</v>
      </c>
      <c r="H99">
        <v>0.19052499268644499</v>
      </c>
      <c r="I99">
        <v>4.1114879626401798E-2</v>
      </c>
    </row>
    <row r="100" spans="1:9">
      <c r="A100">
        <v>1.9026792885121699</v>
      </c>
      <c r="B100">
        <v>4.78554677993762E-4</v>
      </c>
      <c r="C100" s="1" t="s">
        <v>315</v>
      </c>
      <c r="D100">
        <v>-0.38285743902222202</v>
      </c>
      <c r="E100">
        <v>-0.19773705115854801</v>
      </c>
      <c r="F100">
        <v>8.6402276787016202E-2</v>
      </c>
      <c r="G100">
        <v>1.356561611007</v>
      </c>
      <c r="H100">
        <v>1.98324590577139</v>
      </c>
      <c r="I100">
        <v>1.7132296674529299</v>
      </c>
    </row>
    <row r="101" spans="1:9">
      <c r="A101">
        <v>1.8949700631319699</v>
      </c>
      <c r="B101">
        <v>8.8210355217532405E-6</v>
      </c>
      <c r="C101" s="1" t="s">
        <v>2080</v>
      </c>
      <c r="D101">
        <v>-0.26309627697578702</v>
      </c>
      <c r="E101">
        <v>-0.26630046310029698</v>
      </c>
      <c r="F101">
        <v>-0.306605112783148</v>
      </c>
      <c r="G101">
        <v>1.5593943183349199</v>
      </c>
      <c r="H101">
        <v>1.5286776134371101</v>
      </c>
      <c r="I101">
        <v>1.7595012832582799</v>
      </c>
    </row>
    <row r="102" spans="1:9">
      <c r="A102">
        <v>1.8877833650336999</v>
      </c>
      <c r="B102">
        <v>1.18086457688795E-5</v>
      </c>
      <c r="C102" s="1" t="s">
        <v>1824</v>
      </c>
      <c r="D102">
        <v>2.0061153626184498</v>
      </c>
      <c r="E102">
        <v>1.76913547183896</v>
      </c>
      <c r="F102">
        <v>1.6254503344114699</v>
      </c>
      <c r="G102">
        <v>3.8400620661190099</v>
      </c>
      <c r="H102">
        <v>3.8488975628990598</v>
      </c>
      <c r="I102">
        <v>3.4055078518715201</v>
      </c>
    </row>
    <row r="103" spans="1:9">
      <c r="A103">
        <v>1.8860180730100899</v>
      </c>
      <c r="B103">
        <v>4.2294852907303102E-4</v>
      </c>
      <c r="C103" s="1" t="s">
        <v>836</v>
      </c>
      <c r="D103">
        <v>-4.8278099116499197E-2</v>
      </c>
      <c r="E103">
        <v>-0.193610693950336</v>
      </c>
      <c r="F103">
        <v>0.149759034353913</v>
      </c>
      <c r="G103">
        <v>2.0041761115507599</v>
      </c>
      <c r="H103">
        <v>2.1168803632109698</v>
      </c>
      <c r="I103">
        <v>1.3774310020745699</v>
      </c>
    </row>
    <row r="104" spans="1:9">
      <c r="A104">
        <v>1.86790867792981</v>
      </c>
      <c r="B104">
        <v>8.7968338086894197E-3</v>
      </c>
      <c r="C104" s="1" t="s">
        <v>82</v>
      </c>
      <c r="D104">
        <v>-0.21639827166039899</v>
      </c>
      <c r="E104">
        <v>-0.40949732271907102</v>
      </c>
      <c r="F104">
        <v>0.79020798556907301</v>
      </c>
      <c r="G104">
        <v>1.9346938154173801</v>
      </c>
      <c r="H104">
        <v>2.1121709505712798</v>
      </c>
      <c r="I104">
        <v>1.41644487152419</v>
      </c>
    </row>
    <row r="105" spans="1:9">
      <c r="A105">
        <v>1.85439102794549</v>
      </c>
      <c r="B105">
        <v>4.4345856724198701E-5</v>
      </c>
      <c r="C105" s="1" t="s">
        <v>269</v>
      </c>
      <c r="D105">
        <v>-1.1750654422753399</v>
      </c>
      <c r="E105">
        <v>-1.3217043191158899</v>
      </c>
      <c r="F105">
        <v>-0.48567319316295199</v>
      </c>
      <c r="G105">
        <v>0.84331757897147297</v>
      </c>
      <c r="H105">
        <v>0.82291748052932201</v>
      </c>
      <c r="I105">
        <v>0.80171286019324595</v>
      </c>
    </row>
    <row r="106" spans="1:9">
      <c r="A106">
        <v>1.84548303660934</v>
      </c>
      <c r="B106">
        <v>1.1129983220415E-2</v>
      </c>
      <c r="C106" s="1" t="s">
        <v>657</v>
      </c>
      <c r="D106">
        <v>-0.42012766918365502</v>
      </c>
      <c r="E106">
        <v>-1.45463531797949</v>
      </c>
      <c r="F106">
        <v>-0.49360472404495198</v>
      </c>
      <c r="G106">
        <v>1.18985832878195</v>
      </c>
      <c r="H106">
        <v>0.29244103380349301</v>
      </c>
      <c r="I106">
        <v>1.1295453502392301</v>
      </c>
    </row>
    <row r="107" spans="1:9">
      <c r="A107">
        <v>1.84421848283509</v>
      </c>
      <c r="B107">
        <v>4.90321557325497E-4</v>
      </c>
      <c r="C107" s="1" t="s">
        <v>1131</v>
      </c>
      <c r="D107">
        <v>0.19467333660327099</v>
      </c>
      <c r="E107">
        <v>-0.16927974492019801</v>
      </c>
      <c r="F107">
        <v>-0.29800288653477802</v>
      </c>
      <c r="G107">
        <v>1.6633357144674099</v>
      </c>
      <c r="H107">
        <v>1.8542544028680299</v>
      </c>
      <c r="I107">
        <v>1.6280787235899901</v>
      </c>
    </row>
    <row r="108" spans="1:9">
      <c r="A108">
        <v>1.84056519538138</v>
      </c>
      <c r="B108">
        <v>6.4163615119828499E-7</v>
      </c>
      <c r="C108" s="1" t="s">
        <v>1861</v>
      </c>
      <c r="D108">
        <v>-0.781463278102001</v>
      </c>
      <c r="E108">
        <v>-0.60707627127512098</v>
      </c>
      <c r="F108">
        <v>-0.54310823244541695</v>
      </c>
      <c r="G108">
        <v>1.1955236615051901</v>
      </c>
      <c r="H108">
        <v>1.1364871211880501</v>
      </c>
      <c r="I108">
        <v>1.22136228855354</v>
      </c>
    </row>
    <row r="109" spans="1:9">
      <c r="A109">
        <v>1.8276783235024801</v>
      </c>
      <c r="B109">
        <v>4.38123253995868E-2</v>
      </c>
      <c r="C109" s="1" t="s">
        <v>603</v>
      </c>
      <c r="D109">
        <v>0.42347691761510697</v>
      </c>
      <c r="E109">
        <v>-7.3446746343904606E-2</v>
      </c>
      <c r="F109">
        <v>0.105518073117326</v>
      </c>
      <c r="G109">
        <v>2.07076173287982</v>
      </c>
      <c r="H109">
        <v>2.1155228214302002</v>
      </c>
      <c r="I109">
        <v>1.75542205375722</v>
      </c>
    </row>
    <row r="110" spans="1:9">
      <c r="A110">
        <v>1.82505642748263</v>
      </c>
      <c r="B110">
        <v>1.26486435480798E-2</v>
      </c>
      <c r="C110" s="1" t="s">
        <v>157</v>
      </c>
      <c r="D110">
        <v>-1.0660877535736799</v>
      </c>
      <c r="E110">
        <v>-0.627087396888246</v>
      </c>
      <c r="F110">
        <v>4.15218332642424E-2</v>
      </c>
      <c r="G110">
        <v>0.90079024394715301</v>
      </c>
      <c r="H110">
        <v>1.80306203784129</v>
      </c>
      <c r="I110">
        <v>0.884283795980915</v>
      </c>
    </row>
    <row r="111" spans="1:9">
      <c r="A111">
        <v>1.8191698336967701</v>
      </c>
      <c r="B111">
        <v>1.9729195183549402E-3</v>
      </c>
      <c r="C111" s="1" t="s">
        <v>601</v>
      </c>
      <c r="D111">
        <v>0.63543025597844105</v>
      </c>
      <c r="E111">
        <v>0.47820612773788701</v>
      </c>
      <c r="F111">
        <v>0.37524982915754002</v>
      </c>
      <c r="G111">
        <v>2.3397678130978501</v>
      </c>
      <c r="H111">
        <v>2.4771899763927401</v>
      </c>
      <c r="I111">
        <v>2.1371086454624599</v>
      </c>
    </row>
    <row r="112" spans="1:9">
      <c r="A112">
        <v>1.8106766846412199</v>
      </c>
      <c r="B112">
        <v>4.3558613268304397E-5</v>
      </c>
      <c r="C112" s="1" t="s">
        <v>1584</v>
      </c>
      <c r="D112">
        <v>-0.17023968488640101</v>
      </c>
      <c r="E112">
        <v>-0.48531115498931998</v>
      </c>
      <c r="F112">
        <v>-0.76974210425310297</v>
      </c>
      <c r="G112">
        <v>1.34540690788439</v>
      </c>
      <c r="H112">
        <v>1.5711506043321399</v>
      </c>
      <c r="I112">
        <v>1.11912091358326</v>
      </c>
    </row>
    <row r="113" spans="1:9">
      <c r="A113">
        <v>1.80110898131479</v>
      </c>
      <c r="B113">
        <v>5.9586314097298098E-3</v>
      </c>
      <c r="C113" s="1" t="s">
        <v>1556</v>
      </c>
      <c r="D113">
        <v>-0.97091999326756095</v>
      </c>
      <c r="E113">
        <v>-0.76402942330788703</v>
      </c>
      <c r="F113">
        <v>-0.86554786271042405</v>
      </c>
      <c r="G113">
        <v>1.37780008087572</v>
      </c>
      <c r="H113">
        <v>0.42922493497013697</v>
      </c>
      <c r="I113">
        <v>0.55261367953478002</v>
      </c>
    </row>
    <row r="114" spans="1:9">
      <c r="A114">
        <v>1.7999246982211601</v>
      </c>
      <c r="B114">
        <v>6.8585708901575296E-7</v>
      </c>
      <c r="C114" s="1" t="s">
        <v>1155</v>
      </c>
      <c r="D114">
        <v>-1.1524834017966299</v>
      </c>
      <c r="E114">
        <v>-1.197959409871</v>
      </c>
      <c r="F114">
        <v>-1.14013509874066</v>
      </c>
      <c r="G114">
        <v>0.61972216764403398</v>
      </c>
      <c r="H114">
        <v>0.57733064126053102</v>
      </c>
      <c r="I114">
        <v>0.69982363787174195</v>
      </c>
    </row>
    <row r="115" spans="1:9">
      <c r="A115">
        <v>1.79776980243775</v>
      </c>
      <c r="B115">
        <v>2.9187609692696601E-4</v>
      </c>
      <c r="C115" s="1" t="s">
        <v>642</v>
      </c>
      <c r="D115">
        <v>0.11884580214332099</v>
      </c>
      <c r="E115">
        <v>0.48242690851938003</v>
      </c>
      <c r="F115">
        <v>0.645089416131717</v>
      </c>
      <c r="G115">
        <v>2.5460985419339099</v>
      </c>
      <c r="H115">
        <v>2.23175981639787</v>
      </c>
      <c r="I115">
        <v>1.7521812586118499</v>
      </c>
    </row>
    <row r="116" spans="1:9">
      <c r="A116">
        <v>1.7970843661497</v>
      </c>
      <c r="B116">
        <v>2.42968404606396E-6</v>
      </c>
      <c r="C116" s="1" t="s">
        <v>1269</v>
      </c>
      <c r="D116">
        <v>-0.69228999040029504</v>
      </c>
      <c r="E116">
        <v>-0.63772075328523303</v>
      </c>
      <c r="F116">
        <v>-0.78984823882232402</v>
      </c>
      <c r="G116">
        <v>0.98447735377795498</v>
      </c>
      <c r="H116">
        <v>1.2011949749175601</v>
      </c>
      <c r="I116">
        <v>1.1025673828195901</v>
      </c>
    </row>
    <row r="117" spans="1:9">
      <c r="A117">
        <v>1.79554005934996</v>
      </c>
      <c r="B117">
        <v>2.3496678514053301E-3</v>
      </c>
      <c r="C117" s="1" t="s">
        <v>134</v>
      </c>
      <c r="D117">
        <v>-0.29250778257772903</v>
      </c>
      <c r="E117">
        <v>0.71424056874060105</v>
      </c>
      <c r="F117">
        <v>0.701705914483301</v>
      </c>
      <c r="G117">
        <v>2.1765092374167798</v>
      </c>
      <c r="H117">
        <v>2.2556849456839001</v>
      </c>
      <c r="I117">
        <v>1.82002134501256</v>
      </c>
    </row>
    <row r="118" spans="1:9">
      <c r="A118">
        <v>1.7890520491048001</v>
      </c>
      <c r="B118">
        <v>4.3621628115889802E-3</v>
      </c>
      <c r="C118" s="1" t="s">
        <v>381</v>
      </c>
      <c r="D118">
        <v>-0.94799132925414098</v>
      </c>
      <c r="E118">
        <v>-0.59049472743606701</v>
      </c>
      <c r="F118">
        <v>-0.36554157724819702</v>
      </c>
      <c r="G118">
        <v>1.2635247112913099</v>
      </c>
      <c r="H118">
        <v>0.77083135469233499</v>
      </c>
      <c r="I118">
        <v>1.0732060339448799</v>
      </c>
    </row>
    <row r="119" spans="1:9">
      <c r="A119">
        <v>1.78785177892933</v>
      </c>
      <c r="B119">
        <v>8.5947227764820495E-5</v>
      </c>
      <c r="C119" s="1" t="s">
        <v>557</v>
      </c>
      <c r="D119">
        <v>0.66940472922284</v>
      </c>
      <c r="E119">
        <v>0.66745529766536604</v>
      </c>
      <c r="F119">
        <v>0.70717106708602295</v>
      </c>
      <c r="G119">
        <v>2.4427732704694001</v>
      </c>
      <c r="H119">
        <v>2.7268456376610199</v>
      </c>
      <c r="I119">
        <v>2.2470856307562701</v>
      </c>
    </row>
    <row r="120" spans="1:9">
      <c r="A120">
        <v>1.77852555026631</v>
      </c>
      <c r="B120">
        <v>6.8673511012500798E-6</v>
      </c>
      <c r="C120" s="1" t="s">
        <v>1300</v>
      </c>
      <c r="D120">
        <v>-0.82814453006077704</v>
      </c>
      <c r="E120">
        <v>-0.62109520251067596</v>
      </c>
      <c r="F120">
        <v>-0.50959949290608397</v>
      </c>
      <c r="G120">
        <v>0.99837496537288295</v>
      </c>
      <c r="H120">
        <v>1.0114168379619499</v>
      </c>
      <c r="I120">
        <v>1.32767118728447</v>
      </c>
    </row>
    <row r="121" spans="1:9">
      <c r="A121">
        <v>1.77843151784649</v>
      </c>
      <c r="B121">
        <v>4.5415981782678398E-4</v>
      </c>
      <c r="C121" s="1" t="s">
        <v>1236</v>
      </c>
      <c r="D121">
        <v>2.39110453746768</v>
      </c>
      <c r="E121">
        <v>2.6287060076609801</v>
      </c>
      <c r="F121">
        <v>2.8441180339257301</v>
      </c>
      <c r="G121">
        <v>4.5878156473097302</v>
      </c>
      <c r="H121">
        <v>5.0607530372080101</v>
      </c>
      <c r="I121">
        <v>3.6387022440333401</v>
      </c>
    </row>
    <row r="122" spans="1:9">
      <c r="A122">
        <v>1.77295359728349</v>
      </c>
      <c r="B122">
        <v>2.4447011115665999E-2</v>
      </c>
      <c r="C122" s="1" t="s">
        <v>2019</v>
      </c>
      <c r="D122">
        <v>-1.0460260573555</v>
      </c>
      <c r="E122">
        <v>-0.35711373080045</v>
      </c>
      <c r="F122">
        <v>-2.3580028008712501</v>
      </c>
      <c r="G122">
        <v>0.72362605065532704</v>
      </c>
      <c r="H122">
        <v>0.61102681865408603</v>
      </c>
      <c r="I122">
        <v>-0.115663647621006</v>
      </c>
    </row>
    <row r="123" spans="1:9">
      <c r="A123">
        <v>1.7678181922268801</v>
      </c>
      <c r="B123">
        <v>5.5867937216710797E-4</v>
      </c>
      <c r="C123" s="1" t="s">
        <v>2007</v>
      </c>
      <c r="D123">
        <v>-0.71921222090785197</v>
      </c>
      <c r="E123">
        <v>-0.23772080303684701</v>
      </c>
      <c r="F123">
        <v>-0.67935994382864295</v>
      </c>
      <c r="G123">
        <v>1.1770035268222701</v>
      </c>
      <c r="H123">
        <v>0.75570745949414198</v>
      </c>
      <c r="I123">
        <v>1.4800235978623399</v>
      </c>
    </row>
    <row r="124" spans="1:9">
      <c r="A124">
        <v>1.7613287777004401</v>
      </c>
      <c r="B124">
        <v>1.6144642534040199E-3</v>
      </c>
      <c r="C124" s="1" t="s">
        <v>1773</v>
      </c>
      <c r="D124">
        <v>0.78619079292785699</v>
      </c>
      <c r="E124">
        <v>0.64847306162968898</v>
      </c>
      <c r="F124">
        <v>-3.54474426670724E-2</v>
      </c>
      <c r="G124">
        <v>2.14990822854277</v>
      </c>
      <c r="H124">
        <v>2.1844462360663299</v>
      </c>
      <c r="I124">
        <v>2.26368340337249</v>
      </c>
    </row>
    <row r="125" spans="1:9">
      <c r="A125">
        <v>1.75989630827819</v>
      </c>
      <c r="B125">
        <v>2.28266305445789E-7</v>
      </c>
      <c r="C125" s="1" t="s">
        <v>1470</v>
      </c>
      <c r="D125">
        <v>-1.0894532658793901</v>
      </c>
      <c r="E125">
        <v>-1.3775860677040399</v>
      </c>
      <c r="F125">
        <v>-1.21590309741589</v>
      </c>
      <c r="G125">
        <v>0.58674968544480099</v>
      </c>
      <c r="H125">
        <v>0.47302200761422503</v>
      </c>
      <c r="I125">
        <v>0.52977758808453501</v>
      </c>
    </row>
    <row r="126" spans="1:9">
      <c r="A126">
        <v>1.7499591368531799</v>
      </c>
      <c r="B126">
        <v>1.5469606760230999E-4</v>
      </c>
      <c r="C126" s="1" t="s">
        <v>1954</v>
      </c>
      <c r="D126">
        <v>-0.54492385746684202</v>
      </c>
      <c r="E126">
        <v>-0.73283572205025405</v>
      </c>
      <c r="F126">
        <v>-1.25697627403342</v>
      </c>
      <c r="G126">
        <v>0.94865240530346095</v>
      </c>
      <c r="H126">
        <v>0.80770181794975404</v>
      </c>
      <c r="I126">
        <v>0.94184636037952796</v>
      </c>
    </row>
    <row r="127" spans="1:9">
      <c r="A127">
        <v>1.7495699548598</v>
      </c>
      <c r="B127">
        <v>2.4273429764966798E-3</v>
      </c>
      <c r="C127" s="1" t="s">
        <v>834</v>
      </c>
      <c r="D127">
        <v>0.67344264745904603</v>
      </c>
      <c r="E127">
        <v>0.80471743466653001</v>
      </c>
      <c r="F127">
        <v>0.496236859175547</v>
      </c>
      <c r="G127">
        <v>2.5251828854483001</v>
      </c>
      <c r="H127">
        <v>2.3342366623884998</v>
      </c>
      <c r="I127">
        <v>2.36108088531368</v>
      </c>
    </row>
    <row r="128" spans="1:9">
      <c r="A128">
        <v>1.7493132022411499</v>
      </c>
      <c r="B128">
        <v>5.7890584605498403E-6</v>
      </c>
      <c r="C128" s="1" t="s">
        <v>1722</v>
      </c>
      <c r="D128">
        <v>2.7792298573683101</v>
      </c>
      <c r="E128">
        <v>2.77799675032646</v>
      </c>
      <c r="F128">
        <v>2.7789605532366299</v>
      </c>
      <c r="G128">
        <v>4.6061503265420596</v>
      </c>
      <c r="H128">
        <v>4.65153243915828</v>
      </c>
      <c r="I128">
        <v>4.3309276796365204</v>
      </c>
    </row>
    <row r="129" spans="1:9">
      <c r="A129">
        <v>1.7458681260617499</v>
      </c>
      <c r="B129">
        <v>3.2761305282028299E-3</v>
      </c>
      <c r="C129" s="1" t="s">
        <v>1919</v>
      </c>
      <c r="D129">
        <v>-1.58423581189306</v>
      </c>
      <c r="E129">
        <v>-0.42362741702298701</v>
      </c>
      <c r="F129">
        <v>-1.5606679557146299</v>
      </c>
      <c r="G129">
        <v>0.355483370084337</v>
      </c>
      <c r="H129">
        <v>0.66827182051173495</v>
      </c>
      <c r="I129">
        <v>0.444821977918614</v>
      </c>
    </row>
    <row r="130" spans="1:9">
      <c r="A130">
        <v>1.7441907675424499</v>
      </c>
      <c r="B130">
        <v>2.7612381464939301E-2</v>
      </c>
      <c r="C130" s="1" t="s">
        <v>1043</v>
      </c>
      <c r="D130">
        <v>6.8218715900846494E-2</v>
      </c>
      <c r="E130">
        <v>-0.61328472431237802</v>
      </c>
      <c r="F130">
        <v>1.5459342856182801</v>
      </c>
      <c r="G130">
        <v>1.9340761916423499</v>
      </c>
      <c r="H130">
        <v>1.8218901432213701</v>
      </c>
      <c r="I130">
        <v>1.9662003835301201</v>
      </c>
    </row>
    <row r="131" spans="1:9">
      <c r="A131">
        <v>1.74376010458752</v>
      </c>
      <c r="B131">
        <v>4.1307635902365002E-4</v>
      </c>
      <c r="C131" s="1" t="s">
        <v>887</v>
      </c>
      <c r="D131">
        <v>0.52636389100240299</v>
      </c>
      <c r="E131">
        <v>0.82744652284016895</v>
      </c>
      <c r="F131">
        <v>0.59786229510795497</v>
      </c>
      <c r="G131">
        <v>2.1774726717256199</v>
      </c>
      <c r="H131">
        <v>2.3122451823773398</v>
      </c>
      <c r="I131">
        <v>2.6169891015150699</v>
      </c>
    </row>
    <row r="132" spans="1:9">
      <c r="A132">
        <v>1.74350954080904</v>
      </c>
      <c r="B132">
        <v>7.4258880206674104E-7</v>
      </c>
      <c r="C132" s="1" t="s">
        <v>835</v>
      </c>
      <c r="D132">
        <v>0.18088823624153599</v>
      </c>
      <c r="E132">
        <v>0.34174297677093601</v>
      </c>
      <c r="F132">
        <v>0.10809065938285101</v>
      </c>
      <c r="G132">
        <v>2.04848307579678</v>
      </c>
      <c r="H132">
        <v>1.8355981537907</v>
      </c>
      <c r="I132">
        <v>1.9618277988858901</v>
      </c>
    </row>
    <row r="133" spans="1:9">
      <c r="A133">
        <v>1.7195861272156301</v>
      </c>
      <c r="B133">
        <v>1.2217065198146301E-3</v>
      </c>
      <c r="C133" s="1" t="s">
        <v>1738</v>
      </c>
      <c r="D133">
        <v>0.25412895285693299</v>
      </c>
      <c r="E133">
        <v>0.25107122681676303</v>
      </c>
      <c r="F133">
        <v>-0.55303164125973103</v>
      </c>
      <c r="G133">
        <v>1.80432956166299</v>
      </c>
      <c r="H133">
        <v>2.1120459773829401</v>
      </c>
      <c r="I133">
        <v>1.2848358761463601</v>
      </c>
    </row>
    <row r="134" spans="1:9">
      <c r="A134">
        <v>1.71624631574987</v>
      </c>
      <c r="B134">
        <v>9.1510617623398096E-3</v>
      </c>
      <c r="C134" s="1" t="s">
        <v>1980</v>
      </c>
      <c r="D134">
        <v>-0.56827942679583698</v>
      </c>
      <c r="E134">
        <v>-1.45296251559703</v>
      </c>
      <c r="F134">
        <v>-2.3466955998148098</v>
      </c>
      <c r="G134">
        <v>0.462339522698068</v>
      </c>
      <c r="H134">
        <v>0.52396067041991501</v>
      </c>
      <c r="I134">
        <v>-0.153119463588791</v>
      </c>
    </row>
    <row r="135" spans="1:9">
      <c r="A135">
        <v>1.7130427106573101</v>
      </c>
      <c r="B135">
        <v>7.1337397208098699E-7</v>
      </c>
      <c r="C135" s="1" t="s">
        <v>1440</v>
      </c>
      <c r="D135">
        <v>0.27956720547251801</v>
      </c>
      <c r="E135">
        <v>0.143906076164836</v>
      </c>
      <c r="F135">
        <v>0.27996420940971101</v>
      </c>
      <c r="G135">
        <v>1.8278953897783501</v>
      </c>
      <c r="H135">
        <v>2.1561507979902301</v>
      </c>
      <c r="I135">
        <v>1.8887961511194999</v>
      </c>
    </row>
    <row r="136" spans="1:9">
      <c r="A136">
        <v>1.71248891776613</v>
      </c>
      <c r="B136">
        <v>5.3897283251510102E-3</v>
      </c>
      <c r="C136" s="1" t="s">
        <v>1825</v>
      </c>
      <c r="D136">
        <v>-0.63218149619471498</v>
      </c>
      <c r="E136">
        <v>0.47976757120139402</v>
      </c>
      <c r="F136">
        <v>-0.442809824514869</v>
      </c>
      <c r="G136">
        <v>1.85237007731336</v>
      </c>
      <c r="H136">
        <v>1.4914778196763001</v>
      </c>
      <c r="I136">
        <v>1.0004295649163399</v>
      </c>
    </row>
    <row r="137" spans="1:9">
      <c r="A137">
        <v>1.70481908117293</v>
      </c>
      <c r="B137">
        <v>9.6757566439818095E-3</v>
      </c>
      <c r="C137" s="1" t="s">
        <v>1442</v>
      </c>
      <c r="D137">
        <v>-1.9647247322808401</v>
      </c>
      <c r="E137">
        <v>-3.4177716630039701</v>
      </c>
      <c r="F137">
        <v>-2.35554309244842</v>
      </c>
      <c r="G137">
        <v>-0.98385178977732002</v>
      </c>
      <c r="H137">
        <v>-0.71638244414718599</v>
      </c>
      <c r="I137">
        <v>-0.93904525110050097</v>
      </c>
    </row>
    <row r="138" spans="1:9">
      <c r="A138">
        <v>1.6992181222642799</v>
      </c>
      <c r="B138">
        <v>1.04425762329283E-4</v>
      </c>
      <c r="C138" s="1" t="s">
        <v>1433</v>
      </c>
      <c r="D138">
        <v>0.80607972265110095</v>
      </c>
      <c r="E138">
        <v>0.25302638977072001</v>
      </c>
      <c r="F138">
        <v>0.574823714673523</v>
      </c>
      <c r="G138">
        <v>2.3922511930608201</v>
      </c>
      <c r="H138">
        <v>2.2463546759614199</v>
      </c>
      <c r="I138">
        <v>2.0371817796988498</v>
      </c>
    </row>
    <row r="139" spans="1:9">
      <c r="A139">
        <v>1.69809087075221</v>
      </c>
      <c r="B139">
        <v>4.9799898509632302E-3</v>
      </c>
      <c r="C139" s="1" t="s">
        <v>1811</v>
      </c>
      <c r="D139">
        <v>0.498741502107447</v>
      </c>
      <c r="E139">
        <v>0.75987182052159397</v>
      </c>
      <c r="F139">
        <v>-0.370119292916196</v>
      </c>
      <c r="G139">
        <v>1.7223446520765899</v>
      </c>
      <c r="H139">
        <v>1.6550949699287401</v>
      </c>
      <c r="I139">
        <v>2.41572472975191</v>
      </c>
    </row>
    <row r="140" spans="1:9">
      <c r="A140">
        <v>1.6978770997952599</v>
      </c>
      <c r="B140">
        <v>4.95325027978315E-4</v>
      </c>
      <c r="C140" s="1" t="s">
        <v>18</v>
      </c>
      <c r="D140">
        <v>1.92355268417653</v>
      </c>
      <c r="E140">
        <v>1.5010927974803501</v>
      </c>
      <c r="F140">
        <v>1.3926352708513401</v>
      </c>
      <c r="G140">
        <v>3.4518124778299599</v>
      </c>
      <c r="H140">
        <v>3.86449354233859</v>
      </c>
      <c r="I140">
        <v>2.7208501475203901</v>
      </c>
    </row>
    <row r="141" spans="1:9">
      <c r="A141">
        <v>1.6819223304441699</v>
      </c>
      <c r="B141">
        <v>2.3475473425837298E-3</v>
      </c>
      <c r="C141" s="1" t="s">
        <v>921</v>
      </c>
      <c r="D141">
        <v>4.3334512947263398E-2</v>
      </c>
      <c r="E141">
        <v>0.37021258468263302</v>
      </c>
      <c r="F141">
        <v>-0.407334465265076</v>
      </c>
      <c r="G141">
        <v>1.44621169528156</v>
      </c>
      <c r="H141">
        <v>1.58137236403933</v>
      </c>
      <c r="I141">
        <v>1.7987255493154699</v>
      </c>
    </row>
    <row r="142" spans="1:9">
      <c r="A142">
        <v>1.6695887243783001</v>
      </c>
      <c r="B142">
        <v>7.6917970909328099E-4</v>
      </c>
      <c r="C142" s="1" t="s">
        <v>904</v>
      </c>
      <c r="D142">
        <v>-0.17933902430031601</v>
      </c>
      <c r="E142">
        <v>-0.16482002985010399</v>
      </c>
      <c r="F142">
        <v>-0.23908104924660201</v>
      </c>
      <c r="G142">
        <v>1.62598484343492</v>
      </c>
      <c r="H142">
        <v>1.54835988870763</v>
      </c>
      <c r="I142">
        <v>1.2533513867508099</v>
      </c>
    </row>
    <row r="143" spans="1:9">
      <c r="A143">
        <v>1.6672958261549</v>
      </c>
      <c r="B143">
        <v>4.27240069378021E-7</v>
      </c>
      <c r="C143" s="1" t="s">
        <v>2289</v>
      </c>
      <c r="D143">
        <v>0.18454419457744201</v>
      </c>
      <c r="E143">
        <v>0.38358382404907398</v>
      </c>
      <c r="F143">
        <v>0.12660180723640199</v>
      </c>
      <c r="G143">
        <v>1.90644948666855</v>
      </c>
      <c r="H143">
        <v>1.7824644932739899</v>
      </c>
      <c r="I143">
        <v>2.00271350928884</v>
      </c>
    </row>
    <row r="144" spans="1:9">
      <c r="A144">
        <v>1.66131825578828</v>
      </c>
      <c r="B144">
        <v>3.1421948027988101E-3</v>
      </c>
      <c r="C144" s="1" t="s">
        <v>9</v>
      </c>
      <c r="D144">
        <v>-2.3890532778880199E-2</v>
      </c>
      <c r="E144">
        <v>0.77337527958363494</v>
      </c>
      <c r="F144">
        <v>0.83473873292154599</v>
      </c>
      <c r="G144">
        <v>1.59699921343413</v>
      </c>
      <c r="H144">
        <v>2.2843331111627099</v>
      </c>
      <c r="I144">
        <v>2.5564405904389602</v>
      </c>
    </row>
    <row r="145" spans="1:9">
      <c r="A145">
        <v>1.6562934624922701</v>
      </c>
      <c r="B145">
        <v>6.4024437726266901E-4</v>
      </c>
      <c r="C145" s="1" t="s">
        <v>2259</v>
      </c>
      <c r="D145">
        <v>0.17771678901339399</v>
      </c>
      <c r="E145">
        <v>0.319238768086683</v>
      </c>
      <c r="F145">
        <v>1.7455577356278298E-2</v>
      </c>
      <c r="G145">
        <v>1.52812640746613</v>
      </c>
      <c r="H145">
        <v>1.82334495025126</v>
      </c>
      <c r="I145">
        <v>2.1355294314431599</v>
      </c>
    </row>
    <row r="146" spans="1:9">
      <c r="A146">
        <v>1.6551969695503701</v>
      </c>
      <c r="B146">
        <v>1.3580842134982301E-2</v>
      </c>
      <c r="C146" s="1" t="s">
        <v>1846</v>
      </c>
      <c r="D146">
        <v>0.42778913290432802</v>
      </c>
      <c r="E146">
        <v>-1.17501823401849</v>
      </c>
      <c r="F146">
        <v>-0.45013596597028399</v>
      </c>
      <c r="G146">
        <v>0.73380051530551305</v>
      </c>
      <c r="H146">
        <v>0.98276605937612604</v>
      </c>
      <c r="I146">
        <v>1.8370778277556501</v>
      </c>
    </row>
    <row r="147" spans="1:9">
      <c r="A147">
        <v>1.6551600944591001</v>
      </c>
      <c r="B147">
        <v>1.47327008379478E-3</v>
      </c>
      <c r="C147" s="1" t="s">
        <v>805</v>
      </c>
      <c r="D147">
        <v>0.62943328892511297</v>
      </c>
      <c r="E147">
        <v>7.4437841038750702E-2</v>
      </c>
      <c r="F147">
        <v>0.67556260087486597</v>
      </c>
      <c r="G147">
        <v>2.1744773446527401</v>
      </c>
      <c r="H147">
        <v>2.0021040358319699</v>
      </c>
      <c r="I147">
        <v>1.91763968709092</v>
      </c>
    </row>
    <row r="148" spans="1:9">
      <c r="A148">
        <v>1.6545140238120299</v>
      </c>
      <c r="B148">
        <v>7.1995192642509403E-3</v>
      </c>
      <c r="C148" s="1" t="s">
        <v>1430</v>
      </c>
      <c r="D148">
        <v>0.175701035635767</v>
      </c>
      <c r="E148">
        <v>0.28609154353029098</v>
      </c>
      <c r="F148">
        <v>0.23661696082429401</v>
      </c>
      <c r="G148">
        <v>2.0609067150123699</v>
      </c>
      <c r="H148">
        <v>2.2151033321927298</v>
      </c>
      <c r="I148">
        <v>1.3078438815720601</v>
      </c>
    </row>
    <row r="149" spans="1:9">
      <c r="A149">
        <v>1.6534401361942299</v>
      </c>
      <c r="B149">
        <v>6.3130383259502104E-3</v>
      </c>
      <c r="C149" s="1" t="s">
        <v>1360</v>
      </c>
      <c r="D149">
        <v>-0.25879614083743802</v>
      </c>
      <c r="E149">
        <v>-0.91488085365940497</v>
      </c>
      <c r="F149">
        <v>-1.54431699375572</v>
      </c>
      <c r="G149">
        <v>0.76254123213936398</v>
      </c>
      <c r="H149">
        <v>1.14627510874057</v>
      </c>
      <c r="I149">
        <v>0.45284426511342701</v>
      </c>
    </row>
    <row r="150" spans="1:9">
      <c r="A150">
        <v>1.6375146570913399</v>
      </c>
      <c r="B150">
        <v>4.1215843485252003E-6</v>
      </c>
      <c r="C150" s="1" t="s">
        <v>765</v>
      </c>
      <c r="D150">
        <v>1.84282611772953</v>
      </c>
      <c r="E150">
        <v>1.6330855512018201</v>
      </c>
      <c r="F150">
        <v>1.62877427879354</v>
      </c>
      <c r="G150">
        <v>3.4607501072403499</v>
      </c>
      <c r="H150">
        <v>3.3131376033659898</v>
      </c>
      <c r="I150">
        <v>3.2396191629911302</v>
      </c>
    </row>
    <row r="151" spans="1:9">
      <c r="A151">
        <v>1.63024046507692</v>
      </c>
      <c r="B151">
        <v>3.8294716860207199E-3</v>
      </c>
      <c r="C151" s="1" t="s">
        <v>730</v>
      </c>
      <c r="D151">
        <v>-0.93023388415982999</v>
      </c>
      <c r="E151">
        <v>-1.41340628110286</v>
      </c>
      <c r="F151">
        <v>-1.1522145434011599</v>
      </c>
      <c r="G151">
        <v>0.285547901520809</v>
      </c>
      <c r="H151">
        <v>-0.132045743356422</v>
      </c>
      <c r="I151">
        <v>0.86836336657469604</v>
      </c>
    </row>
    <row r="152" spans="1:9">
      <c r="A152">
        <v>1.6293233416083901</v>
      </c>
      <c r="B152">
        <v>4.4851655478252801E-3</v>
      </c>
      <c r="C152" s="1" t="s">
        <v>2106</v>
      </c>
      <c r="D152">
        <v>-2.06482599758003</v>
      </c>
      <c r="E152">
        <v>-1.3879291762489201</v>
      </c>
      <c r="F152">
        <v>-1.5336613725969299</v>
      </c>
      <c r="G152">
        <v>-9.7248214122742597E-3</v>
      </c>
      <c r="H152">
        <v>0.29913115738496598</v>
      </c>
      <c r="I152">
        <v>-0.45006436713340597</v>
      </c>
    </row>
    <row r="153" spans="1:9">
      <c r="A153">
        <v>1.62705059564812</v>
      </c>
      <c r="B153">
        <v>7.2985961097808199E-3</v>
      </c>
      <c r="C153" s="1" t="s">
        <v>824</v>
      </c>
      <c r="D153">
        <v>0.55633605763044303</v>
      </c>
      <c r="E153">
        <v>0.99933006065719798</v>
      </c>
      <c r="F153">
        <v>1.4533112856968999</v>
      </c>
      <c r="G153">
        <v>2.9742681790381198</v>
      </c>
      <c r="H153">
        <v>2.6329426760797801</v>
      </c>
      <c r="I153">
        <v>2.0748834692750502</v>
      </c>
    </row>
    <row r="154" spans="1:9">
      <c r="A154">
        <v>1.6266750092228901</v>
      </c>
      <c r="B154">
        <v>1.34670560481817E-2</v>
      </c>
      <c r="C154" s="1" t="s">
        <v>1326</v>
      </c>
      <c r="D154">
        <v>-0.47113262483505203</v>
      </c>
      <c r="E154">
        <v>0.152342483696809</v>
      </c>
      <c r="F154">
        <v>-1.4743773317880899</v>
      </c>
      <c r="G154">
        <v>1.2455731971140001</v>
      </c>
      <c r="H154">
        <v>0.80981569196377001</v>
      </c>
      <c r="I154">
        <v>0.71397281757250297</v>
      </c>
    </row>
    <row r="155" spans="1:9">
      <c r="A155">
        <v>1.6252387623309801</v>
      </c>
      <c r="B155">
        <v>4.2888297617650299E-5</v>
      </c>
      <c r="C155" s="1" t="s">
        <v>2064</v>
      </c>
      <c r="D155">
        <v>-0.43678105074090101</v>
      </c>
      <c r="E155">
        <v>-0.45250064722903</v>
      </c>
      <c r="F155">
        <v>-0.39182564003610798</v>
      </c>
      <c r="G155">
        <v>1.42059985490623</v>
      </c>
      <c r="H155">
        <v>0.94555676583696702</v>
      </c>
      <c r="I155">
        <v>1.10931765989489</v>
      </c>
    </row>
    <row r="156" spans="1:9">
      <c r="A156">
        <v>1.62491420180228</v>
      </c>
      <c r="B156">
        <v>1.2617288739240199E-3</v>
      </c>
      <c r="C156" s="1" t="s">
        <v>966</v>
      </c>
      <c r="D156">
        <v>-0.62406825890723905</v>
      </c>
      <c r="E156">
        <v>-0.55391067372837599</v>
      </c>
      <c r="F156">
        <v>-0.75628425774517805</v>
      </c>
      <c r="G156">
        <v>0.85144339298260097</v>
      </c>
      <c r="H156">
        <v>1.59848783410517</v>
      </c>
      <c r="I156">
        <v>0.55005803181761503</v>
      </c>
    </row>
    <row r="157" spans="1:9">
      <c r="A157">
        <v>1.6244766353926401</v>
      </c>
      <c r="B157">
        <v>4.2174675522387302E-6</v>
      </c>
      <c r="C157" s="1" t="s">
        <v>1261</v>
      </c>
      <c r="D157">
        <v>0.66485574453312601</v>
      </c>
      <c r="E157">
        <v>0.332700142631292</v>
      </c>
      <c r="F157">
        <v>0.34325584604765802</v>
      </c>
      <c r="G157">
        <v>2.0035149736675302</v>
      </c>
      <c r="H157">
        <v>2.1303712480548</v>
      </c>
      <c r="I157">
        <v>2.0965089203137302</v>
      </c>
    </row>
    <row r="158" spans="1:9">
      <c r="A158">
        <v>1.6239878063956501</v>
      </c>
      <c r="B158">
        <v>1.76396825510244E-2</v>
      </c>
      <c r="C158" s="1" t="s">
        <v>2092</v>
      </c>
      <c r="D158">
        <v>-0.54108428785931595</v>
      </c>
      <c r="E158">
        <v>-1.35051521691206</v>
      </c>
      <c r="F158">
        <v>-0.96058546103713005</v>
      </c>
      <c r="G158">
        <v>-0.11669107309066799</v>
      </c>
      <c r="H158">
        <v>1.23879818244474</v>
      </c>
      <c r="I158">
        <v>0.81417217717743895</v>
      </c>
    </row>
    <row r="159" spans="1:9">
      <c r="A159">
        <v>1.6237889847653899</v>
      </c>
      <c r="B159">
        <v>1.46784710607984E-7</v>
      </c>
      <c r="C159" s="1" t="s">
        <v>304</v>
      </c>
      <c r="D159">
        <v>-0.68475246749549201</v>
      </c>
      <c r="E159">
        <v>-0.76980850364472697</v>
      </c>
      <c r="F159">
        <v>-0.71575273695824804</v>
      </c>
      <c r="G159">
        <v>0.81900993159199997</v>
      </c>
      <c r="H159">
        <v>0.93500134917309097</v>
      </c>
      <c r="I159">
        <v>0.94780651743496902</v>
      </c>
    </row>
    <row r="160" spans="1:9">
      <c r="A160">
        <v>1.6227377152537601</v>
      </c>
      <c r="B160">
        <v>2.9151404323663599E-4</v>
      </c>
      <c r="C160" s="1" t="s">
        <v>956</v>
      </c>
      <c r="D160">
        <v>0.13687822120471199</v>
      </c>
      <c r="E160">
        <v>-0.39657773472282798</v>
      </c>
      <c r="F160">
        <v>-0.30280949890744002</v>
      </c>
      <c r="G160">
        <v>1.8205011069224799</v>
      </c>
      <c r="H160">
        <v>1.67473468904795</v>
      </c>
      <c r="I160">
        <v>0.84972207856520099</v>
      </c>
    </row>
    <row r="161" spans="1:9">
      <c r="A161">
        <v>1.62047788608798</v>
      </c>
      <c r="B161">
        <v>2.9777296615708399E-3</v>
      </c>
      <c r="C161" s="1" t="s">
        <v>294</v>
      </c>
      <c r="D161">
        <v>1.6612157782024899</v>
      </c>
      <c r="E161">
        <v>1.7963541976747901</v>
      </c>
      <c r="F161">
        <v>0.82868989313683805</v>
      </c>
      <c r="G161">
        <v>3.1406890183503302</v>
      </c>
      <c r="H161">
        <v>2.8402321817577998</v>
      </c>
      <c r="I161">
        <v>2.9938495837247898</v>
      </c>
    </row>
    <row r="162" spans="1:9">
      <c r="A162">
        <v>1.6190403190823801</v>
      </c>
      <c r="B162">
        <v>9.06686183594264E-4</v>
      </c>
      <c r="C162" s="1" t="s">
        <v>1142</v>
      </c>
      <c r="D162">
        <v>0.99531422930689595</v>
      </c>
      <c r="E162">
        <v>1.01309051140602</v>
      </c>
      <c r="F162">
        <v>0.443803618327822</v>
      </c>
      <c r="G162">
        <v>2.4309382643962398</v>
      </c>
      <c r="H162">
        <v>2.19291384339944</v>
      </c>
      <c r="I162">
        <v>2.5773084961664599</v>
      </c>
    </row>
    <row r="163" spans="1:9">
      <c r="A163">
        <v>1.6163825037998401</v>
      </c>
      <c r="B163">
        <v>6.4076120178789997E-4</v>
      </c>
      <c r="C163" s="1" t="s">
        <v>784</v>
      </c>
      <c r="D163">
        <v>-0.45483334504725897</v>
      </c>
      <c r="E163">
        <v>-0.66453768830495397</v>
      </c>
      <c r="F163">
        <v>-0.58494237592048304</v>
      </c>
      <c r="G163">
        <v>1.0974827626871</v>
      </c>
      <c r="H163">
        <v>0.73876514746634703</v>
      </c>
      <c r="I163">
        <v>1.1471524846333701</v>
      </c>
    </row>
    <row r="164" spans="1:9">
      <c r="A164">
        <v>1.6094786384765101</v>
      </c>
      <c r="B164">
        <v>2.2856278567833801E-6</v>
      </c>
      <c r="C164" s="1" t="s">
        <v>845</v>
      </c>
      <c r="D164">
        <v>0.133583945671569</v>
      </c>
      <c r="E164">
        <v>0.15725207461759499</v>
      </c>
      <c r="F164">
        <v>6.8791553093301899E-2</v>
      </c>
      <c r="G164">
        <v>1.84323900304378</v>
      </c>
      <c r="H164">
        <v>1.8078299388405601</v>
      </c>
      <c r="I164">
        <v>1.5380545396108001</v>
      </c>
    </row>
    <row r="165" spans="1:9">
      <c r="A165">
        <v>1.60939887676422</v>
      </c>
      <c r="B165">
        <v>5.3797301629382799E-6</v>
      </c>
      <c r="C165" s="1" t="s">
        <v>353</v>
      </c>
      <c r="D165">
        <v>0.956880784032758</v>
      </c>
      <c r="E165">
        <v>0.86051484472245898</v>
      </c>
      <c r="F165">
        <v>0.98668556360871895</v>
      </c>
      <c r="G165">
        <v>2.6441226839360299</v>
      </c>
      <c r="H165">
        <v>2.64540484023907</v>
      </c>
      <c r="I165">
        <v>2.34409433839163</v>
      </c>
    </row>
    <row r="166" spans="1:9">
      <c r="A166">
        <v>1.60350354988737</v>
      </c>
      <c r="B166">
        <v>2.9687051201643402E-3</v>
      </c>
      <c r="C166" s="1" t="s">
        <v>303</v>
      </c>
      <c r="D166">
        <v>-0.66212224739710501</v>
      </c>
      <c r="E166">
        <v>-1.6309434025474101</v>
      </c>
      <c r="F166">
        <v>-1.7208282557057999</v>
      </c>
      <c r="G166">
        <v>0.13811908597075601</v>
      </c>
      <c r="H166">
        <v>0.52760560673882195</v>
      </c>
      <c r="I166">
        <v>0.105677313654309</v>
      </c>
    </row>
    <row r="167" spans="1:9">
      <c r="A167">
        <v>1.6031760678518501</v>
      </c>
      <c r="B167">
        <v>7.5258113376083604E-5</v>
      </c>
      <c r="C167" s="1" t="s">
        <v>281</v>
      </c>
      <c r="D167">
        <v>-0.217207200647971</v>
      </c>
      <c r="E167">
        <v>-0.166267312270311</v>
      </c>
      <c r="F167">
        <v>-0.111579935444919</v>
      </c>
      <c r="G167">
        <v>1.4122461706304601</v>
      </c>
      <c r="H167">
        <v>1.72164511467229</v>
      </c>
      <c r="I167">
        <v>1.2175237626892099</v>
      </c>
    </row>
    <row r="168" spans="1:9">
      <c r="A168">
        <v>1.60236596858668</v>
      </c>
      <c r="B168">
        <v>9.6757566439818095E-3</v>
      </c>
      <c r="C168" s="1" t="s">
        <v>2113</v>
      </c>
      <c r="D168">
        <v>0.19593212350024899</v>
      </c>
      <c r="E168">
        <v>5.6371816768195103E-2</v>
      </c>
      <c r="F168">
        <v>-1.35538728159063</v>
      </c>
      <c r="G168">
        <v>1.33523215979015</v>
      </c>
      <c r="H168">
        <v>1.61746628523661</v>
      </c>
      <c r="I168">
        <v>0.71684493829100704</v>
      </c>
    </row>
    <row r="169" spans="1:9">
      <c r="A169">
        <v>1.6011122471876</v>
      </c>
      <c r="B169">
        <v>3.7843228430196503E-2</v>
      </c>
      <c r="C169" s="1" t="s">
        <v>1984</v>
      </c>
      <c r="D169">
        <v>7.4907754872540505E-2</v>
      </c>
      <c r="E169">
        <v>0.48705818288478098</v>
      </c>
      <c r="F169">
        <v>0.60754450635428303</v>
      </c>
      <c r="G169">
        <v>2.0179555976935499</v>
      </c>
      <c r="H169">
        <v>2.1481089965104201</v>
      </c>
      <c r="I169">
        <v>1.5698989705564701</v>
      </c>
    </row>
    <row r="170" spans="1:9">
      <c r="A170">
        <v>1.5992165562860501</v>
      </c>
      <c r="B170">
        <v>6.8673511012500798E-6</v>
      </c>
      <c r="C170" s="1" t="s">
        <v>829</v>
      </c>
      <c r="D170">
        <v>0.32859015247527301</v>
      </c>
      <c r="E170">
        <v>0.23600737262219901</v>
      </c>
      <c r="F170">
        <v>0.20220945370960899</v>
      </c>
      <c r="G170">
        <v>2.13962724638013</v>
      </c>
      <c r="H170">
        <v>1.93556177954742</v>
      </c>
      <c r="I170">
        <v>1.4930402733441701</v>
      </c>
    </row>
    <row r="171" spans="1:9">
      <c r="A171">
        <v>1.59427544450867</v>
      </c>
      <c r="B171">
        <v>1.46351823745483E-2</v>
      </c>
      <c r="C171" s="1" t="s">
        <v>649</v>
      </c>
      <c r="D171">
        <v>-3.92322992482528</v>
      </c>
      <c r="E171">
        <v>-3.3845951406860402</v>
      </c>
      <c r="F171">
        <v>-1.73320851651407</v>
      </c>
      <c r="G171">
        <v>-1.37313002480339</v>
      </c>
      <c r="H171">
        <v>-1.8621813185405101</v>
      </c>
      <c r="I171">
        <v>-1.51580562017843</v>
      </c>
    </row>
    <row r="172" spans="1:9">
      <c r="A172">
        <v>1.59009495564714</v>
      </c>
      <c r="B172">
        <v>1.3486676959018401E-2</v>
      </c>
      <c r="C172" s="1" t="s">
        <v>1865</v>
      </c>
      <c r="D172">
        <v>-0.12024466192937799</v>
      </c>
      <c r="E172">
        <v>-1.7026761580847101</v>
      </c>
      <c r="F172">
        <v>-0.78134750579599399</v>
      </c>
      <c r="G172">
        <v>0.461028877595408</v>
      </c>
      <c r="H172">
        <v>0.78390280390538702</v>
      </c>
      <c r="I172">
        <v>0.58795180327388197</v>
      </c>
    </row>
    <row r="173" spans="1:9">
      <c r="A173">
        <v>1.5871697764872399</v>
      </c>
      <c r="B173">
        <v>1.6684927860815299E-5</v>
      </c>
      <c r="C173" s="1" t="s">
        <v>2017</v>
      </c>
      <c r="D173">
        <v>0.45743234459720999</v>
      </c>
      <c r="E173">
        <v>0.275472805100556</v>
      </c>
      <c r="F173">
        <v>0.288726215273021</v>
      </c>
      <c r="G173">
        <v>2.1068245834685801</v>
      </c>
      <c r="H173">
        <v>2.0120924523055499</v>
      </c>
      <c r="I173">
        <v>1.6544277880449501</v>
      </c>
    </row>
    <row r="174" spans="1:9">
      <c r="A174">
        <v>1.5800637198429801</v>
      </c>
      <c r="B174">
        <v>4.20113450174816E-3</v>
      </c>
      <c r="C174" s="1" t="s">
        <v>775</v>
      </c>
      <c r="D174">
        <v>1.62240181787684</v>
      </c>
      <c r="E174">
        <v>1.43570460039665</v>
      </c>
      <c r="F174">
        <v>1.1570834447320399</v>
      </c>
      <c r="G174">
        <v>3.27323012529135</v>
      </c>
      <c r="H174">
        <v>3.4137382587748202</v>
      </c>
      <c r="I174">
        <v>2.3291190358999301</v>
      </c>
    </row>
    <row r="175" spans="1:9">
      <c r="A175">
        <v>1.57682667018446</v>
      </c>
      <c r="B175">
        <v>4.27240069378021E-7</v>
      </c>
      <c r="C175" s="1" t="s">
        <v>1933</v>
      </c>
      <c r="D175">
        <v>0.30626461317307702</v>
      </c>
      <c r="E175">
        <v>0.57505699069385097</v>
      </c>
      <c r="F175">
        <v>0.63137340045516099</v>
      </c>
      <c r="G175">
        <v>2.11684406605736</v>
      </c>
      <c r="H175">
        <v>2.0575352235472599</v>
      </c>
      <c r="I175">
        <v>2.0574444278583899</v>
      </c>
    </row>
    <row r="176" spans="1:9">
      <c r="A176">
        <v>1.5711352680041499</v>
      </c>
      <c r="B176">
        <v>7.1091003583072798E-3</v>
      </c>
      <c r="C176" s="1" t="s">
        <v>994</v>
      </c>
      <c r="D176">
        <v>-0.61049447155475001</v>
      </c>
      <c r="E176">
        <v>-1.4740998266620899</v>
      </c>
      <c r="F176">
        <v>-0.92529701106450002</v>
      </c>
      <c r="G176">
        <v>0.19425428364501901</v>
      </c>
      <c r="H176">
        <v>0.935199960228567</v>
      </c>
      <c r="I176">
        <v>0.55743078799671297</v>
      </c>
    </row>
    <row r="177" spans="1:9">
      <c r="A177">
        <v>1.57078759284289</v>
      </c>
      <c r="B177">
        <v>1.8534111434611499E-6</v>
      </c>
      <c r="C177" s="1" t="s">
        <v>1867</v>
      </c>
      <c r="D177">
        <v>6.7087192753949601E-2</v>
      </c>
      <c r="E177">
        <v>5.3850235824199899E-3</v>
      </c>
      <c r="F177">
        <v>0.109892398276547</v>
      </c>
      <c r="G177">
        <v>1.64520389088386</v>
      </c>
      <c r="H177">
        <v>1.6521319056694299</v>
      </c>
      <c r="I177">
        <v>1.59621403515562</v>
      </c>
    </row>
    <row r="178" spans="1:9">
      <c r="A178">
        <v>1.5595045535263301</v>
      </c>
      <c r="B178">
        <v>2.1502248164739099E-2</v>
      </c>
      <c r="C178" s="1" t="s">
        <v>2221</v>
      </c>
      <c r="D178">
        <v>0.59946665630033502</v>
      </c>
      <c r="E178">
        <v>0.73134561859092095</v>
      </c>
      <c r="F178">
        <v>1.19721142069685</v>
      </c>
      <c r="G178">
        <v>2.3981293112488502</v>
      </c>
      <c r="H178">
        <v>2.45554978108244</v>
      </c>
      <c r="I178">
        <v>2.1105712570579702</v>
      </c>
    </row>
    <row r="179" spans="1:9">
      <c r="A179">
        <v>1.5573345993359899</v>
      </c>
      <c r="B179">
        <v>2.9242894875721802E-3</v>
      </c>
      <c r="C179" s="1" t="s">
        <v>946</v>
      </c>
      <c r="D179">
        <v>0.695811441909993</v>
      </c>
      <c r="E179">
        <v>0.22388183372009601</v>
      </c>
      <c r="F179">
        <v>-0.181229612653698</v>
      </c>
      <c r="G179">
        <v>1.9702182703520399</v>
      </c>
      <c r="H179">
        <v>1.7450424439335399</v>
      </c>
      <c r="I179">
        <v>1.51172375118216</v>
      </c>
    </row>
    <row r="180" spans="1:9">
      <c r="A180">
        <v>1.5564472816350501</v>
      </c>
      <c r="B180">
        <v>3.3907100913285901E-2</v>
      </c>
      <c r="C180" s="1" t="s">
        <v>1832</v>
      </c>
      <c r="D180">
        <v>-0.86248241748591403</v>
      </c>
      <c r="E180">
        <v>9.3296749943404797E-2</v>
      </c>
      <c r="F180">
        <v>-0.875100388021255</v>
      </c>
      <c r="G180">
        <v>1.2947849063477901</v>
      </c>
      <c r="H180">
        <v>0.12134050219534</v>
      </c>
      <c r="I180">
        <v>1.0913201281059399</v>
      </c>
    </row>
    <row r="181" spans="1:9">
      <c r="A181">
        <v>1.5555575305893601</v>
      </c>
      <c r="B181">
        <v>1.7182769572438001E-4</v>
      </c>
      <c r="C181" s="1" t="s">
        <v>1013</v>
      </c>
      <c r="D181">
        <v>0.104935380033778</v>
      </c>
      <c r="E181">
        <v>0.14131911699435401</v>
      </c>
      <c r="F181">
        <v>-0.40268408889601498</v>
      </c>
      <c r="G181">
        <v>1.2294690561224</v>
      </c>
      <c r="H181">
        <v>1.6440386395348101</v>
      </c>
      <c r="I181">
        <v>1.6792994219656401</v>
      </c>
    </row>
    <row r="182" spans="1:9">
      <c r="A182">
        <v>1.55409510855707</v>
      </c>
      <c r="B182">
        <v>7.3136927861928496E-3</v>
      </c>
      <c r="C182" s="1" t="s">
        <v>385</v>
      </c>
      <c r="D182">
        <v>0.89156001460045697</v>
      </c>
      <c r="E182">
        <v>0.88364348088108002</v>
      </c>
      <c r="F182">
        <v>1.63965975670166</v>
      </c>
      <c r="G182">
        <v>2.4934275687018501</v>
      </c>
      <c r="H182">
        <v>3.5178339824003499</v>
      </c>
      <c r="I182">
        <v>2.1690360113535099</v>
      </c>
    </row>
    <row r="183" spans="1:9">
      <c r="A183">
        <v>1.5471777447692101</v>
      </c>
      <c r="B183">
        <v>5.9216669705621696E-3</v>
      </c>
      <c r="C183" s="1" t="s">
        <v>558</v>
      </c>
      <c r="D183">
        <v>6.9469369267950207E-2</v>
      </c>
      <c r="E183">
        <v>8.7649933705862701E-2</v>
      </c>
      <c r="F183">
        <v>-0.23900283441252901</v>
      </c>
      <c r="G183">
        <v>1.5400083817567201</v>
      </c>
      <c r="H183">
        <v>1.6718151885486401</v>
      </c>
      <c r="I183">
        <v>1.36668372554797</v>
      </c>
    </row>
    <row r="184" spans="1:9">
      <c r="A184">
        <v>1.5444408009713499</v>
      </c>
      <c r="B184">
        <v>2.8014045060321701E-3</v>
      </c>
      <c r="C184" s="1" t="s">
        <v>485</v>
      </c>
      <c r="D184">
        <v>-0.33815842092063497</v>
      </c>
      <c r="E184">
        <v>-0.15996321117138901</v>
      </c>
      <c r="F184">
        <v>-0.48271547864521402</v>
      </c>
      <c r="G184">
        <v>1.2428401674295699</v>
      </c>
      <c r="H184">
        <v>0.60498000130992402</v>
      </c>
      <c r="I184">
        <v>1.50673493291994</v>
      </c>
    </row>
    <row r="185" spans="1:9">
      <c r="A185">
        <v>1.5430967457932501</v>
      </c>
      <c r="B185">
        <v>2.3661626776722799E-2</v>
      </c>
      <c r="C185" s="1" t="s">
        <v>1101</v>
      </c>
      <c r="D185">
        <v>-0.55793652877095401</v>
      </c>
      <c r="E185">
        <v>-1.0056908485335101</v>
      </c>
      <c r="F185">
        <v>-0.70121899212197802</v>
      </c>
      <c r="G185">
        <v>0.94740032838558597</v>
      </c>
      <c r="H185">
        <v>0.76344851250986701</v>
      </c>
      <c r="I185">
        <v>0.61108127282218705</v>
      </c>
    </row>
    <row r="186" spans="1:9">
      <c r="A186">
        <v>1.5420895822136</v>
      </c>
      <c r="B186">
        <v>3.08127104954621E-3</v>
      </c>
      <c r="C186" s="1" t="s">
        <v>661</v>
      </c>
      <c r="D186">
        <v>-0.65393455676832601</v>
      </c>
      <c r="E186">
        <v>-0.853166599202558</v>
      </c>
      <c r="F186">
        <v>-1.19305353640488</v>
      </c>
      <c r="G186">
        <v>0.63944609155191701</v>
      </c>
      <c r="H186">
        <v>0.61124742467230397</v>
      </c>
      <c r="I186">
        <v>0.50983867431034702</v>
      </c>
    </row>
    <row r="187" spans="1:9">
      <c r="A187">
        <v>1.53970475124302</v>
      </c>
      <c r="B187">
        <v>1.72802817016933E-3</v>
      </c>
      <c r="C187" s="1" t="s">
        <v>2050</v>
      </c>
      <c r="D187">
        <v>1.3195005302049501</v>
      </c>
      <c r="E187">
        <v>1.9537568607290401</v>
      </c>
      <c r="F187">
        <v>1.6939068217228199</v>
      </c>
      <c r="G187">
        <v>3.1815830273919499</v>
      </c>
      <c r="H187">
        <v>3.6802884949547399</v>
      </c>
      <c r="I187">
        <v>2.7912103332851501</v>
      </c>
    </row>
    <row r="188" spans="1:9">
      <c r="A188">
        <v>1.53918025265998</v>
      </c>
      <c r="B188">
        <v>6.4163615119828499E-7</v>
      </c>
      <c r="C188" s="1" t="s">
        <v>1588</v>
      </c>
      <c r="D188">
        <v>-0.51345897731833001</v>
      </c>
      <c r="E188">
        <v>-0.61353486212223296</v>
      </c>
      <c r="F188">
        <v>-0.41432236265688299</v>
      </c>
      <c r="G188">
        <v>1.0828422588567199</v>
      </c>
      <c r="H188">
        <v>0.94193330071631498</v>
      </c>
      <c r="I188">
        <v>1.02858005201929</v>
      </c>
    </row>
    <row r="189" spans="1:9">
      <c r="A189">
        <v>1.5370624723105</v>
      </c>
      <c r="B189">
        <v>1.9037083995670299E-3</v>
      </c>
      <c r="C189" s="1" t="s">
        <v>2303</v>
      </c>
      <c r="D189">
        <v>0.16982253223379101</v>
      </c>
      <c r="E189">
        <v>0.67223526563662295</v>
      </c>
      <c r="F189">
        <v>0.45189799693163701</v>
      </c>
      <c r="G189">
        <v>1.7898100030878701</v>
      </c>
      <c r="H189">
        <v>2.15697630549918</v>
      </c>
      <c r="I189">
        <v>1.86142040741092</v>
      </c>
    </row>
    <row r="190" spans="1:9">
      <c r="A190">
        <v>1.5370120475314299</v>
      </c>
      <c r="B190">
        <v>7.04689503829228E-4</v>
      </c>
      <c r="C190" s="1" t="s">
        <v>1804</v>
      </c>
      <c r="D190">
        <v>-0.54663259863161895</v>
      </c>
      <c r="E190">
        <v>-1.15266749412015</v>
      </c>
      <c r="F190">
        <v>-0.15296198396048299</v>
      </c>
      <c r="G190">
        <v>1.09180639448309</v>
      </c>
      <c r="H190">
        <v>0.80822492805061497</v>
      </c>
      <c r="I190">
        <v>0.71058450278355301</v>
      </c>
    </row>
    <row r="191" spans="1:9">
      <c r="A191">
        <v>1.5334235555610201</v>
      </c>
      <c r="B191">
        <v>6.61359750252116E-7</v>
      </c>
      <c r="C191" s="1" t="s">
        <v>405</v>
      </c>
      <c r="D191">
        <v>-0.847167009270267</v>
      </c>
      <c r="E191">
        <v>-1.0007872838949701</v>
      </c>
      <c r="F191">
        <v>-0.96773128615072301</v>
      </c>
      <c r="G191">
        <v>0.704169639581252</v>
      </c>
      <c r="H191">
        <v>0.591471829246632</v>
      </c>
      <c r="I191">
        <v>0.48018663289274299</v>
      </c>
    </row>
    <row r="192" spans="1:9">
      <c r="A192">
        <v>1.5295333833409299</v>
      </c>
      <c r="B192">
        <v>3.5542814373501399E-3</v>
      </c>
      <c r="C192" s="1" t="s">
        <v>113</v>
      </c>
      <c r="D192">
        <v>-0.87140744253472302</v>
      </c>
      <c r="E192">
        <v>-1.2820300377878899</v>
      </c>
      <c r="F192">
        <v>-1.2190817378944701</v>
      </c>
      <c r="G192">
        <v>0.85708730077055195</v>
      </c>
      <c r="H192">
        <v>3.4055627897500898E-2</v>
      </c>
      <c r="I192">
        <v>3.3561339697104599E-2</v>
      </c>
    </row>
    <row r="193" spans="1:9">
      <c r="A193">
        <v>1.5197848363980799</v>
      </c>
      <c r="B193">
        <v>3.71852438172225E-6</v>
      </c>
      <c r="C193" s="1" t="s">
        <v>1201</v>
      </c>
      <c r="D193">
        <v>-0.310906168258136</v>
      </c>
      <c r="E193">
        <v>-0.26798482216646302</v>
      </c>
      <c r="F193">
        <v>-0.51249307374150299</v>
      </c>
      <c r="G193">
        <v>1.33377074215642</v>
      </c>
      <c r="H193">
        <v>0.99986502728031001</v>
      </c>
      <c r="I193">
        <v>1.1136254449451399</v>
      </c>
    </row>
    <row r="194" spans="1:9">
      <c r="A194">
        <v>1.5182536569062</v>
      </c>
      <c r="B194">
        <v>4.0686270961445099E-4</v>
      </c>
      <c r="C194" s="1" t="s">
        <v>239</v>
      </c>
      <c r="D194">
        <v>0.32738467345709099</v>
      </c>
      <c r="E194">
        <v>0.18893803502772699</v>
      </c>
      <c r="F194">
        <v>-0.20048253896523599</v>
      </c>
      <c r="G194">
        <v>1.66793611464703</v>
      </c>
      <c r="H194">
        <v>1.47693143077814</v>
      </c>
      <c r="I194">
        <v>1.6443599518404599</v>
      </c>
    </row>
    <row r="195" spans="1:9">
      <c r="A195">
        <v>1.5082938081264401</v>
      </c>
      <c r="B195">
        <v>7.2743150078400003E-3</v>
      </c>
      <c r="C195" s="1" t="s">
        <v>24</v>
      </c>
      <c r="D195">
        <v>1.1421859942433299</v>
      </c>
      <c r="E195">
        <v>1.1508869918026901</v>
      </c>
      <c r="F195">
        <v>-0.17468379618254701</v>
      </c>
      <c r="G195">
        <v>2.5485306465254798</v>
      </c>
      <c r="H195">
        <v>2.125295715474</v>
      </c>
      <c r="I195">
        <v>1.9407294016115599</v>
      </c>
    </row>
    <row r="196" spans="1:9">
      <c r="A196">
        <v>1.50704862859583</v>
      </c>
      <c r="B196">
        <v>7.7737518860982705E-4</v>
      </c>
      <c r="C196" s="1" t="s">
        <v>263</v>
      </c>
      <c r="D196">
        <v>-1.0472899021575399</v>
      </c>
      <c r="E196">
        <v>-1.15704245164528</v>
      </c>
      <c r="F196">
        <v>-1.2902495533848799</v>
      </c>
      <c r="G196">
        <v>0.471327962847433</v>
      </c>
      <c r="H196">
        <v>0.46910089673775601</v>
      </c>
      <c r="I196">
        <v>9.2218665152156806E-2</v>
      </c>
    </row>
    <row r="197" spans="1:9">
      <c r="A197">
        <v>1.5056740959622299</v>
      </c>
      <c r="B197">
        <v>6.5389871709572898E-6</v>
      </c>
      <c r="C197" s="1" t="s">
        <v>1744</v>
      </c>
      <c r="D197">
        <v>-0.194281762297428</v>
      </c>
      <c r="E197">
        <v>0.14967116863386701</v>
      </c>
      <c r="F197">
        <v>-0.13662211223791501</v>
      </c>
      <c r="G197">
        <v>1.49310577809798</v>
      </c>
      <c r="H197">
        <v>1.3551138509872001</v>
      </c>
      <c r="I197">
        <v>1.4537688846174499</v>
      </c>
    </row>
    <row r="198" spans="1:9">
      <c r="A198">
        <v>1.4956201949397301</v>
      </c>
      <c r="B198">
        <v>4.5025960275962998E-5</v>
      </c>
      <c r="C198" s="1" t="s">
        <v>1302</v>
      </c>
      <c r="D198">
        <v>2.92166018309441E-2</v>
      </c>
      <c r="E198">
        <v>-0.23894819151948801</v>
      </c>
      <c r="F198">
        <v>-0.22927294260085099</v>
      </c>
      <c r="G198">
        <v>1.4002515716163599</v>
      </c>
      <c r="H198">
        <v>1.4422514566059901</v>
      </c>
      <c r="I198">
        <v>1.2156717835341</v>
      </c>
    </row>
    <row r="199" spans="1:9">
      <c r="A199">
        <v>1.49369326626782</v>
      </c>
      <c r="B199">
        <v>2.2451327080534898E-2</v>
      </c>
      <c r="C199" s="1" t="s">
        <v>1089</v>
      </c>
      <c r="D199">
        <v>0.74070537347942</v>
      </c>
      <c r="E199">
        <v>2.0202316632592598</v>
      </c>
      <c r="F199">
        <v>8.8714615759236906E-2</v>
      </c>
      <c r="G199">
        <v>2.7124158731063099</v>
      </c>
      <c r="H199">
        <v>2.2757854893519101</v>
      </c>
      <c r="I199">
        <v>2.1235475056422102</v>
      </c>
    </row>
    <row r="200" spans="1:9">
      <c r="A200">
        <v>1.4872730890147401</v>
      </c>
      <c r="B200">
        <v>1.7721174036270201E-2</v>
      </c>
      <c r="C200" s="1" t="s">
        <v>780</v>
      </c>
      <c r="D200">
        <v>0.39952654029205498</v>
      </c>
      <c r="E200">
        <v>1.52753021475335</v>
      </c>
      <c r="F200">
        <v>1.6530630368821999</v>
      </c>
      <c r="G200">
        <v>2.4153073120963402</v>
      </c>
      <c r="H200">
        <v>2.3258130989567101</v>
      </c>
      <c r="I200">
        <v>2.9669133998033401</v>
      </c>
    </row>
    <row r="201" spans="1:9">
      <c r="A201">
        <v>1.48410274469767</v>
      </c>
      <c r="B201">
        <v>5.2219002789227296E-7</v>
      </c>
      <c r="C201" s="1" t="s">
        <v>275</v>
      </c>
      <c r="D201">
        <v>0.176991635978096</v>
      </c>
      <c r="E201">
        <v>5.5360654114697802E-2</v>
      </c>
      <c r="F201">
        <v>0.112903803905312</v>
      </c>
      <c r="G201">
        <v>1.52842758041918</v>
      </c>
      <c r="H201">
        <v>1.4435064125997299</v>
      </c>
      <c r="I201">
        <v>1.81518132270223</v>
      </c>
    </row>
    <row r="202" spans="1:9">
      <c r="A202">
        <v>1.483636985088</v>
      </c>
      <c r="B202">
        <v>6.8628723782400702E-3</v>
      </c>
      <c r="C202" s="1" t="s">
        <v>2226</v>
      </c>
      <c r="D202">
        <v>-9.7353108138582806E-2</v>
      </c>
      <c r="E202">
        <v>-0.86627481432950704</v>
      </c>
      <c r="F202">
        <v>-0.30330072207035103</v>
      </c>
      <c r="G202">
        <v>1.4822570159564401</v>
      </c>
      <c r="H202">
        <v>0.49009674780191698</v>
      </c>
      <c r="I202">
        <v>0.88619924190408295</v>
      </c>
    </row>
    <row r="203" spans="1:9">
      <c r="A203">
        <v>1.4800732991138099</v>
      </c>
      <c r="B203">
        <v>1.51348793515786E-4</v>
      </c>
      <c r="C203" s="1" t="s">
        <v>197</v>
      </c>
      <c r="D203">
        <v>1.1804640286794901</v>
      </c>
      <c r="E203">
        <v>1.2394670178731799</v>
      </c>
      <c r="F203">
        <v>1.5025665541541899</v>
      </c>
      <c r="G203">
        <v>2.66241179494798</v>
      </c>
      <c r="H203">
        <v>3.26176425351643</v>
      </c>
      <c r="I203">
        <v>2.51782159883903</v>
      </c>
    </row>
    <row r="204" spans="1:9">
      <c r="A204">
        <v>1.4792729808349201</v>
      </c>
      <c r="B204">
        <v>2.9092075026724399E-6</v>
      </c>
      <c r="C204" s="1" t="s">
        <v>2209</v>
      </c>
      <c r="D204">
        <v>-0.68390387808955599</v>
      </c>
      <c r="E204">
        <v>-0.67645197759827502</v>
      </c>
      <c r="F204">
        <v>-0.71878859984199095</v>
      </c>
      <c r="G204">
        <v>0.90347976636504901</v>
      </c>
      <c r="H204">
        <v>0.59975306031990705</v>
      </c>
      <c r="I204">
        <v>0.791809984524663</v>
      </c>
    </row>
    <row r="205" spans="1:9">
      <c r="A205">
        <v>1.47656391482872</v>
      </c>
      <c r="B205">
        <v>8.9995053368565597E-3</v>
      </c>
      <c r="C205" s="1" t="s">
        <v>1485</v>
      </c>
      <c r="D205">
        <v>1.38519430026534</v>
      </c>
      <c r="E205">
        <v>1.4769537465884801</v>
      </c>
      <c r="F205">
        <v>1.54488865657161</v>
      </c>
      <c r="G205">
        <v>2.6676799499530102</v>
      </c>
      <c r="H205">
        <v>3.2703114858952702</v>
      </c>
      <c r="I205">
        <v>2.92195950822506</v>
      </c>
    </row>
    <row r="206" spans="1:9">
      <c r="A206">
        <v>1.4732030226664801</v>
      </c>
      <c r="B206">
        <v>7.1214641163894503E-4</v>
      </c>
      <c r="C206" s="1" t="s">
        <v>2137</v>
      </c>
      <c r="D206">
        <v>1.1480685865326199</v>
      </c>
      <c r="E206">
        <v>1.3163877786670599</v>
      </c>
      <c r="F206">
        <v>1.0935238201604001</v>
      </c>
      <c r="G206">
        <v>2.8191559273548301</v>
      </c>
      <c r="H206">
        <v>2.4677410196435901</v>
      </c>
      <c r="I206">
        <v>2.6040264825183201</v>
      </c>
    </row>
    <row r="207" spans="1:9">
      <c r="A207">
        <v>1.46996140278819</v>
      </c>
      <c r="B207">
        <v>1.61269703286928E-5</v>
      </c>
      <c r="C207" s="1" t="s">
        <v>2059</v>
      </c>
      <c r="D207">
        <v>-1.00534238719562</v>
      </c>
      <c r="E207">
        <v>-0.90044369882223796</v>
      </c>
      <c r="F207">
        <v>-0.95402931995606699</v>
      </c>
      <c r="G207">
        <v>0.72508222161163904</v>
      </c>
      <c r="H207">
        <v>0.36132164188538102</v>
      </c>
      <c r="I207">
        <v>0.40814809434427002</v>
      </c>
    </row>
    <row r="208" spans="1:9">
      <c r="A208">
        <v>1.46896221167509</v>
      </c>
      <c r="B208">
        <v>7.1055857761847705E-4</v>
      </c>
      <c r="C208" s="1" t="s">
        <v>767</v>
      </c>
      <c r="D208">
        <v>1.27039866057189</v>
      </c>
      <c r="E208">
        <v>1.31488148879749</v>
      </c>
      <c r="F208">
        <v>0.79959338601701702</v>
      </c>
      <c r="G208">
        <v>2.78525658481826</v>
      </c>
      <c r="H208">
        <v>2.58879047151393</v>
      </c>
      <c r="I208">
        <v>2.4112522786313</v>
      </c>
    </row>
    <row r="209" spans="1:9">
      <c r="A209">
        <v>1.44964094081157</v>
      </c>
      <c r="B209">
        <v>4.5783451433073098E-3</v>
      </c>
      <c r="C209" s="1" t="s">
        <v>1163</v>
      </c>
      <c r="D209">
        <v>1.54746131931669</v>
      </c>
      <c r="E209">
        <v>1.4097435880185201</v>
      </c>
      <c r="F209">
        <v>1.3888281331854</v>
      </c>
      <c r="G209">
        <v>2.7398382020766898</v>
      </c>
      <c r="H209">
        <v>3.1398465124136901</v>
      </c>
      <c r="I209">
        <v>2.8042545597887298</v>
      </c>
    </row>
    <row r="210" spans="1:9">
      <c r="A210">
        <v>1.4486151609729001</v>
      </c>
      <c r="B210">
        <v>1.3540451373054201E-2</v>
      </c>
      <c r="C210" s="1" t="s">
        <v>434</v>
      </c>
      <c r="D210">
        <v>-0.69303789005735605</v>
      </c>
      <c r="E210">
        <v>-0.49235391683350199</v>
      </c>
      <c r="F210">
        <v>-0.30871424449811902</v>
      </c>
      <c r="G210">
        <v>1.0766142179534699</v>
      </c>
      <c r="H210">
        <v>0.785200486262006</v>
      </c>
      <c r="I210">
        <v>0.68935761187073896</v>
      </c>
    </row>
    <row r="211" spans="1:9">
      <c r="A211">
        <v>1.4408900354352101</v>
      </c>
      <c r="B211">
        <v>5.0937072370481297E-3</v>
      </c>
      <c r="C211" s="1" t="s">
        <v>617</v>
      </c>
      <c r="D211">
        <v>0.48261611380310998</v>
      </c>
      <c r="E211">
        <v>-0.956539771752276</v>
      </c>
      <c r="F211">
        <v>-0.12679922443421601</v>
      </c>
      <c r="G211">
        <v>1.5547830184868401</v>
      </c>
      <c r="H211">
        <v>0.75584270181199897</v>
      </c>
      <c r="I211">
        <v>1.1997634842509599</v>
      </c>
    </row>
    <row r="212" spans="1:9">
      <c r="A212">
        <v>1.4396449031294201</v>
      </c>
      <c r="B212">
        <v>1.2983774035668199E-2</v>
      </c>
      <c r="C212" s="1" t="s">
        <v>2252</v>
      </c>
      <c r="D212">
        <v>0.28767578060153798</v>
      </c>
      <c r="E212">
        <v>-0.691992493102913</v>
      </c>
      <c r="F212">
        <v>-0.84529557780945896</v>
      </c>
      <c r="G212">
        <v>0.76230960730534303</v>
      </c>
      <c r="H212">
        <v>0.61458442964203697</v>
      </c>
      <c r="I212">
        <v>1.46324393839613</v>
      </c>
    </row>
    <row r="213" spans="1:9">
      <c r="A213">
        <v>1.43641913994687</v>
      </c>
      <c r="B213">
        <v>5.3897283251510102E-3</v>
      </c>
      <c r="C213" s="1" t="s">
        <v>2277</v>
      </c>
      <c r="D213">
        <v>1.06703304556845</v>
      </c>
      <c r="E213">
        <v>0.48433820551608903</v>
      </c>
      <c r="F213">
        <v>-1.7767817367516401E-2</v>
      </c>
      <c r="G213">
        <v>1.7695766251787099</v>
      </c>
      <c r="H213">
        <v>2.28099923442013</v>
      </c>
      <c r="I213">
        <v>1.9111477587504</v>
      </c>
    </row>
    <row r="214" spans="1:9">
      <c r="A214">
        <v>1.43409363835888</v>
      </c>
      <c r="B214">
        <v>1.9502470578897701E-4</v>
      </c>
      <c r="C214" s="1" t="s">
        <v>1207</v>
      </c>
      <c r="D214">
        <v>-0.20243853020175601</v>
      </c>
      <c r="E214">
        <v>-0.22149859069462699</v>
      </c>
      <c r="F214">
        <v>-0.64072139634063197</v>
      </c>
      <c r="G214">
        <v>1.14508657787597</v>
      </c>
      <c r="H214">
        <v>1.1118133233082601</v>
      </c>
      <c r="I214">
        <v>0.99422739563406204</v>
      </c>
    </row>
    <row r="215" spans="1:9">
      <c r="A215">
        <v>1.43379433172883</v>
      </c>
      <c r="B215">
        <v>2.1961931241534101E-3</v>
      </c>
      <c r="C215" s="1" t="s">
        <v>1747</v>
      </c>
      <c r="D215">
        <v>-0.75210490201926905</v>
      </c>
      <c r="E215">
        <v>-1.3665179581909901</v>
      </c>
      <c r="F215">
        <v>-1.85354732408194</v>
      </c>
      <c r="G215">
        <v>0.343904116619689</v>
      </c>
      <c r="H215">
        <v>0.32222171852565901</v>
      </c>
      <c r="I215">
        <v>-0.27145211883329301</v>
      </c>
    </row>
    <row r="216" spans="1:9">
      <c r="A216">
        <v>1.43310351558361</v>
      </c>
      <c r="B216">
        <v>1.01561994234133E-4</v>
      </c>
      <c r="C216" s="1" t="s">
        <v>1379</v>
      </c>
      <c r="D216">
        <v>0.88976474411142004</v>
      </c>
      <c r="E216">
        <v>0.76668850049503201</v>
      </c>
      <c r="F216">
        <v>0.73074945035879402</v>
      </c>
      <c r="G216">
        <v>2.42576774512025</v>
      </c>
      <c r="H216">
        <v>2.2795749279858</v>
      </c>
      <c r="I216">
        <v>1.9573511792701801</v>
      </c>
    </row>
    <row r="217" spans="1:9">
      <c r="A217">
        <v>1.4323033029822601</v>
      </c>
      <c r="B217">
        <v>2.6463224320580699E-3</v>
      </c>
      <c r="C217" s="1" t="s">
        <v>1579</v>
      </c>
      <c r="D217">
        <v>0.13597846183426399</v>
      </c>
      <c r="E217">
        <v>-0.42608403329371802</v>
      </c>
      <c r="F217">
        <v>-7.6387722352853099E-2</v>
      </c>
      <c r="G217">
        <v>1.1150929032771599</v>
      </c>
      <c r="H217">
        <v>1.62835543161406</v>
      </c>
      <c r="I217">
        <v>1.21664274263048</v>
      </c>
    </row>
    <row r="218" spans="1:9">
      <c r="A218">
        <v>1.4284725809555301</v>
      </c>
      <c r="B218">
        <v>6.3337673714861202E-3</v>
      </c>
      <c r="C218" s="1" t="s">
        <v>1309</v>
      </c>
      <c r="D218">
        <v>0.28175328095303298</v>
      </c>
      <c r="E218">
        <v>0.68558733842048802</v>
      </c>
      <c r="F218">
        <v>0.27408754000569602</v>
      </c>
      <c r="G218">
        <v>1.3083007214775899</v>
      </c>
      <c r="H218">
        <v>2.0636646540308901</v>
      </c>
      <c r="I218">
        <v>2.1266466347935999</v>
      </c>
    </row>
    <row r="219" spans="1:9">
      <c r="A219">
        <v>1.4249824259575601</v>
      </c>
      <c r="B219">
        <v>9.1484060909541301E-7</v>
      </c>
      <c r="C219" s="1" t="s">
        <v>1362</v>
      </c>
      <c r="D219">
        <v>1.20742727911701</v>
      </c>
      <c r="E219">
        <v>1.37805755269424</v>
      </c>
      <c r="F219">
        <v>1.31728628392511</v>
      </c>
      <c r="G219">
        <v>2.8597180938334401</v>
      </c>
      <c r="H219">
        <v>2.7299114123398902</v>
      </c>
      <c r="I219">
        <v>2.5737039272483302</v>
      </c>
    </row>
    <row r="220" spans="1:9">
      <c r="A220">
        <v>1.4233265960753601</v>
      </c>
      <c r="B220">
        <v>3.9971301879237302E-2</v>
      </c>
      <c r="C220" s="1" t="s">
        <v>1992</v>
      </c>
      <c r="D220">
        <v>-0.65458056651460905</v>
      </c>
      <c r="E220">
        <v>-0.32770249477923902</v>
      </c>
      <c r="F220">
        <v>-0.35549338848519302</v>
      </c>
      <c r="G220">
        <v>0.72183370124449697</v>
      </c>
      <c r="H220">
        <v>0.76893920283733197</v>
      </c>
      <c r="I220">
        <v>1.2063268792986399</v>
      </c>
    </row>
    <row r="221" spans="1:9">
      <c r="A221">
        <v>1.4210058266329999</v>
      </c>
      <c r="B221">
        <v>1.90142820116905E-2</v>
      </c>
      <c r="C221" s="1" t="s">
        <v>1121</v>
      </c>
      <c r="D221">
        <v>-0.632513667746326</v>
      </c>
      <c r="E221">
        <v>0.62804488249942303</v>
      </c>
      <c r="F221">
        <v>-0.34805608698725798</v>
      </c>
      <c r="G221">
        <v>1.86967558906597</v>
      </c>
      <c r="H221">
        <v>0.75304343275452901</v>
      </c>
      <c r="I221">
        <v>0.96982044768272102</v>
      </c>
    </row>
    <row r="222" spans="1:9">
      <c r="A222">
        <v>1.4205128489904799</v>
      </c>
      <c r="B222">
        <v>6.4163615119828499E-7</v>
      </c>
      <c r="C222" s="1" t="s">
        <v>1877</v>
      </c>
      <c r="D222">
        <v>-0.53780279300131895</v>
      </c>
      <c r="E222">
        <v>-0.28548259955041</v>
      </c>
      <c r="F222">
        <v>-0.39111898068269202</v>
      </c>
      <c r="G222">
        <v>0.94242065578683998</v>
      </c>
      <c r="H222">
        <v>1.05559273688774</v>
      </c>
      <c r="I222">
        <v>1.0443411264462099</v>
      </c>
    </row>
    <row r="223" spans="1:9">
      <c r="A223">
        <v>1.41671388351966</v>
      </c>
      <c r="B223">
        <v>9.6939649947419392E-3</v>
      </c>
      <c r="C223" s="1" t="s">
        <v>770</v>
      </c>
      <c r="D223">
        <v>0.810000849884009</v>
      </c>
      <c r="E223">
        <v>1.5235145880915499</v>
      </c>
      <c r="F223">
        <v>0.77946487491948402</v>
      </c>
      <c r="G223">
        <v>2.2708152371916102</v>
      </c>
      <c r="H223">
        <v>2.73125359717341</v>
      </c>
      <c r="I223">
        <v>2.2909124013578999</v>
      </c>
    </row>
    <row r="224" spans="1:9">
      <c r="A224">
        <v>1.4138650879217001</v>
      </c>
      <c r="B224">
        <v>4.3890574657229498E-3</v>
      </c>
      <c r="C224" s="1" t="s">
        <v>191</v>
      </c>
      <c r="D224">
        <v>0.23350949517949399</v>
      </c>
      <c r="E224">
        <v>-0.143363912250802</v>
      </c>
      <c r="F224">
        <v>-1.1445812736293299</v>
      </c>
      <c r="G224">
        <v>1.0311457684512699</v>
      </c>
      <c r="H224">
        <v>0.88111416779650098</v>
      </c>
      <c r="I224">
        <v>1.2305981166515101</v>
      </c>
    </row>
    <row r="225" spans="1:9">
      <c r="A225">
        <v>1.4129777027713499</v>
      </c>
      <c r="B225">
        <v>2.1854553673032699E-4</v>
      </c>
      <c r="C225" s="1" t="s">
        <v>1135</v>
      </c>
      <c r="D225">
        <v>-1.8214891402403799</v>
      </c>
      <c r="E225">
        <v>-2.3072421319972398</v>
      </c>
      <c r="F225">
        <v>-2.37295288023161</v>
      </c>
      <c r="G225">
        <v>-0.72759262663039004</v>
      </c>
      <c r="H225">
        <v>-0.76442427334639795</v>
      </c>
      <c r="I225">
        <v>-0.75850019672656899</v>
      </c>
    </row>
    <row r="226" spans="1:9">
      <c r="A226">
        <v>1.41277379048878</v>
      </c>
      <c r="B226">
        <v>1.09811054401999E-7</v>
      </c>
      <c r="C226" s="1" t="s">
        <v>193</v>
      </c>
      <c r="D226">
        <v>-0.34070709337993299</v>
      </c>
      <c r="E226">
        <v>-0.409925467860834</v>
      </c>
      <c r="F226">
        <v>-0.36498874326331698</v>
      </c>
      <c r="G226">
        <v>1.11986722168959</v>
      </c>
      <c r="H226">
        <v>0.96252361747346904</v>
      </c>
      <c r="I226">
        <v>1.0354323232634</v>
      </c>
    </row>
    <row r="227" spans="1:9">
      <c r="A227">
        <v>1.4105936003071</v>
      </c>
      <c r="B227">
        <v>9.8512736974824193E-4</v>
      </c>
      <c r="C227" s="1" t="s">
        <v>1315</v>
      </c>
      <c r="D227">
        <v>-0.66607240231001397</v>
      </c>
      <c r="E227">
        <v>-0.70761828743168698</v>
      </c>
      <c r="F227">
        <v>-1.2599509542719101</v>
      </c>
      <c r="G227">
        <v>0.229588182221131</v>
      </c>
      <c r="H227">
        <v>0.75056000591903804</v>
      </c>
      <c r="I227">
        <v>0.63946933345455403</v>
      </c>
    </row>
    <row r="228" spans="1:9">
      <c r="A228">
        <v>1.4087011620584999</v>
      </c>
      <c r="B228">
        <v>1.8880820309060201E-3</v>
      </c>
      <c r="C228" s="1" t="s">
        <v>1464</v>
      </c>
      <c r="D228">
        <v>-0.76240297796394896</v>
      </c>
      <c r="E228">
        <v>-0.26291365410907003</v>
      </c>
      <c r="F228">
        <v>-0.39735915286602702</v>
      </c>
      <c r="G228">
        <v>1.0734744667368099</v>
      </c>
      <c r="H228">
        <v>0.57390340773543003</v>
      </c>
      <c r="I228">
        <v>0.92522388129667099</v>
      </c>
    </row>
    <row r="229" spans="1:9">
      <c r="A229">
        <v>1.39972862653686</v>
      </c>
      <c r="B229">
        <v>8.2773068749047406E-3</v>
      </c>
      <c r="C229" s="1" t="s">
        <v>1932</v>
      </c>
      <c r="D229">
        <v>0.76512443768701</v>
      </c>
      <c r="E229">
        <v>-0.35617627662315099</v>
      </c>
      <c r="F229">
        <v>-0.366099535712054</v>
      </c>
      <c r="G229">
        <v>1.14963850929794</v>
      </c>
      <c r="H229">
        <v>1.1961147409692601</v>
      </c>
      <c r="I229">
        <v>1.72857969130972</v>
      </c>
    </row>
    <row r="230" spans="1:9">
      <c r="A230">
        <v>1.3981180553521</v>
      </c>
      <c r="B230">
        <v>6.6931236841756005E-5</v>
      </c>
      <c r="C230" s="1" t="s">
        <v>2025</v>
      </c>
      <c r="D230">
        <v>-0.59186166260153406</v>
      </c>
      <c r="E230">
        <v>-1.0682968745825601</v>
      </c>
      <c r="F230">
        <v>-0.66166998718396697</v>
      </c>
      <c r="G230">
        <v>0.744458347106424</v>
      </c>
      <c r="H230">
        <v>0.86325553374326303</v>
      </c>
      <c r="I230">
        <v>0.27842354540393899</v>
      </c>
    </row>
    <row r="231" spans="1:9">
      <c r="A231">
        <v>1.3964649742734001</v>
      </c>
      <c r="B231">
        <v>8.1857869907847496E-7</v>
      </c>
      <c r="C231" s="1" t="s">
        <v>1232</v>
      </c>
      <c r="D231">
        <v>-0.98799809384335702</v>
      </c>
      <c r="E231">
        <v>-1.12390865000583</v>
      </c>
      <c r="F231">
        <v>-1.01830643297975</v>
      </c>
      <c r="G231">
        <v>0.37113160697598002</v>
      </c>
      <c r="H231">
        <v>0.37182222006848997</v>
      </c>
      <c r="I231">
        <v>0.315357296935174</v>
      </c>
    </row>
    <row r="232" spans="1:9">
      <c r="A232">
        <v>1.3947473682018601</v>
      </c>
      <c r="B232">
        <v>1.6732451783537099E-2</v>
      </c>
      <c r="C232" s="1" t="s">
        <v>1552</v>
      </c>
      <c r="D232">
        <v>0.88067598777321698</v>
      </c>
      <c r="E232">
        <v>0.72185323158180903</v>
      </c>
      <c r="F232">
        <v>-0.21060145425284901</v>
      </c>
      <c r="G232">
        <v>2.19974895579205</v>
      </c>
      <c r="H232">
        <v>1.89090895787757</v>
      </c>
      <c r="I232">
        <v>1.4017243578930501</v>
      </c>
    </row>
    <row r="233" spans="1:9">
      <c r="A233">
        <v>1.39410256901053</v>
      </c>
      <c r="B233">
        <v>2.6255247333532499E-2</v>
      </c>
      <c r="C233" s="1" t="s">
        <v>1951</v>
      </c>
      <c r="D233">
        <v>0.416799489814144</v>
      </c>
      <c r="E233">
        <v>-0.20425248300708199</v>
      </c>
      <c r="F233">
        <v>-1.57789119535934</v>
      </c>
      <c r="G233">
        <v>1.217040823182</v>
      </c>
      <c r="H233">
        <v>0.55267344753029701</v>
      </c>
      <c r="I233">
        <v>0.83448308177108699</v>
      </c>
    </row>
    <row r="234" spans="1:9">
      <c r="A234">
        <v>1.3924250088355901</v>
      </c>
      <c r="B234">
        <v>1.2747277685209299E-6</v>
      </c>
      <c r="C234" s="1" t="s">
        <v>763</v>
      </c>
      <c r="D234">
        <v>-5.7148484672617399E-2</v>
      </c>
      <c r="E234">
        <v>1.9455139196083798E-2</v>
      </c>
      <c r="F234">
        <v>0.109593661138482</v>
      </c>
      <c r="G234">
        <v>1.36496026563988</v>
      </c>
      <c r="H234">
        <v>1.3374385249077401</v>
      </c>
      <c r="I234">
        <v>1.53641600820282</v>
      </c>
    </row>
    <row r="235" spans="1:9">
      <c r="A235">
        <v>1.3808986464276101</v>
      </c>
      <c r="B235">
        <v>1.84228891751329E-6</v>
      </c>
      <c r="C235" s="1" t="s">
        <v>2035</v>
      </c>
      <c r="D235">
        <v>-0.143024084952354</v>
      </c>
      <c r="E235">
        <v>-0.104861024532807</v>
      </c>
      <c r="F235">
        <v>-0.246616693423758</v>
      </c>
      <c r="G235">
        <v>1.26741185410957</v>
      </c>
      <c r="H235">
        <v>1.0865307356962499</v>
      </c>
      <c r="I235">
        <v>1.28055966265746</v>
      </c>
    </row>
    <row r="236" spans="1:9">
      <c r="A236">
        <v>1.3791287878903999</v>
      </c>
      <c r="B236">
        <v>1.13187203800915E-6</v>
      </c>
      <c r="C236" s="1" t="s">
        <v>524</v>
      </c>
      <c r="D236">
        <v>-0.60690470897036097</v>
      </c>
      <c r="E236">
        <v>-0.60103832501649901</v>
      </c>
      <c r="F236">
        <v>-0.67302836770560603</v>
      </c>
      <c r="G236">
        <v>0.82108250049597797</v>
      </c>
      <c r="H236">
        <v>0.742650316637401</v>
      </c>
      <c r="I236">
        <v>0.68316129549008198</v>
      </c>
    </row>
    <row r="237" spans="1:9">
      <c r="A237">
        <v>1.3789487944115399</v>
      </c>
      <c r="B237">
        <v>2.63668473436517E-5</v>
      </c>
      <c r="C237" s="1" t="s">
        <v>42</v>
      </c>
      <c r="D237">
        <v>7.3538607371094897E-2</v>
      </c>
      <c r="E237">
        <v>0.232067332845318</v>
      </c>
      <c r="F237">
        <v>0.234436585094767</v>
      </c>
      <c r="G237">
        <v>1.3624892421121</v>
      </c>
      <c r="H237">
        <v>1.8105341028716</v>
      </c>
      <c r="I237">
        <v>1.54556523344015</v>
      </c>
    </row>
    <row r="238" spans="1:9">
      <c r="A238">
        <v>1.37794691276327</v>
      </c>
      <c r="B238">
        <v>1.84228891751329E-6</v>
      </c>
      <c r="C238" s="1" t="s">
        <v>2201</v>
      </c>
      <c r="D238">
        <v>-0.27641933518886402</v>
      </c>
      <c r="E238">
        <v>-0.285192717120345</v>
      </c>
      <c r="F238">
        <v>-0.25776518975059098</v>
      </c>
      <c r="G238">
        <v>0.97821414939884099</v>
      </c>
      <c r="H238">
        <v>1.1882654810906501</v>
      </c>
      <c r="I238">
        <v>1.1581104961492199</v>
      </c>
    </row>
    <row r="239" spans="1:9">
      <c r="A239">
        <v>1.3755216262880501</v>
      </c>
      <c r="B239">
        <v>7.9577612420122397E-7</v>
      </c>
      <c r="C239" s="1" t="s">
        <v>1515</v>
      </c>
      <c r="D239">
        <v>-0.45530526908038099</v>
      </c>
      <c r="E239">
        <v>-0.49613924159880302</v>
      </c>
      <c r="F239">
        <v>-0.27689531753614799</v>
      </c>
      <c r="G239">
        <v>1.10765744836404</v>
      </c>
      <c r="H239">
        <v>0.86595304650919702</v>
      </c>
      <c r="I239">
        <v>0.90007287215168197</v>
      </c>
    </row>
    <row r="240" spans="1:9">
      <c r="A240">
        <v>1.37521832370305</v>
      </c>
      <c r="B240">
        <v>1.18461283848957E-2</v>
      </c>
      <c r="C240" s="1" t="s">
        <v>2301</v>
      </c>
      <c r="D240">
        <v>6.9201915258088097E-4</v>
      </c>
      <c r="E240">
        <v>1.6401646364681499E-2</v>
      </c>
      <c r="F240">
        <v>2.6419506944016499E-2</v>
      </c>
      <c r="G240">
        <v>1.26634012860145</v>
      </c>
      <c r="H240">
        <v>1.46308583047865</v>
      </c>
      <c r="I240">
        <v>1.3706090056184701</v>
      </c>
    </row>
    <row r="241" spans="1:9">
      <c r="A241">
        <v>1.3711527128755301</v>
      </c>
      <c r="B241">
        <v>6.4163615119828499E-7</v>
      </c>
      <c r="C241" s="1" t="s">
        <v>1926</v>
      </c>
      <c r="D241">
        <v>-0.58009569474019695</v>
      </c>
      <c r="E241">
        <v>-0.691768204589294</v>
      </c>
      <c r="F241">
        <v>-0.57662121639252595</v>
      </c>
      <c r="G241">
        <v>0.80035070519663698</v>
      </c>
      <c r="H241">
        <v>0.67588015076002605</v>
      </c>
      <c r="I241">
        <v>0.78139353978818604</v>
      </c>
    </row>
    <row r="242" spans="1:9">
      <c r="A242">
        <v>1.3679108332038401</v>
      </c>
      <c r="B242">
        <v>1.3219193240786499E-5</v>
      </c>
      <c r="C242" s="1" t="s">
        <v>1828</v>
      </c>
      <c r="D242">
        <v>-1.2832804624696501</v>
      </c>
      <c r="E242">
        <v>-1.1251317151176701</v>
      </c>
      <c r="F242">
        <v>-0.70436005493005305</v>
      </c>
      <c r="G242">
        <v>0.14516504887773199</v>
      </c>
      <c r="H242">
        <v>0.37302551983944598</v>
      </c>
      <c r="I242">
        <v>0.447942498362362</v>
      </c>
    </row>
    <row r="243" spans="1:9">
      <c r="A243">
        <v>1.3672180601794801</v>
      </c>
      <c r="B243">
        <v>1.71345369728949E-5</v>
      </c>
      <c r="C243" s="1" t="s">
        <v>1692</v>
      </c>
      <c r="D243">
        <v>0.80244514319597704</v>
      </c>
      <c r="E243">
        <v>0.71440732881003299</v>
      </c>
      <c r="F243">
        <v>0.73926645176263905</v>
      </c>
      <c r="G243">
        <v>1.9727529720208901</v>
      </c>
      <c r="H243">
        <v>2.4509821482998002</v>
      </c>
      <c r="I243">
        <v>2.0044154285161802</v>
      </c>
    </row>
    <row r="244" spans="1:9">
      <c r="A244">
        <v>1.36590420381466</v>
      </c>
      <c r="B244">
        <v>1.3404654101332599E-5</v>
      </c>
      <c r="C244" s="1" t="s">
        <v>1797</v>
      </c>
      <c r="D244">
        <v>-1.54254976815665</v>
      </c>
      <c r="E244">
        <v>-1.45571279765487</v>
      </c>
      <c r="F244">
        <v>-1.5897603692953</v>
      </c>
      <c r="G244">
        <v>-0.153256343316128</v>
      </c>
      <c r="H244">
        <v>-0.22020803405167499</v>
      </c>
      <c r="I244">
        <v>-0.130076458974862</v>
      </c>
    </row>
    <row r="245" spans="1:9">
      <c r="A245">
        <v>1.36405049075495</v>
      </c>
      <c r="B245">
        <v>6.8585708901575296E-7</v>
      </c>
      <c r="C245" s="1" t="s">
        <v>20</v>
      </c>
      <c r="D245">
        <v>0.41347074510797599</v>
      </c>
      <c r="E245">
        <v>0.12228917720257799</v>
      </c>
      <c r="F245">
        <v>0.30417514152747399</v>
      </c>
      <c r="G245">
        <v>1.61945808633234</v>
      </c>
      <c r="H245">
        <v>1.7143514117056999</v>
      </c>
      <c r="I245">
        <v>1.6062081337210601</v>
      </c>
    </row>
    <row r="246" spans="1:9">
      <c r="A246">
        <v>1.36376523493252</v>
      </c>
      <c r="B246">
        <v>3.1413191587606602E-2</v>
      </c>
      <c r="C246" s="1" t="s">
        <v>1093</v>
      </c>
      <c r="D246">
        <v>0.77689631578943397</v>
      </c>
      <c r="E246">
        <v>0.109288622738624</v>
      </c>
      <c r="F246">
        <v>-0.43983169208332001</v>
      </c>
      <c r="G246">
        <v>1.69323503614212</v>
      </c>
      <c r="H246">
        <v>1.2654710367717401</v>
      </c>
      <c r="I246">
        <v>1.4405160405925199</v>
      </c>
    </row>
    <row r="247" spans="1:9">
      <c r="A247">
        <v>1.3636677242266</v>
      </c>
      <c r="B247">
        <v>4.58693392792444E-2</v>
      </c>
      <c r="C247" s="1" t="s">
        <v>559</v>
      </c>
      <c r="D247">
        <v>0.15792107130913599</v>
      </c>
      <c r="E247">
        <v>0.37271394031058602</v>
      </c>
      <c r="F247">
        <v>0.18207069771474399</v>
      </c>
      <c r="G247">
        <v>1.69765671824889</v>
      </c>
      <c r="H247">
        <v>1.6273667066766599</v>
      </c>
      <c r="I247">
        <v>1.47859996906663</v>
      </c>
    </row>
    <row r="248" spans="1:9">
      <c r="A248">
        <v>1.36291584992166</v>
      </c>
      <c r="B248">
        <v>1.9112214141498E-5</v>
      </c>
      <c r="C248" s="1" t="s">
        <v>709</v>
      </c>
      <c r="D248">
        <v>-0.79211547041992802</v>
      </c>
      <c r="E248">
        <v>-0.89962635044702799</v>
      </c>
      <c r="F248">
        <v>-0.73767038423462195</v>
      </c>
      <c r="G248">
        <v>0.59254025497594998</v>
      </c>
      <c r="H248">
        <v>0.35847554180174102</v>
      </c>
      <c r="I248">
        <v>0.63638319334235205</v>
      </c>
    </row>
    <row r="249" spans="1:9">
      <c r="A249">
        <v>1.36257572054381</v>
      </c>
      <c r="B249">
        <v>4.1353196495638102E-2</v>
      </c>
      <c r="C249" s="1" t="s">
        <v>1042</v>
      </c>
      <c r="D249">
        <v>-3.1162848455130101</v>
      </c>
      <c r="E249">
        <v>-3.5713883636471402</v>
      </c>
      <c r="F249">
        <v>-3.0011817059773001</v>
      </c>
      <c r="G249">
        <v>-2.00872088099602</v>
      </c>
      <c r="H249">
        <v>-1.4526126934266399</v>
      </c>
      <c r="I249">
        <v>-2.0729342940922502</v>
      </c>
    </row>
    <row r="250" spans="1:9">
      <c r="A250">
        <v>1.3539274733798601</v>
      </c>
      <c r="B250">
        <v>4.8951584279965403E-3</v>
      </c>
      <c r="C250" s="1" t="s">
        <v>2134</v>
      </c>
      <c r="D250">
        <v>0.50887175604782797</v>
      </c>
      <c r="E250">
        <v>0.46851353882858698</v>
      </c>
      <c r="F250">
        <v>0.49473087675540101</v>
      </c>
      <c r="G250">
        <v>1.8419749091053199</v>
      </c>
      <c r="H250">
        <v>1.9480155951061799</v>
      </c>
      <c r="I250">
        <v>1.7453187894431099</v>
      </c>
    </row>
    <row r="251" spans="1:9">
      <c r="A251">
        <v>1.3528440575519201</v>
      </c>
      <c r="B251">
        <v>6.8595997432652099E-3</v>
      </c>
      <c r="C251" s="1" t="s">
        <v>909</v>
      </c>
      <c r="D251">
        <v>-0.51457248468319305</v>
      </c>
      <c r="E251">
        <v>-1.3404793497584699</v>
      </c>
      <c r="F251">
        <v>-0.95038222158530805</v>
      </c>
      <c r="G251">
        <v>0.45674338718713597</v>
      </c>
      <c r="H251">
        <v>0.54094019840631402</v>
      </c>
      <c r="I251">
        <v>0.26285744319375398</v>
      </c>
    </row>
    <row r="252" spans="1:9">
      <c r="A252">
        <v>1.3507875640550799</v>
      </c>
      <c r="B252">
        <v>4.8679128544789502E-7</v>
      </c>
      <c r="C252" s="1" t="s">
        <v>777</v>
      </c>
      <c r="D252">
        <v>1.6406799208866101E-2</v>
      </c>
      <c r="E252">
        <v>-4.6905529283000298E-2</v>
      </c>
      <c r="F252">
        <v>6.0963593490495098E-3</v>
      </c>
      <c r="G252">
        <v>1.27535805681371</v>
      </c>
      <c r="H252">
        <v>1.3717226063352399</v>
      </c>
      <c r="I252">
        <v>1.38103427998657</v>
      </c>
    </row>
    <row r="253" spans="1:9">
      <c r="A253">
        <v>1.3502851372904201</v>
      </c>
      <c r="B253">
        <v>9.67061545617076E-4</v>
      </c>
      <c r="C253" s="1" t="s">
        <v>943</v>
      </c>
      <c r="D253">
        <v>-0.56073510857209596</v>
      </c>
      <c r="E253">
        <v>-0.128386737108515</v>
      </c>
      <c r="F253">
        <v>-0.62050745663280504</v>
      </c>
      <c r="G253">
        <v>0.72458905833290399</v>
      </c>
      <c r="H253">
        <v>0.98781588525670705</v>
      </c>
      <c r="I253">
        <v>1.0201946870062499</v>
      </c>
    </row>
    <row r="254" spans="1:9">
      <c r="A254">
        <v>1.3475528843940701</v>
      </c>
      <c r="B254">
        <v>2.6457001826267201E-3</v>
      </c>
      <c r="C254" s="1" t="s">
        <v>717</v>
      </c>
      <c r="D254">
        <v>-1.05284890398519</v>
      </c>
      <c r="E254">
        <v>-0.98308969892034004</v>
      </c>
      <c r="F254">
        <v>-0.82166764615590304</v>
      </c>
      <c r="G254">
        <v>9.0354314014078799E-2</v>
      </c>
      <c r="H254">
        <v>0.41050660621380503</v>
      </c>
      <c r="I254">
        <v>0.57582048474702896</v>
      </c>
    </row>
    <row r="255" spans="1:9">
      <c r="A255">
        <v>1.3458924659862399</v>
      </c>
      <c r="B255">
        <v>1.27158167309288E-2</v>
      </c>
      <c r="C255" s="1" t="s">
        <v>105</v>
      </c>
      <c r="D255">
        <v>-0.37608223543332198</v>
      </c>
      <c r="E255">
        <v>-2.4321490419723598E-3</v>
      </c>
      <c r="F255">
        <v>-0.37075260797175602</v>
      </c>
      <c r="G255">
        <v>1.3328020954811099</v>
      </c>
      <c r="H255">
        <v>0.96570840041256401</v>
      </c>
      <c r="I255">
        <v>0.75993768110970195</v>
      </c>
    </row>
    <row r="256" spans="1:9">
      <c r="A256">
        <v>1.34085124027488</v>
      </c>
      <c r="B256">
        <v>4.1389496876050101E-4</v>
      </c>
      <c r="C256" s="1" t="s">
        <v>519</v>
      </c>
      <c r="D256">
        <v>1.5515255962399099</v>
      </c>
      <c r="E256">
        <v>1.5089250525106499</v>
      </c>
      <c r="F256">
        <v>1.41878594854124</v>
      </c>
      <c r="G256">
        <v>3.0214627043242701</v>
      </c>
      <c r="H256">
        <v>2.9365946249156001</v>
      </c>
      <c r="I256">
        <v>2.5537717979882002</v>
      </c>
    </row>
    <row r="257" spans="1:9">
      <c r="A257">
        <v>1.33900179074333</v>
      </c>
      <c r="B257">
        <v>2.9948519386117799E-5</v>
      </c>
      <c r="C257" s="1" t="s">
        <v>599</v>
      </c>
      <c r="D257">
        <v>3.9411109577831602E-2</v>
      </c>
      <c r="E257">
        <v>-0.16802251121251999</v>
      </c>
      <c r="F257">
        <v>7.4984615514523498E-2</v>
      </c>
      <c r="G257">
        <v>1.4366131056685101</v>
      </c>
      <c r="H257">
        <v>1.1944940845907299</v>
      </c>
      <c r="I257">
        <v>1.31192362561188</v>
      </c>
    </row>
    <row r="258" spans="1:9">
      <c r="A258">
        <v>1.3366116683423199</v>
      </c>
      <c r="B258">
        <v>6.25281809449235E-3</v>
      </c>
      <c r="C258" s="1" t="s">
        <v>1965</v>
      </c>
      <c r="D258">
        <v>0.27268039565122199</v>
      </c>
      <c r="E258">
        <v>-0.73183541841824995</v>
      </c>
      <c r="F258">
        <v>-1.2179084573121199</v>
      </c>
      <c r="G258">
        <v>1.0283962689949699</v>
      </c>
      <c r="H258">
        <v>0.73579973975871404</v>
      </c>
      <c r="I258">
        <v>0.55926381736902897</v>
      </c>
    </row>
    <row r="259" spans="1:9">
      <c r="A259">
        <v>1.3346391692610999</v>
      </c>
      <c r="B259">
        <v>3.40165958815217E-2</v>
      </c>
      <c r="C259" s="1" t="s">
        <v>2027</v>
      </c>
      <c r="D259">
        <v>-1.2985860839876799</v>
      </c>
      <c r="E259">
        <v>-0.62946762870084705</v>
      </c>
      <c r="F259">
        <v>-0.66177202973299298</v>
      </c>
      <c r="G259">
        <v>0.10031808383476</v>
      </c>
      <c r="H259">
        <v>0.46514575174005102</v>
      </c>
      <c r="I259">
        <v>0.53899992682672404</v>
      </c>
    </row>
    <row r="260" spans="1:9">
      <c r="A260">
        <v>1.3336848387956299</v>
      </c>
      <c r="B260">
        <v>3.6931596154036003E-2</v>
      </c>
      <c r="C260" s="1" t="s">
        <v>1147</v>
      </c>
      <c r="D260">
        <v>-0.767515211681148</v>
      </c>
      <c r="E260">
        <v>-0.55899582456867403</v>
      </c>
      <c r="F260">
        <v>-1.1826770801159301</v>
      </c>
      <c r="G260">
        <v>0.19824269220624399</v>
      </c>
      <c r="H260">
        <v>0.79649539873268305</v>
      </c>
      <c r="I260">
        <v>0.43286266079825497</v>
      </c>
    </row>
    <row r="261" spans="1:9">
      <c r="A261">
        <v>1.3336320623309801</v>
      </c>
      <c r="B261">
        <v>2.0372840367147101E-2</v>
      </c>
      <c r="C261" s="1" t="s">
        <v>2124</v>
      </c>
      <c r="D261">
        <v>-0.26954645882833</v>
      </c>
      <c r="E261">
        <v>0.36849384907073301</v>
      </c>
      <c r="F261">
        <v>-0.55017928285224305</v>
      </c>
      <c r="G261">
        <v>0.52739660803424304</v>
      </c>
      <c r="H261">
        <v>1.6308027895439501</v>
      </c>
      <c r="I261">
        <v>1.45417505788045</v>
      </c>
    </row>
    <row r="262" spans="1:9">
      <c r="A262">
        <v>1.33208044242433</v>
      </c>
      <c r="B262">
        <v>1.40429221860118E-4</v>
      </c>
      <c r="C262" s="1" t="s">
        <v>1968</v>
      </c>
      <c r="D262">
        <v>-0.86693492200511701</v>
      </c>
      <c r="E262">
        <v>-0.88161780550568603</v>
      </c>
      <c r="F262">
        <v>-0.923311805610326</v>
      </c>
      <c r="G262">
        <v>0.45054311816737103</v>
      </c>
      <c r="H262">
        <v>0.72388946631346895</v>
      </c>
      <c r="I262">
        <v>0.193895437975419</v>
      </c>
    </row>
    <row r="263" spans="1:9">
      <c r="A263">
        <v>1.3320266473525599</v>
      </c>
      <c r="B263">
        <v>4.2820656953934402E-2</v>
      </c>
      <c r="C263" s="1" t="s">
        <v>1753</v>
      </c>
      <c r="D263">
        <v>-2.7131999979181298</v>
      </c>
      <c r="E263">
        <v>-1.4971460028847501</v>
      </c>
      <c r="F263">
        <v>-0.59013002653103097</v>
      </c>
      <c r="G263">
        <v>-0.76231275240677099</v>
      </c>
      <c r="H263">
        <v>0.27184663204488302</v>
      </c>
      <c r="I263">
        <v>-0.44275486867182201</v>
      </c>
    </row>
    <row r="264" spans="1:9">
      <c r="A264">
        <v>1.3314466985994999</v>
      </c>
      <c r="B264">
        <v>2.4648785851878702E-3</v>
      </c>
      <c r="C264" s="1" t="s">
        <v>1586</v>
      </c>
      <c r="D264">
        <v>-0.49483007454451</v>
      </c>
      <c r="E264">
        <v>-0.52308544418927705</v>
      </c>
      <c r="F264">
        <v>-1.0463097693623999</v>
      </c>
      <c r="G264">
        <v>1.0202215199476901</v>
      </c>
      <c r="H264">
        <v>0.65188085416279296</v>
      </c>
      <c r="I264">
        <v>0.244342632468948</v>
      </c>
    </row>
    <row r="265" spans="1:9">
      <c r="A265">
        <v>1.32991783658517</v>
      </c>
      <c r="B265">
        <v>1.40628324859138E-2</v>
      </c>
      <c r="C265" s="1" t="s">
        <v>1879</v>
      </c>
      <c r="D265">
        <v>-0.82856910259810002</v>
      </c>
      <c r="E265">
        <v>-6.9221196939617605E-2</v>
      </c>
      <c r="F265">
        <v>-0.76545890288900698</v>
      </c>
      <c r="G265">
        <v>0.65807489570199396</v>
      </c>
      <c r="H265">
        <v>0.39218760580509099</v>
      </c>
      <c r="I265">
        <v>1.0063322116782401</v>
      </c>
    </row>
    <row r="266" spans="1:9">
      <c r="A266">
        <v>1.32745941191505</v>
      </c>
      <c r="B266">
        <v>2.43436351755291E-5</v>
      </c>
      <c r="C266" s="1" t="s">
        <v>725</v>
      </c>
      <c r="D266">
        <v>1.0587345498001299</v>
      </c>
      <c r="E266">
        <v>0.97086850250390999</v>
      </c>
      <c r="F266">
        <v>0.824854303575696</v>
      </c>
      <c r="G266">
        <v>2.2032141304476101</v>
      </c>
      <c r="H266">
        <v>2.38117937045081</v>
      </c>
      <c r="I266">
        <v>2.2712388290412102</v>
      </c>
    </row>
    <row r="267" spans="1:9">
      <c r="A267">
        <v>1.3273908937080701</v>
      </c>
      <c r="B267">
        <v>3.4997265594791799E-4</v>
      </c>
      <c r="C267" s="1" t="s">
        <v>2117</v>
      </c>
      <c r="D267">
        <v>-0.40984012901377798</v>
      </c>
      <c r="E267">
        <v>-0.695050195142912</v>
      </c>
      <c r="F267">
        <v>-0.78435830836315501</v>
      </c>
      <c r="G267">
        <v>0.85791133292053101</v>
      </c>
      <c r="H267">
        <v>0.87401050920422696</v>
      </c>
      <c r="I267">
        <v>0.370328584186151</v>
      </c>
    </row>
    <row r="268" spans="1:9">
      <c r="A268">
        <v>1.32393730218371</v>
      </c>
      <c r="B268">
        <v>3.8615846629222402E-4</v>
      </c>
      <c r="C268" s="1" t="s">
        <v>1025</v>
      </c>
      <c r="D268">
        <v>-0.26308316265987503</v>
      </c>
      <c r="E268">
        <v>-0.43752064042529898</v>
      </c>
      <c r="F268">
        <v>-0.43131175828288099</v>
      </c>
      <c r="G268">
        <v>1.08440579123999</v>
      </c>
      <c r="H268">
        <v>0.95957644981404</v>
      </c>
      <c r="I268">
        <v>0.79660432024743</v>
      </c>
    </row>
    <row r="269" spans="1:9">
      <c r="A269">
        <v>1.32281629931988</v>
      </c>
      <c r="B269">
        <v>4.5025960275962998E-5</v>
      </c>
      <c r="C269" s="1" t="s">
        <v>688</v>
      </c>
      <c r="D269">
        <v>2.3983555431894299</v>
      </c>
      <c r="E269">
        <v>2.8686875296595802</v>
      </c>
      <c r="F269">
        <v>3.0698659247003</v>
      </c>
      <c r="G269">
        <v>4.2851159339295002</v>
      </c>
      <c r="H269">
        <v>4.2174754429350001</v>
      </c>
      <c r="I269">
        <v>3.7962258432325702</v>
      </c>
    </row>
    <row r="270" spans="1:9">
      <c r="A270">
        <v>1.3226727945482799</v>
      </c>
      <c r="B270">
        <v>1.5131214027017001E-4</v>
      </c>
      <c r="C270" s="1" t="s">
        <v>2121</v>
      </c>
      <c r="D270">
        <v>-0.50547256036803001</v>
      </c>
      <c r="E270">
        <v>-5.82567086279158E-2</v>
      </c>
      <c r="F270">
        <v>-0.34972714181818598</v>
      </c>
      <c r="G270">
        <v>0.96615814929237898</v>
      </c>
      <c r="H270">
        <v>0.87046817566146795</v>
      </c>
      <c r="I270">
        <v>1.1299637721370099</v>
      </c>
    </row>
    <row r="271" spans="1:9">
      <c r="A271">
        <v>1.3224259580650199</v>
      </c>
      <c r="B271">
        <v>3.6627117580587898E-2</v>
      </c>
      <c r="C271" s="1" t="s">
        <v>1642</v>
      </c>
      <c r="D271">
        <v>-0.36210650531370098</v>
      </c>
      <c r="E271">
        <v>1.2914743561253099E-3</v>
      </c>
      <c r="F271">
        <v>0.37229937209331398</v>
      </c>
      <c r="G271">
        <v>1.9584968059015699</v>
      </c>
      <c r="H271">
        <v>1.0832043211078299</v>
      </c>
      <c r="I271">
        <v>0.64947148335377203</v>
      </c>
    </row>
    <row r="272" spans="1:9">
      <c r="A272">
        <v>1.31706140626517</v>
      </c>
      <c r="B272">
        <v>6.5389871709572898E-6</v>
      </c>
      <c r="C272" s="1" t="s">
        <v>890</v>
      </c>
      <c r="D272">
        <v>-0.81921258102856798</v>
      </c>
      <c r="E272">
        <v>-0.77944225970874204</v>
      </c>
      <c r="F272">
        <v>-0.92983682259044398</v>
      </c>
      <c r="G272">
        <v>0.57392151131731295</v>
      </c>
      <c r="H272">
        <v>0.44465898990369701</v>
      </c>
      <c r="I272">
        <v>0.39954353113819202</v>
      </c>
    </row>
    <row r="273" spans="1:9">
      <c r="A273">
        <v>1.31420151656643</v>
      </c>
      <c r="B273">
        <v>1.31056368310803E-3</v>
      </c>
      <c r="C273" s="1" t="s">
        <v>1239</v>
      </c>
      <c r="D273">
        <v>1.28074318138342</v>
      </c>
      <c r="E273">
        <v>1.0915388398783099</v>
      </c>
      <c r="F273">
        <v>0.77975350563733103</v>
      </c>
      <c r="G273">
        <v>2.5532515168683698</v>
      </c>
      <c r="H273">
        <v>2.76722634926888</v>
      </c>
      <c r="I273">
        <v>1.8668142851321501</v>
      </c>
    </row>
    <row r="274" spans="1:9">
      <c r="A274">
        <v>1.31412560164915</v>
      </c>
      <c r="B274">
        <v>1.20168960955793E-4</v>
      </c>
      <c r="C274" s="1" t="s">
        <v>1881</v>
      </c>
      <c r="D274">
        <v>-0.74957580512343203</v>
      </c>
      <c r="E274">
        <v>-0.86013286025159197</v>
      </c>
      <c r="F274">
        <v>-1.27313483597678</v>
      </c>
      <c r="G274">
        <v>0.221022911268767</v>
      </c>
      <c r="H274">
        <v>0.35416469104617199</v>
      </c>
      <c r="I274">
        <v>0.50310611210495404</v>
      </c>
    </row>
    <row r="275" spans="1:9">
      <c r="A275">
        <v>1.3125873056919</v>
      </c>
      <c r="B275">
        <v>9.9002047995034499E-6</v>
      </c>
      <c r="C275" s="1" t="s">
        <v>59</v>
      </c>
      <c r="D275">
        <v>-0.79732720748584496</v>
      </c>
      <c r="E275">
        <v>-0.87079941184827403</v>
      </c>
      <c r="F275">
        <v>-0.80930849846810804</v>
      </c>
      <c r="G275">
        <v>0.54444525975255198</v>
      </c>
      <c r="H275">
        <v>0.36822279924127699</v>
      </c>
      <c r="I275">
        <v>0.51370589804515598</v>
      </c>
    </row>
    <row r="276" spans="1:9">
      <c r="A276">
        <v>1.31064138720414</v>
      </c>
      <c r="B276">
        <v>2.4213342760404901E-6</v>
      </c>
      <c r="C276" s="1" t="s">
        <v>370</v>
      </c>
      <c r="D276">
        <v>-0.11027287636602399</v>
      </c>
      <c r="E276">
        <v>-0.18620377240977301</v>
      </c>
      <c r="F276">
        <v>-0.16999868759516801</v>
      </c>
      <c r="G276">
        <v>1.2768747385750201</v>
      </c>
      <c r="H276">
        <v>1.1473460352175899</v>
      </c>
      <c r="I276">
        <v>1.0393491816964</v>
      </c>
    </row>
    <row r="277" spans="1:9">
      <c r="A277">
        <v>1.30976641494796</v>
      </c>
      <c r="B277">
        <v>5.0448342294602596E-3</v>
      </c>
      <c r="C277" s="1" t="s">
        <v>1127</v>
      </c>
      <c r="D277">
        <v>0.23784804056723199</v>
      </c>
      <c r="E277">
        <v>0.34930644503208302</v>
      </c>
      <c r="F277">
        <v>8.8730461920150702E-2</v>
      </c>
      <c r="G277">
        <v>1.3960089428614599</v>
      </c>
      <c r="H277">
        <v>1.45342941269506</v>
      </c>
      <c r="I277">
        <v>1.5991945535115799</v>
      </c>
    </row>
    <row r="278" spans="1:9">
      <c r="A278">
        <v>1.3097530979903</v>
      </c>
      <c r="B278">
        <v>9.8862889612289801E-3</v>
      </c>
      <c r="C278" s="1" t="s">
        <v>766</v>
      </c>
      <c r="D278">
        <v>0.75801226287938095</v>
      </c>
      <c r="E278">
        <v>0.72034960147252702</v>
      </c>
      <c r="F278">
        <v>1.0477221519378499</v>
      </c>
      <c r="G278">
        <v>1.8913619657946701</v>
      </c>
      <c r="H278">
        <v>2.5475738922590101</v>
      </c>
      <c r="I278">
        <v>1.9514901225060901</v>
      </c>
    </row>
    <row r="279" spans="1:9">
      <c r="A279">
        <v>1.30973798472374</v>
      </c>
      <c r="B279">
        <v>2.3465506102282898E-5</v>
      </c>
      <c r="C279" s="1" t="s">
        <v>937</v>
      </c>
      <c r="D279">
        <v>-1.09461998846876</v>
      </c>
      <c r="E279">
        <v>-1.3320855569965899</v>
      </c>
      <c r="F279">
        <v>-1.211560681718</v>
      </c>
      <c r="G279">
        <v>0.19740313780503699</v>
      </c>
      <c r="H279">
        <v>-2.0440612238664901E-2</v>
      </c>
      <c r="I279">
        <v>6.8143215994388703E-2</v>
      </c>
    </row>
    <row r="280" spans="1:9">
      <c r="A280">
        <v>1.3057420090052601</v>
      </c>
      <c r="B280">
        <v>1.3974883170792899E-2</v>
      </c>
      <c r="C280" s="1" t="s">
        <v>1972</v>
      </c>
      <c r="D280">
        <v>-8.9238488250075201E-2</v>
      </c>
      <c r="E280">
        <v>0.15250875215801599</v>
      </c>
      <c r="F280">
        <v>0.874050753963585</v>
      </c>
      <c r="G280">
        <v>1.3767547393275299</v>
      </c>
      <c r="H280">
        <v>1.34855607244791</v>
      </c>
      <c r="I280">
        <v>1.88716401644645</v>
      </c>
    </row>
    <row r="281" spans="1:9">
      <c r="A281">
        <v>1.30414383371632</v>
      </c>
      <c r="B281">
        <v>1.1896878168807299E-2</v>
      </c>
      <c r="C281" s="1" t="s">
        <v>600</v>
      </c>
      <c r="D281">
        <v>-0.56799118417463201</v>
      </c>
      <c r="E281">
        <v>0.123549715849815</v>
      </c>
      <c r="F281">
        <v>-0.56037078844694699</v>
      </c>
      <c r="G281">
        <v>0.98125296379856497</v>
      </c>
      <c r="H281">
        <v>0.96031367171101301</v>
      </c>
      <c r="I281">
        <v>0.83649230032549204</v>
      </c>
    </row>
    <row r="282" spans="1:9">
      <c r="A282">
        <v>1.3039198702675701</v>
      </c>
      <c r="B282">
        <v>2.6003018341340401E-5</v>
      </c>
      <c r="C282" s="1" t="s">
        <v>896</v>
      </c>
      <c r="D282">
        <v>-0.13888194420779201</v>
      </c>
      <c r="E282">
        <v>0.16997278032117499</v>
      </c>
      <c r="F282">
        <v>-0.29393174380126502</v>
      </c>
      <c r="G282">
        <v>1.35792859362898</v>
      </c>
      <c r="H282">
        <v>1.1654917557861899</v>
      </c>
      <c r="I282">
        <v>1.1115983390870401</v>
      </c>
    </row>
    <row r="283" spans="1:9">
      <c r="A283">
        <v>1.30388559905334</v>
      </c>
      <c r="B283">
        <v>4.8243585685385497E-5</v>
      </c>
      <c r="C283" s="1" t="s">
        <v>2194</v>
      </c>
      <c r="D283">
        <v>0.52397535666155903</v>
      </c>
      <c r="E283">
        <v>0.56104241601407001</v>
      </c>
      <c r="F283">
        <v>0.598803021736666</v>
      </c>
      <c r="G283">
        <v>2.0706434201687598</v>
      </c>
      <c r="H283">
        <v>1.7884448400331101</v>
      </c>
      <c r="I283">
        <v>1.7027098922280299</v>
      </c>
    </row>
    <row r="284" spans="1:9">
      <c r="A284">
        <v>1.3008979152140601</v>
      </c>
      <c r="B284">
        <v>4.1894687872637303E-2</v>
      </c>
      <c r="C284" s="1" t="s">
        <v>161</v>
      </c>
      <c r="D284">
        <v>0.300318325995725</v>
      </c>
      <c r="E284">
        <v>-5.4482655806347403E-2</v>
      </c>
      <c r="F284">
        <v>-4.7355969364019097E-2</v>
      </c>
      <c r="G284">
        <v>1.44399439290811</v>
      </c>
      <c r="H284">
        <v>0.98552365967770394</v>
      </c>
      <c r="I284">
        <v>1.41591214490418</v>
      </c>
    </row>
    <row r="285" spans="1:9">
      <c r="A285">
        <v>1.29851448121691</v>
      </c>
      <c r="B285">
        <v>1.5073455817527701E-5</v>
      </c>
      <c r="C285" s="1" t="s">
        <v>1962</v>
      </c>
      <c r="D285">
        <v>-0.33682479912820701</v>
      </c>
      <c r="E285">
        <v>-0.43045951959617101</v>
      </c>
      <c r="F285">
        <v>-0.52501058496375697</v>
      </c>
      <c r="G285">
        <v>0.86290350525376502</v>
      </c>
      <c r="H285">
        <v>0.84732265332499501</v>
      </c>
      <c r="I285">
        <v>0.87224013520449495</v>
      </c>
    </row>
    <row r="286" spans="1:9">
      <c r="A286">
        <v>1.2976971615644299</v>
      </c>
      <c r="B286">
        <v>6.8377393362133003E-4</v>
      </c>
      <c r="C286" s="1" t="s">
        <v>732</v>
      </c>
      <c r="D286">
        <v>0.20973407936737601</v>
      </c>
      <c r="E286">
        <v>0.58287443945325201</v>
      </c>
      <c r="F286">
        <v>0.59029604922631795</v>
      </c>
      <c r="G286">
        <v>1.6613446737537301</v>
      </c>
      <c r="H286">
        <v>1.6716580674527299</v>
      </c>
      <c r="I286">
        <v>1.89515273522515</v>
      </c>
    </row>
    <row r="287" spans="1:9">
      <c r="A287">
        <v>1.2943781788889599</v>
      </c>
      <c r="B287">
        <v>1.4430441497322E-4</v>
      </c>
      <c r="C287" s="1" t="s">
        <v>420</v>
      </c>
      <c r="D287">
        <v>1.8007593725363999</v>
      </c>
      <c r="E287">
        <v>1.70473050517182</v>
      </c>
      <c r="F287">
        <v>1.9152260641718499</v>
      </c>
      <c r="G287">
        <v>2.9089676559401001</v>
      </c>
      <c r="H287">
        <v>3.4886532636078198</v>
      </c>
      <c r="I287">
        <v>2.98066335085643</v>
      </c>
    </row>
    <row r="288" spans="1:9">
      <c r="A288">
        <v>1.29386085377257</v>
      </c>
      <c r="B288">
        <v>2.0103210963523599E-3</v>
      </c>
      <c r="C288" s="1" t="s">
        <v>413</v>
      </c>
      <c r="D288">
        <v>0.323069750549006</v>
      </c>
      <c r="E288">
        <v>0.61491935761642103</v>
      </c>
      <c r="F288">
        <v>-0.27906987854812199</v>
      </c>
      <c r="G288">
        <v>1.15334051680654</v>
      </c>
      <c r="H288">
        <v>1.657834908353</v>
      </c>
      <c r="I288">
        <v>1.78688420689795</v>
      </c>
    </row>
    <row r="289" spans="1:9">
      <c r="A289">
        <v>1.2938118170425701</v>
      </c>
      <c r="B289">
        <v>1.32611646644688E-3</v>
      </c>
      <c r="C289" s="1" t="s">
        <v>2115</v>
      </c>
      <c r="D289">
        <v>-0.66635217789582901</v>
      </c>
      <c r="E289">
        <v>-0.98731916266389397</v>
      </c>
      <c r="F289">
        <v>-0.46551783918504003</v>
      </c>
      <c r="G289">
        <v>0.27379336865960502</v>
      </c>
      <c r="H289">
        <v>0.48394840707464198</v>
      </c>
      <c r="I289">
        <v>0.90628184450025095</v>
      </c>
    </row>
    <row r="290" spans="1:9">
      <c r="A290">
        <v>1.2932440579995901</v>
      </c>
      <c r="B290">
        <v>7.2699498853564104E-6</v>
      </c>
      <c r="C290" s="1" t="s">
        <v>1812</v>
      </c>
      <c r="D290">
        <v>0.23283020169531199</v>
      </c>
      <c r="E290">
        <v>0.69103008217207695</v>
      </c>
      <c r="F290">
        <v>0.62033318076888</v>
      </c>
      <c r="G290">
        <v>1.8003888675492099</v>
      </c>
      <c r="H290">
        <v>1.81526301275365</v>
      </c>
      <c r="I290">
        <v>1.7769145271158899</v>
      </c>
    </row>
    <row r="291" spans="1:9">
      <c r="A291">
        <v>1.28842290723334</v>
      </c>
      <c r="B291">
        <v>4.4067515704574801E-4</v>
      </c>
      <c r="C291" s="1" t="s">
        <v>1334</v>
      </c>
      <c r="D291">
        <v>-1.644942822775</v>
      </c>
      <c r="E291">
        <v>-1.3793028436269901</v>
      </c>
      <c r="F291">
        <v>-1.46122263926097</v>
      </c>
      <c r="G291">
        <v>-0.55002793094575697</v>
      </c>
      <c r="H291">
        <v>-8.7414672529190399E-2</v>
      </c>
      <c r="I291">
        <v>3.3108833598882302E-2</v>
      </c>
    </row>
    <row r="292" spans="1:9">
      <c r="A292">
        <v>1.28759404493202</v>
      </c>
      <c r="B292">
        <v>2.7275777939238399E-6</v>
      </c>
      <c r="C292" s="1" t="s">
        <v>1885</v>
      </c>
      <c r="D292">
        <v>-0.56916825159661899</v>
      </c>
      <c r="E292">
        <v>-0.46937796259203601</v>
      </c>
      <c r="F292">
        <v>-0.49970479616301799</v>
      </c>
      <c r="G292">
        <v>0.87058677105720905</v>
      </c>
      <c r="H292">
        <v>0.78309569724614503</v>
      </c>
      <c r="I292">
        <v>0.65750793283752795</v>
      </c>
    </row>
    <row r="293" spans="1:9">
      <c r="A293">
        <v>1.2870975130747799</v>
      </c>
      <c r="B293">
        <v>1.07487691022288E-2</v>
      </c>
      <c r="C293" s="1" t="s">
        <v>674</v>
      </c>
      <c r="D293">
        <v>0.13630156228085899</v>
      </c>
      <c r="E293">
        <v>0.53260996783454495</v>
      </c>
      <c r="F293">
        <v>0.84395110492216896</v>
      </c>
      <c r="G293">
        <v>2.0090900533341798</v>
      </c>
      <c r="H293">
        <v>1.87690498861699</v>
      </c>
      <c r="I293">
        <v>1.37593431045828</v>
      </c>
    </row>
    <row r="294" spans="1:9">
      <c r="A294">
        <v>1.2854424070447401</v>
      </c>
      <c r="B294">
        <v>6.2450059095177203E-3</v>
      </c>
      <c r="C294" s="1" t="s">
        <v>2238</v>
      </c>
      <c r="D294">
        <v>1.37027653837526</v>
      </c>
      <c r="E294">
        <v>0.97508688838086799</v>
      </c>
      <c r="F294">
        <v>1.07315089743185</v>
      </c>
      <c r="G294">
        <v>2.2187586158613199</v>
      </c>
      <c r="H294">
        <v>2.7200090375756498</v>
      </c>
      <c r="I294">
        <v>2.3930269724918598</v>
      </c>
    </row>
    <row r="295" spans="1:9">
      <c r="A295">
        <v>1.2842596413099301</v>
      </c>
      <c r="B295">
        <v>1.5437783097797799E-2</v>
      </c>
      <c r="C295" s="1" t="s">
        <v>427</v>
      </c>
      <c r="D295">
        <v>-0.196071106654119</v>
      </c>
      <c r="E295">
        <v>0.123537514150891</v>
      </c>
      <c r="F295">
        <v>6.7065257646686402E-2</v>
      </c>
      <c r="G295">
        <v>1.2574874068481601</v>
      </c>
      <c r="H295">
        <v>0.87158914008207</v>
      </c>
      <c r="I295">
        <v>1.4924298188827101</v>
      </c>
    </row>
    <row r="296" spans="1:9">
      <c r="A296">
        <v>1.2806034490283</v>
      </c>
      <c r="B296">
        <v>1.33098115377015E-3</v>
      </c>
      <c r="C296" s="1" t="s">
        <v>553</v>
      </c>
      <c r="D296">
        <v>2.4348804998491</v>
      </c>
      <c r="E296">
        <v>2.1255989084364399</v>
      </c>
      <c r="F296">
        <v>1.5461769094109901</v>
      </c>
      <c r="G296">
        <v>3.4120286604619201</v>
      </c>
      <c r="H296">
        <v>3.41879889615866</v>
      </c>
      <c r="I296">
        <v>3.1517917599685399</v>
      </c>
    </row>
    <row r="297" spans="1:9">
      <c r="A297">
        <v>1.28015497637335</v>
      </c>
      <c r="B297">
        <v>9.4911454020167303E-4</v>
      </c>
      <c r="C297" s="1" t="s">
        <v>1365</v>
      </c>
      <c r="D297">
        <v>0.47708913761378402</v>
      </c>
      <c r="E297">
        <v>0.121093074507002</v>
      </c>
      <c r="F297">
        <v>0.53904510655212401</v>
      </c>
      <c r="G297">
        <v>1.6706336178921899</v>
      </c>
      <c r="H297">
        <v>1.6250878007041401</v>
      </c>
      <c r="I297">
        <v>1.6234109141222</v>
      </c>
    </row>
    <row r="298" spans="1:9">
      <c r="A298">
        <v>1.27509938184398</v>
      </c>
      <c r="B298">
        <v>7.5272525148812203E-6</v>
      </c>
      <c r="C298" s="1" t="s">
        <v>1322</v>
      </c>
      <c r="D298">
        <v>-9.1164104416755307E-2</v>
      </c>
      <c r="E298">
        <v>-0.16532581157440801</v>
      </c>
      <c r="F298">
        <v>-0.12667761988613599</v>
      </c>
      <c r="G298">
        <v>1.1712433809603899</v>
      </c>
      <c r="H298">
        <v>0.98204774040861498</v>
      </c>
      <c r="I298">
        <v>1.2500870217048601</v>
      </c>
    </row>
    <row r="299" spans="1:9">
      <c r="A299">
        <v>1.2706999988112999</v>
      </c>
      <c r="B299">
        <v>1.4882405178203299E-4</v>
      </c>
      <c r="C299" s="1" t="s">
        <v>1197</v>
      </c>
      <c r="D299">
        <v>2.9434446366921399E-2</v>
      </c>
      <c r="E299">
        <v>-4.1371515258187497E-2</v>
      </c>
      <c r="F299">
        <v>-0.54811418095557296</v>
      </c>
      <c r="G299">
        <v>1.1077000714224501</v>
      </c>
      <c r="H299">
        <v>1.2534980769539401</v>
      </c>
      <c r="I299">
        <v>0.93876772891507898</v>
      </c>
    </row>
    <row r="300" spans="1:9">
      <c r="A300">
        <v>1.2693614553438901</v>
      </c>
      <c r="B300">
        <v>3.5507676485456401E-7</v>
      </c>
      <c r="C300" s="1" t="s">
        <v>1234</v>
      </c>
      <c r="D300">
        <v>-0.21266844549235001</v>
      </c>
      <c r="E300">
        <v>-0.24541256898672301</v>
      </c>
      <c r="F300">
        <v>-0.17151779661491201</v>
      </c>
      <c r="G300">
        <v>1.0609094153198699</v>
      </c>
      <c r="H300">
        <v>0.96270869958104799</v>
      </c>
      <c r="I300">
        <v>1.1456248695617399</v>
      </c>
    </row>
    <row r="301" spans="1:9">
      <c r="A301">
        <v>1.26774244281351</v>
      </c>
      <c r="B301">
        <v>1.5131759983000599E-2</v>
      </c>
      <c r="C301" s="1" t="s">
        <v>1750</v>
      </c>
      <c r="D301">
        <v>-0.66847962195420496</v>
      </c>
      <c r="E301">
        <v>-0.30508164228437901</v>
      </c>
      <c r="F301">
        <v>-0.59393838793718801</v>
      </c>
      <c r="G301">
        <v>0.78009158691806302</v>
      </c>
      <c r="H301">
        <v>0.61775574079475704</v>
      </c>
      <c r="I301">
        <v>0.63007544665404303</v>
      </c>
    </row>
    <row r="302" spans="1:9">
      <c r="A302">
        <v>1.2643329904827401</v>
      </c>
      <c r="B302">
        <v>1.88467312110535E-4</v>
      </c>
      <c r="C302" s="1" t="s">
        <v>2179</v>
      </c>
      <c r="D302">
        <v>1.2782410868262899</v>
      </c>
      <c r="E302">
        <v>0.86534110291758404</v>
      </c>
      <c r="F302">
        <v>0.99744392880260302</v>
      </c>
      <c r="G302">
        <v>2.36248235954465</v>
      </c>
      <c r="H302">
        <v>2.2567173110211098</v>
      </c>
      <c r="I302">
        <v>2.2944144345520101</v>
      </c>
    </row>
    <row r="303" spans="1:9">
      <c r="A303">
        <v>1.2636747851810799</v>
      </c>
      <c r="B303">
        <v>8.3658866020905396E-4</v>
      </c>
      <c r="C303" s="1" t="s">
        <v>1523</v>
      </c>
      <c r="D303">
        <v>0.63928215426583401</v>
      </c>
      <c r="E303">
        <v>0.91638415211411095</v>
      </c>
      <c r="F303">
        <v>3.2533855424430297E-2</v>
      </c>
      <c r="G303">
        <v>1.6713262788238299</v>
      </c>
      <c r="H303">
        <v>1.54968339571053</v>
      </c>
      <c r="I303">
        <v>2.1064768301358501</v>
      </c>
    </row>
    <row r="304" spans="1:9">
      <c r="A304">
        <v>1.25981245693532</v>
      </c>
      <c r="B304">
        <v>9.1484060909541301E-7</v>
      </c>
      <c r="C304" s="1" t="s">
        <v>840</v>
      </c>
      <c r="D304">
        <v>-0.82376336584493404</v>
      </c>
      <c r="E304">
        <v>-0.84661247544237905</v>
      </c>
      <c r="F304">
        <v>-0.83319655440537299</v>
      </c>
      <c r="G304">
        <v>0.43020341740984502</v>
      </c>
      <c r="H304">
        <v>0.379759518783851</v>
      </c>
      <c r="I304">
        <v>0.45256826849612197</v>
      </c>
    </row>
    <row r="305" spans="1:9">
      <c r="A305">
        <v>1.2578142320163599</v>
      </c>
      <c r="B305">
        <v>6.8149552380958496E-3</v>
      </c>
      <c r="C305" s="1" t="s">
        <v>1688</v>
      </c>
      <c r="D305">
        <v>1.27524988849737</v>
      </c>
      <c r="E305">
        <v>1.7389967651123901</v>
      </c>
      <c r="F305">
        <v>1.6715572819454001</v>
      </c>
      <c r="G305">
        <v>3.0357479160635301</v>
      </c>
      <c r="H305">
        <v>2.3008135945440902</v>
      </c>
      <c r="I305">
        <v>2.9047636913244999</v>
      </c>
    </row>
    <row r="306" spans="1:9">
      <c r="A306">
        <v>1.2565700668633299</v>
      </c>
      <c r="B306">
        <v>1.18863166155616E-4</v>
      </c>
      <c r="C306" s="1" t="s">
        <v>1554</v>
      </c>
      <c r="D306">
        <v>-0.73166704920936498</v>
      </c>
      <c r="E306">
        <v>-0.68644991677864498</v>
      </c>
      <c r="F306">
        <v>-1.00037390958715</v>
      </c>
      <c r="G306">
        <v>0.51093574041433298</v>
      </c>
      <c r="H306">
        <v>8.5713209348366806E-2</v>
      </c>
      <c r="I306">
        <v>0.65230769928146504</v>
      </c>
    </row>
    <row r="307" spans="1:9">
      <c r="A307">
        <v>1.2555835195860201</v>
      </c>
      <c r="B307">
        <v>5.1135632556142702E-4</v>
      </c>
      <c r="C307" s="1" t="s">
        <v>217</v>
      </c>
      <c r="D307">
        <v>-1.34016243049747</v>
      </c>
      <c r="E307">
        <v>-1.12684453149105</v>
      </c>
      <c r="F307">
        <v>-1.67127036547394</v>
      </c>
      <c r="G307">
        <v>-3.1502956114569401E-2</v>
      </c>
      <c r="H307">
        <v>-9.0585033177704902E-2</v>
      </c>
      <c r="I307">
        <v>-0.23986912857952999</v>
      </c>
    </row>
    <row r="308" spans="1:9">
      <c r="A308">
        <v>1.2546171954463201</v>
      </c>
      <c r="B308">
        <v>7.5272525148812203E-6</v>
      </c>
      <c r="C308" s="1" t="s">
        <v>2182</v>
      </c>
      <c r="D308">
        <v>-0.65808376183737305</v>
      </c>
      <c r="E308">
        <v>-0.36342687455990502</v>
      </c>
      <c r="F308">
        <v>-0.48580955756719002</v>
      </c>
      <c r="G308">
        <v>0.58651992999562896</v>
      </c>
      <c r="H308">
        <v>0.88707433594473695</v>
      </c>
      <c r="I308">
        <v>0.79614444833979503</v>
      </c>
    </row>
    <row r="309" spans="1:9">
      <c r="A309">
        <v>1.24873820916574</v>
      </c>
      <c r="B309">
        <v>1.9244517559720501E-4</v>
      </c>
      <c r="C309" s="1" t="s">
        <v>991</v>
      </c>
      <c r="D309">
        <v>1.68154444720038</v>
      </c>
      <c r="E309">
        <v>1.0470276262020899</v>
      </c>
      <c r="F309">
        <v>1.29921865661353</v>
      </c>
      <c r="G309">
        <v>2.6306845749532899</v>
      </c>
      <c r="H309">
        <v>2.6978279141306798</v>
      </c>
      <c r="I309">
        <v>2.4593539563487399</v>
      </c>
    </row>
    <row r="310" spans="1:9">
      <c r="A310">
        <v>1.2476971666972601</v>
      </c>
      <c r="B310">
        <v>2.4853939543655199E-2</v>
      </c>
      <c r="C310" s="1" t="s">
        <v>2206</v>
      </c>
      <c r="D310">
        <v>0.76738273652009004</v>
      </c>
      <c r="E310">
        <v>0.76755379030827198</v>
      </c>
      <c r="F310">
        <v>0.274706513382041</v>
      </c>
      <c r="G310">
        <v>1.5819849943233499</v>
      </c>
      <c r="H310">
        <v>1.83504298325628</v>
      </c>
      <c r="I310">
        <v>2.0449390448464402</v>
      </c>
    </row>
    <row r="311" spans="1:9">
      <c r="A311">
        <v>1.24620772207844</v>
      </c>
      <c r="B311">
        <v>7.6988319492409703E-6</v>
      </c>
      <c r="C311" s="1" t="s">
        <v>2091</v>
      </c>
      <c r="D311">
        <v>0.27258240832371999</v>
      </c>
      <c r="E311">
        <v>0.31555377587128602</v>
      </c>
      <c r="F311">
        <v>0.153162567964122</v>
      </c>
      <c r="G311">
        <v>1.5725840349031499</v>
      </c>
      <c r="H311">
        <v>1.6119277130884699</v>
      </c>
      <c r="I311">
        <v>1.30724851027162</v>
      </c>
    </row>
    <row r="312" spans="1:9">
      <c r="A312">
        <v>1.2453603469249801</v>
      </c>
      <c r="B312">
        <v>2.3664287630892501E-2</v>
      </c>
      <c r="C312" s="1" t="s">
        <v>1106</v>
      </c>
      <c r="D312">
        <v>0.41141151649098401</v>
      </c>
      <c r="E312">
        <v>0.22922311394626901</v>
      </c>
      <c r="F312">
        <v>0.649284204417924</v>
      </c>
      <c r="G312">
        <v>1.6346195214144099</v>
      </c>
      <c r="H312">
        <v>1.7158791888263301</v>
      </c>
      <c r="I312">
        <v>1.51706503140834</v>
      </c>
    </row>
    <row r="313" spans="1:9">
      <c r="A313">
        <v>1.2441287405114001</v>
      </c>
      <c r="B313">
        <v>2.58185366350153E-2</v>
      </c>
      <c r="C313" s="1" t="s">
        <v>2010</v>
      </c>
      <c r="D313">
        <v>-0.40392346003153401</v>
      </c>
      <c r="E313">
        <v>-0.19669003686762801</v>
      </c>
      <c r="F313">
        <v>5.6473377523843002E-2</v>
      </c>
      <c r="G313">
        <v>0.20823500549540699</v>
      </c>
      <c r="H313">
        <v>1.23105996207445</v>
      </c>
      <c r="I313">
        <v>1.73977498799828</v>
      </c>
    </row>
    <row r="314" spans="1:9">
      <c r="A314">
        <v>1.24259015661016</v>
      </c>
      <c r="B314">
        <v>2.5567364077000101E-4</v>
      </c>
      <c r="C314" s="1" t="s">
        <v>1880</v>
      </c>
      <c r="D314">
        <v>-0.128317069126726</v>
      </c>
      <c r="E314">
        <v>-0.52998262754688097</v>
      </c>
      <c r="F314">
        <v>-0.36558238054317199</v>
      </c>
      <c r="G314">
        <v>1.03633482889094</v>
      </c>
      <c r="H314">
        <v>0.59875050353635995</v>
      </c>
      <c r="I314">
        <v>0.97401864933163296</v>
      </c>
    </row>
    <row r="315" spans="1:9">
      <c r="A315">
        <v>1.2416514107552199</v>
      </c>
      <c r="B315">
        <v>7.1337397208098699E-7</v>
      </c>
      <c r="C315" s="1" t="s">
        <v>2028</v>
      </c>
      <c r="D315">
        <v>-0.72923184475546099</v>
      </c>
      <c r="E315">
        <v>-0.58375294920810905</v>
      </c>
      <c r="F315">
        <v>-0.64089055389466798</v>
      </c>
      <c r="G315">
        <v>0.73447303224108196</v>
      </c>
      <c r="H315">
        <v>0.53252109485171495</v>
      </c>
      <c r="I315">
        <v>0.48596510616911098</v>
      </c>
    </row>
    <row r="316" spans="1:9">
      <c r="A316">
        <v>1.24053261588004</v>
      </c>
      <c r="B316">
        <v>3.5001541940877698E-3</v>
      </c>
      <c r="C316" s="1" t="s">
        <v>679</v>
      </c>
      <c r="D316">
        <v>-0.33484224316789002</v>
      </c>
      <c r="E316">
        <v>-0.60265368949281295</v>
      </c>
      <c r="F316">
        <v>-0.61542602482508502</v>
      </c>
      <c r="G316">
        <v>0.30744501125497498</v>
      </c>
      <c r="H316">
        <v>0.78482093527511398</v>
      </c>
      <c r="I316">
        <v>1.09243392143256</v>
      </c>
    </row>
    <row r="317" spans="1:9">
      <c r="A317">
        <v>1.23885590659744</v>
      </c>
      <c r="B317">
        <v>2.2358002418515498E-2</v>
      </c>
      <c r="C317" s="1" t="s">
        <v>1335</v>
      </c>
      <c r="D317">
        <v>-1.1680887431551501</v>
      </c>
      <c r="E317">
        <v>-0.23781104583020299</v>
      </c>
      <c r="F317">
        <v>-0.44467836501609098</v>
      </c>
      <c r="G317">
        <v>0.24292426057664199</v>
      </c>
      <c r="H317">
        <v>0.395921867258682</v>
      </c>
      <c r="I317">
        <v>1.0337616681605999</v>
      </c>
    </row>
    <row r="318" spans="1:9">
      <c r="A318">
        <v>1.2387920164739401</v>
      </c>
      <c r="B318">
        <v>1.1129983220415E-2</v>
      </c>
      <c r="C318" s="1" t="s">
        <v>630</v>
      </c>
      <c r="D318">
        <v>-2.0161571336186501</v>
      </c>
      <c r="E318">
        <v>-2.2705003350134501</v>
      </c>
      <c r="F318">
        <v>-2.1393265635046701</v>
      </c>
      <c r="G318">
        <v>-0.56574058303872998</v>
      </c>
      <c r="H318">
        <v>-1.4543017499359701</v>
      </c>
      <c r="I318">
        <v>-0.87292591755742499</v>
      </c>
    </row>
    <row r="319" spans="1:9">
      <c r="A319">
        <v>1.2385961804163499</v>
      </c>
      <c r="B319">
        <v>2.5262446146767899E-3</v>
      </c>
      <c r="C319" s="1" t="s">
        <v>1745</v>
      </c>
      <c r="D319">
        <v>0.994941711690009</v>
      </c>
      <c r="E319">
        <v>0.88958307930547598</v>
      </c>
      <c r="F319">
        <v>0.92617268642065798</v>
      </c>
      <c r="G319">
        <v>2.5003301131593498</v>
      </c>
      <c r="H319">
        <v>2.4681785138232999</v>
      </c>
      <c r="I319">
        <v>1.5896781934651301</v>
      </c>
    </row>
    <row r="320" spans="1:9">
      <c r="A320">
        <v>1.23839091305904</v>
      </c>
      <c r="B320">
        <v>1.27225337368124E-2</v>
      </c>
      <c r="C320" s="1" t="s">
        <v>1708</v>
      </c>
      <c r="D320">
        <v>1.63683863414985</v>
      </c>
      <c r="E320">
        <v>1.4594079563536499</v>
      </c>
      <c r="F320">
        <v>0.94334587031683004</v>
      </c>
      <c r="G320">
        <v>2.7847784678005798</v>
      </c>
      <c r="H320">
        <v>2.8176267886638802</v>
      </c>
      <c r="I320">
        <v>2.2112955433939399</v>
      </c>
    </row>
    <row r="321" spans="1:9">
      <c r="A321">
        <v>1.23709046780878</v>
      </c>
      <c r="B321">
        <v>6.4163615119828499E-7</v>
      </c>
      <c r="C321" s="1" t="s">
        <v>2170</v>
      </c>
      <c r="D321">
        <v>-0.45742804943538501</v>
      </c>
      <c r="E321">
        <v>-0.495259099620736</v>
      </c>
      <c r="F321">
        <v>-0.50319720850915906</v>
      </c>
      <c r="G321">
        <v>0.87599640386080102</v>
      </c>
      <c r="H321">
        <v>0.66087515789842699</v>
      </c>
      <c r="I321">
        <v>0.70666194450690201</v>
      </c>
    </row>
    <row r="322" spans="1:9">
      <c r="A322">
        <v>1.23708492171599</v>
      </c>
      <c r="B322">
        <v>6.59961005267633E-3</v>
      </c>
      <c r="C322" s="1" t="s">
        <v>1229</v>
      </c>
      <c r="D322">
        <v>-1.36354685691251</v>
      </c>
      <c r="E322">
        <v>-1.8373031884826001</v>
      </c>
      <c r="F322">
        <v>-1.8156529562764301</v>
      </c>
      <c r="G322">
        <v>-0.457312472355832</v>
      </c>
      <c r="H322">
        <v>-0.28703396185588997</v>
      </c>
      <c r="I322">
        <v>-0.52103222516992098</v>
      </c>
    </row>
    <row r="323" spans="1:9">
      <c r="A323">
        <v>1.23692519663983</v>
      </c>
      <c r="B323">
        <v>1.36197439607298E-2</v>
      </c>
      <c r="C323" s="1" t="s">
        <v>948</v>
      </c>
      <c r="D323">
        <v>-0.80784230530907797</v>
      </c>
      <c r="E323">
        <v>-0.159394633990396</v>
      </c>
      <c r="F323">
        <v>-1.08906671492382</v>
      </c>
      <c r="G323">
        <v>0.39407730539871899</v>
      </c>
      <c r="H323">
        <v>0.73582851541675498</v>
      </c>
      <c r="I323">
        <v>0.45952731928809898</v>
      </c>
    </row>
    <row r="324" spans="1:9">
      <c r="A324">
        <v>1.2330805534668901</v>
      </c>
      <c r="B324">
        <v>1.0934782351121001E-2</v>
      </c>
      <c r="C324" s="1" t="s">
        <v>2150</v>
      </c>
      <c r="D324">
        <v>-0.86262665839493002</v>
      </c>
      <c r="E324">
        <v>-8.0226149376684097E-2</v>
      </c>
      <c r="F324">
        <v>-0.342989558600236</v>
      </c>
      <c r="G324">
        <v>0.54932770724198599</v>
      </c>
      <c r="H324">
        <v>0.998298306162542</v>
      </c>
      <c r="I324">
        <v>0.747237969423583</v>
      </c>
    </row>
    <row r="325" spans="1:9">
      <c r="A325">
        <v>1.2317644067615801</v>
      </c>
      <c r="B325">
        <v>3.6160378295736098E-3</v>
      </c>
      <c r="C325" s="1" t="s">
        <v>451</v>
      </c>
      <c r="D325">
        <v>0.97096236321656104</v>
      </c>
      <c r="E325">
        <v>0.68595452084856201</v>
      </c>
      <c r="F325">
        <v>0.52741809858087496</v>
      </c>
      <c r="G325">
        <v>1.6719039284291799</v>
      </c>
      <c r="H325">
        <v>2.27669918391932</v>
      </c>
      <c r="I325">
        <v>1.9436169202506</v>
      </c>
    </row>
    <row r="326" spans="1:9">
      <c r="A326">
        <v>1.2315074789040601</v>
      </c>
      <c r="B326">
        <v>1.90123972732326E-2</v>
      </c>
      <c r="C326" s="1" t="s">
        <v>2155</v>
      </c>
      <c r="D326">
        <v>-0.74338463074195404</v>
      </c>
      <c r="E326">
        <v>-3.0327393715343001E-2</v>
      </c>
      <c r="F326">
        <v>0.30552996573235203</v>
      </c>
      <c r="G326">
        <v>1.0624523975201801</v>
      </c>
      <c r="H326">
        <v>1.2134409288499499</v>
      </c>
      <c r="I326">
        <v>0.83751317126846103</v>
      </c>
    </row>
    <row r="327" spans="1:9">
      <c r="A327">
        <v>1.2312835927032899</v>
      </c>
      <c r="B327">
        <v>4.4345856724198701E-5</v>
      </c>
      <c r="C327" s="1" t="s">
        <v>860</v>
      </c>
      <c r="D327">
        <v>-0.33612887303726502</v>
      </c>
      <c r="E327">
        <v>-8.9611629014653402E-2</v>
      </c>
      <c r="F327">
        <v>-0.30666658495093502</v>
      </c>
      <c r="G327">
        <v>0.60745113116239102</v>
      </c>
      <c r="H327">
        <v>1.0368211980223201</v>
      </c>
      <c r="I327">
        <v>1.3273426224896301</v>
      </c>
    </row>
    <row r="328" spans="1:9">
      <c r="A328">
        <v>1.23111355475872</v>
      </c>
      <c r="B328">
        <v>1.91831026698699E-6</v>
      </c>
      <c r="C328" s="1" t="s">
        <v>40</v>
      </c>
      <c r="D328">
        <v>-8.1005919187875398E-3</v>
      </c>
      <c r="E328">
        <v>-0.14878338891332701</v>
      </c>
      <c r="F328">
        <v>-0.151846305678423</v>
      </c>
      <c r="G328">
        <v>0.977438788756538</v>
      </c>
      <c r="H328">
        <v>1.23908190485102</v>
      </c>
      <c r="I328">
        <v>1.1784145595985001</v>
      </c>
    </row>
    <row r="329" spans="1:9">
      <c r="A329">
        <v>1.2309850432515299</v>
      </c>
      <c r="B329">
        <v>4.9568096753939303E-5</v>
      </c>
      <c r="C329" s="1" t="s">
        <v>1287</v>
      </c>
      <c r="D329">
        <v>-0.68118509402537597</v>
      </c>
      <c r="E329">
        <v>-0.80754460254946503</v>
      </c>
      <c r="F329">
        <v>-0.72004607244043795</v>
      </c>
      <c r="G329">
        <v>0.33773405794972</v>
      </c>
      <c r="H329">
        <v>0.72383093693573897</v>
      </c>
      <c r="I329">
        <v>0.46959985827526701</v>
      </c>
    </row>
    <row r="330" spans="1:9">
      <c r="A330">
        <v>1.2307936508972399</v>
      </c>
      <c r="B330">
        <v>2.7474852344618901E-5</v>
      </c>
      <c r="C330" s="1" t="s">
        <v>2001</v>
      </c>
      <c r="D330">
        <v>0.54480612820156105</v>
      </c>
      <c r="E330">
        <v>0.16697554638027201</v>
      </c>
      <c r="F330">
        <v>0.31146469251812098</v>
      </c>
      <c r="G330">
        <v>1.6497107915047899</v>
      </c>
      <c r="H330">
        <v>1.6032844588139099</v>
      </c>
      <c r="I330">
        <v>1.45873600536731</v>
      </c>
    </row>
    <row r="331" spans="1:9">
      <c r="A331">
        <v>1.2305738344399499</v>
      </c>
      <c r="B331">
        <v>1.17577875385488E-4</v>
      </c>
      <c r="C331" s="1" t="s">
        <v>1681</v>
      </c>
      <c r="D331">
        <v>-0.51126854922368603</v>
      </c>
      <c r="E331">
        <v>-0.49780788222010203</v>
      </c>
      <c r="F331">
        <v>-0.38343859542687297</v>
      </c>
      <c r="G331">
        <v>1.0578472094908</v>
      </c>
      <c r="H331">
        <v>0.68021018234869401</v>
      </c>
      <c r="I331">
        <v>0.51165760123391502</v>
      </c>
    </row>
    <row r="332" spans="1:9">
      <c r="A332">
        <v>1.2297943960101301</v>
      </c>
      <c r="B332">
        <v>2.22718401784326E-4</v>
      </c>
      <c r="C332" s="1" t="s">
        <v>1780</v>
      </c>
      <c r="D332">
        <v>0.55579527448910704</v>
      </c>
      <c r="E332">
        <v>0.46468484833958001</v>
      </c>
      <c r="F332">
        <v>0.32281043204226401</v>
      </c>
      <c r="G332">
        <v>1.46404207279294</v>
      </c>
      <c r="H332">
        <v>1.7558353442137999</v>
      </c>
      <c r="I332">
        <v>1.8186013569034301</v>
      </c>
    </row>
    <row r="333" spans="1:9">
      <c r="A333">
        <v>1.2295081881080201</v>
      </c>
      <c r="B333">
        <v>4.73925261473366E-4</v>
      </c>
      <c r="C333" s="1" t="s">
        <v>112</v>
      </c>
      <c r="D333">
        <v>0.99794040058871603</v>
      </c>
      <c r="E333">
        <v>0.95198134091494602</v>
      </c>
      <c r="F333">
        <v>0.95742032741958105</v>
      </c>
      <c r="G333">
        <v>2.16985997495039</v>
      </c>
      <c r="H333">
        <v>2.36891051939274</v>
      </c>
      <c r="I333">
        <v>2.06422660919484</v>
      </c>
    </row>
    <row r="334" spans="1:9">
      <c r="A334">
        <v>1.2242689430254901</v>
      </c>
      <c r="B334">
        <v>2.3454531826567499E-2</v>
      </c>
      <c r="C334" s="1" t="s">
        <v>2229</v>
      </c>
      <c r="D334">
        <v>0.113140013545884</v>
      </c>
      <c r="E334">
        <v>-0.66167802846062296</v>
      </c>
      <c r="F334">
        <v>-1.53097255350224</v>
      </c>
      <c r="G334">
        <v>0.30337449791802601</v>
      </c>
      <c r="H334">
        <v>0.80766022989197395</v>
      </c>
      <c r="I334">
        <v>0.50656010856814604</v>
      </c>
    </row>
    <row r="335" spans="1:9">
      <c r="A335">
        <v>1.2178761850916799</v>
      </c>
      <c r="B335">
        <v>4.2576246956998499E-4</v>
      </c>
      <c r="C335" s="1" t="s">
        <v>477</v>
      </c>
      <c r="D335">
        <v>-1.7262883181625499</v>
      </c>
      <c r="E335">
        <v>-2.0197565323234898</v>
      </c>
      <c r="F335">
        <v>-1.9726344236232001</v>
      </c>
      <c r="G335">
        <v>-0.77052372772372202</v>
      </c>
      <c r="H335">
        <v>-0.64179586300918801</v>
      </c>
      <c r="I335">
        <v>-0.63824609259418796</v>
      </c>
    </row>
    <row r="336" spans="1:9">
      <c r="A336">
        <v>1.2154327753493801</v>
      </c>
      <c r="B336">
        <v>2.5320767499672402E-2</v>
      </c>
      <c r="C336" s="1" t="s">
        <v>1541</v>
      </c>
      <c r="D336">
        <v>0.37052435338218098</v>
      </c>
      <c r="E336">
        <v>0.77756124280309702</v>
      </c>
      <c r="F336">
        <v>-0.90407944563452503</v>
      </c>
      <c r="G336">
        <v>1.2439372285430299</v>
      </c>
      <c r="H336">
        <v>1.2229979364554799</v>
      </c>
      <c r="I336">
        <v>1.3519251433224999</v>
      </c>
    </row>
    <row r="337" spans="1:9">
      <c r="A337">
        <v>1.21392059053955</v>
      </c>
      <c r="B337">
        <v>2.8052624352570701E-6</v>
      </c>
      <c r="C337" s="1" t="s">
        <v>1415</v>
      </c>
      <c r="D337">
        <v>-0.82422868575908304</v>
      </c>
      <c r="E337">
        <v>-0.71045672992823805</v>
      </c>
      <c r="F337">
        <v>-0.64099156901959098</v>
      </c>
      <c r="G337">
        <v>0.66419007852993095</v>
      </c>
      <c r="H337">
        <v>0.38770845297706402</v>
      </c>
      <c r="I337">
        <v>0.37523274396240403</v>
      </c>
    </row>
    <row r="338" spans="1:9">
      <c r="A338">
        <v>1.2123448339757801</v>
      </c>
      <c r="B338">
        <v>2.6003018341340401E-5</v>
      </c>
      <c r="C338" s="1" t="s">
        <v>1908</v>
      </c>
      <c r="D338">
        <v>-0.35237331455360199</v>
      </c>
      <c r="E338">
        <v>-0.498038068853079</v>
      </c>
      <c r="F338">
        <v>-0.21049909331052999</v>
      </c>
      <c r="G338">
        <v>0.95614854754976497</v>
      </c>
      <c r="H338">
        <v>0.96340960591296898</v>
      </c>
      <c r="I338">
        <v>0.65772674982762602</v>
      </c>
    </row>
    <row r="339" spans="1:9">
      <c r="A339">
        <v>1.21162672172507</v>
      </c>
      <c r="B339">
        <v>3.5101956113744999E-3</v>
      </c>
      <c r="C339" s="1" t="s">
        <v>1656</v>
      </c>
      <c r="D339">
        <v>-0.118240857636458</v>
      </c>
      <c r="E339">
        <v>0.223993211521756</v>
      </c>
      <c r="F339">
        <v>-6.2119142576816701E-2</v>
      </c>
      <c r="G339">
        <v>1.34658845294845</v>
      </c>
      <c r="H339">
        <v>0.97557531060623504</v>
      </c>
      <c r="I339">
        <v>1.1795830740176501</v>
      </c>
    </row>
    <row r="340" spans="1:9">
      <c r="A340">
        <v>1.2101763712321201</v>
      </c>
      <c r="B340">
        <v>2.3624151992982301E-4</v>
      </c>
      <c r="C340" s="1" t="s">
        <v>2172</v>
      </c>
      <c r="D340">
        <v>2.7612093359118201E-2</v>
      </c>
      <c r="E340">
        <v>-0.31086760106088102</v>
      </c>
      <c r="F340">
        <v>0.37213008801653402</v>
      </c>
      <c r="G340">
        <v>1.26388446505591</v>
      </c>
      <c r="H340">
        <v>1.23474923443274</v>
      </c>
      <c r="I340">
        <v>1.1695028198225501</v>
      </c>
    </row>
    <row r="341" spans="1:9">
      <c r="A341">
        <v>1.20934715711789</v>
      </c>
      <c r="B341">
        <v>2.9399520334551101E-2</v>
      </c>
      <c r="C341" s="1" t="s">
        <v>1088</v>
      </c>
      <c r="D341">
        <v>6.0758198252119901E-2</v>
      </c>
      <c r="E341">
        <v>0.38412117233493398</v>
      </c>
      <c r="F341">
        <v>-0.66184941139069098</v>
      </c>
      <c r="G341">
        <v>1.52178275342403</v>
      </c>
      <c r="H341">
        <v>0.84200018115516895</v>
      </c>
      <c r="I341">
        <v>0.83796754277285601</v>
      </c>
    </row>
    <row r="342" spans="1:9">
      <c r="A342">
        <v>1.2077045003756799</v>
      </c>
      <c r="B342">
        <v>1.9678431437321702E-3</v>
      </c>
      <c r="C342" s="1" t="s">
        <v>865</v>
      </c>
      <c r="D342">
        <v>-1.3902794040243001</v>
      </c>
      <c r="E342">
        <v>-1.43048784358405</v>
      </c>
      <c r="F342">
        <v>-1.5571088880047299</v>
      </c>
      <c r="G342">
        <v>-0.33822476938255802</v>
      </c>
      <c r="H342">
        <v>-0.29119498076066902</v>
      </c>
      <c r="I342">
        <v>-0.137404139893644</v>
      </c>
    </row>
    <row r="343" spans="1:9">
      <c r="A343">
        <v>1.2064085144937</v>
      </c>
      <c r="B343">
        <v>3.2697432575350301E-3</v>
      </c>
      <c r="C343" s="1" t="s">
        <v>526</v>
      </c>
      <c r="D343">
        <v>-0.42663148640015103</v>
      </c>
      <c r="E343">
        <v>-0.19316651764623999</v>
      </c>
      <c r="F343">
        <v>-0.67646484270330698</v>
      </c>
      <c r="G343">
        <v>0.74342099666819905</v>
      </c>
      <c r="H343">
        <v>0.29935712568318401</v>
      </c>
      <c r="I343">
        <v>1.0994441092835301</v>
      </c>
    </row>
    <row r="344" spans="1:9">
      <c r="A344">
        <v>1.2026328330088401</v>
      </c>
      <c r="B344">
        <v>6.6144875304112102E-4</v>
      </c>
      <c r="C344" s="1" t="s">
        <v>786</v>
      </c>
      <c r="D344">
        <v>-0.20607419983852601</v>
      </c>
      <c r="E344">
        <v>-0.47339891642902598</v>
      </c>
      <c r="F344">
        <v>-0.48509857178807098</v>
      </c>
      <c r="G344">
        <v>0.66883403222247395</v>
      </c>
      <c r="H344">
        <v>1.0153040555805199</v>
      </c>
      <c r="I344">
        <v>0.77992394952514998</v>
      </c>
    </row>
    <row r="345" spans="1:9">
      <c r="A345">
        <v>1.19758646937586</v>
      </c>
      <c r="B345">
        <v>1.47553063047164E-3</v>
      </c>
      <c r="C345" s="1" t="s">
        <v>1033</v>
      </c>
      <c r="D345">
        <v>4.4740277380552002E-2</v>
      </c>
      <c r="E345">
        <v>4.10789569972458E-2</v>
      </c>
      <c r="F345">
        <v>0.14318497561426799</v>
      </c>
      <c r="G345">
        <v>1.12922114483036</v>
      </c>
      <c r="H345">
        <v>1.44299572051902</v>
      </c>
      <c r="I345">
        <v>1.21976791937555</v>
      </c>
    </row>
    <row r="346" spans="1:9">
      <c r="A346">
        <v>1.1954404569717001</v>
      </c>
      <c r="B346">
        <v>3.21846707417969E-6</v>
      </c>
      <c r="C346" s="1" t="s">
        <v>579</v>
      </c>
      <c r="D346">
        <v>-0.199890112898129</v>
      </c>
      <c r="E346">
        <v>-0.492265909599927</v>
      </c>
      <c r="F346">
        <v>-0.67456674676885298</v>
      </c>
      <c r="G346">
        <v>0.77675455853219699</v>
      </c>
      <c r="H346">
        <v>0.80203548426291904</v>
      </c>
      <c r="I346">
        <v>0.654786473961255</v>
      </c>
    </row>
    <row r="347" spans="1:9">
      <c r="A347">
        <v>1.1926177824556801</v>
      </c>
      <c r="B347">
        <v>3.41420652906991E-6</v>
      </c>
      <c r="C347" s="1" t="s">
        <v>360</v>
      </c>
      <c r="D347">
        <v>-0.59350605390522304</v>
      </c>
      <c r="E347">
        <v>-0.40750540926428103</v>
      </c>
      <c r="F347">
        <v>-0.76528494285870996</v>
      </c>
      <c r="G347">
        <v>0.58763548597846105</v>
      </c>
      <c r="H347">
        <v>0.72317243193299596</v>
      </c>
      <c r="I347">
        <v>0.52475741677022503</v>
      </c>
    </row>
    <row r="348" spans="1:9">
      <c r="A348">
        <v>1.1920744639229599</v>
      </c>
      <c r="B348">
        <v>2.4213342760404901E-6</v>
      </c>
      <c r="C348" s="1" t="s">
        <v>990</v>
      </c>
      <c r="D348">
        <v>-7.8619001954534102E-3</v>
      </c>
      <c r="E348">
        <v>-0.115823421216232</v>
      </c>
      <c r="F348">
        <v>-0.30958959170540901</v>
      </c>
      <c r="G348">
        <v>1.0195391539254</v>
      </c>
      <c r="H348">
        <v>1.1539587700851599</v>
      </c>
      <c r="I348">
        <v>0.97687356421276905</v>
      </c>
    </row>
    <row r="349" spans="1:9">
      <c r="A349">
        <v>1.1899542495181401</v>
      </c>
      <c r="B349">
        <v>1.01125039416743E-4</v>
      </c>
      <c r="C349" s="1" t="s">
        <v>1465</v>
      </c>
      <c r="D349">
        <v>-0.68390294253611605</v>
      </c>
      <c r="E349">
        <v>-0.83413610007584404</v>
      </c>
      <c r="F349">
        <v>-1.02022177899595</v>
      </c>
      <c r="G349">
        <v>0.22011579806949</v>
      </c>
      <c r="H349">
        <v>0.42493474189762298</v>
      </c>
      <c r="I349">
        <v>0.40972256430208698</v>
      </c>
    </row>
    <row r="350" spans="1:9">
      <c r="A350">
        <v>1.18887955559754</v>
      </c>
      <c r="B350">
        <v>5.0515367057908699E-3</v>
      </c>
      <c r="C350" s="1" t="s">
        <v>1663</v>
      </c>
      <c r="D350">
        <v>0.13818470712404199</v>
      </c>
      <c r="E350">
        <v>0.20812735910159599</v>
      </c>
      <c r="F350">
        <v>6.7911284875684402E-2</v>
      </c>
      <c r="G350">
        <v>1.3980296464566799</v>
      </c>
      <c r="H350">
        <v>1.3082663440243001</v>
      </c>
      <c r="I350">
        <v>1.27418939122391</v>
      </c>
    </row>
    <row r="351" spans="1:9">
      <c r="A351">
        <v>1.1877620267684099</v>
      </c>
      <c r="B351">
        <v>4.4373764006349497E-4</v>
      </c>
      <c r="C351" s="1" t="s">
        <v>100</v>
      </c>
      <c r="D351">
        <v>1.2602829044293899</v>
      </c>
      <c r="E351">
        <v>1.16242490061168</v>
      </c>
      <c r="F351">
        <v>1.4698206584689699</v>
      </c>
      <c r="G351">
        <v>2.6576574962390902</v>
      </c>
      <c r="H351">
        <v>2.4564122496424901</v>
      </c>
      <c r="I351">
        <v>2.3065692946249499</v>
      </c>
    </row>
    <row r="352" spans="1:9">
      <c r="A352">
        <v>1.18481229863647</v>
      </c>
      <c r="B352">
        <v>8.7331235634549397E-5</v>
      </c>
      <c r="C352" s="1" t="s">
        <v>240</v>
      </c>
      <c r="D352">
        <v>0.80018027447111495</v>
      </c>
      <c r="E352">
        <v>0.87230720277108498</v>
      </c>
      <c r="F352">
        <v>0.48400329174408002</v>
      </c>
      <c r="G352">
        <v>1.9711283061095399</v>
      </c>
      <c r="H352">
        <v>1.9411429915060501</v>
      </c>
      <c r="I352">
        <v>1.8133060344279801</v>
      </c>
    </row>
    <row r="353" spans="1:9">
      <c r="A353">
        <v>1.1839244885337099</v>
      </c>
      <c r="B353">
        <v>1.0593158371040599E-5</v>
      </c>
      <c r="C353" s="1" t="s">
        <v>1952</v>
      </c>
      <c r="D353">
        <v>-0.57852896870111803</v>
      </c>
      <c r="E353">
        <v>-0.33924678389767299</v>
      </c>
      <c r="F353">
        <v>-0.44857305611055498</v>
      </c>
      <c r="G353">
        <v>0.81354601206250499</v>
      </c>
      <c r="H353">
        <v>0.69102763777197995</v>
      </c>
      <c r="I353">
        <v>0.665051000532912</v>
      </c>
    </row>
    <row r="354" spans="1:9">
      <c r="A354">
        <v>1.1833326553422201</v>
      </c>
      <c r="B354">
        <v>7.9577612420122397E-7</v>
      </c>
      <c r="C354" s="1" t="s">
        <v>2103</v>
      </c>
      <c r="D354">
        <v>-0.65141510840828198</v>
      </c>
      <c r="E354">
        <v>-0.61345589674985102</v>
      </c>
      <c r="F354">
        <v>-0.63728023226102004</v>
      </c>
      <c r="G354">
        <v>0.49868363831561802</v>
      </c>
      <c r="H354">
        <v>0.59410811656060103</v>
      </c>
      <c r="I354">
        <v>0.55654971994295899</v>
      </c>
    </row>
    <row r="355" spans="1:9">
      <c r="A355">
        <v>1.17974688539663</v>
      </c>
      <c r="B355">
        <v>9.8973200851673403E-5</v>
      </c>
      <c r="C355" s="1" t="s">
        <v>1041</v>
      </c>
      <c r="D355">
        <v>-0.12660639231451001</v>
      </c>
      <c r="E355">
        <v>-0.15996373411807299</v>
      </c>
      <c r="F355">
        <v>-0.370673156419012</v>
      </c>
      <c r="G355">
        <v>0.90181847295669204</v>
      </c>
      <c r="H355">
        <v>1.1262508300715599</v>
      </c>
      <c r="I355">
        <v>0.88965443703314895</v>
      </c>
    </row>
    <row r="356" spans="1:9">
      <c r="A356">
        <v>1.1792072478503199</v>
      </c>
      <c r="B356">
        <v>5.3324135121647901E-6</v>
      </c>
      <c r="C356" s="1" t="s">
        <v>71</v>
      </c>
      <c r="D356">
        <v>-0.50367516385448596</v>
      </c>
      <c r="E356">
        <v>-0.44162474490480502</v>
      </c>
      <c r="F356">
        <v>-0.41304211079430703</v>
      </c>
      <c r="G356">
        <v>0.78241215090193506</v>
      </c>
      <c r="H356">
        <v>0.80488365294154995</v>
      </c>
      <c r="I356">
        <v>0.59281028303771699</v>
      </c>
    </row>
    <row r="357" spans="1:9">
      <c r="A357">
        <v>1.1788146784033799</v>
      </c>
      <c r="B357">
        <v>4.4137276530662801E-2</v>
      </c>
      <c r="C357" s="1" t="s">
        <v>691</v>
      </c>
      <c r="D357">
        <v>-0.68878068798153702</v>
      </c>
      <c r="E357">
        <v>-1.4958401832264501</v>
      </c>
      <c r="F357">
        <v>-0.85257531112432905</v>
      </c>
      <c r="G357">
        <v>0.275203659824446</v>
      </c>
      <c r="H357">
        <v>0.39334844112564998</v>
      </c>
      <c r="I357">
        <v>-0.15635361946524001</v>
      </c>
    </row>
    <row r="358" spans="1:9">
      <c r="A358">
        <v>1.178487473128</v>
      </c>
      <c r="B358">
        <v>2.09363168498755E-5</v>
      </c>
      <c r="C358" s="1" t="s">
        <v>334</v>
      </c>
      <c r="D358">
        <v>-0.61144961737966497</v>
      </c>
      <c r="E358">
        <v>-0.86853965410669298</v>
      </c>
      <c r="F358">
        <v>-0.98938466115015</v>
      </c>
      <c r="G358">
        <v>0.56823445485026303</v>
      </c>
      <c r="H358">
        <v>0.19940699119003899</v>
      </c>
      <c r="I358">
        <v>0.27034947337139797</v>
      </c>
    </row>
    <row r="359" spans="1:9">
      <c r="A359">
        <v>1.1770020919184501</v>
      </c>
      <c r="B359">
        <v>2.0393368602990201E-2</v>
      </c>
      <c r="C359" s="1" t="s">
        <v>1103</v>
      </c>
      <c r="D359">
        <v>-0.99635093355406101</v>
      </c>
      <c r="E359">
        <v>-0.52498545092047399</v>
      </c>
      <c r="F359">
        <v>-1.0558234826980899</v>
      </c>
      <c r="G359">
        <v>0.55992095517651297</v>
      </c>
      <c r="H359">
        <v>0.45106703872102599</v>
      </c>
      <c r="I359">
        <v>-0.14244262548282799</v>
      </c>
    </row>
    <row r="360" spans="1:9">
      <c r="A360">
        <v>1.1766115806319499</v>
      </c>
      <c r="B360">
        <v>7.0374593682930603E-5</v>
      </c>
      <c r="C360" s="1" t="s">
        <v>1000</v>
      </c>
      <c r="D360">
        <v>0.423643868384181</v>
      </c>
      <c r="E360">
        <v>0.78731739999637096</v>
      </c>
      <c r="F360">
        <v>0.98888160035911199</v>
      </c>
      <c r="G360">
        <v>2.0053613301857101</v>
      </c>
      <c r="H360">
        <v>1.8622458590180699</v>
      </c>
      <c r="I360">
        <v>1.81486655873846</v>
      </c>
    </row>
    <row r="361" spans="1:9">
      <c r="A361">
        <v>1.17629422102001</v>
      </c>
      <c r="B361">
        <v>6.42889950093043E-3</v>
      </c>
      <c r="C361" s="1" t="s">
        <v>2151</v>
      </c>
      <c r="D361">
        <v>1.41748506102864</v>
      </c>
      <c r="E361">
        <v>1.4191347882509999</v>
      </c>
      <c r="F361">
        <v>1.41209191322201</v>
      </c>
      <c r="G361">
        <v>2.6525958180017799</v>
      </c>
      <c r="H361">
        <v>2.8602783218024799</v>
      </c>
      <c r="I361">
        <v>2.3060661738177601</v>
      </c>
    </row>
    <row r="362" spans="1:9">
      <c r="A362">
        <v>1.1750499054680601</v>
      </c>
      <c r="B362">
        <v>1.6108242360957799E-3</v>
      </c>
      <c r="C362" s="1" t="s">
        <v>182</v>
      </c>
      <c r="D362">
        <v>-9.4339024037178407E-2</v>
      </c>
      <c r="E362">
        <v>0.414841929614926</v>
      </c>
      <c r="F362">
        <v>0.22218314431174099</v>
      </c>
      <c r="G362">
        <v>1.3408237931189799</v>
      </c>
      <c r="H362">
        <v>1.3726752513320499</v>
      </c>
      <c r="I362">
        <v>1.3089456283129599</v>
      </c>
    </row>
    <row r="363" spans="1:9">
      <c r="A363">
        <v>1.1744835979175401</v>
      </c>
      <c r="B363">
        <v>4.3496791721529099E-4</v>
      </c>
      <c r="C363" s="1" t="s">
        <v>1532</v>
      </c>
      <c r="D363">
        <v>0.70139763800761301</v>
      </c>
      <c r="E363">
        <v>0.92694556911312997</v>
      </c>
      <c r="F363">
        <v>0.47579000027396501</v>
      </c>
      <c r="G363">
        <v>1.9595652934801899</v>
      </c>
      <c r="H363">
        <v>2.12766723426228</v>
      </c>
      <c r="I363">
        <v>1.5828638536103099</v>
      </c>
    </row>
    <row r="364" spans="1:9">
      <c r="A364">
        <v>1.1712286855173599</v>
      </c>
      <c r="B364">
        <v>4.0865177274514899E-2</v>
      </c>
      <c r="C364" s="1" t="s">
        <v>910</v>
      </c>
      <c r="D364">
        <v>1.2115401058331601</v>
      </c>
      <c r="E364">
        <v>1.7573522399508701</v>
      </c>
      <c r="F364">
        <v>1.80125298622102</v>
      </c>
      <c r="G364">
        <v>2.6809169758121398</v>
      </c>
      <c r="H364">
        <v>2.15467852806372</v>
      </c>
      <c r="I364">
        <v>3.1615043483637502</v>
      </c>
    </row>
    <row r="365" spans="1:9">
      <c r="A365">
        <v>1.17101640364069</v>
      </c>
      <c r="B365">
        <v>3.18221580748448E-2</v>
      </c>
      <c r="C365" s="1" t="s">
        <v>1181</v>
      </c>
      <c r="D365">
        <v>-0.68416964144606696</v>
      </c>
      <c r="E365">
        <v>-1.20590546278158</v>
      </c>
      <c r="F365">
        <v>-0.78158554985052697</v>
      </c>
      <c r="G365">
        <v>0.77983786094340501</v>
      </c>
      <c r="H365">
        <v>-0.65232079152154498</v>
      </c>
      <c r="I365">
        <v>0.34335648083743298</v>
      </c>
    </row>
    <row r="366" spans="1:9">
      <c r="A366">
        <v>1.17000004961979</v>
      </c>
      <c r="B366">
        <v>5.5490109999054597E-3</v>
      </c>
      <c r="C366" s="1" t="s">
        <v>1829</v>
      </c>
      <c r="D366">
        <v>-0.55137246928303196</v>
      </c>
      <c r="E366">
        <v>-0.53566284207093195</v>
      </c>
      <c r="F366">
        <v>0.47220099667756998</v>
      </c>
      <c r="G366">
        <v>0.75491031879296899</v>
      </c>
      <c r="H366">
        <v>0.71393168331430401</v>
      </c>
      <c r="I366">
        <v>1.2305338077876999</v>
      </c>
    </row>
    <row r="367" spans="1:9">
      <c r="A367">
        <v>1.16991620440661</v>
      </c>
      <c r="B367">
        <v>3.8746344135674897E-5</v>
      </c>
      <c r="C367" s="1" t="s">
        <v>1815</v>
      </c>
      <c r="D367">
        <v>-0.71478787612027495</v>
      </c>
      <c r="E367">
        <v>-0.73848068124410204</v>
      </c>
      <c r="F367">
        <v>-0.58126091214618902</v>
      </c>
      <c r="G367">
        <v>0.243664230839817</v>
      </c>
      <c r="H367">
        <v>0.59362191399272801</v>
      </c>
      <c r="I367">
        <v>0.64455103439328698</v>
      </c>
    </row>
    <row r="368" spans="1:9">
      <c r="A368">
        <v>1.16954746854505</v>
      </c>
      <c r="B368">
        <v>5.2143745624658599E-5</v>
      </c>
      <c r="C368" s="1" t="s">
        <v>1406</v>
      </c>
      <c r="D368">
        <v>0.46846333976731602</v>
      </c>
      <c r="E368">
        <v>0.43220454272103698</v>
      </c>
      <c r="F368">
        <v>0.273899157048273</v>
      </c>
      <c r="G368">
        <v>1.58306946296879</v>
      </c>
      <c r="H368">
        <v>1.4549373113784001</v>
      </c>
      <c r="I368">
        <v>1.61963995393073</v>
      </c>
    </row>
    <row r="369" spans="1:9">
      <c r="A369">
        <v>1.1692361174191199</v>
      </c>
      <c r="B369">
        <v>2.62547802598646E-2</v>
      </c>
      <c r="C369" s="1" t="s">
        <v>1128</v>
      </c>
      <c r="D369">
        <v>7.01907209629761E-2</v>
      </c>
      <c r="E369">
        <v>-0.18689245051974801</v>
      </c>
      <c r="F369">
        <v>-1.01593953984635</v>
      </c>
      <c r="G369">
        <v>0.50249087029492401</v>
      </c>
      <c r="H369">
        <v>1.27052348819337</v>
      </c>
      <c r="I369">
        <v>0.64894167056134699</v>
      </c>
    </row>
    <row r="370" spans="1:9">
      <c r="A370">
        <v>1.1662749075818599</v>
      </c>
      <c r="B370">
        <v>1.2189508709208201E-2</v>
      </c>
      <c r="C370" s="1" t="s">
        <v>1685</v>
      </c>
      <c r="D370">
        <v>0.115604448467737</v>
      </c>
      <c r="E370">
        <v>0.31990814347776902</v>
      </c>
      <c r="F370">
        <v>0.30737348922046798</v>
      </c>
      <c r="G370">
        <v>1.1224549786006099</v>
      </c>
      <c r="H370">
        <v>1.3578972176019899</v>
      </c>
      <c r="I370">
        <v>1.6124221544517401</v>
      </c>
    </row>
    <row r="371" spans="1:9">
      <c r="A371">
        <v>1.1649605333175701</v>
      </c>
      <c r="B371">
        <v>1.3614269496974399E-5</v>
      </c>
      <c r="C371" s="1" t="s">
        <v>1971</v>
      </c>
      <c r="D371">
        <v>0.88422794378330904</v>
      </c>
      <c r="E371">
        <v>1.00337910379075</v>
      </c>
      <c r="F371">
        <v>0.93927112878669505</v>
      </c>
      <c r="G371">
        <v>2.0227795985421899</v>
      </c>
      <c r="H371">
        <v>2.1991109956508099</v>
      </c>
      <c r="I371">
        <v>2.1079762709251799</v>
      </c>
    </row>
    <row r="372" spans="1:9">
      <c r="A372">
        <v>1.1623484854831301</v>
      </c>
      <c r="B372">
        <v>2.79135354728876E-2</v>
      </c>
      <c r="C372" s="1" t="s">
        <v>2065</v>
      </c>
      <c r="D372">
        <v>-0.41298189181692402</v>
      </c>
      <c r="E372">
        <v>8.9430841585907597E-2</v>
      </c>
      <c r="F372">
        <v>-1.1688090932455899</v>
      </c>
      <c r="G372">
        <v>0.51814866940583904</v>
      </c>
      <c r="H372">
        <v>0.62365052081263395</v>
      </c>
      <c r="I372">
        <v>0.72020795432273799</v>
      </c>
    </row>
    <row r="373" spans="1:9">
      <c r="A373">
        <v>1.15844786971701</v>
      </c>
      <c r="B373">
        <v>3.10281386855339E-6</v>
      </c>
      <c r="C373" s="1" t="s">
        <v>1838</v>
      </c>
      <c r="D373">
        <v>-0.33337777181559902</v>
      </c>
      <c r="E373">
        <v>-0.225651867652337</v>
      </c>
      <c r="F373">
        <v>-0.29892256161149899</v>
      </c>
      <c r="G373">
        <v>0.90133008753746302</v>
      </c>
      <c r="H373">
        <v>0.74687622405810705</v>
      </c>
      <c r="I373">
        <v>0.94186792807990305</v>
      </c>
    </row>
    <row r="374" spans="1:9">
      <c r="A374">
        <v>1.1556114036056</v>
      </c>
      <c r="B374">
        <v>5.3255796548519398E-4</v>
      </c>
      <c r="C374" s="1" t="s">
        <v>51</v>
      </c>
      <c r="D374">
        <v>0.38092815931327301</v>
      </c>
      <c r="E374">
        <v>0.32536541388882201</v>
      </c>
      <c r="F374">
        <v>0.219241023325627</v>
      </c>
      <c r="G374">
        <v>1.5527778735694799</v>
      </c>
      <c r="H374">
        <v>1.3069412426453899</v>
      </c>
      <c r="I374">
        <v>1.4714335561471801</v>
      </c>
    </row>
    <row r="375" spans="1:9">
      <c r="A375">
        <v>1.15405684373476</v>
      </c>
      <c r="B375">
        <v>4.1215843485252003E-6</v>
      </c>
      <c r="C375" s="1" t="s">
        <v>565</v>
      </c>
      <c r="D375">
        <v>1.01304099319082</v>
      </c>
      <c r="E375">
        <v>1.00587474212124</v>
      </c>
      <c r="F375">
        <v>1.1503041069400799</v>
      </c>
      <c r="G375">
        <v>2.119468858247</v>
      </c>
      <c r="H375">
        <v>2.1545243027970402</v>
      </c>
      <c r="I375">
        <v>2.3395417498297002</v>
      </c>
    </row>
    <row r="376" spans="1:9">
      <c r="A376">
        <v>1.1505722086141099</v>
      </c>
      <c r="B376">
        <v>6.8579620081631997E-3</v>
      </c>
      <c r="C376" s="1" t="s">
        <v>1909</v>
      </c>
      <c r="D376">
        <v>-0.12664868660945999</v>
      </c>
      <c r="E376">
        <v>0.410942223344053</v>
      </c>
      <c r="F376">
        <v>0.74489695133553901</v>
      </c>
      <c r="G376">
        <v>1.4292259275024</v>
      </c>
      <c r="H376">
        <v>1.5363535151915999</v>
      </c>
      <c r="I376">
        <v>1.4130842528592</v>
      </c>
    </row>
    <row r="377" spans="1:9">
      <c r="A377">
        <v>1.1494095179846999</v>
      </c>
      <c r="B377">
        <v>7.5272525148812203E-6</v>
      </c>
      <c r="C377" s="1" t="s">
        <v>2102</v>
      </c>
      <c r="D377">
        <v>-1.34066174840388E-2</v>
      </c>
      <c r="E377">
        <v>-0.24134192785894901</v>
      </c>
      <c r="F377">
        <v>-0.40590365065161299</v>
      </c>
      <c r="G377">
        <v>0.94762769470881703</v>
      </c>
      <c r="H377">
        <v>1.0671173114422801</v>
      </c>
      <c r="I377">
        <v>0.79628667655609697</v>
      </c>
    </row>
    <row r="378" spans="1:9">
      <c r="A378">
        <v>1.1463784610073899</v>
      </c>
      <c r="B378">
        <v>1.5045411560531999E-2</v>
      </c>
      <c r="C378" s="1" t="s">
        <v>1491</v>
      </c>
      <c r="D378">
        <v>-0.257298485999708</v>
      </c>
      <c r="E378">
        <v>-0.12075543362852099</v>
      </c>
      <c r="F378">
        <v>0.352775687003062</v>
      </c>
      <c r="G378">
        <v>1.3812569303976701</v>
      </c>
      <c r="H378">
        <v>0.87009222223095095</v>
      </c>
      <c r="I378">
        <v>0.94519239193554805</v>
      </c>
    </row>
    <row r="379" spans="1:9">
      <c r="A379">
        <v>1.14524018555177</v>
      </c>
      <c r="B379">
        <v>8.3164673986779996E-4</v>
      </c>
      <c r="C379" s="1" t="s">
        <v>435</v>
      </c>
      <c r="D379">
        <v>0.16374784746315399</v>
      </c>
      <c r="E379">
        <v>6.9820556448263503E-4</v>
      </c>
      <c r="F379">
        <v>0.169617612406471</v>
      </c>
      <c r="G379">
        <v>1.47891971836055</v>
      </c>
      <c r="H379">
        <v>1.23453821660975</v>
      </c>
      <c r="I379">
        <v>1.0298272633224099</v>
      </c>
    </row>
    <row r="380" spans="1:9">
      <c r="A380">
        <v>1.14382991386813</v>
      </c>
      <c r="B380">
        <v>2.2614706575371799E-3</v>
      </c>
      <c r="C380" s="1" t="s">
        <v>57</v>
      </c>
      <c r="D380">
        <v>0.58959609404407898</v>
      </c>
      <c r="E380">
        <v>0.63592254541557003</v>
      </c>
      <c r="F380">
        <v>0.54961959199752697</v>
      </c>
      <c r="G380">
        <v>1.9125192170818801</v>
      </c>
      <c r="H380">
        <v>1.8324304573894901</v>
      </c>
      <c r="I380">
        <v>1.4646773074105499</v>
      </c>
    </row>
    <row r="381" spans="1:9">
      <c r="A381">
        <v>1.14085037694925</v>
      </c>
      <c r="B381">
        <v>4.5415981782678398E-4</v>
      </c>
      <c r="C381" s="1" t="s">
        <v>158</v>
      </c>
      <c r="D381">
        <v>1.5705866340788499</v>
      </c>
      <c r="E381">
        <v>1.4128085862858899</v>
      </c>
      <c r="F381">
        <v>1.0252799819146301</v>
      </c>
      <c r="G381">
        <v>2.6803606227766101</v>
      </c>
      <c r="H381">
        <v>2.3651031769194</v>
      </c>
      <c r="I381">
        <v>2.3709709965121601</v>
      </c>
    </row>
    <row r="382" spans="1:9">
      <c r="A382">
        <v>1.1406425671447999</v>
      </c>
      <c r="B382">
        <v>3.3499317946139501E-2</v>
      </c>
      <c r="C382" s="1" t="s">
        <v>268</v>
      </c>
      <c r="D382">
        <v>-0.75216411543366801</v>
      </c>
      <c r="E382">
        <v>0.12970930423754601</v>
      </c>
      <c r="F382">
        <v>-1.09714038848303</v>
      </c>
      <c r="G382">
        <v>-0.118831123695723</v>
      </c>
      <c r="H382">
        <v>1.20369547881976</v>
      </c>
      <c r="I382">
        <v>0.78214337643975596</v>
      </c>
    </row>
    <row r="383" spans="1:9">
      <c r="A383">
        <v>1.13815665524417</v>
      </c>
      <c r="B383">
        <v>7.6595485875272304E-3</v>
      </c>
      <c r="C383" s="1" t="s">
        <v>207</v>
      </c>
      <c r="D383">
        <v>0.87913007480710204</v>
      </c>
      <c r="E383">
        <v>0.98328609194027905</v>
      </c>
      <c r="F383">
        <v>0.76207371061099205</v>
      </c>
      <c r="G383">
        <v>1.9297786737353799</v>
      </c>
      <c r="H383">
        <v>1.90199987385292</v>
      </c>
      <c r="I383">
        <v>2.2038103504048099</v>
      </c>
    </row>
    <row r="384" spans="1:9">
      <c r="A384">
        <v>1.1331205763929499</v>
      </c>
      <c r="B384">
        <v>3.8191531488335401E-2</v>
      </c>
      <c r="C384" s="1" t="s">
        <v>2130</v>
      </c>
      <c r="D384">
        <v>-0.62919848709419801</v>
      </c>
      <c r="E384">
        <v>5.3020461511878399E-2</v>
      </c>
      <c r="F384">
        <v>-1.4320845301748499</v>
      </c>
      <c r="G384">
        <v>0.55153502424796896</v>
      </c>
      <c r="H384">
        <v>0.65703687565476399</v>
      </c>
      <c r="I384">
        <v>6.8314864440837203E-2</v>
      </c>
    </row>
    <row r="385" spans="1:9">
      <c r="A385">
        <v>1.13303105483133</v>
      </c>
      <c r="B385">
        <v>6.8625035507479597E-4</v>
      </c>
      <c r="C385" s="1" t="s">
        <v>119</v>
      </c>
      <c r="D385">
        <v>-0.25894520678768501</v>
      </c>
      <c r="E385">
        <v>-0.55752905188709601</v>
      </c>
      <c r="F385">
        <v>-0.89365314712435096</v>
      </c>
      <c r="G385">
        <v>0.37983662524325301</v>
      </c>
      <c r="H385">
        <v>0.80209205766548597</v>
      </c>
      <c r="I385">
        <v>0.57646213603591601</v>
      </c>
    </row>
    <row r="386" spans="1:9">
      <c r="A386">
        <v>1.13276863461622</v>
      </c>
      <c r="B386">
        <v>4.9136053367229899E-4</v>
      </c>
      <c r="C386" s="1" t="s">
        <v>1284</v>
      </c>
      <c r="D386">
        <v>-0.72488210086097404</v>
      </c>
      <c r="E386">
        <v>-0.90201631404530802</v>
      </c>
      <c r="F386">
        <v>-0.82883124835509403</v>
      </c>
      <c r="G386">
        <v>0.39720150377930602</v>
      </c>
      <c r="H386">
        <v>0.32446614962928899</v>
      </c>
      <c r="I386">
        <v>0.220599652967612</v>
      </c>
    </row>
    <row r="387" spans="1:9">
      <c r="A387">
        <v>1.13191717581155</v>
      </c>
      <c r="B387">
        <v>2.79135354728876E-2</v>
      </c>
      <c r="C387" s="1" t="s">
        <v>1660</v>
      </c>
      <c r="D387">
        <v>2.1863234750923701</v>
      </c>
      <c r="E387">
        <v>1.59451104121958</v>
      </c>
      <c r="F387">
        <v>1.33622504073371</v>
      </c>
      <c r="G387">
        <v>3.2069611548433601</v>
      </c>
      <c r="H387">
        <v>2.9261995767254501</v>
      </c>
      <c r="I387">
        <v>2.3493381481158999</v>
      </c>
    </row>
    <row r="388" spans="1:9">
      <c r="A388">
        <v>1.1316429037681599</v>
      </c>
      <c r="B388">
        <v>1.4107621922549E-2</v>
      </c>
      <c r="C388" s="1" t="s">
        <v>1241</v>
      </c>
      <c r="D388">
        <v>-0.36735327810888802</v>
      </c>
      <c r="E388">
        <v>-0.27275457909484302</v>
      </c>
      <c r="F388">
        <v>-0.96660274444679795</v>
      </c>
      <c r="G388">
        <v>0.211826898227951</v>
      </c>
      <c r="H388">
        <v>1.17731296712747</v>
      </c>
      <c r="I388">
        <v>0.53263317418553202</v>
      </c>
    </row>
    <row r="389" spans="1:9">
      <c r="A389">
        <v>1.1316041807435899</v>
      </c>
      <c r="B389">
        <v>1.93431044755107E-2</v>
      </c>
      <c r="C389" s="1" t="s">
        <v>540</v>
      </c>
      <c r="D389">
        <v>-0.20915105684798099</v>
      </c>
      <c r="E389">
        <v>-0.91890154553113201</v>
      </c>
      <c r="F389">
        <v>0.76438919265766403</v>
      </c>
      <c r="G389">
        <v>0.706064691090449</v>
      </c>
      <c r="H389">
        <v>1.0159186210436999</v>
      </c>
      <c r="I389">
        <v>1.18483021857462</v>
      </c>
    </row>
    <row r="390" spans="1:9">
      <c r="A390">
        <v>1.12876987422729</v>
      </c>
      <c r="B390">
        <v>2.55532796925613E-4</v>
      </c>
      <c r="C390" s="1" t="s">
        <v>1901</v>
      </c>
      <c r="D390">
        <v>-0.136363519616572</v>
      </c>
      <c r="E390">
        <v>-6.8203267571195894E-2</v>
      </c>
      <c r="F390">
        <v>5.2452903626428501E-2</v>
      </c>
      <c r="G390">
        <v>1.23208621065542</v>
      </c>
      <c r="H390">
        <v>1.05419803657649</v>
      </c>
      <c r="I390">
        <v>0.93883365957379095</v>
      </c>
    </row>
    <row r="391" spans="1:9">
      <c r="A391">
        <v>1.1282430230562801</v>
      </c>
      <c r="B391">
        <v>1.1930978310705701E-2</v>
      </c>
      <c r="C391" s="1" t="s">
        <v>1964</v>
      </c>
      <c r="D391">
        <v>-0.61848604094537996</v>
      </c>
      <c r="E391">
        <v>-0.76011269081551502</v>
      </c>
      <c r="F391">
        <v>-0.190177251386667</v>
      </c>
      <c r="G391">
        <v>0.12596419186170399</v>
      </c>
      <c r="H391">
        <v>0.65859277275151595</v>
      </c>
      <c r="I391">
        <v>0.97167360280424397</v>
      </c>
    </row>
    <row r="392" spans="1:9">
      <c r="A392">
        <v>1.12723890454491</v>
      </c>
      <c r="B392">
        <v>4.5433645245289797E-2</v>
      </c>
      <c r="C392" s="1" t="s">
        <v>1473</v>
      </c>
      <c r="D392">
        <v>-0.37448069778377702</v>
      </c>
      <c r="E392">
        <v>-1.95142619276919</v>
      </c>
      <c r="F392">
        <v>-0.42063515623388098</v>
      </c>
      <c r="G392">
        <v>0.42894739605895399</v>
      </c>
      <c r="H392">
        <v>-0.42246781384515503</v>
      </c>
      <c r="I392">
        <v>0.32105506297562802</v>
      </c>
    </row>
    <row r="393" spans="1:9">
      <c r="A393">
        <v>1.1258275628875301</v>
      </c>
      <c r="B393">
        <v>5.2543314501682901E-4</v>
      </c>
      <c r="C393" s="1" t="s">
        <v>176</v>
      </c>
      <c r="D393">
        <v>-0.56414295327377895</v>
      </c>
      <c r="E393">
        <v>-0.52598930432172997</v>
      </c>
      <c r="F393">
        <v>-0.97438492763191398</v>
      </c>
      <c r="G393">
        <v>9.9209408303962299E-2</v>
      </c>
      <c r="H393">
        <v>0.62135526654598605</v>
      </c>
      <c r="I393">
        <v>0.65034237897098301</v>
      </c>
    </row>
    <row r="394" spans="1:9">
      <c r="A394">
        <v>1.1257054098536601</v>
      </c>
      <c r="B394">
        <v>2.1444401513345899E-4</v>
      </c>
      <c r="C394" s="1" t="s">
        <v>2260</v>
      </c>
      <c r="D394">
        <v>0.49197849912181901</v>
      </c>
      <c r="E394">
        <v>0.18593675097568499</v>
      </c>
      <c r="F394">
        <v>0.65115587043273304</v>
      </c>
      <c r="G394">
        <v>1.828511606717</v>
      </c>
      <c r="H394">
        <v>1.58334096062583</v>
      </c>
      <c r="I394">
        <v>1.2733426070290501</v>
      </c>
    </row>
    <row r="395" spans="1:9">
      <c r="A395">
        <v>1.12417411015949</v>
      </c>
      <c r="B395">
        <v>6.0276934922905596E-3</v>
      </c>
      <c r="C395" s="1" t="s">
        <v>21</v>
      </c>
      <c r="D395">
        <v>-0.60340660771767296</v>
      </c>
      <c r="E395">
        <v>0.15372889459959199</v>
      </c>
      <c r="F395">
        <v>0.57595515879396697</v>
      </c>
      <c r="G395">
        <v>1.14585524375415</v>
      </c>
      <c r="H395">
        <v>1.18783417999374</v>
      </c>
      <c r="I395">
        <v>1.05995462351907</v>
      </c>
    </row>
    <row r="396" spans="1:9">
      <c r="A396">
        <v>1.1226197179684201</v>
      </c>
      <c r="B396">
        <v>5.8023291949264704E-6</v>
      </c>
      <c r="C396" s="1" t="s">
        <v>771</v>
      </c>
      <c r="D396">
        <v>0.24525465950884501</v>
      </c>
      <c r="E396">
        <v>0.29257624713855401</v>
      </c>
      <c r="F396">
        <v>0.523362963850041</v>
      </c>
      <c r="G396">
        <v>1.624699770955</v>
      </c>
      <c r="H396">
        <v>1.4041351040749199</v>
      </c>
      <c r="I396">
        <v>1.3628444181992401</v>
      </c>
    </row>
    <row r="397" spans="1:9">
      <c r="A397">
        <v>1.11814177988524</v>
      </c>
      <c r="B397">
        <v>2.6356505260935101E-5</v>
      </c>
      <c r="C397" s="1" t="s">
        <v>975</v>
      </c>
      <c r="D397">
        <v>0.13798987797189</v>
      </c>
      <c r="E397">
        <v>0.138453738365451</v>
      </c>
      <c r="F397">
        <v>-4.4429368590391101E-2</v>
      </c>
      <c r="G397">
        <v>1.1759910002651801</v>
      </c>
      <c r="H397">
        <v>1.16700642954359</v>
      </c>
      <c r="I397">
        <v>1.24404038230706</v>
      </c>
    </row>
    <row r="398" spans="1:9">
      <c r="A398">
        <v>1.11732672632186</v>
      </c>
      <c r="B398">
        <v>4.4501979259269901E-2</v>
      </c>
      <c r="C398" s="1" t="s">
        <v>537</v>
      </c>
      <c r="D398">
        <v>-0.163724334381844</v>
      </c>
      <c r="E398">
        <v>1.9963392166808099E-2</v>
      </c>
      <c r="F398">
        <v>-0.330316406078067</v>
      </c>
      <c r="G398">
        <v>1.1685983376998099</v>
      </c>
      <c r="H398">
        <v>0.89267192078232804</v>
      </c>
      <c r="I398">
        <v>0.67250640046102494</v>
      </c>
    </row>
    <row r="399" spans="1:9">
      <c r="A399">
        <v>1.1147814445618101</v>
      </c>
      <c r="B399">
        <v>4.7374302580672897E-3</v>
      </c>
      <c r="C399" s="1" t="s">
        <v>1346</v>
      </c>
      <c r="D399">
        <v>1.0532403854689301</v>
      </c>
      <c r="E399">
        <v>0.66560285767324601</v>
      </c>
      <c r="F399">
        <v>0.75766758351431496</v>
      </c>
      <c r="G399">
        <v>2.0107977205974401</v>
      </c>
      <c r="H399">
        <v>2.00578979438114</v>
      </c>
      <c r="I399">
        <v>1.8173323644608701</v>
      </c>
    </row>
    <row r="400" spans="1:9">
      <c r="A400">
        <v>1.11387739689631</v>
      </c>
      <c r="B400">
        <v>1.71585858859655E-5</v>
      </c>
      <c r="C400" s="1" t="s">
        <v>117</v>
      </c>
      <c r="D400">
        <v>-0.625226387129315</v>
      </c>
      <c r="E400">
        <v>-0.42180097184627702</v>
      </c>
      <c r="F400">
        <v>-0.42995734527441598</v>
      </c>
      <c r="G400">
        <v>0.43886280572529301</v>
      </c>
      <c r="H400">
        <v>0.66744870289389202</v>
      </c>
      <c r="I400">
        <v>0.75699547070331297</v>
      </c>
    </row>
    <row r="401" spans="1:9">
      <c r="A401">
        <v>1.1106030921277199</v>
      </c>
      <c r="B401">
        <v>7.3527024098974406E-5</v>
      </c>
      <c r="C401" s="1" t="s">
        <v>999</v>
      </c>
      <c r="D401">
        <v>0.528141525402537</v>
      </c>
      <c r="E401">
        <v>0.585293766614014</v>
      </c>
      <c r="F401">
        <v>0.51127606251555102</v>
      </c>
      <c r="G401">
        <v>1.8456037938910299</v>
      </c>
      <c r="H401">
        <v>1.81352549838829</v>
      </c>
      <c r="I401">
        <v>1.30499278938993</v>
      </c>
    </row>
    <row r="402" spans="1:9">
      <c r="A402">
        <v>1.10895156513404</v>
      </c>
      <c r="B402">
        <v>3.6537647112437899E-3</v>
      </c>
      <c r="C402" s="1" t="s">
        <v>2122</v>
      </c>
      <c r="D402">
        <v>1.9354079979190599</v>
      </c>
      <c r="E402">
        <v>1.88197719373651</v>
      </c>
      <c r="F402">
        <v>1.90423874840788</v>
      </c>
      <c r="G402">
        <v>3.1562381204593102</v>
      </c>
      <c r="H402">
        <v>3.15727325926325</v>
      </c>
      <c r="I402">
        <v>2.7504325129201201</v>
      </c>
    </row>
    <row r="403" spans="1:9">
      <c r="A403">
        <v>1.10886082549259</v>
      </c>
      <c r="B403">
        <v>3.4348148734455598E-6</v>
      </c>
      <c r="C403" s="1" t="s">
        <v>149</v>
      </c>
      <c r="D403">
        <v>-0.30662704203917401</v>
      </c>
      <c r="E403">
        <v>-0.37972608238095801</v>
      </c>
      <c r="F403">
        <v>-0.397396129216112</v>
      </c>
      <c r="G403">
        <v>0.60454493866286496</v>
      </c>
      <c r="H403">
        <v>0.78063431691724705</v>
      </c>
      <c r="I403">
        <v>0.86221267122451095</v>
      </c>
    </row>
    <row r="404" spans="1:9">
      <c r="A404">
        <v>1.10870736654114</v>
      </c>
      <c r="B404">
        <v>1.93307917099528E-6</v>
      </c>
      <c r="C404" s="1" t="s">
        <v>1257</v>
      </c>
      <c r="D404">
        <v>0.41677184125389699</v>
      </c>
      <c r="E404">
        <v>0.37582877235560702</v>
      </c>
      <c r="F404">
        <v>0.346477962879852</v>
      </c>
      <c r="G404">
        <v>1.4029519603382301</v>
      </c>
      <c r="H404">
        <v>1.58125168520089</v>
      </c>
      <c r="I404">
        <v>1.4857818058254799</v>
      </c>
    </row>
    <row r="405" spans="1:9">
      <c r="A405">
        <v>1.10773347946056</v>
      </c>
      <c r="B405">
        <v>1.81388472747993E-3</v>
      </c>
      <c r="C405" s="1" t="s">
        <v>1623</v>
      </c>
      <c r="D405">
        <v>-0.50891375050903598</v>
      </c>
      <c r="E405">
        <v>-0.44663528441544598</v>
      </c>
      <c r="F405">
        <v>-0.513432388175321</v>
      </c>
      <c r="G405">
        <v>0.81078173590206604</v>
      </c>
      <c r="H405">
        <v>0.44068641285846999</v>
      </c>
      <c r="I405">
        <v>0.53342093005306301</v>
      </c>
    </row>
    <row r="406" spans="1:9">
      <c r="A406">
        <v>1.1071054340509201</v>
      </c>
      <c r="B406">
        <v>3.6543600282606002E-3</v>
      </c>
      <c r="C406" s="1" t="s">
        <v>2185</v>
      </c>
      <c r="D406">
        <v>0.45904048494084898</v>
      </c>
      <c r="E406">
        <v>6.8383553865367194E-2</v>
      </c>
      <c r="F406">
        <v>-0.17001920851525701</v>
      </c>
      <c r="G406">
        <v>1.1955435956405001</v>
      </c>
      <c r="H406">
        <v>1.2933266127490699</v>
      </c>
      <c r="I406">
        <v>1.18610902112475</v>
      </c>
    </row>
    <row r="407" spans="1:9">
      <c r="A407">
        <v>1.10595221056407</v>
      </c>
      <c r="B407">
        <v>5.8023291949264704E-6</v>
      </c>
      <c r="C407" s="1" t="s">
        <v>1331</v>
      </c>
      <c r="D407">
        <v>-0.105357084438701</v>
      </c>
      <c r="E407">
        <v>-0.165349909140206</v>
      </c>
      <c r="F407">
        <v>-0.19442209080081699</v>
      </c>
      <c r="G407">
        <v>0.89024951360695104</v>
      </c>
      <c r="H407">
        <v>0.91469951738246302</v>
      </c>
      <c r="I407">
        <v>1.0474819746461299</v>
      </c>
    </row>
    <row r="408" spans="1:9">
      <c r="A408">
        <v>1.1037820990231499</v>
      </c>
      <c r="B408">
        <v>2.1303167451691599E-6</v>
      </c>
      <c r="C408" s="1" t="s">
        <v>816</v>
      </c>
      <c r="D408">
        <v>-0.71643252514153699</v>
      </c>
      <c r="E408">
        <v>-0.82249754143475096</v>
      </c>
      <c r="F408">
        <v>-0.73171291020378504</v>
      </c>
      <c r="G408">
        <v>0.41639684256354498</v>
      </c>
      <c r="H408">
        <v>0.269552310277339</v>
      </c>
      <c r="I408">
        <v>0.35004214104852799</v>
      </c>
    </row>
    <row r="409" spans="1:9">
      <c r="A409">
        <v>1.10139863012705</v>
      </c>
      <c r="B409">
        <v>1.1819300468291799E-3</v>
      </c>
      <c r="C409" s="1" t="s">
        <v>2227</v>
      </c>
      <c r="D409">
        <v>7.5758870165062706E-2</v>
      </c>
      <c r="E409">
        <v>-0.12166598218124899</v>
      </c>
      <c r="F409">
        <v>-0.32394303793608697</v>
      </c>
      <c r="G409">
        <v>1.3911437268067499</v>
      </c>
      <c r="H409">
        <v>0.77830696238874397</v>
      </c>
      <c r="I409">
        <v>0.69488909773192298</v>
      </c>
    </row>
    <row r="410" spans="1:9">
      <c r="A410">
        <v>1.10011835958996</v>
      </c>
      <c r="B410">
        <v>1.0139984225514299E-3</v>
      </c>
      <c r="C410" s="1" t="s">
        <v>753</v>
      </c>
      <c r="D410">
        <v>0.37176030941389998</v>
      </c>
      <c r="E410">
        <v>0.17524272754780801</v>
      </c>
      <c r="F410">
        <v>8.7393717970123408E-3</v>
      </c>
      <c r="G410">
        <v>1.5736692725191199</v>
      </c>
      <c r="H410">
        <v>1.0813209110282</v>
      </c>
      <c r="I410">
        <v>1.11068210756833</v>
      </c>
    </row>
    <row r="411" spans="1:9">
      <c r="A411">
        <v>1.0985488887158299</v>
      </c>
      <c r="B411">
        <v>9.6428306942441403E-7</v>
      </c>
      <c r="C411" s="1" t="s">
        <v>2003</v>
      </c>
      <c r="D411">
        <v>-0.42641618593442199</v>
      </c>
      <c r="E411">
        <v>-0.48221398260863202</v>
      </c>
      <c r="F411">
        <v>-0.53804136179662798</v>
      </c>
      <c r="G411">
        <v>0.532486661518907</v>
      </c>
      <c r="H411">
        <v>0.59686947325616202</v>
      </c>
      <c r="I411">
        <v>0.71945420184079101</v>
      </c>
    </row>
    <row r="412" spans="1:9">
      <c r="A412">
        <v>1.09822802453644</v>
      </c>
      <c r="B412">
        <v>3.0584768790836298E-6</v>
      </c>
      <c r="C412" s="1" t="s">
        <v>1260</v>
      </c>
      <c r="D412">
        <v>-0.227280463319631</v>
      </c>
      <c r="E412">
        <v>-2.8517322730245102E-2</v>
      </c>
      <c r="F412">
        <v>-9.1585444542216607E-2</v>
      </c>
      <c r="G412">
        <v>1.05815183769096</v>
      </c>
      <c r="H412">
        <v>0.91080706521881305</v>
      </c>
      <c r="I412">
        <v>0.95873382608480195</v>
      </c>
    </row>
    <row r="413" spans="1:9">
      <c r="A413">
        <v>1.0981832834813301</v>
      </c>
      <c r="B413">
        <v>2.0589416935773801E-2</v>
      </c>
      <c r="C413" s="1" t="s">
        <v>53</v>
      </c>
      <c r="D413">
        <v>1.3768093196393101</v>
      </c>
      <c r="E413">
        <v>1.1430691641189501</v>
      </c>
      <c r="F413">
        <v>0.92898320688079705</v>
      </c>
      <c r="G413">
        <v>2.4037865298142802</v>
      </c>
      <c r="H413">
        <v>2.7267719998943201</v>
      </c>
      <c r="I413">
        <v>1.6479086328422501</v>
      </c>
    </row>
    <row r="414" spans="1:9">
      <c r="A414">
        <v>1.0973561776918599</v>
      </c>
      <c r="B414">
        <v>1.91831026698699E-6</v>
      </c>
      <c r="C414" s="1" t="s">
        <v>448</v>
      </c>
      <c r="D414">
        <v>-0.59100359450696704</v>
      </c>
      <c r="E414">
        <v>-0.45004673087768299</v>
      </c>
      <c r="F414">
        <v>-0.66372276262462304</v>
      </c>
      <c r="G414">
        <v>0.52394164997558701</v>
      </c>
      <c r="H414">
        <v>0.46419479257775398</v>
      </c>
      <c r="I414">
        <v>0.59245080333840805</v>
      </c>
    </row>
    <row r="415" spans="1:9">
      <c r="A415">
        <v>1.0970455452711301</v>
      </c>
      <c r="B415">
        <v>5.3255796548519398E-4</v>
      </c>
      <c r="C415" s="1" t="s">
        <v>1502</v>
      </c>
      <c r="D415">
        <v>1.1605172261480401</v>
      </c>
      <c r="E415">
        <v>1.1928161668786801</v>
      </c>
      <c r="F415">
        <v>1.43153920280808</v>
      </c>
      <c r="G415">
        <v>2.4098347578967698</v>
      </c>
      <c r="H415">
        <v>2.4468411272255701</v>
      </c>
      <c r="I415">
        <v>2.2164224724076802</v>
      </c>
    </row>
    <row r="416" spans="1:9">
      <c r="A416">
        <v>1.09644614400304</v>
      </c>
      <c r="B416">
        <v>2.28545174820034E-5</v>
      </c>
      <c r="C416" s="1" t="s">
        <v>2119</v>
      </c>
      <c r="D416">
        <v>-1.2329063036959E-2</v>
      </c>
      <c r="E416">
        <v>-9.9959395583073998E-2</v>
      </c>
      <c r="F416">
        <v>-0.12833001886137199</v>
      </c>
      <c r="G416">
        <v>0.72743905028622002</v>
      </c>
      <c r="H416">
        <v>1.02135845833163</v>
      </c>
      <c r="I416">
        <v>1.3037473806427899</v>
      </c>
    </row>
    <row r="417" spans="1:9">
      <c r="A417">
        <v>1.09474709942191</v>
      </c>
      <c r="B417">
        <v>1.01125039416743E-4</v>
      </c>
      <c r="C417" s="1" t="s">
        <v>993</v>
      </c>
      <c r="D417">
        <v>2.9496931954066798E-2</v>
      </c>
      <c r="E417">
        <v>0.16031082905522301</v>
      </c>
      <c r="F417">
        <v>0.10527906667369399</v>
      </c>
      <c r="G417">
        <v>1.39232603181459</v>
      </c>
      <c r="H417">
        <v>1.0118448293353099</v>
      </c>
      <c r="I417">
        <v>1.1160985753372099</v>
      </c>
    </row>
    <row r="418" spans="1:9">
      <c r="A418">
        <v>1.0926199111700601</v>
      </c>
      <c r="B418">
        <v>1.94170431917342E-4</v>
      </c>
      <c r="C418" s="1" t="s">
        <v>137</v>
      </c>
      <c r="D418">
        <v>-0.42821743608556001</v>
      </c>
      <c r="E418">
        <v>-0.43307709463275701</v>
      </c>
      <c r="F418">
        <v>-0.56138318276720001</v>
      </c>
      <c r="G418">
        <v>0.55479062574368099</v>
      </c>
      <c r="H418">
        <v>0.62752309588167798</v>
      </c>
      <c r="I418">
        <v>0.675465703966457</v>
      </c>
    </row>
    <row r="419" spans="1:9">
      <c r="A419">
        <v>1.0910472100314701</v>
      </c>
      <c r="B419">
        <v>2.68232463055751E-4</v>
      </c>
      <c r="C419" s="1" t="s">
        <v>1719</v>
      </c>
      <c r="D419">
        <v>1.95432578671043</v>
      </c>
      <c r="E419">
        <v>1.8663763785805201</v>
      </c>
      <c r="F419">
        <v>1.91061468833042</v>
      </c>
      <c r="G419">
        <v>2.70280942953615</v>
      </c>
      <c r="H419">
        <v>3.3181126488643602</v>
      </c>
      <c r="I419">
        <v>3.06109095382529</v>
      </c>
    </row>
    <row r="420" spans="1:9">
      <c r="A420">
        <v>1.0902605614358101</v>
      </c>
      <c r="B420">
        <v>2.1687513689099502E-6</v>
      </c>
      <c r="C420" s="1" t="s">
        <v>199</v>
      </c>
      <c r="D420">
        <v>-0.80041652304798605</v>
      </c>
      <c r="E420">
        <v>-0.75031788944080702</v>
      </c>
      <c r="F420">
        <v>-0.95545489987397003</v>
      </c>
      <c r="G420">
        <v>0.31766559375252601</v>
      </c>
      <c r="H420">
        <v>0.29990196387797302</v>
      </c>
      <c r="I420">
        <v>0.15194948465234001</v>
      </c>
    </row>
    <row r="421" spans="1:9">
      <c r="A421">
        <v>1.08979653607881</v>
      </c>
      <c r="B421">
        <v>5.2478289110791096E-7</v>
      </c>
      <c r="C421" s="1" t="s">
        <v>2105</v>
      </c>
      <c r="D421">
        <v>-0.27651590201566201</v>
      </c>
      <c r="E421">
        <v>-0.34191541994240998</v>
      </c>
      <c r="F421">
        <v>-0.283455073323092</v>
      </c>
      <c r="G421">
        <v>0.69105022039848796</v>
      </c>
      <c r="H421">
        <v>0.83900357143825399</v>
      </c>
      <c r="I421">
        <v>0.83943952594203597</v>
      </c>
    </row>
    <row r="422" spans="1:9">
      <c r="A422">
        <v>1.0897604823484499</v>
      </c>
      <c r="B422">
        <v>9.2417015767689001E-7</v>
      </c>
      <c r="C422" s="1" t="s">
        <v>1325</v>
      </c>
      <c r="D422">
        <v>-0.33082163045979102</v>
      </c>
      <c r="E422">
        <v>-0.34305193912521798</v>
      </c>
      <c r="F422">
        <v>-0.20240139272522001</v>
      </c>
      <c r="G422">
        <v>0.80429538204595996</v>
      </c>
      <c r="H422">
        <v>0.75024705045581497</v>
      </c>
      <c r="I422">
        <v>0.834029196143386</v>
      </c>
    </row>
    <row r="423" spans="1:9">
      <c r="A423">
        <v>1.0894499208045401</v>
      </c>
      <c r="B423">
        <v>2.93867383727625E-2</v>
      </c>
      <c r="C423" s="1" t="s">
        <v>1129</v>
      </c>
      <c r="D423">
        <v>-0.11591719731722901</v>
      </c>
      <c r="E423">
        <v>0.31060321994373702</v>
      </c>
      <c r="F423">
        <v>0.17379269174123499</v>
      </c>
      <c r="G423">
        <v>1.41096706159588</v>
      </c>
      <c r="H423">
        <v>1.29772618263078</v>
      </c>
      <c r="I423">
        <v>0.79058358236869997</v>
      </c>
    </row>
    <row r="424" spans="1:9">
      <c r="A424">
        <v>1.0888123002458701</v>
      </c>
      <c r="B424">
        <v>2.9092075026724399E-6</v>
      </c>
      <c r="C424" s="1" t="s">
        <v>888</v>
      </c>
      <c r="D424">
        <v>-0.46308690824413701</v>
      </c>
      <c r="E424">
        <v>-0.48197651809136499</v>
      </c>
      <c r="F424">
        <v>-0.49028890686618398</v>
      </c>
      <c r="G424">
        <v>0.442407614903921</v>
      </c>
      <c r="H424">
        <v>0.60468376592105799</v>
      </c>
      <c r="I424">
        <v>0.78417010690980404</v>
      </c>
    </row>
    <row r="425" spans="1:9">
      <c r="A425">
        <v>1.0886560513691499</v>
      </c>
      <c r="B425">
        <v>3.89231415850565E-3</v>
      </c>
      <c r="C425" s="1" t="s">
        <v>216</v>
      </c>
      <c r="D425">
        <v>1.0316067522869601</v>
      </c>
      <c r="E425">
        <v>1.17031111175896</v>
      </c>
      <c r="F425">
        <v>0.95001028255547204</v>
      </c>
      <c r="G425">
        <v>1.6670431526198599</v>
      </c>
      <c r="H425">
        <v>2.3417614685478498</v>
      </c>
      <c r="I425">
        <v>2.45971721169545</v>
      </c>
    </row>
    <row r="426" spans="1:9">
      <c r="A426">
        <v>1.0883037907703901</v>
      </c>
      <c r="B426">
        <v>1.8013565419321701E-4</v>
      </c>
      <c r="C426" s="1" t="s">
        <v>658</v>
      </c>
      <c r="D426">
        <v>0.20498683875294099</v>
      </c>
      <c r="E426">
        <v>7.3546020451413299E-2</v>
      </c>
      <c r="F426">
        <v>-0.150721488441552</v>
      </c>
      <c r="G426">
        <v>1.2406986932816699</v>
      </c>
      <c r="H426">
        <v>1.14674102726531</v>
      </c>
      <c r="I426">
        <v>1.00519701400581</v>
      </c>
    </row>
    <row r="427" spans="1:9">
      <c r="A427">
        <v>1.0867713319705099</v>
      </c>
      <c r="B427">
        <v>4.2049592740770397E-5</v>
      </c>
      <c r="C427" s="1" t="s">
        <v>2228</v>
      </c>
      <c r="D427">
        <v>-0.68960989526947303</v>
      </c>
      <c r="E427">
        <v>-0.76470614916836199</v>
      </c>
      <c r="F427">
        <v>-0.80411328467867205</v>
      </c>
      <c r="G427">
        <v>0.45604561696482898</v>
      </c>
      <c r="H427">
        <v>0.37648344757600599</v>
      </c>
      <c r="I427">
        <v>0.17108533744347601</v>
      </c>
    </row>
    <row r="428" spans="1:9">
      <c r="A428">
        <v>1.08656463072259</v>
      </c>
      <c r="B428">
        <v>3.42131898648712E-2</v>
      </c>
      <c r="C428" s="1" t="s">
        <v>484</v>
      </c>
      <c r="D428">
        <v>1.5038541057161801</v>
      </c>
      <c r="E428">
        <v>1.76476737399203</v>
      </c>
      <c r="F428">
        <v>1.7248267070310399</v>
      </c>
      <c r="G428">
        <v>3.07118601249323</v>
      </c>
      <c r="H428">
        <v>2.4913000327419401</v>
      </c>
      <c r="I428">
        <v>2.5346873851966798</v>
      </c>
    </row>
    <row r="429" spans="1:9">
      <c r="A429">
        <v>1.0864133004568599</v>
      </c>
      <c r="B429">
        <v>1.19560139867536E-2</v>
      </c>
      <c r="C429" s="1" t="s">
        <v>1856</v>
      </c>
      <c r="D429">
        <v>0.38107530800558698</v>
      </c>
      <c r="E429">
        <v>0.37017687507951402</v>
      </c>
      <c r="F429">
        <v>-0.36678475700298901</v>
      </c>
      <c r="G429">
        <v>1.1205243504714899</v>
      </c>
      <c r="H429">
        <v>1.0056330437075101</v>
      </c>
      <c r="I429">
        <v>1.4507236066237199</v>
      </c>
    </row>
    <row r="430" spans="1:9">
      <c r="A430">
        <v>1.0852069066504499</v>
      </c>
      <c r="B430">
        <v>2.3942472380496599E-2</v>
      </c>
      <c r="C430" s="1" t="s">
        <v>2302</v>
      </c>
      <c r="D430">
        <v>1.02072339515097</v>
      </c>
      <c r="E430">
        <v>0.53096817230904503</v>
      </c>
      <c r="F430">
        <v>1.58970721143053</v>
      </c>
      <c r="G430">
        <v>2.1727042960029599</v>
      </c>
      <c r="H430">
        <v>2.3577766008246499</v>
      </c>
      <c r="I430">
        <v>1.7589089164715701</v>
      </c>
    </row>
    <row r="431" spans="1:9">
      <c r="A431">
        <v>1.0847468835934999</v>
      </c>
      <c r="B431">
        <v>2.9917641960126301E-5</v>
      </c>
      <c r="C431" s="1" t="s">
        <v>1136</v>
      </c>
      <c r="D431">
        <v>-8.7944535317372896E-2</v>
      </c>
      <c r="E431">
        <v>-0.137172512226132</v>
      </c>
      <c r="F431">
        <v>-0.225294017839821</v>
      </c>
      <c r="G431">
        <v>1.11770597428634</v>
      </c>
      <c r="H431">
        <v>0.85839022845247903</v>
      </c>
      <c r="I431">
        <v>0.81266217682278397</v>
      </c>
    </row>
    <row r="432" spans="1:9">
      <c r="A432">
        <v>1.08385654407458</v>
      </c>
      <c r="B432">
        <v>4.1810873226331299E-2</v>
      </c>
      <c r="C432" s="1" t="s">
        <v>812</v>
      </c>
      <c r="D432">
        <v>-0.82020931971774402</v>
      </c>
      <c r="E432">
        <v>-0.82004767316298099</v>
      </c>
      <c r="F432">
        <v>3.2348149405866597E-2</v>
      </c>
      <c r="G432">
        <v>0.98202238252273</v>
      </c>
      <c r="H432">
        <v>-5.3964231538011997E-2</v>
      </c>
      <c r="I432">
        <v>0.31778905539297397</v>
      </c>
    </row>
    <row r="433" spans="1:9">
      <c r="A433">
        <v>1.08360089887847</v>
      </c>
      <c r="B433">
        <v>9.6917550370501795E-6</v>
      </c>
      <c r="C433" s="1" t="s">
        <v>415</v>
      </c>
      <c r="D433">
        <v>-0.36959687819702802</v>
      </c>
      <c r="E433">
        <v>-0.44153081037754899</v>
      </c>
      <c r="F433">
        <v>-0.39994458038877501</v>
      </c>
      <c r="G433">
        <v>0.72650528415358995</v>
      </c>
      <c r="H433">
        <v>0.71638693024111999</v>
      </c>
      <c r="I433">
        <v>0.59768603324166603</v>
      </c>
    </row>
    <row r="434" spans="1:9">
      <c r="A434">
        <v>1.0835549781720299</v>
      </c>
      <c r="B434">
        <v>1.9630652444241302E-3</v>
      </c>
      <c r="C434" s="1" t="s">
        <v>2090</v>
      </c>
      <c r="D434">
        <v>0.163725625439164</v>
      </c>
      <c r="E434">
        <v>0.18150190753828899</v>
      </c>
      <c r="F434">
        <v>0.69744444162945995</v>
      </c>
      <c r="G434">
        <v>1.6697316819946799</v>
      </c>
      <c r="H434">
        <v>1.1421100316859401</v>
      </c>
      <c r="I434">
        <v>1.30705935249641</v>
      </c>
    </row>
    <row r="435" spans="1:9">
      <c r="A435">
        <v>1.0834973885173</v>
      </c>
      <c r="B435">
        <v>7.0067717028767596E-3</v>
      </c>
      <c r="C435" s="1" t="s">
        <v>969</v>
      </c>
      <c r="D435">
        <v>-1.87334380915259</v>
      </c>
      <c r="E435">
        <v>-2.0875530274668801</v>
      </c>
      <c r="F435">
        <v>-2.00156099339647</v>
      </c>
      <c r="G435">
        <v>-1.1571128717105801</v>
      </c>
      <c r="H435">
        <v>-0.77004139568364005</v>
      </c>
      <c r="I435">
        <v>-0.78607608204146395</v>
      </c>
    </row>
    <row r="436" spans="1:9">
      <c r="A436">
        <v>1.0822797998990099</v>
      </c>
      <c r="B436">
        <v>1.84228891751329E-6</v>
      </c>
      <c r="C436" s="1" t="s">
        <v>2002</v>
      </c>
      <c r="D436">
        <v>-4.0665971926345398E-2</v>
      </c>
      <c r="E436">
        <v>-6.5769848557838601E-2</v>
      </c>
      <c r="F436">
        <v>-3.19412657584381E-2</v>
      </c>
      <c r="G436">
        <v>0.92108440916562195</v>
      </c>
      <c r="H436">
        <v>1.0664854163558399</v>
      </c>
      <c r="I436">
        <v>1.1222090422317399</v>
      </c>
    </row>
    <row r="437" spans="1:9">
      <c r="A437">
        <v>1.0812746329493299</v>
      </c>
      <c r="B437">
        <v>1.0133051277248699E-4</v>
      </c>
      <c r="C437" s="1" t="s">
        <v>1427</v>
      </c>
      <c r="D437">
        <v>-1.0551978174632399</v>
      </c>
      <c r="E437">
        <v>-1.2106222152500401</v>
      </c>
      <c r="F437">
        <v>-1.2872893218552599</v>
      </c>
      <c r="G437">
        <v>-3.4078538354741297E-2</v>
      </c>
      <c r="H437">
        <v>-0.190252524173075</v>
      </c>
      <c r="I437">
        <v>-8.7836576192890994E-2</v>
      </c>
    </row>
    <row r="438" spans="1:9">
      <c r="A438">
        <v>1.0804825456693901</v>
      </c>
      <c r="B438">
        <v>1.4221751273185099E-4</v>
      </c>
      <c r="C438" s="1" t="s">
        <v>212</v>
      </c>
      <c r="D438">
        <v>0.80307271996169405</v>
      </c>
      <c r="E438">
        <v>0.56604879218828397</v>
      </c>
      <c r="F438">
        <v>0.65173342133274703</v>
      </c>
      <c r="G438">
        <v>1.7311717744515001</v>
      </c>
      <c r="H438">
        <v>1.86916028508056</v>
      </c>
      <c r="I438">
        <v>1.6821263860209299</v>
      </c>
    </row>
    <row r="439" spans="1:9">
      <c r="A439">
        <v>1.07995547098209</v>
      </c>
      <c r="B439">
        <v>4.8866088755032998E-3</v>
      </c>
      <c r="C439" s="1" t="s">
        <v>2204</v>
      </c>
      <c r="D439">
        <v>-0.97922449284595003</v>
      </c>
      <c r="E439">
        <v>-1.04420585089059</v>
      </c>
      <c r="F439">
        <v>-0.47529954684090497</v>
      </c>
      <c r="G439">
        <v>0.26602529849504802</v>
      </c>
      <c r="H439">
        <v>-8.9045880791503801E-2</v>
      </c>
      <c r="I439">
        <v>0.38571080668464203</v>
      </c>
    </row>
    <row r="440" spans="1:9">
      <c r="A440">
        <v>1.0792621162119</v>
      </c>
      <c r="B440">
        <v>7.0026515725058802E-6</v>
      </c>
      <c r="C440" s="1" t="s">
        <v>1177</v>
      </c>
      <c r="D440">
        <v>-0.40822477735198998</v>
      </c>
      <c r="E440">
        <v>-0.37709898868907499</v>
      </c>
      <c r="F440">
        <v>-0.52229879701467297</v>
      </c>
      <c r="G440">
        <v>0.61548004370114096</v>
      </c>
      <c r="H440">
        <v>0.63776284392026406</v>
      </c>
      <c r="I440">
        <v>0.67720651706948998</v>
      </c>
    </row>
    <row r="441" spans="1:9">
      <c r="A441">
        <v>1.0787034950461101</v>
      </c>
      <c r="B441">
        <v>1.6399933796119301E-4</v>
      </c>
      <c r="C441" s="1" t="s">
        <v>1378</v>
      </c>
      <c r="D441">
        <v>-0.85918392308702396</v>
      </c>
      <c r="E441">
        <v>-0.685141884556141</v>
      </c>
      <c r="F441">
        <v>-0.60541224462943399</v>
      </c>
      <c r="G441">
        <v>0.200779871284265</v>
      </c>
      <c r="H441">
        <v>0.46477744943614002</v>
      </c>
      <c r="I441">
        <v>0.42328158192712101</v>
      </c>
    </row>
    <row r="442" spans="1:9">
      <c r="A442">
        <v>1.0779980415635499</v>
      </c>
      <c r="B442">
        <v>1.9492546039352202E-2</v>
      </c>
      <c r="C442" s="1" t="s">
        <v>388</v>
      </c>
      <c r="D442">
        <v>0.53648639475576598</v>
      </c>
      <c r="E442">
        <v>0.33876069944730802</v>
      </c>
      <c r="F442">
        <v>1.2314365348135199</v>
      </c>
      <c r="G442">
        <v>1.7765464429556499</v>
      </c>
      <c r="H442">
        <v>1.94009781115059</v>
      </c>
      <c r="I442">
        <v>1.52142410576658</v>
      </c>
    </row>
    <row r="443" spans="1:9">
      <c r="A443">
        <v>1.0770994388266</v>
      </c>
      <c r="B443">
        <v>4.65901852915745E-2</v>
      </c>
      <c r="C443" s="1" t="s">
        <v>1603</v>
      </c>
      <c r="D443">
        <v>0.67925334769918899</v>
      </c>
      <c r="E443">
        <v>-0.719211973669445</v>
      </c>
      <c r="F443">
        <v>-0.28072084211835402</v>
      </c>
      <c r="G443">
        <v>0.85261140081799802</v>
      </c>
      <c r="H443">
        <v>0.74042535239701102</v>
      </c>
      <c r="I443">
        <v>1.14828069060805</v>
      </c>
    </row>
    <row r="444" spans="1:9">
      <c r="A444">
        <v>1.07264909533238</v>
      </c>
      <c r="B444">
        <v>1.1885013487231299E-5</v>
      </c>
      <c r="C444" s="1" t="s">
        <v>833</v>
      </c>
      <c r="D444">
        <v>0.111406224427103</v>
      </c>
      <c r="E444">
        <v>0.132866621849726</v>
      </c>
      <c r="F444">
        <v>-2.7044550423930499E-2</v>
      </c>
      <c r="G444">
        <v>1.346612648991</v>
      </c>
      <c r="H444">
        <v>1.13030071948488</v>
      </c>
      <c r="I444">
        <v>0.95659931699270995</v>
      </c>
    </row>
    <row r="445" spans="1:9">
      <c r="A445">
        <v>1.07107783751953</v>
      </c>
      <c r="B445">
        <v>6.3674010502081898E-4</v>
      </c>
      <c r="C445" s="1" t="s">
        <v>1084</v>
      </c>
      <c r="D445">
        <v>0.58470678641490903</v>
      </c>
      <c r="E445">
        <v>1.0551281388114999</v>
      </c>
      <c r="F445">
        <v>0.89043810941558399</v>
      </c>
      <c r="G445">
        <v>1.8529093718079599</v>
      </c>
      <c r="H445">
        <v>1.82594474590445</v>
      </c>
      <c r="I445">
        <v>2.0062274232756598</v>
      </c>
    </row>
    <row r="446" spans="1:9">
      <c r="A446">
        <v>1.0708188853499201</v>
      </c>
      <c r="B446">
        <v>1.40104716735089E-2</v>
      </c>
      <c r="C446" s="1" t="s">
        <v>945</v>
      </c>
      <c r="D446">
        <v>-0.35029848722613999</v>
      </c>
      <c r="E446">
        <v>-0.22543400836382901</v>
      </c>
      <c r="F446">
        <v>-0.60297719835292296</v>
      </c>
      <c r="G446">
        <v>0.63779285883418202</v>
      </c>
      <c r="H446">
        <v>0.68894688051100905</v>
      </c>
      <c r="I446">
        <v>0.64039270100204804</v>
      </c>
    </row>
    <row r="447" spans="1:9">
      <c r="A447">
        <v>1.07074854353048</v>
      </c>
      <c r="B447">
        <v>1.33562548191205E-5</v>
      </c>
      <c r="C447" s="1" t="s">
        <v>1471</v>
      </c>
      <c r="D447">
        <v>0.20500079832486801</v>
      </c>
      <c r="E447">
        <v>0.177344693129417</v>
      </c>
      <c r="F447">
        <v>7.3196326490917202E-2</v>
      </c>
      <c r="G447">
        <v>1.2004929127786199</v>
      </c>
      <c r="H447">
        <v>1.47648927085881</v>
      </c>
      <c r="I447">
        <v>1.0108533451214601</v>
      </c>
    </row>
    <row r="448" spans="1:9">
      <c r="A448">
        <v>1.0695181151073601</v>
      </c>
      <c r="B448">
        <v>2.28266305445789E-7</v>
      </c>
      <c r="C448" s="1" t="s">
        <v>1092</v>
      </c>
      <c r="D448">
        <v>-0.38168639930216802</v>
      </c>
      <c r="E448">
        <v>-0.36906033311553399</v>
      </c>
      <c r="F448">
        <v>-0.39281512108854899</v>
      </c>
      <c r="G448">
        <v>0.63370615352910797</v>
      </c>
      <c r="H448">
        <v>0.672695874135119</v>
      </c>
      <c r="I448">
        <v>0.75802588769901602</v>
      </c>
    </row>
    <row r="449" spans="1:9">
      <c r="A449">
        <v>1.0653794025878101</v>
      </c>
      <c r="B449">
        <v>9.9002047995034499E-6</v>
      </c>
      <c r="C449" s="1" t="s">
        <v>1817</v>
      </c>
      <c r="D449">
        <v>-0.94550354395942704</v>
      </c>
      <c r="E449">
        <v>-1.07389228143445</v>
      </c>
      <c r="F449">
        <v>-0.93129186809829401</v>
      </c>
      <c r="G449">
        <v>0.17525054033835999</v>
      </c>
      <c r="H449">
        <v>0.13156014633420199</v>
      </c>
      <c r="I449">
        <v>-6.15707713394738E-2</v>
      </c>
    </row>
    <row r="450" spans="1:9">
      <c r="A450">
        <v>1.06464795218591</v>
      </c>
      <c r="B450">
        <v>1.7577418363871999E-2</v>
      </c>
      <c r="C450" s="1" t="s">
        <v>1332</v>
      </c>
      <c r="D450">
        <v>0.78254360337381901</v>
      </c>
      <c r="E450">
        <v>0.952008869216035</v>
      </c>
      <c r="F450">
        <v>0.411567889709472</v>
      </c>
      <c r="G450">
        <v>1.8338258370881</v>
      </c>
      <c r="H450">
        <v>1.65123988221949</v>
      </c>
      <c r="I450">
        <v>1.82684186075343</v>
      </c>
    </row>
    <row r="451" spans="1:9">
      <c r="A451">
        <v>1.0623058812661701</v>
      </c>
      <c r="B451">
        <v>4.8899257885905302E-2</v>
      </c>
      <c r="C451" s="1" t="s">
        <v>567</v>
      </c>
      <c r="D451">
        <v>9.2785853400527599E-2</v>
      </c>
      <c r="E451">
        <v>5.39855585784563E-2</v>
      </c>
      <c r="F451">
        <v>-6.7411858653364701E-2</v>
      </c>
      <c r="G451">
        <v>0.792434412537661</v>
      </c>
      <c r="H451">
        <v>1.1003155403049401</v>
      </c>
      <c r="I451">
        <v>1.29060120680069</v>
      </c>
    </row>
    <row r="452" spans="1:9">
      <c r="A452">
        <v>1.0623046441317501</v>
      </c>
      <c r="B452">
        <v>2.4999345616062599E-6</v>
      </c>
      <c r="C452" s="1" t="s">
        <v>1645</v>
      </c>
      <c r="D452">
        <v>-0.12577786613943601</v>
      </c>
      <c r="E452">
        <v>-3.2219573643820901E-2</v>
      </c>
      <c r="F452">
        <v>-0.25061940044191</v>
      </c>
      <c r="G452">
        <v>0.84104676596987604</v>
      </c>
      <c r="H452">
        <v>1.07053751778092</v>
      </c>
      <c r="I452">
        <v>0.87992286680109899</v>
      </c>
    </row>
    <row r="453" spans="1:9">
      <c r="A453">
        <v>1.06210690657323</v>
      </c>
      <c r="B453">
        <v>1.29748240867614E-2</v>
      </c>
      <c r="C453" s="1" t="s">
        <v>38</v>
      </c>
      <c r="D453">
        <v>-0.47547005948260901</v>
      </c>
      <c r="E453">
        <v>-0.29581312781103702</v>
      </c>
      <c r="F453">
        <v>-0.86713634015494301</v>
      </c>
      <c r="G453">
        <v>0.386507126989595</v>
      </c>
      <c r="H453">
        <v>0.59235594697773197</v>
      </c>
      <c r="I453">
        <v>0.56256058774011397</v>
      </c>
    </row>
    <row r="454" spans="1:9">
      <c r="A454">
        <v>1.0616810667362699</v>
      </c>
      <c r="B454">
        <v>1.4595385820558699E-4</v>
      </c>
      <c r="C454" s="1" t="s">
        <v>48</v>
      </c>
      <c r="D454">
        <v>0.17442137089821999</v>
      </c>
      <c r="E454">
        <v>0.10648651439946499</v>
      </c>
      <c r="F454">
        <v>-0.21476679210869901</v>
      </c>
      <c r="G454">
        <v>0.92991539376265897</v>
      </c>
      <c r="H454">
        <v>1.2837724423683099</v>
      </c>
      <c r="I454">
        <v>1.0985817005726499</v>
      </c>
    </row>
    <row r="455" spans="1:9">
      <c r="A455">
        <v>1.0605179063394601</v>
      </c>
      <c r="B455">
        <v>1.1445994267802699E-2</v>
      </c>
      <c r="C455" s="1" t="s">
        <v>2060</v>
      </c>
      <c r="D455">
        <v>0.114973108290759</v>
      </c>
      <c r="E455">
        <v>-0.636401352673726</v>
      </c>
      <c r="F455">
        <v>-0.18976638260626899</v>
      </c>
      <c r="G455">
        <v>0.54918764078597404</v>
      </c>
      <c r="H455">
        <v>1.3953497770221399</v>
      </c>
      <c r="I455">
        <v>0.66811437857339295</v>
      </c>
    </row>
    <row r="456" spans="1:9">
      <c r="A456">
        <v>1.0583001722110501</v>
      </c>
      <c r="B456">
        <v>8.1963376360684303E-3</v>
      </c>
      <c r="C456" s="1" t="s">
        <v>832</v>
      </c>
      <c r="D456">
        <v>-0.45540652321529701</v>
      </c>
      <c r="E456">
        <v>2.1776707507253801E-2</v>
      </c>
      <c r="F456">
        <v>-0.15547690942602099</v>
      </c>
      <c r="G456">
        <v>0.94987754005344105</v>
      </c>
      <c r="H456">
        <v>0.426062835470854</v>
      </c>
      <c r="I456">
        <v>1.0041142342327101</v>
      </c>
    </row>
    <row r="457" spans="1:9">
      <c r="A457">
        <v>1.05782873665453</v>
      </c>
      <c r="B457">
        <v>4.5930639493693803E-2</v>
      </c>
      <c r="C457" s="1" t="s">
        <v>26</v>
      </c>
      <c r="D457">
        <v>-0.41198102961868499</v>
      </c>
      <c r="E457">
        <v>-0.84357125949581702</v>
      </c>
      <c r="F457">
        <v>0.37816492983618299</v>
      </c>
      <c r="G457">
        <v>0.74439251588581701</v>
      </c>
      <c r="H457">
        <v>0.49159982734712598</v>
      </c>
      <c r="I457">
        <v>0.77405760675178503</v>
      </c>
    </row>
    <row r="458" spans="1:9">
      <c r="A458">
        <v>1.05760302380093</v>
      </c>
      <c r="B458">
        <v>1.7759857211277401E-3</v>
      </c>
      <c r="C458" s="1" t="s">
        <v>2225</v>
      </c>
      <c r="D458">
        <v>-0.37277540127427999</v>
      </c>
      <c r="E458">
        <v>0.15821598113655599</v>
      </c>
      <c r="F458">
        <v>0.28099628055738501</v>
      </c>
      <c r="G458">
        <v>1.3103877528277299</v>
      </c>
      <c r="H458">
        <v>1.19121557841898</v>
      </c>
      <c r="I458">
        <v>0.69048438168141002</v>
      </c>
    </row>
    <row r="459" spans="1:9">
      <c r="A459">
        <v>1.0565999551956</v>
      </c>
      <c r="B459">
        <v>4.0139496769618699E-2</v>
      </c>
      <c r="C459" s="1" t="s">
        <v>1590</v>
      </c>
      <c r="D459">
        <v>-0.64515840644721301</v>
      </c>
      <c r="E459">
        <v>-0.80398116263862096</v>
      </c>
      <c r="F459">
        <v>-0.55715316668547898</v>
      </c>
      <c r="G459">
        <v>0.387348014894145</v>
      </c>
      <c r="H459">
        <v>0.63504532600451802</v>
      </c>
      <c r="I459">
        <v>0.11914196987840101</v>
      </c>
    </row>
    <row r="460" spans="1:9">
      <c r="A460">
        <v>1.0547018075738199</v>
      </c>
      <c r="B460">
        <v>1.59493094201257E-2</v>
      </c>
      <c r="C460" s="1" t="s">
        <v>867</v>
      </c>
      <c r="D460">
        <v>-0.161150852734436</v>
      </c>
      <c r="E460">
        <v>-0.58618814475520398</v>
      </c>
      <c r="F460">
        <v>-0.27198006171362299</v>
      </c>
      <c r="G460">
        <v>0.55953122566220803</v>
      </c>
      <c r="H460">
        <v>0.200342345847769</v>
      </c>
      <c r="I460">
        <v>1.19607258996081</v>
      </c>
    </row>
    <row r="461" spans="1:9">
      <c r="A461">
        <v>1.0545051555834399</v>
      </c>
      <c r="B461">
        <v>6.3544895327014104E-3</v>
      </c>
      <c r="C461" s="1" t="s">
        <v>2304</v>
      </c>
      <c r="D461">
        <v>-7.83568007462494E-2</v>
      </c>
      <c r="E461">
        <v>-0.70174311463994998</v>
      </c>
      <c r="F461">
        <v>-0.34520687753308499</v>
      </c>
      <c r="G461">
        <v>0.64137341969335204</v>
      </c>
      <c r="H461">
        <v>0.52552779373640501</v>
      </c>
      <c r="I461">
        <v>0.81158729744982505</v>
      </c>
    </row>
    <row r="462" spans="1:9">
      <c r="A462">
        <v>1.05438342664066</v>
      </c>
      <c r="B462">
        <v>6.3544895327014104E-3</v>
      </c>
      <c r="C462" s="1" t="s">
        <v>221</v>
      </c>
      <c r="D462">
        <v>-0.13625800519505901</v>
      </c>
      <c r="E462">
        <v>-0.57236126794714803</v>
      </c>
      <c r="F462">
        <v>-0.58822779219044297</v>
      </c>
      <c r="G462">
        <v>0.70618717288196098</v>
      </c>
      <c r="H462">
        <v>1.10555356232677</v>
      </c>
      <c r="I462">
        <v>0.15406774836445999</v>
      </c>
    </row>
    <row r="463" spans="1:9">
      <c r="A463">
        <v>1.0525976281661</v>
      </c>
      <c r="B463">
        <v>1.05480985190721E-3</v>
      </c>
      <c r="C463" s="1" t="s">
        <v>897</v>
      </c>
      <c r="D463">
        <v>-0.19308852231169299</v>
      </c>
      <c r="E463">
        <v>-0.396046244529425</v>
      </c>
      <c r="F463">
        <v>3.9978545772163497E-2</v>
      </c>
      <c r="G463">
        <v>0.80587928762006</v>
      </c>
      <c r="H463">
        <v>0.73648861501928997</v>
      </c>
      <c r="I463">
        <v>0.98910857392208595</v>
      </c>
    </row>
    <row r="464" spans="1:9">
      <c r="A464">
        <v>1.0525377002507601</v>
      </c>
      <c r="B464">
        <v>1.1875973652884E-2</v>
      </c>
      <c r="C464" s="1" t="s">
        <v>321</v>
      </c>
      <c r="D464">
        <v>1.44477888832654</v>
      </c>
      <c r="E464">
        <v>1.11439044571052</v>
      </c>
      <c r="F464">
        <v>1.0389953870909501</v>
      </c>
      <c r="G464">
        <v>2.53202575211919</v>
      </c>
      <c r="H464">
        <v>2.5056651935657901</v>
      </c>
      <c r="I464">
        <v>1.73712019928586</v>
      </c>
    </row>
    <row r="465" spans="1:9">
      <c r="A465">
        <v>1.05080674268642</v>
      </c>
      <c r="B465">
        <v>1.4430441497322E-4</v>
      </c>
      <c r="C465" s="1" t="s">
        <v>296</v>
      </c>
      <c r="D465">
        <v>-1.06020695846007</v>
      </c>
      <c r="E465">
        <v>-1.03147887541664</v>
      </c>
      <c r="F465">
        <v>-1.2851624769051699</v>
      </c>
      <c r="G465">
        <v>-3.5553556607799103E-2</v>
      </c>
      <c r="H465">
        <v>-0.114503170248669</v>
      </c>
      <c r="I465">
        <v>-7.5733638126117803E-2</v>
      </c>
    </row>
    <row r="466" spans="1:9">
      <c r="A466">
        <v>1.0502427611580101</v>
      </c>
      <c r="B466">
        <v>2.89074105158445E-2</v>
      </c>
      <c r="C466" s="1" t="s">
        <v>1840</v>
      </c>
      <c r="D466">
        <v>-0.81338924030701898</v>
      </c>
      <c r="E466">
        <v>-0.64467628084675399</v>
      </c>
      <c r="F466">
        <v>-0.68729673249822498</v>
      </c>
      <c r="G466">
        <v>-0.374800638680169</v>
      </c>
      <c r="H466">
        <v>0.88609536110384501</v>
      </c>
      <c r="I466">
        <v>0.58680882385102295</v>
      </c>
    </row>
    <row r="467" spans="1:9">
      <c r="A467">
        <v>1.0486498535792399</v>
      </c>
      <c r="B467">
        <v>8.8351481985697195E-6</v>
      </c>
      <c r="C467" s="1" t="s">
        <v>1310</v>
      </c>
      <c r="D467">
        <v>-0.36612875339647699</v>
      </c>
      <c r="E467">
        <v>-0.23816481976589399</v>
      </c>
      <c r="F467">
        <v>-0.120678715634221</v>
      </c>
      <c r="G467">
        <v>0.96716355744594895</v>
      </c>
      <c r="H467">
        <v>0.80966377766768705</v>
      </c>
      <c r="I467">
        <v>0.63049556475661805</v>
      </c>
    </row>
    <row r="468" spans="1:9">
      <c r="A468">
        <v>1.04707538515705</v>
      </c>
      <c r="B468">
        <v>2.5311584042060999E-6</v>
      </c>
      <c r="C468" s="1" t="s">
        <v>1807</v>
      </c>
      <c r="D468">
        <v>-0.342570806173152</v>
      </c>
      <c r="E468">
        <v>-0.218347048502607</v>
      </c>
      <c r="F468">
        <v>5.07394349208123E-3</v>
      </c>
      <c r="G468">
        <v>0.872825596250002</v>
      </c>
      <c r="H468">
        <v>0.85414374256945302</v>
      </c>
      <c r="I468">
        <v>0.83922196208477196</v>
      </c>
    </row>
    <row r="469" spans="1:9">
      <c r="A469">
        <v>1.04594375511212</v>
      </c>
      <c r="B469">
        <v>5.53712499993493E-7</v>
      </c>
      <c r="C469" s="1" t="s">
        <v>735</v>
      </c>
      <c r="D469">
        <v>-0.39425911247506701</v>
      </c>
      <c r="E469">
        <v>-0.37199333093848902</v>
      </c>
      <c r="F469">
        <v>-0.31122326791271798</v>
      </c>
      <c r="G469">
        <v>0.695828366303617</v>
      </c>
      <c r="H469">
        <v>0.71892251723869804</v>
      </c>
      <c r="I469">
        <v>0.643748427255177</v>
      </c>
    </row>
    <row r="470" spans="1:9">
      <c r="A470">
        <v>1.0443903656356299</v>
      </c>
      <c r="B470">
        <v>1.71585858859655E-5</v>
      </c>
      <c r="C470" s="1" t="s">
        <v>1298</v>
      </c>
      <c r="D470">
        <v>-0.249012629245388</v>
      </c>
      <c r="E470">
        <v>2.5600364474000201E-2</v>
      </c>
      <c r="F470">
        <v>6.9324769564949498E-2</v>
      </c>
      <c r="G470">
        <v>1.00431719584846</v>
      </c>
      <c r="H470">
        <v>0.99587653230259898</v>
      </c>
      <c r="I470">
        <v>0.96351587600639199</v>
      </c>
    </row>
    <row r="471" spans="1:9">
      <c r="A471">
        <v>1.0441530388731399</v>
      </c>
      <c r="B471">
        <v>1.20832984257779E-5</v>
      </c>
      <c r="C471" s="1" t="s">
        <v>895</v>
      </c>
      <c r="D471">
        <v>-0.60713288919278896</v>
      </c>
      <c r="E471">
        <v>-0.58948729753297202</v>
      </c>
      <c r="F471">
        <v>-0.62807436943594097</v>
      </c>
      <c r="G471">
        <v>0.423310407790571</v>
      </c>
      <c r="H471">
        <v>0.36613227479427701</v>
      </c>
      <c r="I471">
        <v>0.50821524768376403</v>
      </c>
    </row>
    <row r="472" spans="1:9">
      <c r="A472">
        <v>1.0439122161815699</v>
      </c>
      <c r="B472">
        <v>2.8195691925789901E-2</v>
      </c>
      <c r="C472" s="1" t="s">
        <v>2285</v>
      </c>
      <c r="D472">
        <v>-0.81608513577490904</v>
      </c>
      <c r="E472">
        <v>-0.44927200863593603</v>
      </c>
      <c r="F472">
        <v>-0.73575129596949895</v>
      </c>
      <c r="G472">
        <v>0.66516982382811796</v>
      </c>
      <c r="H472">
        <v>-0.43537432298652301</v>
      </c>
      <c r="I472">
        <v>0.56715398127626704</v>
      </c>
    </row>
    <row r="473" spans="1:9">
      <c r="A473">
        <v>1.04340495493805</v>
      </c>
      <c r="B473">
        <v>2.41728686675249E-2</v>
      </c>
      <c r="C473" s="1" t="s">
        <v>654</v>
      </c>
      <c r="D473">
        <v>-0.59405984399149903</v>
      </c>
      <c r="E473">
        <v>-1.33705756849233</v>
      </c>
      <c r="F473">
        <v>-1.1209047290844301</v>
      </c>
      <c r="G473">
        <v>8.6757264074048601E-2</v>
      </c>
      <c r="H473">
        <v>-5.4309744676021503E-2</v>
      </c>
      <c r="I473">
        <v>-7.0571018845560898E-2</v>
      </c>
    </row>
    <row r="474" spans="1:9">
      <c r="A474">
        <v>1.0421676110529501</v>
      </c>
      <c r="B474">
        <v>2.4221529389437002E-6</v>
      </c>
      <c r="C474" s="1" t="s">
        <v>911</v>
      </c>
      <c r="D474">
        <v>-0.14964997437830299</v>
      </c>
      <c r="E474">
        <v>-0.199437977316228</v>
      </c>
      <c r="F474">
        <v>-0.20239358121090401</v>
      </c>
      <c r="G474">
        <v>0.87808959581910195</v>
      </c>
      <c r="H474">
        <v>0.80375303661852904</v>
      </c>
      <c r="I474">
        <v>0.88832797238692396</v>
      </c>
    </row>
    <row r="475" spans="1:9">
      <c r="A475">
        <v>1.04113672772396</v>
      </c>
      <c r="B475">
        <v>2.9067251524305602E-4</v>
      </c>
      <c r="C475" s="1" t="s">
        <v>731</v>
      </c>
      <c r="D475">
        <v>0.21985580295748999</v>
      </c>
      <c r="E475">
        <v>6.7576219592380596E-2</v>
      </c>
      <c r="F475">
        <v>-0.154606813862086</v>
      </c>
      <c r="G475">
        <v>1.2245300904774401</v>
      </c>
      <c r="H475">
        <v>1.09666954401926</v>
      </c>
      <c r="I475">
        <v>0.94416415407830101</v>
      </c>
    </row>
    <row r="476" spans="1:9">
      <c r="A476">
        <v>1.0388445066596199</v>
      </c>
      <c r="B476">
        <v>3.4300735956428502E-3</v>
      </c>
      <c r="C476" s="1" t="s">
        <v>273</v>
      </c>
      <c r="D476">
        <v>-0.97594407856111298</v>
      </c>
      <c r="E476">
        <v>-1.24005719296103</v>
      </c>
      <c r="F476">
        <v>-1.59323646704684</v>
      </c>
      <c r="G476">
        <v>-0.32737896079749401</v>
      </c>
      <c r="H476">
        <v>-5.4502668671011299E-2</v>
      </c>
      <c r="I476">
        <v>-0.24507800136300301</v>
      </c>
    </row>
    <row r="477" spans="1:9">
      <c r="A477">
        <v>1.0388044594969801</v>
      </c>
      <c r="B477">
        <v>1.50835433797858E-2</v>
      </c>
      <c r="C477" s="1" t="s">
        <v>2073</v>
      </c>
      <c r="D477">
        <v>1.0810722746820101</v>
      </c>
      <c r="E477">
        <v>0.98390518894516799</v>
      </c>
      <c r="F477">
        <v>1.0725567289525499</v>
      </c>
      <c r="G477">
        <v>1.97910881518309</v>
      </c>
      <c r="H477">
        <v>1.2976310530970501</v>
      </c>
      <c r="I477">
        <v>2.7161144449136398</v>
      </c>
    </row>
    <row r="478" spans="1:9">
      <c r="A478">
        <v>1.03814983552316</v>
      </c>
      <c r="B478">
        <v>1.8113285862693801E-5</v>
      </c>
      <c r="C478" s="1" t="s">
        <v>62</v>
      </c>
      <c r="D478">
        <v>-0.94229766745746302</v>
      </c>
      <c r="E478">
        <v>-1.0969593065494201</v>
      </c>
      <c r="F478">
        <v>-0.83568663053709402</v>
      </c>
      <c r="G478">
        <v>-1.0544523429008E-3</v>
      </c>
      <c r="H478">
        <v>0.202482899040069</v>
      </c>
      <c r="I478">
        <v>4.2347106949691203E-2</v>
      </c>
    </row>
    <row r="479" spans="1:9">
      <c r="A479">
        <v>1.0379326641298601</v>
      </c>
      <c r="B479">
        <v>2.5157289625770299E-6</v>
      </c>
      <c r="C479" s="1" t="s">
        <v>1354</v>
      </c>
      <c r="D479">
        <v>-0.70985170239045703</v>
      </c>
      <c r="E479">
        <v>-0.64854234710152403</v>
      </c>
      <c r="F479">
        <v>-0.76069900526782297</v>
      </c>
      <c r="G479">
        <v>0.37888008949375301</v>
      </c>
      <c r="H479">
        <v>0.22944805401478999</v>
      </c>
      <c r="I479">
        <v>0.38135781244998701</v>
      </c>
    </row>
    <row r="480" spans="1:9">
      <c r="A480">
        <v>1.03676420188311</v>
      </c>
      <c r="B480">
        <v>1.3742449530309701E-3</v>
      </c>
      <c r="C480" s="1" t="s">
        <v>929</v>
      </c>
      <c r="D480">
        <v>0.11361336266004</v>
      </c>
      <c r="E480">
        <v>1.6086250427227899E-2</v>
      </c>
      <c r="F480">
        <v>0.22568094992000201</v>
      </c>
      <c r="G480">
        <v>1.1284982249373301</v>
      </c>
      <c r="H480">
        <v>1.24859473778352</v>
      </c>
      <c r="I480">
        <v>1.0908501278789899</v>
      </c>
    </row>
    <row r="481" spans="1:9">
      <c r="A481">
        <v>1.0361635432816101</v>
      </c>
      <c r="B481">
        <v>2.8550004819954899E-3</v>
      </c>
      <c r="C481" s="1" t="s">
        <v>390</v>
      </c>
      <c r="D481">
        <v>-0.88450257682960498</v>
      </c>
      <c r="E481">
        <v>-0.331496496948189</v>
      </c>
      <c r="F481">
        <v>-0.56892240781564496</v>
      </c>
      <c r="G481">
        <v>0.11475546516993999</v>
      </c>
      <c r="H481">
        <v>0.53351240357899199</v>
      </c>
      <c r="I481">
        <v>0.67004353362116498</v>
      </c>
    </row>
    <row r="482" spans="1:9">
      <c r="A482">
        <v>1.0340536355511001</v>
      </c>
      <c r="B482">
        <v>4.5025960275962998E-5</v>
      </c>
      <c r="C482" s="1" t="s">
        <v>1527</v>
      </c>
      <c r="D482">
        <v>-0.27286238981371902</v>
      </c>
      <c r="E482">
        <v>-0.28308540586234399</v>
      </c>
      <c r="F482">
        <v>-0.20899704106897199</v>
      </c>
      <c r="G482">
        <v>0.84238976773556296</v>
      </c>
      <c r="H482">
        <v>0.68515284711945201</v>
      </c>
      <c r="I482">
        <v>0.80745571014117901</v>
      </c>
    </row>
    <row r="483" spans="1:9">
      <c r="A483">
        <v>1.03321616648077</v>
      </c>
      <c r="B483">
        <v>3.8871104289759E-3</v>
      </c>
      <c r="C483" s="1" t="s">
        <v>1495</v>
      </c>
      <c r="D483">
        <v>-1.2607818525760399</v>
      </c>
      <c r="E483">
        <v>-1.29322516674318</v>
      </c>
      <c r="F483">
        <v>-1.28147891495486</v>
      </c>
      <c r="G483">
        <v>-0.20394972500157801</v>
      </c>
      <c r="H483">
        <v>-0.34968167119952398</v>
      </c>
      <c r="I483">
        <v>-0.224526187182752</v>
      </c>
    </row>
    <row r="484" spans="1:9">
      <c r="A484">
        <v>1.032513478891</v>
      </c>
      <c r="B484">
        <v>1.16552060369839E-4</v>
      </c>
      <c r="C484" s="1" t="s">
        <v>91</v>
      </c>
      <c r="D484">
        <v>-0.62034335558406795</v>
      </c>
      <c r="E484">
        <v>-0.62361629565753995</v>
      </c>
      <c r="F484">
        <v>-0.69232795086631305</v>
      </c>
      <c r="G484">
        <v>0.11305389115395501</v>
      </c>
      <c r="H484">
        <v>0.49063228703289002</v>
      </c>
      <c r="I484">
        <v>0.57812621979021594</v>
      </c>
    </row>
    <row r="485" spans="1:9">
      <c r="A485">
        <v>1.03156100768494</v>
      </c>
      <c r="B485">
        <v>1.0341700532779699E-2</v>
      </c>
      <c r="C485" s="1" t="s">
        <v>1111</v>
      </c>
      <c r="D485">
        <v>-9.9371352450814507E-2</v>
      </c>
      <c r="E485">
        <v>-0.24043946271077099</v>
      </c>
      <c r="F485">
        <v>-0.31709670017853497</v>
      </c>
      <c r="G485">
        <v>1.15974304022772</v>
      </c>
      <c r="H485">
        <v>0.368844817931961</v>
      </c>
      <c r="I485">
        <v>0.72756148343558702</v>
      </c>
    </row>
    <row r="486" spans="1:9">
      <c r="A486">
        <v>1.0307405601733</v>
      </c>
      <c r="B486">
        <v>1.09636913860753E-3</v>
      </c>
      <c r="C486" s="1" t="s">
        <v>1845</v>
      </c>
      <c r="D486">
        <v>-0.57832554585006002</v>
      </c>
      <c r="E486">
        <v>-0.22907538365777599</v>
      </c>
      <c r="F486">
        <v>-0.690579503414533</v>
      </c>
      <c r="G486">
        <v>0.48101206015613202</v>
      </c>
      <c r="H486">
        <v>0.78758443126081301</v>
      </c>
      <c r="I486">
        <v>0.37450513786855399</v>
      </c>
    </row>
    <row r="487" spans="1:9">
      <c r="A487">
        <v>1.02899890729534</v>
      </c>
      <c r="B487">
        <v>7.7993811635537298E-3</v>
      </c>
      <c r="C487" s="1" t="s">
        <v>497</v>
      </c>
      <c r="D487">
        <v>1.2393206254287099</v>
      </c>
      <c r="E487">
        <v>0.63711983725464605</v>
      </c>
      <c r="F487">
        <v>1.12898247313447</v>
      </c>
      <c r="G487">
        <v>2.12025677087574</v>
      </c>
      <c r="H487">
        <v>1.9789348740300201</v>
      </c>
      <c r="I487">
        <v>1.9018122647811</v>
      </c>
    </row>
    <row r="488" spans="1:9">
      <c r="A488">
        <v>1.02789783625831</v>
      </c>
      <c r="B488">
        <v>1.93307917099528E-6</v>
      </c>
      <c r="C488" s="1" t="s">
        <v>2089</v>
      </c>
      <c r="D488">
        <v>-0.56296746817606302</v>
      </c>
      <c r="E488">
        <v>-0.53110946082572497</v>
      </c>
      <c r="F488">
        <v>-0.50983515747299202</v>
      </c>
      <c r="G488">
        <v>0.437299122354597</v>
      </c>
      <c r="H488">
        <v>0.459383812015693</v>
      </c>
      <c r="I488">
        <v>0.58026220392202399</v>
      </c>
    </row>
    <row r="489" spans="1:9">
      <c r="A489">
        <v>1.0248210350570499</v>
      </c>
      <c r="B489">
        <v>9.7789256925606707E-6</v>
      </c>
      <c r="C489" s="1" t="s">
        <v>864</v>
      </c>
      <c r="D489">
        <v>-0.44396191652114397</v>
      </c>
      <c r="E489">
        <v>-0.52319385548062602</v>
      </c>
      <c r="F489">
        <v>-0.337456166823771</v>
      </c>
      <c r="G489">
        <v>0.74654652828497003</v>
      </c>
      <c r="H489">
        <v>0.44093469299573401</v>
      </c>
      <c r="I489">
        <v>0.53346769006528905</v>
      </c>
    </row>
    <row r="490" spans="1:9">
      <c r="A490">
        <v>1.0244351527145299</v>
      </c>
      <c r="B490">
        <v>3.7522139769504102E-2</v>
      </c>
      <c r="C490" s="1" t="s">
        <v>638</v>
      </c>
      <c r="D490">
        <v>-0.60532202505543697</v>
      </c>
      <c r="E490">
        <v>-0.66164345811814895</v>
      </c>
      <c r="F490">
        <v>-0.44833744466555597</v>
      </c>
      <c r="G490">
        <v>0.165274860835182</v>
      </c>
      <c r="H490">
        <v>0.69595311553003703</v>
      </c>
      <c r="I490">
        <v>0.51569116963411699</v>
      </c>
    </row>
    <row r="491" spans="1:9">
      <c r="A491">
        <v>1.02362216640675</v>
      </c>
      <c r="B491">
        <v>3.6537647112437899E-3</v>
      </c>
      <c r="C491" s="1" t="s">
        <v>449</v>
      </c>
      <c r="D491">
        <v>-0.40576018767469202</v>
      </c>
      <c r="E491">
        <v>-0.82728911905508595</v>
      </c>
      <c r="F491">
        <v>-0.96027361243533405</v>
      </c>
      <c r="G491">
        <v>0.23829932872120599</v>
      </c>
      <c r="H491">
        <v>0.30828251302910697</v>
      </c>
      <c r="I491">
        <v>0.319042727333465</v>
      </c>
    </row>
    <row r="492" spans="1:9">
      <c r="A492">
        <v>1.02209895856252</v>
      </c>
      <c r="B492">
        <v>1.2759371626229401E-4</v>
      </c>
      <c r="C492" s="1" t="s">
        <v>1183</v>
      </c>
      <c r="D492">
        <v>0.63051526404034697</v>
      </c>
      <c r="E492">
        <v>0.793880030860453</v>
      </c>
      <c r="F492">
        <v>0.85732532786740601</v>
      </c>
      <c r="G492">
        <v>1.8577403778724999</v>
      </c>
      <c r="H492">
        <v>1.8574172708207799</v>
      </c>
      <c r="I492">
        <v>1.6260497439620001</v>
      </c>
    </row>
    <row r="493" spans="1:9">
      <c r="A493">
        <v>1.0220422947314201</v>
      </c>
      <c r="B493">
        <v>2.47281211820383E-6</v>
      </c>
      <c r="C493" s="1" t="s">
        <v>1729</v>
      </c>
      <c r="D493">
        <v>-0.52708420822058999</v>
      </c>
      <c r="E493">
        <v>-0.53429652300696295</v>
      </c>
      <c r="F493">
        <v>-0.54487063606240005</v>
      </c>
      <c r="G493">
        <v>0.43790081401085901</v>
      </c>
      <c r="H493">
        <v>0.42376921717631499</v>
      </c>
      <c r="I493">
        <v>0.59371277050291704</v>
      </c>
    </row>
    <row r="494" spans="1:9">
      <c r="A494">
        <v>1.0179662877350999</v>
      </c>
      <c r="B494">
        <v>3.3263678764519499E-3</v>
      </c>
      <c r="C494" s="1" t="s">
        <v>1758</v>
      </c>
      <c r="D494">
        <v>0.647170672081544</v>
      </c>
      <c r="E494">
        <v>0.76831731502783096</v>
      </c>
      <c r="F494">
        <v>0.98702198637660898</v>
      </c>
      <c r="G494">
        <v>1.79976689320352</v>
      </c>
      <c r="H494">
        <v>2.3043168023531599</v>
      </c>
      <c r="I494">
        <v>1.4388375662708299</v>
      </c>
    </row>
    <row r="495" spans="1:9">
      <c r="A495">
        <v>1.0173284536083</v>
      </c>
      <c r="B495">
        <v>1.10253830698637E-2</v>
      </c>
      <c r="C495" s="1" t="s">
        <v>2230</v>
      </c>
      <c r="D495">
        <v>1.1311292397313299E-2</v>
      </c>
      <c r="E495">
        <v>-0.16368768324493699</v>
      </c>
      <c r="F495">
        <v>9.6600760048689796E-2</v>
      </c>
      <c r="G495">
        <v>1.01865280541512</v>
      </c>
      <c r="H495">
        <v>1.02159220127869</v>
      </c>
      <c r="I495">
        <v>0.92191939346322804</v>
      </c>
    </row>
    <row r="496" spans="1:9">
      <c r="A496">
        <v>1.0161153406057399</v>
      </c>
      <c r="B496">
        <v>4.61634734380158E-6</v>
      </c>
      <c r="C496" s="1" t="s">
        <v>2262</v>
      </c>
      <c r="D496">
        <v>-0.10743029257758099</v>
      </c>
      <c r="E496">
        <v>-0.16030870391350799</v>
      </c>
      <c r="F496">
        <v>-8.7991855201654104E-2</v>
      </c>
      <c r="G496">
        <v>0.93276594073789498</v>
      </c>
      <c r="H496">
        <v>0.87042081011327399</v>
      </c>
      <c r="I496">
        <v>0.888527524631048</v>
      </c>
    </row>
    <row r="497" spans="1:9">
      <c r="A497">
        <v>1.01565427600063</v>
      </c>
      <c r="B497">
        <v>9.4731529399571003E-3</v>
      </c>
      <c r="C497" s="1" t="s">
        <v>1371</v>
      </c>
      <c r="D497">
        <v>0.94136428826748497</v>
      </c>
      <c r="E497">
        <v>0.78102088400757097</v>
      </c>
      <c r="F497">
        <v>1.1099288663509299</v>
      </c>
      <c r="G497">
        <v>1.57712933200627</v>
      </c>
      <c r="H497">
        <v>2.0218464958048799</v>
      </c>
      <c r="I497">
        <v>2.2575532642494398</v>
      </c>
    </row>
    <row r="498" spans="1:9">
      <c r="A498">
        <v>1.0150634526044899</v>
      </c>
      <c r="B498">
        <v>1.3395157547384099E-4</v>
      </c>
      <c r="C498" s="1" t="s">
        <v>1922</v>
      </c>
      <c r="D498">
        <v>2.20796262152508</v>
      </c>
      <c r="E498">
        <v>1.8591308241062401</v>
      </c>
      <c r="F498">
        <v>2.05421966522837</v>
      </c>
      <c r="G498">
        <v>2.8728070357980302</v>
      </c>
      <c r="H498">
        <v>3.3205117682331999</v>
      </c>
      <c r="I498">
        <v>2.98843967994212</v>
      </c>
    </row>
    <row r="499" spans="1:9">
      <c r="A499">
        <v>1.0126376003617199</v>
      </c>
      <c r="B499">
        <v>2.4209697977390799E-2</v>
      </c>
      <c r="C499" s="1" t="s">
        <v>1188</v>
      </c>
      <c r="D499">
        <v>-3.6130374263564802E-2</v>
      </c>
      <c r="E499">
        <v>0.119016000786869</v>
      </c>
      <c r="F499">
        <v>-0.248496558450682</v>
      </c>
      <c r="G499">
        <v>1.1683748062775901</v>
      </c>
      <c r="H499">
        <v>0.63148702429500103</v>
      </c>
      <c r="I499">
        <v>0.93509855530651897</v>
      </c>
    </row>
    <row r="500" spans="1:9">
      <c r="A500">
        <v>1.0126215550917701</v>
      </c>
      <c r="B500">
        <v>5.3920160435083696E-4</v>
      </c>
      <c r="C500" s="1" t="s">
        <v>1174</v>
      </c>
      <c r="D500">
        <v>-1.4096668376790999</v>
      </c>
      <c r="E500">
        <v>-1.46475632864529</v>
      </c>
      <c r="F500">
        <v>-1.54146932377152</v>
      </c>
      <c r="G500">
        <v>-0.38752670126239902</v>
      </c>
      <c r="H500">
        <v>-0.271088002796954</v>
      </c>
      <c r="I500">
        <v>-0.68437562719719203</v>
      </c>
    </row>
    <row r="501" spans="1:9">
      <c r="A501">
        <v>1.0096833090802999</v>
      </c>
      <c r="B501">
        <v>3.6312881455251598E-4</v>
      </c>
      <c r="C501" s="1" t="s">
        <v>2158</v>
      </c>
      <c r="D501">
        <v>0.21984677401025501</v>
      </c>
      <c r="E501">
        <v>0.178835690264979</v>
      </c>
      <c r="F501">
        <v>0.134749704714551</v>
      </c>
      <c r="G501">
        <v>1.1286337063802201</v>
      </c>
      <c r="H501">
        <v>1.17724184242189</v>
      </c>
      <c r="I501">
        <v>1.2567493217922501</v>
      </c>
    </row>
    <row r="502" spans="1:9">
      <c r="A502">
        <v>1.00923082032416</v>
      </c>
      <c r="B502">
        <v>2.7047901381487601E-4</v>
      </c>
      <c r="C502" s="1" t="s">
        <v>918</v>
      </c>
      <c r="D502">
        <v>0.28406797730123201</v>
      </c>
      <c r="E502">
        <v>0.29055044481695402</v>
      </c>
      <c r="F502">
        <v>0.693227609755242</v>
      </c>
      <c r="G502">
        <v>1.3587283348050101</v>
      </c>
      <c r="H502">
        <v>1.3003455636287999</v>
      </c>
      <c r="I502">
        <v>1.56930280210967</v>
      </c>
    </row>
    <row r="503" spans="1:9">
      <c r="A503">
        <v>1.0067586036182099</v>
      </c>
      <c r="B503">
        <v>1.3405201392580599E-3</v>
      </c>
      <c r="C503" s="1" t="s">
        <v>1831</v>
      </c>
      <c r="D503">
        <v>-0.385869771065322</v>
      </c>
      <c r="E503">
        <v>-0.57932959796057903</v>
      </c>
      <c r="F503">
        <v>-6.4764087339509405E-2</v>
      </c>
      <c r="G503">
        <v>0.50645978769799105</v>
      </c>
      <c r="H503">
        <v>0.65980587622304598</v>
      </c>
      <c r="I503">
        <v>0.77975834015823398</v>
      </c>
    </row>
    <row r="504" spans="1:9">
      <c r="A504">
        <v>1.0062047884908401</v>
      </c>
      <c r="B504">
        <v>2.35342623541408E-4</v>
      </c>
      <c r="C504" s="1" t="s">
        <v>229</v>
      </c>
      <c r="D504">
        <v>0.27152369583139202</v>
      </c>
      <c r="E504">
        <v>0.11472664461111701</v>
      </c>
      <c r="F504">
        <v>0.31206461329458002</v>
      </c>
      <c r="G504">
        <v>1.30515233370015</v>
      </c>
      <c r="H504">
        <v>1.3174980735386701</v>
      </c>
      <c r="I504">
        <v>1.09616977268829</v>
      </c>
    </row>
    <row r="505" spans="1:9">
      <c r="A505">
        <v>1.0059014409226099</v>
      </c>
      <c r="B505">
        <v>2.8635911873801701E-2</v>
      </c>
      <c r="C505" s="1" t="s">
        <v>1292</v>
      </c>
      <c r="D505">
        <v>-1.6999238913788099</v>
      </c>
      <c r="E505">
        <v>-1.91241865062863</v>
      </c>
      <c r="F505">
        <v>-1.48164461552727</v>
      </c>
      <c r="G505">
        <v>-0.48188516725110098</v>
      </c>
      <c r="H505">
        <v>-0.87368201477099205</v>
      </c>
      <c r="I505">
        <v>-0.84617569021913797</v>
      </c>
    </row>
    <row r="506" spans="1:9">
      <c r="A506">
        <v>1.00569825490081</v>
      </c>
      <c r="B506">
        <v>4.1823751797809602E-2</v>
      </c>
      <c r="C506" s="1" t="s">
        <v>392</v>
      </c>
      <c r="D506">
        <v>0.56288140065832104</v>
      </c>
      <c r="E506">
        <v>0.797437090757385</v>
      </c>
      <c r="F506">
        <v>0.89271161919723596</v>
      </c>
      <c r="G506">
        <v>1.06620595756002</v>
      </c>
      <c r="H506">
        <v>2.1948327262946901</v>
      </c>
      <c r="I506">
        <v>2.0631214697154201</v>
      </c>
    </row>
    <row r="507" spans="1:9">
      <c r="A507">
        <v>1.00525854693325</v>
      </c>
      <c r="B507">
        <v>7.6470600880254097E-3</v>
      </c>
      <c r="C507" s="1" t="s">
        <v>984</v>
      </c>
      <c r="D507">
        <v>-0.301337921698769</v>
      </c>
      <c r="E507">
        <v>-0.13215096285310399</v>
      </c>
      <c r="F507">
        <v>0.35501686207454097</v>
      </c>
      <c r="G507">
        <v>0.88359412949620697</v>
      </c>
      <c r="H507">
        <v>1.3150595471197299</v>
      </c>
      <c r="I507">
        <v>0.76984117563682597</v>
      </c>
    </row>
    <row r="508" spans="1:9">
      <c r="A508">
        <v>1.0051980779876599</v>
      </c>
      <c r="B508">
        <v>1.2916156262899401E-5</v>
      </c>
      <c r="C508" s="1" t="s">
        <v>723</v>
      </c>
      <c r="D508">
        <v>-0.29826201030671001</v>
      </c>
      <c r="E508">
        <v>-0.30689329685925898</v>
      </c>
      <c r="F508">
        <v>-0.129306668046685</v>
      </c>
      <c r="G508">
        <v>0.84990437898945403</v>
      </c>
      <c r="H508">
        <v>0.69637582595105796</v>
      </c>
      <c r="I508">
        <v>0.71264725938839102</v>
      </c>
    </row>
    <row r="509" spans="1:9">
      <c r="A509">
        <v>1.00486213485107</v>
      </c>
      <c r="B509">
        <v>3.3803943788835002E-3</v>
      </c>
      <c r="C509" s="1" t="s">
        <v>1808</v>
      </c>
      <c r="D509">
        <v>-0.35697922695096101</v>
      </c>
      <c r="E509">
        <v>-0.15048714006098399</v>
      </c>
      <c r="F509">
        <v>-0.31128922601604198</v>
      </c>
      <c r="G509">
        <v>0.46771472570138301</v>
      </c>
      <c r="H509">
        <v>0.952520021057918</v>
      </c>
      <c r="I509">
        <v>0.81769619916133895</v>
      </c>
    </row>
    <row r="510" spans="1:9">
      <c r="A510">
        <v>1.00328728702258</v>
      </c>
      <c r="B510">
        <v>5.88831488167898E-6</v>
      </c>
      <c r="C510" s="1" t="s">
        <v>2189</v>
      </c>
      <c r="D510">
        <v>3.9638559681724098E-2</v>
      </c>
      <c r="E510">
        <v>0.175834589319915</v>
      </c>
      <c r="F510">
        <v>-1.6203004553894101E-3</v>
      </c>
      <c r="G510">
        <v>0.96117413580739997</v>
      </c>
      <c r="H510">
        <v>1.11310787125549</v>
      </c>
      <c r="I510">
        <v>1.15607806136966</v>
      </c>
    </row>
    <row r="511" spans="1:9">
      <c r="A511">
        <v>1.0029822806686299</v>
      </c>
      <c r="B511">
        <v>1.822817281611E-2</v>
      </c>
      <c r="C511" s="1" t="s">
        <v>736</v>
      </c>
      <c r="D511">
        <v>-0.52168082174422103</v>
      </c>
      <c r="E511">
        <v>-0.35097721969439</v>
      </c>
      <c r="F511">
        <v>8.6148932865208697E-3</v>
      </c>
      <c r="G511">
        <v>0.123351215590909</v>
      </c>
      <c r="H511">
        <v>1.16190953490431</v>
      </c>
      <c r="I511">
        <v>0.93191131338838695</v>
      </c>
    </row>
    <row r="512" spans="1:9">
      <c r="A512">
        <v>1.00227835912829</v>
      </c>
      <c r="B512">
        <v>1.9052818201567299E-4</v>
      </c>
      <c r="C512" s="1" t="s">
        <v>1242</v>
      </c>
      <c r="D512">
        <v>-0.14444981856977801</v>
      </c>
      <c r="E512">
        <v>-2.99166227039489E-2</v>
      </c>
      <c r="F512">
        <v>5.1121764433230701E-2</v>
      </c>
      <c r="G512">
        <v>0.95662704158589795</v>
      </c>
      <c r="H512">
        <v>1.2744406252153699</v>
      </c>
      <c r="I512">
        <v>0.70261650555145405</v>
      </c>
    </row>
    <row r="513" spans="1:9">
      <c r="A513">
        <v>1.00103608629201</v>
      </c>
      <c r="B513">
        <v>1.89451150996217E-5</v>
      </c>
      <c r="C513" s="1" t="s">
        <v>425</v>
      </c>
      <c r="D513">
        <v>-0.112723549312772</v>
      </c>
      <c r="E513">
        <v>-0.24537158086814001</v>
      </c>
      <c r="F513">
        <v>-0.14925884916194301</v>
      </c>
      <c r="G513">
        <v>0.84635032071759797</v>
      </c>
      <c r="H513">
        <v>0.72374866436959495</v>
      </c>
      <c r="I513">
        <v>0.91102228612479097</v>
      </c>
    </row>
    <row r="514" spans="1:9">
      <c r="A514">
        <v>-1.00040060937774</v>
      </c>
      <c r="B514">
        <v>1.3385997582433999E-3</v>
      </c>
      <c r="C514" s="1" t="s">
        <v>1356</v>
      </c>
      <c r="D514">
        <v>-0.15452213493401601</v>
      </c>
      <c r="E514">
        <v>1.8415421865232599E-2</v>
      </c>
      <c r="F514">
        <v>0.14590492712099701</v>
      </c>
      <c r="G514">
        <v>-0.99697986981111697</v>
      </c>
      <c r="H514">
        <v>-1.19781549226027</v>
      </c>
      <c r="I514">
        <v>-0.822474649825645</v>
      </c>
    </row>
    <row r="515" spans="1:9">
      <c r="A515">
        <v>-1.00100338690986</v>
      </c>
      <c r="B515">
        <v>3.56252733176689E-4</v>
      </c>
      <c r="C515" s="1" t="s">
        <v>1113</v>
      </c>
      <c r="D515">
        <v>-0.238449149858589</v>
      </c>
      <c r="E515">
        <v>-0.32410419819618902</v>
      </c>
      <c r="F515">
        <v>-0.44405963623646</v>
      </c>
      <c r="G515">
        <v>-1.39952590895653</v>
      </c>
      <c r="H515">
        <v>-1.41391533868931</v>
      </c>
      <c r="I515">
        <v>-1.1984115520833201</v>
      </c>
    </row>
    <row r="516" spans="1:9">
      <c r="A516">
        <v>-1.0028219869938599</v>
      </c>
      <c r="B516">
        <v>4.2711323146997901E-3</v>
      </c>
      <c r="C516" s="1" t="s">
        <v>1126</v>
      </c>
      <c r="D516">
        <v>1.1147232838707399</v>
      </c>
      <c r="E516">
        <v>0.92719136444647798</v>
      </c>
      <c r="F516">
        <v>1.40431681813873</v>
      </c>
      <c r="G516">
        <v>0.11197216849462199</v>
      </c>
      <c r="H516">
        <v>0.100490743335707</v>
      </c>
      <c r="I516">
        <v>0.20806889115597299</v>
      </c>
    </row>
    <row r="517" spans="1:9">
      <c r="A517">
        <v>-1.0030292322385299</v>
      </c>
      <c r="B517">
        <v>1.09899276411261E-3</v>
      </c>
      <c r="C517" s="1" t="s">
        <v>842</v>
      </c>
      <c r="D517">
        <v>0.30937108930630303</v>
      </c>
      <c r="E517">
        <v>0.59512215988352102</v>
      </c>
      <c r="F517">
        <v>0.71125715804660194</v>
      </c>
      <c r="G517">
        <v>-0.59319032254558801</v>
      </c>
      <c r="H517">
        <v>-0.51009098618363602</v>
      </c>
      <c r="I517">
        <v>-0.29223957163216302</v>
      </c>
    </row>
    <row r="518" spans="1:9">
      <c r="A518">
        <v>-1.0037908560903399</v>
      </c>
      <c r="B518">
        <v>8.3818552918470107E-3</v>
      </c>
      <c r="C518" s="1" t="s">
        <v>1449</v>
      </c>
      <c r="D518">
        <v>0.15484400695539399</v>
      </c>
      <c r="E518">
        <v>-0.39251355736654397</v>
      </c>
      <c r="F518">
        <v>-0.12562958389561099</v>
      </c>
      <c r="G518">
        <v>-1.28040167495841</v>
      </c>
      <c r="H518">
        <v>-0.93407720229815505</v>
      </c>
      <c r="I518">
        <v>-1.0682710782096201</v>
      </c>
    </row>
    <row r="519" spans="1:9">
      <c r="A519">
        <v>-1.0039025370491299</v>
      </c>
      <c r="B519">
        <v>2.63442220820917E-5</v>
      </c>
      <c r="C519" s="1" t="s">
        <v>2030</v>
      </c>
      <c r="D519">
        <v>0.76272867364318298</v>
      </c>
      <c r="E519">
        <v>0.82431137802395904</v>
      </c>
      <c r="F519">
        <v>0.81980589336158605</v>
      </c>
      <c r="G519">
        <v>2.31120311277229E-2</v>
      </c>
      <c r="H519">
        <v>-0.29288157208434101</v>
      </c>
      <c r="I519">
        <v>-0.351217269575407</v>
      </c>
    </row>
    <row r="520" spans="1:9">
      <c r="A520">
        <v>-1.00454344236962</v>
      </c>
      <c r="B520">
        <v>3.6025032520116101E-2</v>
      </c>
      <c r="C520" s="1" t="s">
        <v>1763</v>
      </c>
      <c r="D520">
        <v>0.66253771028166097</v>
      </c>
      <c r="E520">
        <v>1.19661612764754</v>
      </c>
      <c r="F520">
        <v>0.673511831450883</v>
      </c>
      <c r="G520">
        <v>-0.87821340517732505</v>
      </c>
      <c r="H520">
        <v>0.19372598943146099</v>
      </c>
      <c r="I520">
        <v>0.38538760798308902</v>
      </c>
    </row>
    <row r="521" spans="1:9">
      <c r="A521">
        <v>-1.0056962746342399</v>
      </c>
      <c r="B521">
        <v>3.44767213741367E-3</v>
      </c>
      <c r="C521" s="1" t="s">
        <v>1572</v>
      </c>
      <c r="D521">
        <v>1.54292318698247</v>
      </c>
      <c r="E521">
        <v>1.5689981993771001</v>
      </c>
      <c r="F521">
        <v>1.48057805453611</v>
      </c>
      <c r="G521">
        <v>0.244319001235039</v>
      </c>
      <c r="H521">
        <v>0.52126672790005502</v>
      </c>
      <c r="I521">
        <v>0.831272380622746</v>
      </c>
    </row>
    <row r="522" spans="1:9">
      <c r="A522">
        <v>-1.0058446108475501</v>
      </c>
      <c r="B522">
        <v>7.6426241070419497E-3</v>
      </c>
      <c r="C522" s="1" t="s">
        <v>1435</v>
      </c>
      <c r="D522">
        <v>0.58513406991652595</v>
      </c>
      <c r="E522">
        <v>0.627331280593179</v>
      </c>
      <c r="F522">
        <v>0.39490135509837998</v>
      </c>
      <c r="G522">
        <v>-0.63314323639714398</v>
      </c>
      <c r="H522">
        <v>-9.3303682263207205E-2</v>
      </c>
      <c r="I522">
        <v>-0.51582751220870204</v>
      </c>
    </row>
    <row r="523" spans="1:9">
      <c r="A523">
        <v>-1.0061114104706399</v>
      </c>
      <c r="B523">
        <v>2.9214271729426901E-5</v>
      </c>
      <c r="C523" s="1" t="s">
        <v>1173</v>
      </c>
      <c r="D523">
        <v>0.49069149950956698</v>
      </c>
      <c r="E523">
        <v>0.52322143833600199</v>
      </c>
      <c r="F523">
        <v>0.55212106520589799</v>
      </c>
      <c r="G523">
        <v>-0.29431481166585299</v>
      </c>
      <c r="H523">
        <v>-0.76412824752992503</v>
      </c>
      <c r="I523">
        <v>-0.46651461963449697</v>
      </c>
    </row>
    <row r="524" spans="1:9">
      <c r="A524">
        <v>-1.0063508015861</v>
      </c>
      <c r="B524">
        <v>3.28202691123935E-3</v>
      </c>
      <c r="C524" s="1" t="s">
        <v>1562</v>
      </c>
      <c r="D524">
        <v>1.92087034344678</v>
      </c>
      <c r="E524">
        <v>2.01077531294185</v>
      </c>
      <c r="F524">
        <v>1.61705097391377</v>
      </c>
      <c r="G524">
        <v>1.1541978531285599</v>
      </c>
      <c r="H524">
        <v>0.612174535078015</v>
      </c>
      <c r="I524">
        <v>0.72669193228751905</v>
      </c>
    </row>
    <row r="525" spans="1:9">
      <c r="A525">
        <v>-1.0069987085506</v>
      </c>
      <c r="B525">
        <v>2.3089990454892701E-2</v>
      </c>
      <c r="C525" s="1" t="s">
        <v>2177</v>
      </c>
      <c r="D525">
        <v>-0.59541981148203604</v>
      </c>
      <c r="E525">
        <v>-0.92726667380495797</v>
      </c>
      <c r="F525">
        <v>-0.62499309669092795</v>
      </c>
      <c r="G525">
        <v>-1.87303311995456</v>
      </c>
      <c r="H525">
        <v>-1.56361629668564</v>
      </c>
      <c r="I525">
        <v>-1.66565980367372</v>
      </c>
    </row>
    <row r="526" spans="1:9">
      <c r="A526">
        <v>-1.0087360668363801</v>
      </c>
      <c r="B526">
        <v>3.0948791844675098E-5</v>
      </c>
      <c r="C526" s="1" t="s">
        <v>2199</v>
      </c>
      <c r="D526">
        <v>0.86506972314539099</v>
      </c>
      <c r="E526">
        <v>1.0355326407551699</v>
      </c>
      <c r="F526">
        <v>0.992382616805911</v>
      </c>
      <c r="G526">
        <v>-0.109204116584392</v>
      </c>
      <c r="H526">
        <v>-0.25130309083873897</v>
      </c>
      <c r="I526">
        <v>0.18160346564485699</v>
      </c>
    </row>
    <row r="527" spans="1:9">
      <c r="A527">
        <v>-1.0088110107117401</v>
      </c>
      <c r="B527">
        <v>4.1557029526733601E-4</v>
      </c>
      <c r="C527" s="1" t="s">
        <v>1248</v>
      </c>
      <c r="D527">
        <v>-6.6071902860267401E-2</v>
      </c>
      <c r="E527">
        <v>9.3986447707198106E-2</v>
      </c>
      <c r="F527">
        <v>-5.6193341337991601E-2</v>
      </c>
      <c r="G527">
        <v>-0.98460384326130401</v>
      </c>
      <c r="H527">
        <v>-1.1310088331575201</v>
      </c>
      <c r="I527">
        <v>-0.95959284031289505</v>
      </c>
    </row>
    <row r="528" spans="1:9">
      <c r="A528">
        <v>-1.0092311819705</v>
      </c>
      <c r="B528">
        <v>3.9851777017042298E-6</v>
      </c>
      <c r="C528" s="1" t="s">
        <v>1740</v>
      </c>
      <c r="D528">
        <v>0.178935231382088</v>
      </c>
      <c r="E528">
        <v>8.9151245556538007E-3</v>
      </c>
      <c r="F528">
        <v>0.18033764701753199</v>
      </c>
      <c r="G528">
        <v>-0.89267391099527404</v>
      </c>
      <c r="H528">
        <v>-0.91759283557909399</v>
      </c>
      <c r="I528">
        <v>-0.85355721891657499</v>
      </c>
    </row>
    <row r="529" spans="1:9">
      <c r="A529">
        <v>-1.0111488136718101</v>
      </c>
      <c r="B529">
        <v>4.3857592071709701E-2</v>
      </c>
      <c r="C529" s="1" t="s">
        <v>1249</v>
      </c>
      <c r="D529">
        <v>1.30118256068232</v>
      </c>
      <c r="E529">
        <v>0.84171685782320305</v>
      </c>
      <c r="F529">
        <v>0.55762824744363904</v>
      </c>
      <c r="G529">
        <v>0.27704774692024597</v>
      </c>
      <c r="H529">
        <v>-0.24889068689149299</v>
      </c>
      <c r="I529">
        <v>-0.31359254913465201</v>
      </c>
    </row>
    <row r="530" spans="1:9">
      <c r="A530">
        <v>-1.0111506184201999</v>
      </c>
      <c r="B530">
        <v>4.8519219446600996E-3</v>
      </c>
      <c r="C530" s="1" t="s">
        <v>885</v>
      </c>
      <c r="D530">
        <v>2.59410430555937</v>
      </c>
      <c r="E530">
        <v>2.4470481246800602</v>
      </c>
      <c r="F530">
        <v>2.6699295610432499</v>
      </c>
      <c r="G530">
        <v>1.82502116957253</v>
      </c>
      <c r="H530">
        <v>1.5133949831245599</v>
      </c>
      <c r="I530">
        <v>1.3202228375993501</v>
      </c>
    </row>
    <row r="531" spans="1:9">
      <c r="A531">
        <v>-1.01440475109094</v>
      </c>
      <c r="B531">
        <v>1.23199383422494E-3</v>
      </c>
      <c r="C531" s="1" t="s">
        <v>1545</v>
      </c>
      <c r="D531">
        <v>0.50405868695921596</v>
      </c>
      <c r="E531">
        <v>0.65498965118535302</v>
      </c>
      <c r="F531">
        <v>0.51824597771804204</v>
      </c>
      <c r="G531">
        <v>-0.93581309978191596</v>
      </c>
      <c r="H531">
        <v>-0.205067071147358</v>
      </c>
      <c r="I531">
        <v>-0.110474054266156</v>
      </c>
    </row>
    <row r="532" spans="1:9">
      <c r="A532">
        <v>-1.01473241734766</v>
      </c>
      <c r="B532">
        <v>4.85061567234467E-2</v>
      </c>
      <c r="C532" s="1" t="s">
        <v>931</v>
      </c>
      <c r="D532">
        <v>1.0245704016825099</v>
      </c>
      <c r="E532">
        <v>0.49048213245539102</v>
      </c>
      <c r="F532">
        <v>0.78017399313690095</v>
      </c>
      <c r="G532">
        <v>-5.2907426578938002E-2</v>
      </c>
      <c r="H532">
        <v>0.31058657449530502</v>
      </c>
      <c r="I532">
        <v>-0.77641689205088804</v>
      </c>
    </row>
    <row r="533" spans="1:9">
      <c r="A533">
        <v>-1.01485148348031</v>
      </c>
      <c r="B533">
        <v>1.5201392556678401E-2</v>
      </c>
      <c r="C533" s="1" t="s">
        <v>457</v>
      </c>
      <c r="D533">
        <v>1.0454550692372899</v>
      </c>
      <c r="E533">
        <v>0.74201191140035005</v>
      </c>
      <c r="F533">
        <v>0.68605334566833898</v>
      </c>
      <c r="G533">
        <v>0.102975481454046</v>
      </c>
      <c r="H533">
        <v>-0.14483478638837999</v>
      </c>
      <c r="I533">
        <v>-0.499163704737703</v>
      </c>
    </row>
    <row r="534" spans="1:9">
      <c r="A534">
        <v>-1.01619513126544</v>
      </c>
      <c r="B534">
        <v>5.6957542029909504E-3</v>
      </c>
      <c r="C534" s="1" t="s">
        <v>779</v>
      </c>
      <c r="D534">
        <v>0.75883101945307596</v>
      </c>
      <c r="E534">
        <v>1.0989891249586301</v>
      </c>
      <c r="F534">
        <v>0.861256869164292</v>
      </c>
      <c r="G534">
        <v>-0.32786606171459398</v>
      </c>
      <c r="H534">
        <v>-0.118737507184084</v>
      </c>
      <c r="I534">
        <v>0.130037930605374</v>
      </c>
    </row>
    <row r="535" spans="1:9">
      <c r="A535">
        <v>-1.0167821091375999</v>
      </c>
      <c r="B535">
        <v>2.8678386869178201E-4</v>
      </c>
      <c r="C535" s="1" t="s">
        <v>1841</v>
      </c>
      <c r="D535">
        <v>-0.20662947055705899</v>
      </c>
      <c r="E535">
        <v>-0.389138655106892</v>
      </c>
      <c r="F535">
        <v>-0.24696275389005701</v>
      </c>
      <c r="G535">
        <v>-1.3034576815209999</v>
      </c>
      <c r="H535">
        <v>-1.3144147144793501</v>
      </c>
      <c r="I535">
        <v>-1.2745719365550701</v>
      </c>
    </row>
    <row r="536" spans="1:9">
      <c r="A536">
        <v>-1.0179093529007099</v>
      </c>
      <c r="B536">
        <v>5.5298657975391199E-3</v>
      </c>
      <c r="C536" s="1" t="s">
        <v>1672</v>
      </c>
      <c r="D536">
        <v>0.81695878947289902</v>
      </c>
      <c r="E536">
        <v>0.89410712988320196</v>
      </c>
      <c r="F536">
        <v>0.97455400892020605</v>
      </c>
      <c r="G536">
        <v>2.00160141532288E-2</v>
      </c>
      <c r="H536">
        <v>-0.20975836698616099</v>
      </c>
      <c r="I536">
        <v>-0.19211770298382999</v>
      </c>
    </row>
    <row r="537" spans="1:9">
      <c r="A537">
        <v>-1.0191397228555099</v>
      </c>
      <c r="B537">
        <v>1.2823023655699099E-4</v>
      </c>
      <c r="C537" s="1" t="s">
        <v>593</v>
      </c>
      <c r="D537">
        <v>7.7930146295203798E-2</v>
      </c>
      <c r="E537">
        <v>-0.2960111809373</v>
      </c>
      <c r="F537">
        <v>-0.145507677335349</v>
      </c>
      <c r="G537">
        <v>-0.97611799870347005</v>
      </c>
      <c r="H537">
        <v>-1.2191759754720799</v>
      </c>
      <c r="I537">
        <v>-1.2420952162133201</v>
      </c>
    </row>
    <row r="538" spans="1:9">
      <c r="A538">
        <v>-1.0203280111305</v>
      </c>
      <c r="B538">
        <v>1.7178175766306601E-3</v>
      </c>
      <c r="C538" s="1" t="s">
        <v>1945</v>
      </c>
      <c r="D538">
        <v>0.19514862328451801</v>
      </c>
      <c r="E538">
        <v>8.8703090527397305E-2</v>
      </c>
      <c r="F538">
        <v>0.26098591385016501</v>
      </c>
      <c r="G538">
        <v>-1.06460073934463</v>
      </c>
      <c r="H538">
        <v>-0.91472075085453097</v>
      </c>
      <c r="I538">
        <v>-0.52529541110970501</v>
      </c>
    </row>
    <row r="539" spans="1:9">
      <c r="A539">
        <v>-1.0212242518508401</v>
      </c>
      <c r="B539">
        <v>8.3655011178995905E-5</v>
      </c>
      <c r="C539" s="1" t="s">
        <v>1647</v>
      </c>
      <c r="D539">
        <v>1.0421374024003001</v>
      </c>
      <c r="E539">
        <v>1.1866293362407401</v>
      </c>
      <c r="F539">
        <v>0.80967659892654098</v>
      </c>
      <c r="G539">
        <v>-2.1927774409870301E-2</v>
      </c>
      <c r="H539">
        <v>-5.7799597714218699E-2</v>
      </c>
      <c r="I539">
        <v>5.3449362508294102E-2</v>
      </c>
    </row>
    <row r="540" spans="1:9">
      <c r="A540">
        <v>-1.0215478289533799</v>
      </c>
      <c r="B540">
        <v>3.2886161777183097E-5</v>
      </c>
      <c r="C540" s="1" t="s">
        <v>591</v>
      </c>
      <c r="D540">
        <v>0.36289216138864</v>
      </c>
      <c r="E540">
        <v>0.34963573050068097</v>
      </c>
      <c r="F540">
        <v>0.450900007512891</v>
      </c>
      <c r="G540">
        <v>-0.55265329978312905</v>
      </c>
      <c r="H540">
        <v>-0.81386872983247405</v>
      </c>
      <c r="I540">
        <v>-0.58044425770990604</v>
      </c>
    </row>
    <row r="541" spans="1:9">
      <c r="A541">
        <v>-1.0218629770862699</v>
      </c>
      <c r="B541">
        <v>1.2432239159596801E-4</v>
      </c>
      <c r="C541" s="1" t="s">
        <v>1518</v>
      </c>
      <c r="D541">
        <v>8.2306857782032103E-2</v>
      </c>
      <c r="E541">
        <v>-3.88458257361739E-2</v>
      </c>
      <c r="F541">
        <v>-0.18494093142814699</v>
      </c>
      <c r="G541">
        <v>-1.21727836624603</v>
      </c>
      <c r="H541">
        <v>-0.89025337340412003</v>
      </c>
      <c r="I541">
        <v>-1.0399681997147701</v>
      </c>
    </row>
    <row r="542" spans="1:9">
      <c r="A542">
        <v>-1.0242218610377101</v>
      </c>
      <c r="B542">
        <v>8.0544274994614595E-4</v>
      </c>
      <c r="C542" s="1" t="s">
        <v>456</v>
      </c>
      <c r="D542">
        <v>0.44642394342584601</v>
      </c>
      <c r="E542">
        <v>0.69024105347258502</v>
      </c>
      <c r="F542">
        <v>0.54207104686142105</v>
      </c>
      <c r="G542">
        <v>-0.649230088092833</v>
      </c>
      <c r="H542">
        <v>-0.45326516879290601</v>
      </c>
      <c r="I542">
        <v>-0.27430014022150301</v>
      </c>
    </row>
    <row r="543" spans="1:9">
      <c r="A543">
        <v>-1.0264465409952599</v>
      </c>
      <c r="B543">
        <v>5.5878798484691296E-3</v>
      </c>
      <c r="C543" s="1" t="s">
        <v>1916</v>
      </c>
      <c r="D543">
        <v>1.07365610367868</v>
      </c>
      <c r="E543">
        <v>1.1638886702164699</v>
      </c>
      <c r="F543">
        <v>0.81694869214746602</v>
      </c>
      <c r="G543">
        <v>-0.176041090596713</v>
      </c>
      <c r="H543">
        <v>0.15354136340973801</v>
      </c>
      <c r="I543">
        <v>8.6156917187593093E-2</v>
      </c>
    </row>
    <row r="544" spans="1:9">
      <c r="A544">
        <v>-1.02645005295192</v>
      </c>
      <c r="B544">
        <v>4.12879135763543E-2</v>
      </c>
      <c r="C544" s="1" t="s">
        <v>850</v>
      </c>
      <c r="D544">
        <v>0.24999677468679499</v>
      </c>
      <c r="E544">
        <v>1.0310166767640301</v>
      </c>
      <c r="F544">
        <v>0.45158207685078799</v>
      </c>
      <c r="G544">
        <v>-6.7064322770912198E-3</v>
      </c>
      <c r="H544">
        <v>-0.82412335928605995</v>
      </c>
      <c r="I544">
        <v>-0.57136048461371602</v>
      </c>
    </row>
    <row r="545" spans="1:9">
      <c r="A545">
        <v>-1.0264853528920099</v>
      </c>
      <c r="B545">
        <v>4.0565476334029297E-3</v>
      </c>
      <c r="C545" s="1" t="s">
        <v>1180</v>
      </c>
      <c r="D545">
        <v>-0.54829205192393304</v>
      </c>
      <c r="E545">
        <v>-8.5786634419946495E-3</v>
      </c>
      <c r="F545">
        <v>-0.22641458078135299</v>
      </c>
      <c r="G545">
        <v>-1.1525250808494401</v>
      </c>
      <c r="H545">
        <v>-1.0443197514679801</v>
      </c>
      <c r="I545">
        <v>-1.58348326879701</v>
      </c>
    </row>
    <row r="546" spans="1:9">
      <c r="A546">
        <v>-1.02659439687356</v>
      </c>
      <c r="B546">
        <v>1.35954449608147E-2</v>
      </c>
      <c r="C546" s="1" t="s">
        <v>569</v>
      </c>
      <c r="D546">
        <v>-0.28839735787693199</v>
      </c>
      <c r="E546">
        <v>-2.3592750925846499E-2</v>
      </c>
      <c r="F546">
        <v>0.43764957227608497</v>
      </c>
      <c r="G546">
        <v>-0.74694091154921405</v>
      </c>
      <c r="H546">
        <v>-1.4035110308540999</v>
      </c>
      <c r="I546">
        <v>-0.92472774096100596</v>
      </c>
    </row>
    <row r="547" spans="1:9">
      <c r="A547">
        <v>-1.02785949903817</v>
      </c>
      <c r="B547">
        <v>2.8635911873801701E-2</v>
      </c>
      <c r="C547" s="1" t="s">
        <v>2173</v>
      </c>
      <c r="D547">
        <v>2.36669866252296</v>
      </c>
      <c r="E547">
        <v>2.1353085429621701</v>
      </c>
      <c r="F547">
        <v>2.6679411363772401</v>
      </c>
      <c r="G547">
        <v>1.3464221798003599</v>
      </c>
      <c r="H547">
        <v>1.5400568191427799</v>
      </c>
      <c r="I547">
        <v>1.2997027040285201</v>
      </c>
    </row>
    <row r="548" spans="1:9">
      <c r="A548">
        <v>-1.0292750112075399</v>
      </c>
      <c r="B548">
        <v>3.3429210150904599E-4</v>
      </c>
      <c r="C548" s="1" t="s">
        <v>1991</v>
      </c>
      <c r="D548">
        <v>4.23998149350889</v>
      </c>
      <c r="E548">
        <v>3.91084110775417</v>
      </c>
      <c r="F548">
        <v>4.0897471960135601</v>
      </c>
      <c r="G548">
        <v>3.0197949885331199</v>
      </c>
      <c r="H548">
        <v>3.27904417806351</v>
      </c>
      <c r="I548">
        <v>2.9259895684756501</v>
      </c>
    </row>
    <row r="549" spans="1:9">
      <c r="A549">
        <v>-1.0294296525422499</v>
      </c>
      <c r="B549">
        <v>3.5855816505009602E-2</v>
      </c>
      <c r="C549" s="1" t="s">
        <v>316</v>
      </c>
      <c r="D549">
        <v>5.9511627114550901E-2</v>
      </c>
      <c r="E549">
        <v>-0.55557819071607095</v>
      </c>
      <c r="F549">
        <v>6.0566881362240303E-2</v>
      </c>
      <c r="G549">
        <v>-0.78660853724113999</v>
      </c>
      <c r="H549">
        <v>-1.53150680069482</v>
      </c>
      <c r="I549">
        <v>-1.2345846334683901</v>
      </c>
    </row>
    <row r="550" spans="1:9">
      <c r="A550">
        <v>-1.03061875186398</v>
      </c>
      <c r="B550">
        <v>1.0281469483648601E-4</v>
      </c>
      <c r="C550" s="1" t="s">
        <v>1999</v>
      </c>
      <c r="D550">
        <v>-0.22385520032008099</v>
      </c>
      <c r="E550">
        <v>-0.46206887946689201</v>
      </c>
      <c r="F550">
        <v>-0.428295562981935</v>
      </c>
      <c r="G550">
        <v>-1.4953027316805501</v>
      </c>
      <c r="H550">
        <v>-1.2850400091252401</v>
      </c>
      <c r="I550">
        <v>-1.38795376606843</v>
      </c>
    </row>
    <row r="551" spans="1:9">
      <c r="A551">
        <v>-1.0319778004482401</v>
      </c>
      <c r="B551">
        <v>3.2474439977853397E-4</v>
      </c>
      <c r="C551" s="1" t="s">
        <v>953</v>
      </c>
      <c r="D551">
        <v>0.68312392556152202</v>
      </c>
      <c r="E551">
        <v>0.52558587088684805</v>
      </c>
      <c r="F551">
        <v>0.385394931046462</v>
      </c>
      <c r="G551">
        <v>-0.39546262318963299</v>
      </c>
      <c r="H551">
        <v>-0.56689217454971297</v>
      </c>
      <c r="I551">
        <v>-0.53776553733520005</v>
      </c>
    </row>
    <row r="552" spans="1:9">
      <c r="A552">
        <v>-1.03236662790659</v>
      </c>
      <c r="B552">
        <v>1.9687192634661201E-2</v>
      </c>
      <c r="C552" s="1" t="s">
        <v>6</v>
      </c>
      <c r="D552">
        <v>0.61377266075519099</v>
      </c>
      <c r="E552">
        <v>0.97210636627631697</v>
      </c>
      <c r="F552">
        <v>0.64468550562635596</v>
      </c>
      <c r="G552">
        <v>-0.92157869847418905</v>
      </c>
      <c r="H552">
        <v>-1.7013545296320001E-2</v>
      </c>
      <c r="I552">
        <v>0.184986047148369</v>
      </c>
    </row>
    <row r="553" spans="1:9">
      <c r="A553">
        <v>-1.0324034034906999</v>
      </c>
      <c r="B553">
        <v>7.5272525148812203E-6</v>
      </c>
      <c r="C553" s="1" t="s">
        <v>344</v>
      </c>
      <c r="D553">
        <v>0.168645022855026</v>
      </c>
      <c r="E553">
        <v>7.4727948821582402E-3</v>
      </c>
      <c r="F553">
        <v>-5.0613925778406198E-2</v>
      </c>
      <c r="G553">
        <v>-0.98990380801232303</v>
      </c>
      <c r="H553">
        <v>-1.0937481727118501</v>
      </c>
      <c r="I553">
        <v>-0.90276535332761998</v>
      </c>
    </row>
    <row r="554" spans="1:9">
      <c r="A554">
        <v>-1.03254421737939</v>
      </c>
      <c r="B554">
        <v>1.67393594961983E-4</v>
      </c>
      <c r="C554" s="1" t="s">
        <v>754</v>
      </c>
      <c r="D554">
        <v>0.90121997166492596</v>
      </c>
      <c r="E554">
        <v>0.743326570179351</v>
      </c>
      <c r="F554">
        <v>0.57042073807415505</v>
      </c>
      <c r="G554">
        <v>-0.154421251468909</v>
      </c>
      <c r="H554">
        <v>-0.56261381956314405</v>
      </c>
      <c r="I554">
        <v>-0.215988919319615</v>
      </c>
    </row>
    <row r="555" spans="1:9">
      <c r="A555">
        <v>-1.03363453453327</v>
      </c>
      <c r="B555">
        <v>1.15168042282556E-2</v>
      </c>
      <c r="C555" s="1" t="s">
        <v>2114</v>
      </c>
      <c r="D555">
        <v>1.67209928056233</v>
      </c>
      <c r="E555">
        <v>1.4725829327560001</v>
      </c>
      <c r="F555">
        <v>1.96246094731235</v>
      </c>
      <c r="G555">
        <v>0.71381553648030605</v>
      </c>
      <c r="H555">
        <v>0.61138464086540001</v>
      </c>
      <c r="I555">
        <v>0.67665773794227602</v>
      </c>
    </row>
    <row r="556" spans="1:9">
      <c r="A556">
        <v>-1.03424712107489</v>
      </c>
      <c r="B556">
        <v>4.6322096047795101E-2</v>
      </c>
      <c r="C556" s="1" t="s">
        <v>410</v>
      </c>
      <c r="D556">
        <v>-0.23695719775840299</v>
      </c>
      <c r="E556">
        <v>-0.43461010045128901</v>
      </c>
      <c r="F556">
        <v>-0.56155593614159804</v>
      </c>
      <c r="G556">
        <v>-1.3508056506141</v>
      </c>
      <c r="H556">
        <v>-1.5372863821620399</v>
      </c>
      <c r="I556">
        <v>-1.4051735669346599</v>
      </c>
    </row>
    <row r="557" spans="1:9">
      <c r="A557">
        <v>-1.0354110858154499</v>
      </c>
      <c r="B557">
        <v>1.06327072208288E-4</v>
      </c>
      <c r="C557" s="1" t="s">
        <v>1480</v>
      </c>
      <c r="D557">
        <v>1.0573699685706901</v>
      </c>
      <c r="E557">
        <v>1.0521942584139099</v>
      </c>
      <c r="F557">
        <v>1.2306459390879301</v>
      </c>
      <c r="G557">
        <v>0.182230337236541</v>
      </c>
      <c r="H557">
        <v>0.192151445155258</v>
      </c>
      <c r="I557">
        <v>-0.112990894908573</v>
      </c>
    </row>
    <row r="558" spans="1:9">
      <c r="A558">
        <v>-1.03636490567157</v>
      </c>
      <c r="B558">
        <v>1.0281469483648601E-4</v>
      </c>
      <c r="C558" s="1" t="s">
        <v>2095</v>
      </c>
      <c r="D558">
        <v>-0.180467768786962</v>
      </c>
      <c r="E558">
        <v>-0.44921486138023597</v>
      </c>
      <c r="F558">
        <v>-0.14850070113285799</v>
      </c>
      <c r="G558">
        <v>-1.33124302479448</v>
      </c>
      <c r="H558">
        <v>-1.19780314962656</v>
      </c>
      <c r="I558">
        <v>-1.33273601600406</v>
      </c>
    </row>
    <row r="559" spans="1:9">
      <c r="A559">
        <v>-1.0364958173263199</v>
      </c>
      <c r="B559">
        <v>4.4771554512334699E-3</v>
      </c>
      <c r="C559" s="1" t="s">
        <v>258</v>
      </c>
      <c r="D559">
        <v>0.42484744942772401</v>
      </c>
      <c r="E559">
        <v>0.75344665583731296</v>
      </c>
      <c r="F559">
        <v>0.48709650471048999</v>
      </c>
      <c r="G559">
        <v>-0.42954978006148298</v>
      </c>
      <c r="H559">
        <v>-6.9579181695610406E-2</v>
      </c>
      <c r="I559">
        <v>-0.79977294906219198</v>
      </c>
    </row>
    <row r="560" spans="1:9">
      <c r="A560">
        <v>-1.0373527548683801</v>
      </c>
      <c r="B560">
        <v>3.0189151045673698E-2</v>
      </c>
      <c r="C560" s="1" t="s">
        <v>1862</v>
      </c>
      <c r="D560">
        <v>0.69348205070165403</v>
      </c>
      <c r="E560">
        <v>-5.7784426625664902E-2</v>
      </c>
      <c r="F560">
        <v>0.48645282300768899</v>
      </c>
      <c r="G560">
        <v>9.8902299802059394E-3</v>
      </c>
      <c r="H560">
        <v>-0.74483469583430495</v>
      </c>
      <c r="I560">
        <v>-1.2443158577525499</v>
      </c>
    </row>
    <row r="561" spans="1:9">
      <c r="A561">
        <v>-1.0377836066878401</v>
      </c>
      <c r="B561">
        <v>3.5637664244572801E-4</v>
      </c>
      <c r="C561" s="1" t="s">
        <v>74</v>
      </c>
      <c r="D561">
        <v>-0.40481108626927298</v>
      </c>
      <c r="E561">
        <v>-0.19850582560751201</v>
      </c>
      <c r="F561">
        <v>-0.13717985419312401</v>
      </c>
      <c r="G561">
        <v>-1.28391421582655</v>
      </c>
      <c r="H561">
        <v>-1.09840497391352</v>
      </c>
      <c r="I561">
        <v>-1.42558702308952</v>
      </c>
    </row>
    <row r="562" spans="1:9">
      <c r="A562">
        <v>-1.0382010222118601</v>
      </c>
      <c r="B562">
        <v>6.3602500890023398E-4</v>
      </c>
      <c r="C562" s="1" t="s">
        <v>1678</v>
      </c>
      <c r="D562">
        <v>0.25552866079150899</v>
      </c>
      <c r="E562">
        <v>0.17068433865760299</v>
      </c>
      <c r="F562">
        <v>0.261930991436508</v>
      </c>
      <c r="G562">
        <v>-0.65902499121557501</v>
      </c>
      <c r="H562">
        <v>-1.2487788054294899</v>
      </c>
      <c r="I562">
        <v>-0.629751103116725</v>
      </c>
    </row>
    <row r="563" spans="1:9">
      <c r="A563">
        <v>-1.03833686018808</v>
      </c>
      <c r="B563">
        <v>7.4207446889119205E-4</v>
      </c>
      <c r="C563" s="1" t="s">
        <v>622</v>
      </c>
      <c r="D563">
        <v>1.8512120350074299</v>
      </c>
      <c r="E563">
        <v>1.92825999406168</v>
      </c>
      <c r="F563">
        <v>1.91372656935289</v>
      </c>
      <c r="G563">
        <v>0.48400088563413202</v>
      </c>
      <c r="H563">
        <v>1.0537236887108199</v>
      </c>
      <c r="I563">
        <v>1.1074934399849301</v>
      </c>
    </row>
    <row r="564" spans="1:9">
      <c r="A564">
        <v>-1.0391946245565</v>
      </c>
      <c r="B564">
        <v>1.6819668039056501E-2</v>
      </c>
      <c r="C564" s="1" t="s">
        <v>474</v>
      </c>
      <c r="D564">
        <v>1.6770079571818901</v>
      </c>
      <c r="E564">
        <v>1.88564112567878</v>
      </c>
      <c r="F564">
        <v>2.0040520986048</v>
      </c>
      <c r="G564">
        <v>0.76439623950458202</v>
      </c>
      <c r="H564">
        <v>0.98701359162382496</v>
      </c>
      <c r="I564">
        <v>0.72480697330494004</v>
      </c>
    </row>
    <row r="565" spans="1:9">
      <c r="A565">
        <v>-1.0408299450596299</v>
      </c>
      <c r="B565">
        <v>2.9419704910662001E-5</v>
      </c>
      <c r="C565" s="1" t="s">
        <v>138</v>
      </c>
      <c r="D565">
        <v>0.64699638605922805</v>
      </c>
      <c r="E565">
        <v>0.64907964522347905</v>
      </c>
      <c r="F565">
        <v>0.90641329947997396</v>
      </c>
      <c r="G565">
        <v>-0.32209267738056102</v>
      </c>
      <c r="H565">
        <v>-0.43178438361956001</v>
      </c>
      <c r="I565">
        <v>-0.199838368982343</v>
      </c>
    </row>
    <row r="566" spans="1:9">
      <c r="A566">
        <v>-1.04259629140057</v>
      </c>
      <c r="B566">
        <v>4.7781147070077802E-4</v>
      </c>
      <c r="C566" s="1" t="s">
        <v>97</v>
      </c>
      <c r="D566">
        <v>0.31469243371018701</v>
      </c>
      <c r="E566">
        <v>0.22026784982803199</v>
      </c>
      <c r="F566">
        <v>-4.7325695643538203E-2</v>
      </c>
      <c r="G566">
        <v>-0.76929310851218002</v>
      </c>
      <c r="H566">
        <v>-1.0929653033600999</v>
      </c>
      <c r="I566">
        <v>-0.81547916276877797</v>
      </c>
    </row>
    <row r="567" spans="1:9">
      <c r="A567">
        <v>-1.04368854387957</v>
      </c>
      <c r="B567">
        <v>8.08945604337473E-6</v>
      </c>
      <c r="C567" s="1" t="s">
        <v>1318</v>
      </c>
      <c r="D567">
        <v>0.29044375117919502</v>
      </c>
      <c r="E567">
        <v>0.36265879102062198</v>
      </c>
      <c r="F567">
        <v>0.42648119417053598</v>
      </c>
      <c r="G567">
        <v>-0.71666512126360704</v>
      </c>
      <c r="H567">
        <v>-0.663556772196223</v>
      </c>
      <c r="I567">
        <v>-0.66616299561688797</v>
      </c>
    </row>
    <row r="568" spans="1:9">
      <c r="A568">
        <v>-1.0464569033568201</v>
      </c>
      <c r="B568">
        <v>1.4744470760255901E-2</v>
      </c>
      <c r="C568" s="1" t="s">
        <v>2248</v>
      </c>
      <c r="D568">
        <v>0.54593685522316204</v>
      </c>
      <c r="E568">
        <v>0.495774021604654</v>
      </c>
      <c r="F568">
        <v>0.17663202771665201</v>
      </c>
      <c r="G568">
        <v>-0.31047236999621403</v>
      </c>
      <c r="H568">
        <v>-1.4465419865578</v>
      </c>
      <c r="I568">
        <v>-0.341694389712067</v>
      </c>
    </row>
    <row r="569" spans="1:9">
      <c r="A569">
        <v>-1.04826070154729</v>
      </c>
      <c r="B569">
        <v>1.49718865198362E-2</v>
      </c>
      <c r="C569" s="1" t="s">
        <v>33</v>
      </c>
      <c r="D569">
        <v>1.04147319257172</v>
      </c>
      <c r="E569">
        <v>0.29759040031504602</v>
      </c>
      <c r="F569">
        <v>0.82482415709367196</v>
      </c>
      <c r="G569">
        <v>0.100402176148703</v>
      </c>
      <c r="H569">
        <v>-0.311244591840943</v>
      </c>
      <c r="I569">
        <v>-0.72477063071999004</v>
      </c>
    </row>
    <row r="570" spans="1:9">
      <c r="A570">
        <v>-1.0489522591418201</v>
      </c>
      <c r="B570">
        <v>1.6094687084268499E-4</v>
      </c>
      <c r="C570" s="1" t="s">
        <v>1169</v>
      </c>
      <c r="D570">
        <v>1.3919864860365201</v>
      </c>
      <c r="E570">
        <v>1.3090563686808701</v>
      </c>
      <c r="F570">
        <v>1.13527277836728</v>
      </c>
      <c r="G570">
        <v>0.13799071155190501</v>
      </c>
      <c r="H570">
        <v>0.105363924928831</v>
      </c>
      <c r="I570">
        <v>0.433408206229562</v>
      </c>
    </row>
    <row r="571" spans="1:9">
      <c r="A571">
        <v>-1.04903637481366</v>
      </c>
      <c r="B571">
        <v>3.4598283568835701E-2</v>
      </c>
      <c r="C571" s="1" t="s">
        <v>1154</v>
      </c>
      <c r="D571">
        <v>1.4346975522405001</v>
      </c>
      <c r="E571">
        <v>1.66172841020281</v>
      </c>
      <c r="F571">
        <v>1.1511665800319699</v>
      </c>
      <c r="G571">
        <v>0.63280050550996203</v>
      </c>
      <c r="H571">
        <v>0.75073906832498805</v>
      </c>
      <c r="I571">
        <v>-8.0273040794650502E-2</v>
      </c>
    </row>
    <row r="572" spans="1:9">
      <c r="A572">
        <v>-1.04946510082448</v>
      </c>
      <c r="B572">
        <v>1.2576547416378999E-3</v>
      </c>
      <c r="C572" s="1" t="s">
        <v>226</v>
      </c>
      <c r="D572">
        <v>0.96776614257816596</v>
      </c>
      <c r="E572">
        <v>1.1976346949340999</v>
      </c>
      <c r="F572">
        <v>1.0978693535359201</v>
      </c>
      <c r="G572">
        <v>0.30279815780262298</v>
      </c>
      <c r="H572">
        <v>-0.57732402410882999</v>
      </c>
      <c r="I572">
        <v>0.22116385146915599</v>
      </c>
    </row>
    <row r="573" spans="1:9">
      <c r="A573">
        <v>-1.0498348961689301</v>
      </c>
      <c r="B573">
        <v>3.3291563114203997E-2</v>
      </c>
      <c r="C573" s="1" t="s">
        <v>1639</v>
      </c>
      <c r="D573">
        <v>-0.84306962564793597</v>
      </c>
      <c r="E573">
        <v>-0.42436945011850802</v>
      </c>
      <c r="F573">
        <v>-1.13203042966792</v>
      </c>
      <c r="G573">
        <v>-2.4349843732736201</v>
      </c>
      <c r="H573">
        <v>-1.2366422909438199</v>
      </c>
      <c r="I573">
        <v>-1.6002750288782499</v>
      </c>
    </row>
    <row r="574" spans="1:9">
      <c r="A574">
        <v>-1.04993545081706</v>
      </c>
      <c r="B574">
        <v>1.0160641362482599E-2</v>
      </c>
      <c r="C574" s="1" t="s">
        <v>544</v>
      </c>
      <c r="D574">
        <v>2.7431885156399498</v>
      </c>
      <c r="E574">
        <v>2.90101823040672</v>
      </c>
      <c r="F574">
        <v>2.80446540422242</v>
      </c>
      <c r="G574">
        <v>1.7074909565715599</v>
      </c>
      <c r="H574">
        <v>1.84232330589514</v>
      </c>
      <c r="I574">
        <v>1.78863162018368</v>
      </c>
    </row>
    <row r="575" spans="1:9">
      <c r="A575">
        <v>-1.0503889729545799</v>
      </c>
      <c r="B575">
        <v>1.12966531619752E-3</v>
      </c>
      <c r="C575" s="1" t="s">
        <v>364</v>
      </c>
      <c r="D575">
        <v>0.950803983954146</v>
      </c>
      <c r="E575">
        <v>1.27927215371838</v>
      </c>
      <c r="F575">
        <v>0.89269132344173796</v>
      </c>
      <c r="G575">
        <v>-0.271349059221417</v>
      </c>
      <c r="H575">
        <v>0.36237787886836198</v>
      </c>
      <c r="I575">
        <v>1.77069538739234E-2</v>
      </c>
    </row>
    <row r="576" spans="1:9">
      <c r="A576">
        <v>-1.0508562958718399</v>
      </c>
      <c r="B576">
        <v>2.60912485734432E-2</v>
      </c>
      <c r="C576" s="1" t="s">
        <v>858</v>
      </c>
      <c r="D576">
        <v>0.47680992051749399</v>
      </c>
      <c r="E576">
        <v>0.53143532231485002</v>
      </c>
      <c r="F576">
        <v>0.84246638640835303</v>
      </c>
      <c r="G576">
        <v>-9.0398369452234298E-2</v>
      </c>
      <c r="H576">
        <v>-0.39079985808615603</v>
      </c>
      <c r="I576">
        <v>-0.77304739066182904</v>
      </c>
    </row>
    <row r="577" spans="1:9">
      <c r="A577">
        <v>-1.0523617048585401</v>
      </c>
      <c r="B577">
        <v>7.3945586968878199E-3</v>
      </c>
      <c r="C577" s="1" t="s">
        <v>1935</v>
      </c>
      <c r="D577">
        <v>0.58265190098282105</v>
      </c>
      <c r="E577">
        <v>0.47585148863287902</v>
      </c>
      <c r="F577">
        <v>0.78312129335018099</v>
      </c>
      <c r="G577">
        <v>-0.82281798798121497</v>
      </c>
      <c r="H577">
        <v>-0.114593263304343</v>
      </c>
      <c r="I577">
        <v>-0.25410674884669698</v>
      </c>
    </row>
    <row r="578" spans="1:9">
      <c r="A578">
        <v>-1.0523915977770399</v>
      </c>
      <c r="B578">
        <v>2.86842860083273E-2</v>
      </c>
      <c r="C578" s="1" t="s">
        <v>1145</v>
      </c>
      <c r="D578">
        <v>-0.27716290823473899</v>
      </c>
      <c r="E578">
        <v>-0.68004881004753803</v>
      </c>
      <c r="F578">
        <v>-0.70096426488065799</v>
      </c>
      <c r="G578">
        <v>-1.8952383536212301</v>
      </c>
      <c r="H578">
        <v>-1.11084610275622</v>
      </c>
      <c r="I578">
        <v>-1.5354203040071299</v>
      </c>
    </row>
    <row r="579" spans="1:9">
      <c r="A579">
        <v>-1.0525018949392699</v>
      </c>
      <c r="B579">
        <v>1.18086457688795E-5</v>
      </c>
      <c r="C579" s="1" t="s">
        <v>662</v>
      </c>
      <c r="D579">
        <v>0.52370248515864004</v>
      </c>
      <c r="E579">
        <v>0.63916992901506697</v>
      </c>
      <c r="F579">
        <v>0.67634834180658798</v>
      </c>
      <c r="G579">
        <v>-0.34255347648461398</v>
      </c>
      <c r="H579">
        <v>-0.48327972954360598</v>
      </c>
      <c r="I579">
        <v>-0.49779086170759301</v>
      </c>
    </row>
    <row r="580" spans="1:9">
      <c r="A580">
        <v>-1.0527964277049899</v>
      </c>
      <c r="B580">
        <v>1.88194983504358E-3</v>
      </c>
      <c r="C580" s="1" t="s">
        <v>447</v>
      </c>
      <c r="D580">
        <v>1.5309980420114599</v>
      </c>
      <c r="E580">
        <v>1.5030049295768699</v>
      </c>
      <c r="F580">
        <v>1.62601363236649</v>
      </c>
      <c r="G580">
        <v>0.65305922131737004</v>
      </c>
      <c r="H580">
        <v>0.39578399291720601</v>
      </c>
      <c r="I580">
        <v>0.42886726092402</v>
      </c>
    </row>
    <row r="581" spans="1:9">
      <c r="A581">
        <v>-1.0532905276200599</v>
      </c>
      <c r="B581">
        <v>2.6338366311699503E-4</v>
      </c>
      <c r="C581" s="1" t="s">
        <v>720</v>
      </c>
      <c r="D581">
        <v>0.47379748831184498</v>
      </c>
      <c r="E581">
        <v>0.58837157902778303</v>
      </c>
      <c r="F581">
        <v>0.55380430272691095</v>
      </c>
      <c r="G581">
        <v>-0.64531736781508497</v>
      </c>
      <c r="H581">
        <v>-0.44538633691833401</v>
      </c>
      <c r="I581">
        <v>-0.43728166380647598</v>
      </c>
    </row>
    <row r="582" spans="1:9">
      <c r="A582">
        <v>-1.0535245915998499</v>
      </c>
      <c r="B582">
        <v>1.0331106741088999E-4</v>
      </c>
      <c r="C582" s="1" t="s">
        <v>1297</v>
      </c>
      <c r="D582">
        <v>0.26539328247253802</v>
      </c>
      <c r="E582">
        <v>-2.5919601118588299E-2</v>
      </c>
      <c r="F582">
        <v>-2.44373891774083E-2</v>
      </c>
      <c r="G582">
        <v>-1.0233832845776301</v>
      </c>
      <c r="H582">
        <v>-0.733451913070157</v>
      </c>
      <c r="I582">
        <v>-1.10233254070912</v>
      </c>
    </row>
    <row r="583" spans="1:9">
      <c r="A583">
        <v>-1.05481416099069</v>
      </c>
      <c r="B583">
        <v>6.9889457927806197E-3</v>
      </c>
      <c r="C583" s="1" t="s">
        <v>412</v>
      </c>
      <c r="D583">
        <v>0.44181966966402297</v>
      </c>
      <c r="E583">
        <v>0.23600187821568699</v>
      </c>
      <c r="F583">
        <v>0.13694486040072201</v>
      </c>
      <c r="G583">
        <v>-1.02994898336216</v>
      </c>
      <c r="H583">
        <v>-0.56195567464037799</v>
      </c>
      <c r="I583">
        <v>-0.64087247249003298</v>
      </c>
    </row>
    <row r="584" spans="1:9">
      <c r="A584">
        <v>-1.05561032085203</v>
      </c>
      <c r="B584">
        <v>7.3221739744104699E-5</v>
      </c>
      <c r="C584" s="1" t="s">
        <v>174</v>
      </c>
      <c r="D584">
        <v>0.40360760145083102</v>
      </c>
      <c r="E584">
        <v>0.34130016284572401</v>
      </c>
      <c r="F584">
        <v>0.19449798062838</v>
      </c>
      <c r="G584">
        <v>-0.64020139846594903</v>
      </c>
      <c r="H584">
        <v>-0.650146864394202</v>
      </c>
      <c r="I584">
        <v>-0.90466006826217304</v>
      </c>
    </row>
    <row r="585" spans="1:9">
      <c r="A585">
        <v>-1.05562842902303</v>
      </c>
      <c r="B585">
        <v>1.66455288019156E-2</v>
      </c>
      <c r="C585" s="1" t="s">
        <v>1982</v>
      </c>
      <c r="D585">
        <v>-0.24583014386723701</v>
      </c>
      <c r="E585">
        <v>-0.54723377359740299</v>
      </c>
      <c r="F585">
        <v>-0.42957991774076998</v>
      </c>
      <c r="G585">
        <v>-1.41123672535605</v>
      </c>
      <c r="H585">
        <v>-1.93620957931254</v>
      </c>
      <c r="I585">
        <v>-1.1456041408090101</v>
      </c>
    </row>
    <row r="586" spans="1:9">
      <c r="A586">
        <v>-1.05681967491589</v>
      </c>
      <c r="B586">
        <v>5.1943248377851496E-3</v>
      </c>
      <c r="C586" s="1" t="s">
        <v>135</v>
      </c>
      <c r="D586">
        <v>1.3087670103023501</v>
      </c>
      <c r="E586">
        <v>1.5603125757354199</v>
      </c>
      <c r="F586">
        <v>1.7722954628466301</v>
      </c>
      <c r="G586">
        <v>0.30193403555701898</v>
      </c>
      <c r="H586">
        <v>0.16793377467426701</v>
      </c>
      <c r="I586">
        <v>0.92019614149163798</v>
      </c>
    </row>
    <row r="587" spans="1:9">
      <c r="A587">
        <v>-1.05918568997313</v>
      </c>
      <c r="B587">
        <v>2.3025147803315701E-2</v>
      </c>
      <c r="C587" s="1" t="s">
        <v>925</v>
      </c>
      <c r="D587">
        <v>0.38866224687650303</v>
      </c>
      <c r="E587">
        <v>0.29346255449974601</v>
      </c>
      <c r="F587">
        <v>0.27978699773971799</v>
      </c>
      <c r="G587">
        <v>-1.3489578422172499</v>
      </c>
      <c r="H587">
        <v>-8.5953546168508102E-2</v>
      </c>
      <c r="I587">
        <v>-0.50400488018492196</v>
      </c>
    </row>
    <row r="588" spans="1:9">
      <c r="A588">
        <v>-1.0593878770410601</v>
      </c>
      <c r="B588">
        <v>2.3412546498402902E-2</v>
      </c>
      <c r="C588" s="1" t="s">
        <v>872</v>
      </c>
      <c r="D588">
        <v>1.3005559905742201</v>
      </c>
      <c r="E588">
        <v>1.53638257879291</v>
      </c>
      <c r="F588">
        <v>1.06263721700143</v>
      </c>
      <c r="G588">
        <v>0.29415017464383802</v>
      </c>
      <c r="H588">
        <v>-4.1011387468045703E-2</v>
      </c>
      <c r="I588">
        <v>0.46553664031512898</v>
      </c>
    </row>
    <row r="589" spans="1:9">
      <c r="A589">
        <v>-1.05945812028413</v>
      </c>
      <c r="B589">
        <v>5.9389248037515297E-3</v>
      </c>
      <c r="C589" s="1" t="s">
        <v>1077</v>
      </c>
      <c r="D589">
        <v>1.85636785599793</v>
      </c>
      <c r="E589">
        <v>1.7679625835916</v>
      </c>
      <c r="F589">
        <v>1.2089197945499499</v>
      </c>
      <c r="G589">
        <v>0.67948287839810395</v>
      </c>
      <c r="H589">
        <v>0.173356088708087</v>
      </c>
      <c r="I589">
        <v>0.74906481768274402</v>
      </c>
    </row>
    <row r="590" spans="1:9">
      <c r="A590">
        <v>-1.0599599876432599</v>
      </c>
      <c r="B590">
        <v>7.2388268540522695E-4</v>
      </c>
      <c r="C590" s="1" t="s">
        <v>2129</v>
      </c>
      <c r="D590">
        <v>-2.32527637642428E-2</v>
      </c>
      <c r="E590">
        <v>-6.4968454823302005E-2</v>
      </c>
      <c r="F590">
        <v>-6.3334105494412998E-2</v>
      </c>
      <c r="G590">
        <v>-1.27019292395975</v>
      </c>
      <c r="H590">
        <v>-0.58350557181905005</v>
      </c>
      <c r="I590">
        <v>-1.30047899903482</v>
      </c>
    </row>
    <row r="591" spans="1:9">
      <c r="A591">
        <v>-1.06091529451857</v>
      </c>
      <c r="B591">
        <v>7.2118494477996396E-3</v>
      </c>
      <c r="C591" s="1" t="s">
        <v>1347</v>
      </c>
      <c r="D591">
        <v>0.62937523982186605</v>
      </c>
      <c r="E591">
        <v>1.0305916802602</v>
      </c>
      <c r="F591">
        <v>0.79618663607566498</v>
      </c>
      <c r="G591">
        <v>-0.56813072773871498</v>
      </c>
      <c r="H591">
        <v>-0.63538040988655697</v>
      </c>
      <c r="I591">
        <v>0.41177748130942698</v>
      </c>
    </row>
    <row r="592" spans="1:9">
      <c r="A592">
        <v>-1.06192182002524</v>
      </c>
      <c r="B592">
        <v>3.4376248068632903E-2</v>
      </c>
      <c r="C592" s="1" t="s">
        <v>1355</v>
      </c>
      <c r="D592">
        <v>0.50483326561070097</v>
      </c>
      <c r="E592">
        <v>0.207759102542315</v>
      </c>
      <c r="F592">
        <v>0.335977198708169</v>
      </c>
      <c r="G592">
        <v>-0.19253200827205999</v>
      </c>
      <c r="H592">
        <v>-1.19892799051266</v>
      </c>
      <c r="I592">
        <v>-0.77030882407759504</v>
      </c>
    </row>
    <row r="593" spans="1:9">
      <c r="A593">
        <v>-1.0625000231516399</v>
      </c>
      <c r="B593">
        <v>3.5248221281662502E-2</v>
      </c>
      <c r="C593" s="1" t="s">
        <v>2141</v>
      </c>
      <c r="D593">
        <v>-0.20085958531572901</v>
      </c>
      <c r="E593">
        <v>-0.58813260359257802</v>
      </c>
      <c r="F593">
        <v>0.132042806414611</v>
      </c>
      <c r="G593">
        <v>-1.0992113773004699</v>
      </c>
      <c r="H593">
        <v>-1.95450599509403</v>
      </c>
      <c r="I593">
        <v>-0.89901055133901597</v>
      </c>
    </row>
    <row r="594" spans="1:9">
      <c r="A594">
        <v>-1.06302605321111</v>
      </c>
      <c r="B594">
        <v>4.5150542786298898E-5</v>
      </c>
      <c r="C594" s="1" t="s">
        <v>606</v>
      </c>
      <c r="D594">
        <v>0.17784699157120901</v>
      </c>
      <c r="E594">
        <v>0.26275518443017598</v>
      </c>
      <c r="F594">
        <v>0.16417283487710899</v>
      </c>
      <c r="G594">
        <v>-1.01590188412703</v>
      </c>
      <c r="H594">
        <v>-0.79847733697879197</v>
      </c>
      <c r="I594">
        <v>-0.74429717048918098</v>
      </c>
    </row>
    <row r="595" spans="1:9">
      <c r="A595">
        <v>-1.06413409943461</v>
      </c>
      <c r="B595">
        <v>5.31765683801889E-3</v>
      </c>
      <c r="C595" s="1" t="s">
        <v>880</v>
      </c>
      <c r="D595">
        <v>0.61642710520992305</v>
      </c>
      <c r="E595">
        <v>0.23474600495297401</v>
      </c>
      <c r="F595">
        <v>0.42907018814848402</v>
      </c>
      <c r="G595">
        <v>-0.65001264803345804</v>
      </c>
      <c r="H595">
        <v>-0.240060177533335</v>
      </c>
      <c r="I595">
        <v>-0.88646804816238001</v>
      </c>
    </row>
    <row r="596" spans="1:9">
      <c r="A596">
        <v>-1.0644075918343501</v>
      </c>
      <c r="B596">
        <v>3.0239861898093698E-4</v>
      </c>
      <c r="C596" s="1" t="s">
        <v>795</v>
      </c>
      <c r="D596">
        <v>-1.1305284060260301E-2</v>
      </c>
      <c r="E596">
        <v>8.7207892332647599E-2</v>
      </c>
      <c r="F596">
        <v>0.114233454875899</v>
      </c>
      <c r="G596">
        <v>-1.0685414465215599</v>
      </c>
      <c r="H596">
        <v>-0.99963731470446004</v>
      </c>
      <c r="I596">
        <v>-0.92611521983897405</v>
      </c>
    </row>
    <row r="597" spans="1:9">
      <c r="A597">
        <v>-1.0653193660610301</v>
      </c>
      <c r="B597">
        <v>1.18863166155616E-4</v>
      </c>
      <c r="C597" s="1" t="s">
        <v>1459</v>
      </c>
      <c r="D597">
        <v>-0.40414437170578599</v>
      </c>
      <c r="E597">
        <v>-0.361885951806239</v>
      </c>
      <c r="F597">
        <v>-0.23197397526049399</v>
      </c>
      <c r="G597">
        <v>-1.29821948883233</v>
      </c>
      <c r="H597">
        <v>-1.57330787333184</v>
      </c>
      <c r="I597">
        <v>-1.37022382950944</v>
      </c>
    </row>
    <row r="598" spans="1:9">
      <c r="A598">
        <v>-1.0664544053110701</v>
      </c>
      <c r="B598">
        <v>1.5073455817527701E-5</v>
      </c>
      <c r="C598" s="1" t="s">
        <v>660</v>
      </c>
      <c r="D598">
        <v>1.1113236462368701</v>
      </c>
      <c r="E598">
        <v>1.1301632296964099</v>
      </c>
      <c r="F598">
        <v>0.89785717703071599</v>
      </c>
      <c r="G598">
        <v>0.26730570190994501</v>
      </c>
      <c r="H598">
        <v>-9.5500795427876803E-2</v>
      </c>
      <c r="I598">
        <v>-0.24590206559234901</v>
      </c>
    </row>
    <row r="599" spans="1:9">
      <c r="A599">
        <v>-1.0665853882562299</v>
      </c>
      <c r="B599">
        <v>3.4991994618975699E-5</v>
      </c>
      <c r="C599" s="1" t="s">
        <v>41</v>
      </c>
      <c r="D599">
        <v>9.4625313007853207E-2</v>
      </c>
      <c r="E599">
        <v>0.12598042407423199</v>
      </c>
      <c r="F599">
        <v>0.183618935698039</v>
      </c>
      <c r="G599">
        <v>-0.87303210645009599</v>
      </c>
      <c r="H599">
        <v>-0.89405917578919203</v>
      </c>
      <c r="I599">
        <v>-1.0194095769010101</v>
      </c>
    </row>
    <row r="600" spans="1:9">
      <c r="A600">
        <v>-1.06679308920739</v>
      </c>
      <c r="B600">
        <v>5.12715733599178E-4</v>
      </c>
      <c r="C600" s="1" t="s">
        <v>914</v>
      </c>
      <c r="D600">
        <v>0.539690250516624</v>
      </c>
      <c r="E600">
        <v>0.665777312733973</v>
      </c>
      <c r="F600">
        <v>0.49729271976530298</v>
      </c>
      <c r="G600">
        <v>-0.79660697887148202</v>
      </c>
      <c r="H600">
        <v>-0.29330426384255698</v>
      </c>
      <c r="I600">
        <v>-0.32431748513495101</v>
      </c>
    </row>
    <row r="601" spans="1:9">
      <c r="A601">
        <v>-1.06812931338975</v>
      </c>
      <c r="B601">
        <v>1.71585858859655E-5</v>
      </c>
      <c r="C601" s="1" t="s">
        <v>1353</v>
      </c>
      <c r="D601">
        <v>0.173103355078815</v>
      </c>
      <c r="E601">
        <v>-4.4967887628045503E-2</v>
      </c>
      <c r="F601">
        <v>6.8502800761986102E-2</v>
      </c>
      <c r="G601">
        <v>-1.08715587265017</v>
      </c>
      <c r="H601">
        <v>-1.14103015569448</v>
      </c>
      <c r="I601">
        <v>-0.80187057502537495</v>
      </c>
    </row>
    <row r="602" spans="1:9">
      <c r="A602">
        <v>-1.0683594265781899</v>
      </c>
      <c r="B602">
        <v>2.1720757464748499E-5</v>
      </c>
      <c r="C602" s="1" t="s">
        <v>1591</v>
      </c>
      <c r="D602">
        <v>0.22794374382138599</v>
      </c>
      <c r="E602">
        <v>0.45479671747677802</v>
      </c>
      <c r="F602">
        <v>0.44076280888621699</v>
      </c>
      <c r="G602">
        <v>-0.79021920228709897</v>
      </c>
      <c r="H602">
        <v>-0.741503963736734</v>
      </c>
      <c r="I602">
        <v>-0.55760380405785104</v>
      </c>
    </row>
    <row r="603" spans="1:9">
      <c r="A603">
        <v>-1.0691832984438201</v>
      </c>
      <c r="B603">
        <v>1.06230689060783E-2</v>
      </c>
      <c r="C603" s="1" t="s">
        <v>325</v>
      </c>
      <c r="D603">
        <v>0.57058668246269695</v>
      </c>
      <c r="E603">
        <v>0.68344277656075103</v>
      </c>
      <c r="F603">
        <v>0.29209254583661098</v>
      </c>
      <c r="G603">
        <v>-2.49822399854094E-2</v>
      </c>
      <c r="H603">
        <v>-1.4014190058585401</v>
      </c>
      <c r="I603">
        <v>-0.42657289817529798</v>
      </c>
    </row>
    <row r="604" spans="1:9">
      <c r="A604">
        <v>-1.0698229691869801</v>
      </c>
      <c r="B604">
        <v>1.09636913860753E-3</v>
      </c>
      <c r="C604" s="1" t="s">
        <v>1247</v>
      </c>
      <c r="D604">
        <v>0.224431839531158</v>
      </c>
      <c r="E604">
        <v>0.38932942101946899</v>
      </c>
      <c r="F604">
        <v>0.296971522497468</v>
      </c>
      <c r="G604">
        <v>-1.1249847226365099</v>
      </c>
      <c r="H604">
        <v>-0.62016884543149697</v>
      </c>
      <c r="I604">
        <v>-0.49818201547832902</v>
      </c>
    </row>
    <row r="605" spans="1:9">
      <c r="A605">
        <v>-1.06994900145914</v>
      </c>
      <c r="B605">
        <v>1.254460154693E-4</v>
      </c>
      <c r="C605" s="1" t="s">
        <v>2033</v>
      </c>
      <c r="D605">
        <v>1.0651838411485499</v>
      </c>
      <c r="E605">
        <v>1.1271795832877201</v>
      </c>
      <c r="F605">
        <v>1.1108836401075199</v>
      </c>
      <c r="G605">
        <v>0.27576640273707997</v>
      </c>
      <c r="H605">
        <v>-0.39580214072505199</v>
      </c>
      <c r="I605">
        <v>0.102383798359405</v>
      </c>
    </row>
    <row r="606" spans="1:9">
      <c r="A606">
        <v>-1.0706343524305799</v>
      </c>
      <c r="B606">
        <v>2.8435525943892499E-2</v>
      </c>
      <c r="C606" s="1" t="s">
        <v>1403</v>
      </c>
      <c r="D606">
        <v>1.9301259529846</v>
      </c>
      <c r="E606">
        <v>1.7868532190033</v>
      </c>
      <c r="F606">
        <v>2.04284670102945</v>
      </c>
      <c r="G606">
        <v>1.2511496278204901</v>
      </c>
      <c r="H606">
        <v>0.43334388136519197</v>
      </c>
      <c r="I606">
        <v>0.74620903187350396</v>
      </c>
    </row>
    <row r="607" spans="1:9">
      <c r="A607">
        <v>-1.0707183583990201</v>
      </c>
      <c r="B607">
        <v>2.3546662579637602E-3</v>
      </c>
      <c r="C607" s="1" t="s">
        <v>1966</v>
      </c>
      <c r="D607">
        <v>1.1655064795369401</v>
      </c>
      <c r="E607">
        <v>1.0340235029414699</v>
      </c>
      <c r="F607">
        <v>1.1318723504219801</v>
      </c>
      <c r="G607">
        <v>-0.15938196351683001</v>
      </c>
      <c r="H607">
        <v>0.49474969200928098</v>
      </c>
      <c r="I607">
        <v>-5.39963236652845E-2</v>
      </c>
    </row>
    <row r="608" spans="1:9">
      <c r="A608">
        <v>-1.07119652358511</v>
      </c>
      <c r="B608">
        <v>7.0826249206719701E-3</v>
      </c>
      <c r="C608" s="1" t="s">
        <v>1383</v>
      </c>
      <c r="D608">
        <v>-0.27408545109653798</v>
      </c>
      <c r="E608">
        <v>-0.22054994887382401</v>
      </c>
      <c r="F608">
        <v>5.9692240693056897E-2</v>
      </c>
      <c r="G608">
        <v>-0.83059599777051696</v>
      </c>
      <c r="H608">
        <v>-2.0427987315791598</v>
      </c>
      <c r="I608">
        <v>-0.986570998776923</v>
      </c>
    </row>
    <row r="609" spans="1:9">
      <c r="A609">
        <v>-1.07211126161517</v>
      </c>
      <c r="B609">
        <v>7.2985961097808199E-3</v>
      </c>
      <c r="C609" s="1" t="s">
        <v>1187</v>
      </c>
      <c r="D609">
        <v>-0.27784523256577898</v>
      </c>
      <c r="E609">
        <v>-0.31843108608839599</v>
      </c>
      <c r="F609">
        <v>-0.26241807172158099</v>
      </c>
      <c r="G609">
        <v>-1.71721909026694</v>
      </c>
      <c r="H609">
        <v>-0.78083091616677103</v>
      </c>
      <c r="I609">
        <v>-1.37624003318133</v>
      </c>
    </row>
    <row r="610" spans="1:9">
      <c r="A610">
        <v>-1.07295070016253</v>
      </c>
      <c r="B610">
        <v>3.5399800219877901E-5</v>
      </c>
      <c r="C610" s="1" t="s">
        <v>1270</v>
      </c>
      <c r="D610">
        <v>-0.122320435300018</v>
      </c>
      <c r="E610">
        <v>-0.33254983313928699</v>
      </c>
      <c r="F610">
        <v>-0.25355311992054003</v>
      </c>
      <c r="G610">
        <v>-1.1359620300784199</v>
      </c>
      <c r="H610">
        <v>-1.3953507624295201</v>
      </c>
      <c r="I610">
        <v>-1.4111587772318901</v>
      </c>
    </row>
    <row r="611" spans="1:9">
      <c r="A611">
        <v>-1.0736943697689401</v>
      </c>
      <c r="B611">
        <v>1.86039038051763E-3</v>
      </c>
      <c r="C611" s="1" t="s">
        <v>713</v>
      </c>
      <c r="D611">
        <v>1.2090628166185799</v>
      </c>
      <c r="E611">
        <v>1.0612276894799599</v>
      </c>
      <c r="F611">
        <v>1.3363458362412799</v>
      </c>
      <c r="G611">
        <v>-0.11410284816151101</v>
      </c>
      <c r="H611">
        <v>0.23058138917076401</v>
      </c>
      <c r="I611">
        <v>0.303552165962373</v>
      </c>
    </row>
    <row r="612" spans="1:9">
      <c r="A612">
        <v>-1.0757842330195599</v>
      </c>
      <c r="B612">
        <v>2.0583749543525601E-3</v>
      </c>
      <c r="C612" s="1" t="s">
        <v>237</v>
      </c>
      <c r="D612">
        <v>2.0326908533345902</v>
      </c>
      <c r="E612">
        <v>1.94345705255205</v>
      </c>
      <c r="F612">
        <v>1.7635635560640699</v>
      </c>
      <c r="G612">
        <v>0.92109057878914102</v>
      </c>
      <c r="H612">
        <v>0.80759253713149903</v>
      </c>
      <c r="I612">
        <v>0.78421889349315799</v>
      </c>
    </row>
    <row r="613" spans="1:9">
      <c r="A613">
        <v>-1.0761239919565999</v>
      </c>
      <c r="B613">
        <v>5.1709190625167101E-3</v>
      </c>
      <c r="C613" s="1" t="s">
        <v>1774</v>
      </c>
      <c r="D613">
        <v>0.32146760915925499</v>
      </c>
      <c r="E613">
        <v>3.7194786639044297E-2</v>
      </c>
      <c r="F613">
        <v>0.37491318695552101</v>
      </c>
      <c r="G613">
        <v>-0.74919449473551303</v>
      </c>
      <c r="H613">
        <v>-0.76883780416389702</v>
      </c>
      <c r="I613">
        <v>-0.91852208889950104</v>
      </c>
    </row>
    <row r="614" spans="1:9">
      <c r="A614">
        <v>-1.07731700740636</v>
      </c>
      <c r="B614">
        <v>4.8003477837816402E-2</v>
      </c>
      <c r="C614" s="1" t="s">
        <v>2165</v>
      </c>
      <c r="D614">
        <v>-0.79905968196922295</v>
      </c>
      <c r="E614">
        <v>-3.3494961489950598E-2</v>
      </c>
      <c r="F614">
        <v>-0.37476660251227201</v>
      </c>
      <c r="G614">
        <v>-0.85494520534662699</v>
      </c>
      <c r="H614">
        <v>-1.4330046267155401</v>
      </c>
      <c r="I614">
        <v>-2.07717989821277</v>
      </c>
    </row>
    <row r="615" spans="1:9">
      <c r="A615">
        <v>-1.0776456292887999</v>
      </c>
      <c r="B615">
        <v>8.2135548162581892E-3</v>
      </c>
      <c r="C615" s="1" t="s">
        <v>1486</v>
      </c>
      <c r="D615">
        <v>1.5400408664051699</v>
      </c>
      <c r="E615">
        <v>1.5836946321683001</v>
      </c>
      <c r="F615">
        <v>1.77042423114081</v>
      </c>
      <c r="G615">
        <v>0.28386655814622402</v>
      </c>
      <c r="H615">
        <v>1.01886732943018</v>
      </c>
      <c r="I615">
        <v>0.51200337932267204</v>
      </c>
    </row>
    <row r="616" spans="1:9">
      <c r="A616">
        <v>-1.07764657823243</v>
      </c>
      <c r="B616">
        <v>1.2702254224563799E-2</v>
      </c>
      <c r="C616" s="1" t="s">
        <v>1412</v>
      </c>
      <c r="D616">
        <v>1.0407485840170601</v>
      </c>
      <c r="E616">
        <v>0.62967845027346903</v>
      </c>
      <c r="F616">
        <v>0.53503079501607798</v>
      </c>
      <c r="G616">
        <v>-0.29185110871563602</v>
      </c>
      <c r="H616">
        <v>-0.108115860020184</v>
      </c>
      <c r="I616">
        <v>-0.47481793365847402</v>
      </c>
    </row>
    <row r="617" spans="1:9">
      <c r="A617">
        <v>-1.07770021551686</v>
      </c>
      <c r="B617">
        <v>8.0897128758601296E-4</v>
      </c>
      <c r="C617" s="1" t="s">
        <v>246</v>
      </c>
      <c r="D617">
        <v>1.34465294662182</v>
      </c>
      <c r="E617">
        <v>1.22429775579203</v>
      </c>
      <c r="F617">
        <v>1.00213276479558</v>
      </c>
      <c r="G617">
        <v>0.13101716431538801</v>
      </c>
      <c r="H617">
        <v>-0.19859821192733501</v>
      </c>
      <c r="I617">
        <v>0.34943799708603501</v>
      </c>
    </row>
    <row r="618" spans="1:9">
      <c r="A618">
        <v>-1.0779374095788301</v>
      </c>
      <c r="B618">
        <v>1.6822133553273E-3</v>
      </c>
      <c r="C618" s="1" t="s">
        <v>204</v>
      </c>
      <c r="D618">
        <v>0.89677512115406499</v>
      </c>
      <c r="E618">
        <v>0.29368254651615899</v>
      </c>
      <c r="F618">
        <v>0.88943323526899898</v>
      </c>
      <c r="G618">
        <v>-0.281820124002093</v>
      </c>
      <c r="H618">
        <v>-0.208822429303132</v>
      </c>
      <c r="I618">
        <v>-0.61098660372087299</v>
      </c>
    </row>
    <row r="619" spans="1:9">
      <c r="A619">
        <v>-1.0788686524536899</v>
      </c>
      <c r="B619">
        <v>9.6757566439818095E-3</v>
      </c>
      <c r="C619" s="1" t="s">
        <v>1451</v>
      </c>
      <c r="D619">
        <v>1.84017222472731</v>
      </c>
      <c r="E619">
        <v>1.7694411413445601</v>
      </c>
      <c r="F619">
        <v>2.17309346621898</v>
      </c>
      <c r="G619">
        <v>0.72570802980814997</v>
      </c>
      <c r="H619">
        <v>0.83692561686991496</v>
      </c>
      <c r="I619">
        <v>1.0359883298143</v>
      </c>
    </row>
    <row r="620" spans="1:9">
      <c r="A620">
        <v>-1.0802032055813</v>
      </c>
      <c r="B620">
        <v>1.7871545122066498E-2</v>
      </c>
      <c r="C620" s="1" t="s">
        <v>903</v>
      </c>
      <c r="D620">
        <v>-2.7211853327517902E-3</v>
      </c>
      <c r="E620">
        <v>-0.36318015920990698</v>
      </c>
      <c r="F620">
        <v>0.29873412074466199</v>
      </c>
      <c r="G620">
        <v>-0.60997588760738697</v>
      </c>
      <c r="H620">
        <v>-1.8675220309539999</v>
      </c>
      <c r="I620">
        <v>-1.0371179942669899</v>
      </c>
    </row>
    <row r="621" spans="1:9">
      <c r="A621">
        <v>-1.08126970174486</v>
      </c>
      <c r="B621">
        <v>2.6003018341340401E-5</v>
      </c>
      <c r="C621" s="1" t="s">
        <v>822</v>
      </c>
      <c r="D621">
        <v>0.93485068296690998</v>
      </c>
      <c r="E621">
        <v>0.86094873752969603</v>
      </c>
      <c r="F621">
        <v>0.55791359988670097</v>
      </c>
      <c r="G621">
        <v>-0.49557477796260102</v>
      </c>
      <c r="H621">
        <v>-0.14083288318802301</v>
      </c>
      <c r="I621">
        <v>-0.19589940664765401</v>
      </c>
    </row>
    <row r="622" spans="1:9">
      <c r="A622">
        <v>-1.0831236446027399</v>
      </c>
      <c r="B622">
        <v>3.8952205709067802E-3</v>
      </c>
      <c r="C622" s="1" t="s">
        <v>1665</v>
      </c>
      <c r="D622">
        <v>-0.13634098991211799</v>
      </c>
      <c r="E622">
        <v>-0.17703223907712901</v>
      </c>
      <c r="F622">
        <v>-0.25112126138684498</v>
      </c>
      <c r="G622">
        <v>-1.0960130803803301</v>
      </c>
      <c r="H622">
        <v>-1.4246257987805999</v>
      </c>
      <c r="I622">
        <v>-1.29397238997692</v>
      </c>
    </row>
    <row r="623" spans="1:9">
      <c r="A623">
        <v>-1.0840617265147501</v>
      </c>
      <c r="B623">
        <v>3.8882164423155403E-2</v>
      </c>
      <c r="C623" s="1" t="s">
        <v>288</v>
      </c>
      <c r="D623">
        <v>2.09376584485761</v>
      </c>
      <c r="E623">
        <v>1.44926169168318</v>
      </c>
      <c r="F623">
        <v>0.81075650196544602</v>
      </c>
      <c r="G623">
        <v>0.16285016127697999</v>
      </c>
      <c r="H623">
        <v>0.24811589541158499</v>
      </c>
      <c r="I623">
        <v>0.801264713424229</v>
      </c>
    </row>
    <row r="624" spans="1:9">
      <c r="A624">
        <v>-1.08506664402507</v>
      </c>
      <c r="B624">
        <v>9.7140845064532799E-3</v>
      </c>
      <c r="C624" s="1" t="s">
        <v>2294</v>
      </c>
      <c r="D624">
        <v>2.88418897719023</v>
      </c>
      <c r="E624">
        <v>3.3114055712165298</v>
      </c>
      <c r="F624">
        <v>3.2222486945500699</v>
      </c>
      <c r="G624">
        <v>2.3908444468432402</v>
      </c>
      <c r="H624">
        <v>1.72261675215635</v>
      </c>
      <c r="I624">
        <v>1.96169964309309</v>
      </c>
    </row>
    <row r="625" spans="1:9">
      <c r="A625">
        <v>-1.08592721662976</v>
      </c>
      <c r="B625">
        <v>1.17170274919439E-4</v>
      </c>
      <c r="C625" s="1" t="s">
        <v>1801</v>
      </c>
      <c r="D625">
        <v>0.92534938818134704</v>
      </c>
      <c r="E625">
        <v>0.99922988849032102</v>
      </c>
      <c r="F625">
        <v>0.93110430050901605</v>
      </c>
      <c r="G625">
        <v>-9.2423752833980605E-2</v>
      </c>
      <c r="H625">
        <v>-0.13194626389613301</v>
      </c>
      <c r="I625">
        <v>-0.167114328428905</v>
      </c>
    </row>
    <row r="626" spans="1:9">
      <c r="A626">
        <v>-1.0871661067288101</v>
      </c>
      <c r="B626">
        <v>4.15410842773557E-2</v>
      </c>
      <c r="C626" s="1" t="s">
        <v>1679</v>
      </c>
      <c r="D626">
        <v>0.50397409122057202</v>
      </c>
      <c r="E626">
        <v>0.44584721560982998</v>
      </c>
      <c r="F626">
        <v>0.33819449436668297</v>
      </c>
      <c r="G626">
        <v>-0.68021687732289104</v>
      </c>
      <c r="H626">
        <v>-0.61445917269710904</v>
      </c>
      <c r="I626">
        <v>-0.52908437977962297</v>
      </c>
    </row>
    <row r="627" spans="1:9">
      <c r="A627">
        <v>-1.0876822582733801</v>
      </c>
      <c r="B627">
        <v>1.3206878038980399E-4</v>
      </c>
      <c r="C627" s="1" t="s">
        <v>2286</v>
      </c>
      <c r="D627">
        <v>0.48439898042582702</v>
      </c>
      <c r="E627">
        <v>0.36981957618879102</v>
      </c>
      <c r="F627">
        <v>0.37487677712288198</v>
      </c>
      <c r="G627">
        <v>-0.43587715521502901</v>
      </c>
      <c r="H627">
        <v>-1.0952688033492299</v>
      </c>
      <c r="I627">
        <v>-0.60793719703873506</v>
      </c>
    </row>
    <row r="628" spans="1:9">
      <c r="A628">
        <v>-1.0877943944936901</v>
      </c>
      <c r="B628">
        <v>1.7641956240462799E-2</v>
      </c>
      <c r="C628" s="1" t="s">
        <v>1709</v>
      </c>
      <c r="D628">
        <v>1.0782586408444601</v>
      </c>
      <c r="E628">
        <v>1.2137469349394301</v>
      </c>
      <c r="F628">
        <v>1.29050497877582</v>
      </c>
      <c r="G628">
        <v>0.395052771406815</v>
      </c>
      <c r="H628">
        <v>-0.28253743281462901</v>
      </c>
      <c r="I628">
        <v>0.106663186159228</v>
      </c>
    </row>
    <row r="629" spans="1:9">
      <c r="A629">
        <v>-1.0895192606258</v>
      </c>
      <c r="B629">
        <v>9.2757565921901795E-4</v>
      </c>
      <c r="C629" s="1" t="s">
        <v>1894</v>
      </c>
      <c r="D629">
        <v>-0.36064513215761002</v>
      </c>
      <c r="E629">
        <v>-0.43339304841104598</v>
      </c>
      <c r="F629">
        <v>-0.36561199954809998</v>
      </c>
      <c r="G629">
        <v>-1.53245351112248</v>
      </c>
      <c r="H629">
        <v>-1.3127625265890099</v>
      </c>
      <c r="I629">
        <v>-1.53005500965014</v>
      </c>
    </row>
    <row r="630" spans="1:9">
      <c r="A630">
        <v>-1.0898539522389299</v>
      </c>
      <c r="B630">
        <v>4.24933944128032E-3</v>
      </c>
      <c r="C630" s="1" t="s">
        <v>1431</v>
      </c>
      <c r="D630">
        <v>0.83317907445791295</v>
      </c>
      <c r="E630">
        <v>0.62176998943552397</v>
      </c>
      <c r="F630">
        <v>0.89974816462537199</v>
      </c>
      <c r="G630">
        <v>-0.54179206224161103</v>
      </c>
      <c r="H630">
        <v>-0.49341010521853501</v>
      </c>
      <c r="I630">
        <v>8.8872816406345506E-2</v>
      </c>
    </row>
    <row r="631" spans="1:9">
      <c r="A631">
        <v>-1.0910576948253199</v>
      </c>
      <c r="B631">
        <v>1.6344243827246801E-3</v>
      </c>
      <c r="C631" s="1" t="s">
        <v>1800</v>
      </c>
      <c r="D631">
        <v>-4.5804657318449397E-2</v>
      </c>
      <c r="E631">
        <v>6.5103718400060906E-2</v>
      </c>
      <c r="F631">
        <v>-0.33067908755894598</v>
      </c>
      <c r="G631">
        <v>-1.24041529665323</v>
      </c>
      <c r="H631">
        <v>-1.2737228233803499</v>
      </c>
      <c r="I631">
        <v>-1.0474955565500199</v>
      </c>
    </row>
    <row r="632" spans="1:9">
      <c r="A632">
        <v>-1.0923169257952901</v>
      </c>
      <c r="B632">
        <v>7.0808630736562397E-4</v>
      </c>
      <c r="C632" s="1" t="s">
        <v>794</v>
      </c>
      <c r="D632">
        <v>1.3502573083573599</v>
      </c>
      <c r="E632">
        <v>1.1220687394691899</v>
      </c>
      <c r="F632">
        <v>1.14179798037722</v>
      </c>
      <c r="G632">
        <v>0.23414214570026701</v>
      </c>
      <c r="H632">
        <v>-6.4027262475714296E-3</v>
      </c>
      <c r="I632">
        <v>8.9691786276497001E-2</v>
      </c>
    </row>
    <row r="633" spans="1:9">
      <c r="A633">
        <v>-1.0924761821326401</v>
      </c>
      <c r="B633">
        <v>4.3151241527891303E-3</v>
      </c>
      <c r="C633" s="1" t="s">
        <v>2175</v>
      </c>
      <c r="D633">
        <v>8.7598859164956799E-2</v>
      </c>
      <c r="E633">
        <v>0.21076167287509101</v>
      </c>
      <c r="F633">
        <v>0.39980620730249</v>
      </c>
      <c r="G633">
        <v>-0.62839485435801901</v>
      </c>
      <c r="H633">
        <v>-0.91262074185932196</v>
      </c>
      <c r="I633">
        <v>-1.06790758089287</v>
      </c>
    </row>
    <row r="634" spans="1:9">
      <c r="A634">
        <v>-1.0940348382518399</v>
      </c>
      <c r="B634">
        <v>1.21355462134121E-3</v>
      </c>
      <c r="C634" s="1" t="s">
        <v>1330</v>
      </c>
      <c r="D634">
        <v>-0.42227723138044898</v>
      </c>
      <c r="E634">
        <v>-0.59768820670921696</v>
      </c>
      <c r="F634">
        <v>-0.18660424984026</v>
      </c>
      <c r="G634">
        <v>-1.61980265671761</v>
      </c>
      <c r="H634">
        <v>-1.3694697097114501</v>
      </c>
      <c r="I634">
        <v>-1.4615220092646499</v>
      </c>
    </row>
    <row r="635" spans="1:9">
      <c r="A635">
        <v>-1.09405153912542</v>
      </c>
      <c r="B635">
        <v>1.0379616971405E-4</v>
      </c>
      <c r="C635" s="1" t="s">
        <v>2044</v>
      </c>
      <c r="D635">
        <v>0.98223633878752603</v>
      </c>
      <c r="E635">
        <v>0.99872457879674004</v>
      </c>
      <c r="F635">
        <v>0.88971755592254598</v>
      </c>
      <c r="G635">
        <v>-7.0695030467302203E-2</v>
      </c>
      <c r="H635">
        <v>-8.7242327157026605E-3</v>
      </c>
      <c r="I635">
        <v>-0.30057290850243301</v>
      </c>
    </row>
    <row r="636" spans="1:9">
      <c r="A636">
        <v>-1.09566929684933</v>
      </c>
      <c r="B636">
        <v>3.52904054049437E-3</v>
      </c>
      <c r="C636" s="1" t="s">
        <v>194</v>
      </c>
      <c r="D636">
        <v>1.5156308684928199</v>
      </c>
      <c r="E636">
        <v>1.64174125026387</v>
      </c>
      <c r="F636">
        <v>1.93429676629404</v>
      </c>
      <c r="G636">
        <v>0.95585066020815601</v>
      </c>
      <c r="H636">
        <v>0.32137898443115098</v>
      </c>
      <c r="I636">
        <v>0.42808548456534501</v>
      </c>
    </row>
    <row r="637" spans="1:9">
      <c r="A637">
        <v>-1.09743449675872</v>
      </c>
      <c r="B637">
        <v>4.5496494506139403E-4</v>
      </c>
      <c r="C637" s="1" t="s">
        <v>1558</v>
      </c>
      <c r="D637">
        <v>0.17761987665705101</v>
      </c>
      <c r="E637">
        <v>0.50600788895811699</v>
      </c>
      <c r="F637">
        <v>0.537892140022037</v>
      </c>
      <c r="G637">
        <v>-0.79898935416044603</v>
      </c>
      <c r="H637">
        <v>-0.90735447482333198</v>
      </c>
      <c r="I637">
        <v>-0.41673176983391802</v>
      </c>
    </row>
    <row r="638" spans="1:9">
      <c r="A638">
        <v>-1.0978867343913401</v>
      </c>
      <c r="B638">
        <v>1.3404654101332599E-5</v>
      </c>
      <c r="C638" s="1" t="s">
        <v>913</v>
      </c>
      <c r="D638">
        <v>1.0314640504266901</v>
      </c>
      <c r="E638">
        <v>1.1653699124849799</v>
      </c>
      <c r="F638">
        <v>1.00942014535837</v>
      </c>
      <c r="G638">
        <v>-0.14913795216478301</v>
      </c>
      <c r="H638">
        <v>-2.71776476447156E-2</v>
      </c>
      <c r="I638">
        <v>9.0512145791746199E-2</v>
      </c>
    </row>
    <row r="639" spans="1:9">
      <c r="A639">
        <v>-1.09944088577886</v>
      </c>
      <c r="B639">
        <v>1.08066914719002E-2</v>
      </c>
      <c r="C639" s="1" t="s">
        <v>1438</v>
      </c>
      <c r="D639">
        <v>0.56831159524914499</v>
      </c>
      <c r="E639">
        <v>6.5300492000152296E-2</v>
      </c>
      <c r="F639">
        <v>0.383253037612511</v>
      </c>
      <c r="G639">
        <v>-0.61358110587202697</v>
      </c>
      <c r="H639">
        <v>-1.10912200550278</v>
      </c>
      <c r="I639">
        <v>-0.60888297380557099</v>
      </c>
    </row>
    <row r="640" spans="1:9">
      <c r="A640">
        <v>-1.0995189595217501</v>
      </c>
      <c r="B640">
        <v>4.87947639927594E-2</v>
      </c>
      <c r="C640" s="1" t="s">
        <v>272</v>
      </c>
      <c r="D640">
        <v>1.01999454621629</v>
      </c>
      <c r="E640">
        <v>1.53057820618079</v>
      </c>
      <c r="F640">
        <v>0.91995203653783597</v>
      </c>
      <c r="G640">
        <v>-0.114720020191223</v>
      </c>
      <c r="H640">
        <v>-0.22863030607995699</v>
      </c>
      <c r="I640">
        <v>0.48874861887395199</v>
      </c>
    </row>
    <row r="641" spans="1:9">
      <c r="A641">
        <v>-1.1022774102983901</v>
      </c>
      <c r="B641">
        <v>4.3987085463989399E-5</v>
      </c>
      <c r="C641" s="1" t="s">
        <v>1413</v>
      </c>
      <c r="D641">
        <v>0.78067732213830698</v>
      </c>
      <c r="E641">
        <v>0.76442846906879902</v>
      </c>
      <c r="F641">
        <v>0.78264132509481699</v>
      </c>
      <c r="G641">
        <v>-0.25498755499208497</v>
      </c>
      <c r="H641">
        <v>-0.19726640489720099</v>
      </c>
      <c r="I641">
        <v>-0.48549063968845202</v>
      </c>
    </row>
    <row r="642" spans="1:9">
      <c r="A642">
        <v>-1.10267765636834</v>
      </c>
      <c r="B642">
        <v>7.6943123376018699E-4</v>
      </c>
      <c r="C642" s="1" t="s">
        <v>164</v>
      </c>
      <c r="D642">
        <v>0.117246739631962</v>
      </c>
      <c r="E642">
        <v>-0.30824417655799902</v>
      </c>
      <c r="F642">
        <v>0.14870371495237</v>
      </c>
      <c r="G642">
        <v>-0.95615251202932505</v>
      </c>
      <c r="H642">
        <v>-0.965041869490743</v>
      </c>
      <c r="I642">
        <v>-1.3917080395328401</v>
      </c>
    </row>
    <row r="643" spans="1:9">
      <c r="A643">
        <v>-1.1062178808993199</v>
      </c>
      <c r="B643">
        <v>9.5197393612521403E-3</v>
      </c>
      <c r="C643" s="1" t="s">
        <v>1700</v>
      </c>
      <c r="D643">
        <v>0.80544374540534003</v>
      </c>
      <c r="E643">
        <v>1.3839091423869301</v>
      </c>
      <c r="F643">
        <v>0.93589840766961296</v>
      </c>
      <c r="G643">
        <v>-0.22356728704628101</v>
      </c>
      <c r="H643">
        <v>-8.8226843017451706E-2</v>
      </c>
      <c r="I643">
        <v>0.17993141019902001</v>
      </c>
    </row>
    <row r="644" spans="1:9">
      <c r="A644">
        <v>-1.1067536775215201</v>
      </c>
      <c r="B644">
        <v>6.6893312290682502E-3</v>
      </c>
      <c r="C644" s="1" t="s">
        <v>358</v>
      </c>
      <c r="D644">
        <v>0.72411607939493305</v>
      </c>
      <c r="E644">
        <v>1.0999442994112301</v>
      </c>
      <c r="F644">
        <v>1.2314072546316699</v>
      </c>
      <c r="G644">
        <v>-0.23394620511158901</v>
      </c>
      <c r="H644">
        <v>-0.22712659996478499</v>
      </c>
      <c r="I644">
        <v>0.18816753505328099</v>
      </c>
    </row>
    <row r="645" spans="1:9">
      <c r="A645">
        <v>-1.1071172218473999</v>
      </c>
      <c r="B645">
        <v>1.20832984257779E-5</v>
      </c>
      <c r="C645" s="1" t="s">
        <v>160</v>
      </c>
      <c r="D645">
        <v>0.117333955215926</v>
      </c>
      <c r="E645">
        <v>-5.32946719977909E-2</v>
      </c>
      <c r="F645">
        <v>-3.1896680926386999E-2</v>
      </c>
      <c r="G645">
        <v>-0.95553849219145404</v>
      </c>
      <c r="H645">
        <v>-1.1961852346748201</v>
      </c>
      <c r="I645">
        <v>-1.15591883262595</v>
      </c>
    </row>
    <row r="646" spans="1:9">
      <c r="A646">
        <v>-1.1073304446854699</v>
      </c>
      <c r="B646">
        <v>2.5828893192641001E-3</v>
      </c>
      <c r="C646" s="1" t="s">
        <v>2250</v>
      </c>
      <c r="D646">
        <v>0.32035588089670503</v>
      </c>
      <c r="E646">
        <v>-0.13993319228248799</v>
      </c>
      <c r="F646">
        <v>-6.1690217834867098E-2</v>
      </c>
      <c r="G646">
        <v>-1.2564321465420301</v>
      </c>
      <c r="H646">
        <v>-1.4070679340107199</v>
      </c>
      <c r="I646">
        <v>-0.58036932904915395</v>
      </c>
    </row>
    <row r="647" spans="1:9">
      <c r="A647">
        <v>-1.10802050994338</v>
      </c>
      <c r="B647">
        <v>2.2295958964993101E-3</v>
      </c>
      <c r="C647" s="1" t="s">
        <v>1803</v>
      </c>
      <c r="D647">
        <v>2.4219769088117999</v>
      </c>
      <c r="E647">
        <v>2.6337161863472902</v>
      </c>
      <c r="F647">
        <v>2.68674142012358</v>
      </c>
      <c r="G647">
        <v>1.6203800986850001</v>
      </c>
      <c r="H647">
        <v>1.3273192401510501</v>
      </c>
      <c r="I647">
        <v>1.42445827918812</v>
      </c>
    </row>
    <row r="648" spans="1:9">
      <c r="A648">
        <v>-1.1088855595560101</v>
      </c>
      <c r="B648">
        <v>3.06451207957299E-2</v>
      </c>
      <c r="C648" s="1" t="s">
        <v>1017</v>
      </c>
      <c r="D648">
        <v>-0.446950842304006</v>
      </c>
      <c r="E648">
        <v>-5.0737726569874998E-2</v>
      </c>
      <c r="F648">
        <v>0.82381922084291503</v>
      </c>
      <c r="G648">
        <v>-1.2103002687717399</v>
      </c>
      <c r="H648">
        <v>-1.0362228531041899</v>
      </c>
      <c r="I648">
        <v>-0.77343746099130495</v>
      </c>
    </row>
    <row r="649" spans="1:9">
      <c r="A649">
        <v>-1.10982593052335</v>
      </c>
      <c r="B649">
        <v>3.84307589712524E-4</v>
      </c>
      <c r="C649" s="1" t="s">
        <v>821</v>
      </c>
      <c r="D649">
        <v>1.35569450300789</v>
      </c>
      <c r="E649">
        <v>1.5782907328254701</v>
      </c>
      <c r="F649">
        <v>1.5187788294428699</v>
      </c>
      <c r="G649">
        <v>0.35452028696210702</v>
      </c>
      <c r="H649">
        <v>0.15228827860567001</v>
      </c>
      <c r="I649">
        <v>0.56791603918682698</v>
      </c>
    </row>
    <row r="650" spans="1:9">
      <c r="A650">
        <v>-1.1099257757066101</v>
      </c>
      <c r="B650">
        <v>4.3055874654685904E-3</v>
      </c>
      <c r="C650" s="1" t="s">
        <v>640</v>
      </c>
      <c r="D650">
        <v>-0.81139813249984805</v>
      </c>
      <c r="E650">
        <v>-0.910150229135402</v>
      </c>
      <c r="F650">
        <v>-1.0701540136979699</v>
      </c>
      <c r="G650">
        <v>-2.1654693170824801</v>
      </c>
      <c r="H650">
        <v>-1.9389277215820899</v>
      </c>
      <c r="I650">
        <v>-1.9585193143500499</v>
      </c>
    </row>
    <row r="651" spans="1:9">
      <c r="A651">
        <v>-1.11198177472001</v>
      </c>
      <c r="B651">
        <v>4.1614353243615197E-5</v>
      </c>
      <c r="C651" s="1" t="s">
        <v>1519</v>
      </c>
      <c r="D651">
        <v>-7.0774492140293103E-3</v>
      </c>
      <c r="E651">
        <v>1.8858339240035899E-2</v>
      </c>
      <c r="F651">
        <v>0.102653094590599</v>
      </c>
      <c r="G651">
        <v>-1.06529829889415</v>
      </c>
      <c r="H651">
        <v>-0.90777525897774103</v>
      </c>
      <c r="I651">
        <v>-1.2198987781339601</v>
      </c>
    </row>
    <row r="652" spans="1:9">
      <c r="A652">
        <v>-1.1131744680947999</v>
      </c>
      <c r="B652">
        <v>2.5075353877793401E-5</v>
      </c>
      <c r="C652" s="1" t="s">
        <v>183</v>
      </c>
      <c r="D652">
        <v>0.70903096666699195</v>
      </c>
      <c r="E652">
        <v>0.63671386412281705</v>
      </c>
      <c r="F652">
        <v>0.66641679369144002</v>
      </c>
      <c r="G652">
        <v>-0.35228926474954098</v>
      </c>
      <c r="H652">
        <v>-0.56379059975950296</v>
      </c>
      <c r="I652">
        <v>-0.43653435598568202</v>
      </c>
    </row>
    <row r="653" spans="1:9">
      <c r="A653">
        <v>-1.1149826672616501</v>
      </c>
      <c r="B653">
        <v>6.4895550645829797E-3</v>
      </c>
      <c r="C653" s="1" t="s">
        <v>54</v>
      </c>
      <c r="D653">
        <v>1.35014541095054</v>
      </c>
      <c r="E653">
        <v>1.2788131321120999</v>
      </c>
      <c r="F653">
        <v>1.2859241392312599</v>
      </c>
      <c r="G653">
        <v>0.12434125744352401</v>
      </c>
      <c r="H653">
        <v>0.299500166914421</v>
      </c>
      <c r="I653">
        <v>0.17773829294660501</v>
      </c>
    </row>
    <row r="654" spans="1:9">
      <c r="A654">
        <v>-1.11764000038978</v>
      </c>
      <c r="B654">
        <v>2.3350245648854899E-2</v>
      </c>
      <c r="C654" s="1" t="s">
        <v>1752</v>
      </c>
      <c r="D654">
        <v>-4.02628389623216E-3</v>
      </c>
      <c r="E654">
        <v>9.9133020742726605E-2</v>
      </c>
      <c r="F654">
        <v>-7.6838343357544095E-2</v>
      </c>
      <c r="G654">
        <v>-0.88489583365050395</v>
      </c>
      <c r="H654">
        <v>-2.12305619486752</v>
      </c>
      <c r="I654">
        <v>-0.48139713640520299</v>
      </c>
    </row>
    <row r="655" spans="1:9">
      <c r="A655">
        <v>-1.11907841871059</v>
      </c>
      <c r="B655">
        <v>1.38596783571583E-2</v>
      </c>
      <c r="C655" s="1" t="s">
        <v>1510</v>
      </c>
      <c r="D655">
        <v>-4.9792215897711302E-2</v>
      </c>
      <c r="E655">
        <v>-0.11904891646851801</v>
      </c>
      <c r="F655">
        <v>-1.73271441439624E-2</v>
      </c>
      <c r="G655">
        <v>-1.2620498794103201</v>
      </c>
      <c r="H655">
        <v>-1.1880621136274401</v>
      </c>
      <c r="I655">
        <v>-1.0837518055187301</v>
      </c>
    </row>
    <row r="656" spans="1:9">
      <c r="A656">
        <v>-1.1196685693031601</v>
      </c>
      <c r="B656">
        <v>1.39061694082456E-2</v>
      </c>
      <c r="C656" s="1" t="s">
        <v>1816</v>
      </c>
      <c r="D656">
        <v>1.06798285905525</v>
      </c>
      <c r="E656">
        <v>0.72022309677337404</v>
      </c>
      <c r="F656">
        <v>1.2688171977660401</v>
      </c>
      <c r="G656">
        <v>-0.154512499693128</v>
      </c>
      <c r="H656">
        <v>0.30044822543710897</v>
      </c>
      <c r="I656">
        <v>-0.25470849861607803</v>
      </c>
    </row>
    <row r="657" spans="1:9">
      <c r="A657">
        <v>-1.11978764289221</v>
      </c>
      <c r="B657">
        <v>5.9782872927389996E-4</v>
      </c>
      <c r="C657" s="1" t="s">
        <v>184</v>
      </c>
      <c r="D657">
        <v>-0.43495354488751498</v>
      </c>
      <c r="E657">
        <v>-0.51693690633576805</v>
      </c>
      <c r="F657">
        <v>-0.399387599999594</v>
      </c>
      <c r="G657">
        <v>-1.4726574085072399</v>
      </c>
      <c r="H657">
        <v>-1.5407118060117799</v>
      </c>
      <c r="I657">
        <v>-1.6878950010209599</v>
      </c>
    </row>
    <row r="658" spans="1:9">
      <c r="A658">
        <v>-1.12055623476499</v>
      </c>
      <c r="B658">
        <v>2.8061520331961099E-5</v>
      </c>
      <c r="C658" s="1" t="s">
        <v>101</v>
      </c>
      <c r="D658">
        <v>4.3345648260172197E-2</v>
      </c>
      <c r="E658">
        <v>-1.8851549210467899E-2</v>
      </c>
      <c r="F658">
        <v>-7.6440124083574396E-2</v>
      </c>
      <c r="G658">
        <v>-0.97602447853210705</v>
      </c>
      <c r="H658">
        <v>-1.3092357841529001</v>
      </c>
      <c r="I658">
        <v>-1.1684601768145499</v>
      </c>
    </row>
    <row r="659" spans="1:9">
      <c r="A659">
        <v>-1.1206525336391699</v>
      </c>
      <c r="B659">
        <v>9.3061409719916496E-3</v>
      </c>
      <c r="C659" s="1" t="s">
        <v>1871</v>
      </c>
      <c r="D659">
        <v>1.98932106241414</v>
      </c>
      <c r="E659">
        <v>1.56799957372206</v>
      </c>
      <c r="F659">
        <v>1.65448835836119</v>
      </c>
      <c r="G659">
        <v>0.97017164403220801</v>
      </c>
      <c r="H659">
        <v>0.41870676842590898</v>
      </c>
      <c r="I659">
        <v>0.47299531844139198</v>
      </c>
    </row>
    <row r="660" spans="1:9">
      <c r="A660">
        <v>-1.1220280797186699</v>
      </c>
      <c r="B660">
        <v>3.97127452425989E-2</v>
      </c>
      <c r="C660" s="1" t="s">
        <v>1850</v>
      </c>
      <c r="D660">
        <v>0.37895541508068098</v>
      </c>
      <c r="E660">
        <v>0.130328986219891</v>
      </c>
      <c r="F660">
        <v>0.602358937763257</v>
      </c>
      <c r="G660">
        <v>-0.92408065469787504</v>
      </c>
      <c r="H660">
        <v>-0.59931249070396397</v>
      </c>
      <c r="I660">
        <v>-0.57651175963992896</v>
      </c>
    </row>
    <row r="661" spans="1:9">
      <c r="A661">
        <v>-1.1241258861624099</v>
      </c>
      <c r="B661">
        <v>4.3647435334477902E-2</v>
      </c>
      <c r="C661" s="1" t="s">
        <v>517</v>
      </c>
      <c r="D661">
        <v>2.7563403465088E-2</v>
      </c>
      <c r="E661">
        <v>-0.47700446372702399</v>
      </c>
      <c r="F661">
        <v>2.4266986408515899E-2</v>
      </c>
      <c r="G661">
        <v>-1.9187140585278399</v>
      </c>
      <c r="H661">
        <v>-0.757601706187364</v>
      </c>
      <c r="I661">
        <v>-0.88482781914575404</v>
      </c>
    </row>
    <row r="662" spans="1:9">
      <c r="A662">
        <v>-1.12429834062634</v>
      </c>
      <c r="B662">
        <v>7.6595485875272304E-3</v>
      </c>
      <c r="C662" s="1" t="s">
        <v>1635</v>
      </c>
      <c r="D662">
        <v>0.83690514477873001</v>
      </c>
      <c r="E662">
        <v>0.791621520588769</v>
      </c>
      <c r="F662">
        <v>0.83333407795133696</v>
      </c>
      <c r="G662">
        <v>-8.3147387974914097E-2</v>
      </c>
      <c r="H662">
        <v>-1.34069353132153</v>
      </c>
      <c r="I662">
        <v>0.262734714064908</v>
      </c>
    </row>
    <row r="663" spans="1:9">
      <c r="A663">
        <v>-1.1243885826387801</v>
      </c>
      <c r="B663">
        <v>1.14311712859793E-3</v>
      </c>
      <c r="C663" s="1" t="s">
        <v>1857</v>
      </c>
      <c r="D663">
        <v>-8.1922657239871896E-2</v>
      </c>
      <c r="E663">
        <v>-0.67883622761698803</v>
      </c>
      <c r="F663">
        <v>-0.52049929820889695</v>
      </c>
      <c r="G663">
        <v>-1.7998199970959099</v>
      </c>
      <c r="H663">
        <v>-1.22920471325459</v>
      </c>
      <c r="I663">
        <v>-1.4994580959274899</v>
      </c>
    </row>
    <row r="664" spans="1:9">
      <c r="A664">
        <v>-1.1244712989561501</v>
      </c>
      <c r="B664">
        <v>3.4122891440143098E-2</v>
      </c>
      <c r="C664" s="1" t="s">
        <v>1503</v>
      </c>
      <c r="D664">
        <v>2.0004803196657801</v>
      </c>
      <c r="E664">
        <v>2.4725132282984101</v>
      </c>
      <c r="F664">
        <v>2.2245846404437102</v>
      </c>
      <c r="G664">
        <v>1.7473185823244499</v>
      </c>
      <c r="H664">
        <v>1.0347054853658999</v>
      </c>
      <c r="I664">
        <v>0.528083503871558</v>
      </c>
    </row>
    <row r="665" spans="1:9">
      <c r="A665">
        <v>-1.1245139388958101</v>
      </c>
      <c r="B665">
        <v>9.1917645934611904E-4</v>
      </c>
      <c r="C665" s="1" t="s">
        <v>655</v>
      </c>
      <c r="D665">
        <v>-0.33893661423500199</v>
      </c>
      <c r="E665">
        <v>-0.43902318783282201</v>
      </c>
      <c r="F665">
        <v>-0.61755628804222495</v>
      </c>
      <c r="G665">
        <v>-1.69215203805597</v>
      </c>
      <c r="H665">
        <v>-1.74880835154856</v>
      </c>
      <c r="I665">
        <v>-1.3421349496900301</v>
      </c>
    </row>
    <row r="666" spans="1:9">
      <c r="A666">
        <v>-1.1256886761539</v>
      </c>
      <c r="B666">
        <v>1.2190728673414E-2</v>
      </c>
      <c r="C666" s="1" t="s">
        <v>169</v>
      </c>
      <c r="D666">
        <v>0.19707286943211599</v>
      </c>
      <c r="E666">
        <v>1.66455633592337E-2</v>
      </c>
      <c r="F666">
        <v>-0.28464681949804199</v>
      </c>
      <c r="G666">
        <v>-0.80140616175592805</v>
      </c>
      <c r="H666">
        <v>-1.04371430680204</v>
      </c>
      <c r="I666">
        <v>-1.51002053389767</v>
      </c>
    </row>
    <row r="667" spans="1:9">
      <c r="A667">
        <v>-1.12608001641666</v>
      </c>
      <c r="B667">
        <v>1.1384553419179E-3</v>
      </c>
      <c r="C667" s="1" t="s">
        <v>578</v>
      </c>
      <c r="D667">
        <v>1.8576892778449801</v>
      </c>
      <c r="E667">
        <v>1.82055008604798</v>
      </c>
      <c r="F667">
        <v>1.71272543930327</v>
      </c>
      <c r="G667">
        <v>0.95442371308274598</v>
      </c>
      <c r="H667">
        <v>0.55179416951553695</v>
      </c>
      <c r="I667">
        <v>0.47420122063661402</v>
      </c>
    </row>
    <row r="668" spans="1:9">
      <c r="A668">
        <v>-1.12748455839662</v>
      </c>
      <c r="B668">
        <v>4.2760090504649897E-3</v>
      </c>
      <c r="C668" s="1" t="s">
        <v>2164</v>
      </c>
      <c r="D668">
        <v>0.25775897556336202</v>
      </c>
      <c r="E668">
        <v>0.110284797067023</v>
      </c>
      <c r="F668">
        <v>-0.114278463837705</v>
      </c>
      <c r="G668">
        <v>-0.52101428265797101</v>
      </c>
      <c r="H668">
        <v>-1.6842811278913099</v>
      </c>
      <c r="I668">
        <v>-1.0553682663173301</v>
      </c>
    </row>
    <row r="669" spans="1:9">
      <c r="A669">
        <v>-1.12759661028234</v>
      </c>
      <c r="B669">
        <v>1.71585858859655E-5</v>
      </c>
      <c r="C669" s="1" t="s">
        <v>393</v>
      </c>
      <c r="D669">
        <v>0.27187854988816401</v>
      </c>
      <c r="E669">
        <v>0.248874254681025</v>
      </c>
      <c r="F669">
        <v>0.210206548138687</v>
      </c>
      <c r="G669">
        <v>-0.937346385389627</v>
      </c>
      <c r="H669">
        <v>-1.1209889699806601</v>
      </c>
      <c r="I669">
        <v>-0.64062782736329504</v>
      </c>
    </row>
    <row r="670" spans="1:9">
      <c r="A670">
        <v>-1.12808200766865</v>
      </c>
      <c r="B670">
        <v>1.5452433101560401E-5</v>
      </c>
      <c r="C670" s="1" t="s">
        <v>2062</v>
      </c>
      <c r="D670">
        <v>-2.1344636822115998E-3</v>
      </c>
      <c r="E670">
        <v>-0.24810050577037901</v>
      </c>
      <c r="F670">
        <v>-5.6451185049044603E-2</v>
      </c>
      <c r="G670">
        <v>-1.3170931494551801</v>
      </c>
      <c r="H670">
        <v>-1.11017772966997</v>
      </c>
      <c r="I670">
        <v>-1.23700348293121</v>
      </c>
    </row>
    <row r="671" spans="1:9">
      <c r="A671">
        <v>-1.12898187729002</v>
      </c>
      <c r="B671">
        <v>7.3527024098974406E-5</v>
      </c>
      <c r="C671" s="1" t="s">
        <v>58</v>
      </c>
      <c r="D671">
        <v>-0.22016245241860899</v>
      </c>
      <c r="E671">
        <v>-0.24694317688459999</v>
      </c>
      <c r="F671">
        <v>-0.144840992083864</v>
      </c>
      <c r="G671">
        <v>-1.28495598604884</v>
      </c>
      <c r="H671">
        <v>-1.3858712070985499</v>
      </c>
      <c r="I671">
        <v>-1.3399509024316101</v>
      </c>
    </row>
    <row r="672" spans="1:9">
      <c r="A672">
        <v>-1.1348859810202701</v>
      </c>
      <c r="B672">
        <v>8.0028743449492099E-3</v>
      </c>
      <c r="C672" s="1" t="s">
        <v>1139</v>
      </c>
      <c r="D672">
        <v>-0.145225352515156</v>
      </c>
      <c r="E672">
        <v>-0.43391377968821399</v>
      </c>
      <c r="F672">
        <v>4.5867811317237502E-2</v>
      </c>
      <c r="G672">
        <v>-1.3713238224265201</v>
      </c>
      <c r="H672">
        <v>-1.0514431201213801</v>
      </c>
      <c r="I672">
        <v>-1.39335116763042</v>
      </c>
    </row>
    <row r="673" spans="1:9">
      <c r="A673">
        <v>-1.1357797655909601</v>
      </c>
      <c r="B673">
        <v>8.3001245683672602E-3</v>
      </c>
      <c r="C673" s="1" t="s">
        <v>1296</v>
      </c>
      <c r="D673">
        <v>0.70832324903119503</v>
      </c>
      <c r="E673">
        <v>0.580825258122045</v>
      </c>
      <c r="F673">
        <v>-0.26889125459234903</v>
      </c>
      <c r="G673">
        <v>-0.61809604370738402</v>
      </c>
      <c r="H673">
        <v>-0.62658947822071698</v>
      </c>
      <c r="I673">
        <v>-1.04148778233605</v>
      </c>
    </row>
    <row r="674" spans="1:9">
      <c r="A674">
        <v>-1.1361157612773001</v>
      </c>
      <c r="B674">
        <v>1.5073455817527701E-5</v>
      </c>
      <c r="C674" s="1" t="s">
        <v>72</v>
      </c>
      <c r="D674">
        <v>0.88248853710616504</v>
      </c>
      <c r="E674">
        <v>0.992494172367553</v>
      </c>
      <c r="F674">
        <v>0.88648494844077197</v>
      </c>
      <c r="G674">
        <v>-3.6814275788854501E-3</v>
      </c>
      <c r="H674">
        <v>-0.21430916891363799</v>
      </c>
      <c r="I674">
        <v>-0.433274723878395</v>
      </c>
    </row>
    <row r="675" spans="1:9">
      <c r="A675">
        <v>-1.13698987390913</v>
      </c>
      <c r="B675">
        <v>1.76433609062616E-4</v>
      </c>
      <c r="C675" s="1" t="s">
        <v>2067</v>
      </c>
      <c r="D675">
        <v>-1.49431094092884E-2</v>
      </c>
      <c r="E675">
        <v>-0.121348322110364</v>
      </c>
      <c r="F675">
        <v>-0.104048098052142</v>
      </c>
      <c r="G675">
        <v>-1.0618316408272099</v>
      </c>
      <c r="H675">
        <v>-1.4863762107784599</v>
      </c>
      <c r="I675">
        <v>-1.1672398280040399</v>
      </c>
    </row>
    <row r="676" spans="1:9">
      <c r="A676">
        <v>-1.1373174954247101</v>
      </c>
      <c r="B676">
        <v>9.8484764307435607E-3</v>
      </c>
      <c r="C676" s="1" t="s">
        <v>407</v>
      </c>
      <c r="D676">
        <v>1.48207011334917</v>
      </c>
      <c r="E676">
        <v>1.4270029509695199</v>
      </c>
      <c r="F676">
        <v>1.78994598263542</v>
      </c>
      <c r="G676">
        <v>0.59476555788783303</v>
      </c>
      <c r="H676">
        <v>0.139510479989121</v>
      </c>
      <c r="I676">
        <v>0.52056149353138104</v>
      </c>
    </row>
    <row r="677" spans="1:9">
      <c r="A677">
        <v>-1.13875042145943</v>
      </c>
      <c r="B677">
        <v>7.3527024098974406E-5</v>
      </c>
      <c r="C677" s="1" t="s">
        <v>2066</v>
      </c>
      <c r="D677">
        <v>0.74379487342851702</v>
      </c>
      <c r="E677">
        <v>0.81794954897231298</v>
      </c>
      <c r="F677">
        <v>0.54214303549105902</v>
      </c>
      <c r="G677">
        <v>-0.61139225103373596</v>
      </c>
      <c r="H677">
        <v>-0.42547153288010398</v>
      </c>
      <c r="I677">
        <v>-0.26696054561539601</v>
      </c>
    </row>
    <row r="678" spans="1:9">
      <c r="A678">
        <v>-1.13927493347033</v>
      </c>
      <c r="B678">
        <v>3.8651506516788101E-2</v>
      </c>
      <c r="C678" s="1" t="s">
        <v>96</v>
      </c>
      <c r="D678">
        <v>1.5071381788579099</v>
      </c>
      <c r="E678">
        <v>1.44558435635353</v>
      </c>
      <c r="F678">
        <v>0.64625260089465597</v>
      </c>
      <c r="G678">
        <v>0.300451276544209</v>
      </c>
      <c r="H678">
        <v>-0.24102180514605501</v>
      </c>
      <c r="I678">
        <v>0.19377210788801999</v>
      </c>
    </row>
    <row r="679" spans="1:9">
      <c r="A679">
        <v>-1.1398057591149999</v>
      </c>
      <c r="B679">
        <v>1.8720239808067099E-3</v>
      </c>
      <c r="C679" s="1" t="s">
        <v>2101</v>
      </c>
      <c r="D679">
        <v>2.02547138983646</v>
      </c>
      <c r="E679">
        <v>1.9697593101506301</v>
      </c>
      <c r="F679">
        <v>2.0852500540781298</v>
      </c>
      <c r="G679">
        <v>0.28954316219105902</v>
      </c>
      <c r="H679">
        <v>1.16716285381588</v>
      </c>
      <c r="I679">
        <v>1.30693995286403</v>
      </c>
    </row>
    <row r="680" spans="1:9">
      <c r="A680">
        <v>-1.1408671470201599</v>
      </c>
      <c r="B680">
        <v>5.6429624964338099E-4</v>
      </c>
      <c r="C680" s="1" t="s">
        <v>1974</v>
      </c>
      <c r="D680">
        <v>0.14949542313205</v>
      </c>
      <c r="E680">
        <v>-0.216234150779125</v>
      </c>
      <c r="F680">
        <v>4.2485538838242097E-2</v>
      </c>
      <c r="G680">
        <v>-1.1796780453471301</v>
      </c>
      <c r="H680">
        <v>-0.69906953962407503</v>
      </c>
      <c r="I680">
        <v>-1.43187768686869</v>
      </c>
    </row>
    <row r="681" spans="1:9">
      <c r="A681">
        <v>-1.14095368246301</v>
      </c>
      <c r="B681">
        <v>1.5957217402092E-3</v>
      </c>
      <c r="C681" s="1" t="s">
        <v>509</v>
      </c>
      <c r="D681">
        <v>-0.64393380214372897</v>
      </c>
      <c r="E681">
        <v>-0.799026002911015</v>
      </c>
      <c r="F681">
        <v>-0.91008625027050705</v>
      </c>
      <c r="G681">
        <v>-2.2873991950738599</v>
      </c>
      <c r="H681">
        <v>-1.57443729305632</v>
      </c>
      <c r="I681">
        <v>-1.7875637301629701</v>
      </c>
    </row>
    <row r="682" spans="1:9">
      <c r="A682">
        <v>-1.1414130634890001</v>
      </c>
      <c r="B682">
        <v>2.7327544157864099E-2</v>
      </c>
      <c r="C682" s="1" t="s">
        <v>1217</v>
      </c>
      <c r="D682">
        <v>-0.43912358033205301</v>
      </c>
      <c r="E682">
        <v>0.158050466141576</v>
      </c>
      <c r="F682">
        <v>1.8838629830869799E-2</v>
      </c>
      <c r="G682">
        <v>-1.3399186101228799</v>
      </c>
      <c r="H682">
        <v>-1.0699503683090299</v>
      </c>
      <c r="I682">
        <v>-1.22324015184528</v>
      </c>
    </row>
    <row r="683" spans="1:9">
      <c r="A683">
        <v>-1.1416216491517399</v>
      </c>
      <c r="B683">
        <v>3.6025032520116101E-2</v>
      </c>
      <c r="C683" s="1" t="s">
        <v>1670</v>
      </c>
      <c r="D683">
        <v>1.4995281473489099</v>
      </c>
      <c r="E683">
        <v>2.1161201858502001</v>
      </c>
      <c r="F683">
        <v>1.59499700849172</v>
      </c>
      <c r="G683">
        <v>0.71928130686746095</v>
      </c>
      <c r="H683">
        <v>0.71161507500973797</v>
      </c>
      <c r="I683">
        <v>0.43695770092824898</v>
      </c>
    </row>
    <row r="684" spans="1:9">
      <c r="A684">
        <v>-1.14203572713405</v>
      </c>
      <c r="B684">
        <v>4.5508814070823501E-2</v>
      </c>
      <c r="C684" s="1" t="s">
        <v>283</v>
      </c>
      <c r="D684">
        <v>0.86168692453873197</v>
      </c>
      <c r="E684">
        <v>0.65011360872778101</v>
      </c>
      <c r="F684">
        <v>1.2245301005739899</v>
      </c>
      <c r="G684">
        <v>-1.11335312294163</v>
      </c>
      <c r="H684">
        <v>0.30108116555578501</v>
      </c>
      <c r="I684">
        <v>0.413518552041233</v>
      </c>
    </row>
    <row r="685" spans="1:9">
      <c r="A685">
        <v>-1.14409732304282</v>
      </c>
      <c r="B685">
        <v>2.5110755772719699E-2</v>
      </c>
      <c r="C685" s="1" t="s">
        <v>317</v>
      </c>
      <c r="D685">
        <v>-8.8863550847651296E-2</v>
      </c>
      <c r="E685">
        <v>-0.23899665278601701</v>
      </c>
      <c r="F685">
        <v>0.47063304202872203</v>
      </c>
      <c r="G685">
        <v>-1.42382696587003</v>
      </c>
      <c r="H685">
        <v>-0.86873647267660803</v>
      </c>
      <c r="I685">
        <v>-0.81635367991647101</v>
      </c>
    </row>
    <row r="686" spans="1:9">
      <c r="A686">
        <v>-1.14446185070746</v>
      </c>
      <c r="B686">
        <v>8.2292404030477693E-3</v>
      </c>
      <c r="C686" s="1" t="s">
        <v>408</v>
      </c>
      <c r="D686">
        <v>0.12654933303486399</v>
      </c>
      <c r="E686">
        <v>3.2552707393885202E-2</v>
      </c>
      <c r="F686">
        <v>0.29896980139656398</v>
      </c>
      <c r="G686">
        <v>-1.11107696288466</v>
      </c>
      <c r="H686">
        <v>-1.6085709867427</v>
      </c>
      <c r="I686">
        <v>-0.40316678914377302</v>
      </c>
    </row>
    <row r="687" spans="1:9">
      <c r="A687">
        <v>-1.1445202926486</v>
      </c>
      <c r="B687">
        <v>2.2373053884508602E-3</v>
      </c>
      <c r="C687" s="1" t="s">
        <v>318</v>
      </c>
      <c r="D687">
        <v>1.24546417075418</v>
      </c>
      <c r="E687">
        <v>1.92163080441595</v>
      </c>
      <c r="F687">
        <v>1.50611819992549</v>
      </c>
      <c r="G687">
        <v>0.44680321198899797</v>
      </c>
      <c r="H687">
        <v>0.39602854646499402</v>
      </c>
      <c r="I687">
        <v>0.41154622111157102</v>
      </c>
    </row>
    <row r="688" spans="1:9">
      <c r="A688">
        <v>-1.14506978554422</v>
      </c>
      <c r="B688">
        <v>3.6961477177853899E-5</v>
      </c>
      <c r="C688" s="1" t="s">
        <v>983</v>
      </c>
      <c r="D688">
        <v>0.26944841240233203</v>
      </c>
      <c r="E688">
        <v>0.21036779578974099</v>
      </c>
      <c r="F688">
        <v>0.12791752194897099</v>
      </c>
      <c r="G688">
        <v>-1.15959286706191</v>
      </c>
      <c r="H688">
        <v>-0.87763041651325802</v>
      </c>
      <c r="I688">
        <v>-0.76130274103323203</v>
      </c>
    </row>
    <row r="689" spans="1:9">
      <c r="A689">
        <v>-1.1462553104486699</v>
      </c>
      <c r="B689">
        <v>1.67318348958812E-2</v>
      </c>
      <c r="C689" s="1" t="s">
        <v>1227</v>
      </c>
      <c r="D689">
        <v>2.4253337542089501</v>
      </c>
      <c r="E689">
        <v>1.7838296248207499</v>
      </c>
      <c r="F689">
        <v>1.4542798249322999</v>
      </c>
      <c r="G689">
        <v>0.85448315390866103</v>
      </c>
      <c r="H689">
        <v>0.55945275863158395</v>
      </c>
      <c r="I689">
        <v>0.84608434241835495</v>
      </c>
    </row>
    <row r="690" spans="1:9">
      <c r="A690">
        <v>-1.1465880938906099</v>
      </c>
      <c r="B690">
        <v>5.5095643129285197E-3</v>
      </c>
      <c r="C690" s="1" t="s">
        <v>681</v>
      </c>
      <c r="D690">
        <v>0.50673599585093698</v>
      </c>
      <c r="E690">
        <v>0.53669118651707404</v>
      </c>
      <c r="F690">
        <v>0.43295296083122298</v>
      </c>
      <c r="G690">
        <v>-0.98670025053006505</v>
      </c>
      <c r="H690">
        <v>-0.61260161877907304</v>
      </c>
      <c r="I690">
        <v>-0.25087923949269397</v>
      </c>
    </row>
    <row r="691" spans="1:9">
      <c r="A691">
        <v>-1.1467094793533401</v>
      </c>
      <c r="B691">
        <v>4.3558613268304397E-5</v>
      </c>
      <c r="C691" s="1" t="s">
        <v>1423</v>
      </c>
      <c r="D691">
        <v>8.7095895960764803E-4</v>
      </c>
      <c r="E691">
        <v>0.103275734891023</v>
      </c>
      <c r="F691">
        <v>0.16389736467166</v>
      </c>
      <c r="G691">
        <v>-1.0138351162811901</v>
      </c>
      <c r="H691">
        <v>-1.0446087265873101</v>
      </c>
      <c r="I691">
        <v>-1.1123008404280199</v>
      </c>
    </row>
    <row r="692" spans="1:9">
      <c r="A692">
        <v>-1.1467191807457899</v>
      </c>
      <c r="B692">
        <v>7.5919698161255997E-4</v>
      </c>
      <c r="C692" s="1" t="s">
        <v>1666</v>
      </c>
      <c r="D692">
        <v>-2.2056204318743299E-3</v>
      </c>
      <c r="E692">
        <v>-0.23774018910281899</v>
      </c>
      <c r="F692">
        <v>-1.7430062917119599E-2</v>
      </c>
      <c r="G692">
        <v>-1.17413964031389</v>
      </c>
      <c r="H692">
        <v>-0.92622641469283296</v>
      </c>
      <c r="I692">
        <v>-1.5052295700779601</v>
      </c>
    </row>
    <row r="693" spans="1:9">
      <c r="A693">
        <v>-1.14802865428802</v>
      </c>
      <c r="B693">
        <v>1.87259426348512E-3</v>
      </c>
      <c r="C693" s="1" t="s">
        <v>1004</v>
      </c>
      <c r="D693">
        <v>-0.162322328095825</v>
      </c>
      <c r="E693">
        <v>0.34199286313377603</v>
      </c>
      <c r="F693">
        <v>-0.193599255184814</v>
      </c>
      <c r="G693">
        <v>-1.27591488707097</v>
      </c>
      <c r="H693">
        <v>-1.61544170330411</v>
      </c>
      <c r="I693">
        <v>-0.65765278113635295</v>
      </c>
    </row>
    <row r="694" spans="1:9">
      <c r="A694">
        <v>-1.1489366694858301</v>
      </c>
      <c r="B694">
        <v>1.7066818252566899E-4</v>
      </c>
      <c r="C694" s="1" t="s">
        <v>2287</v>
      </c>
      <c r="D694">
        <v>-0.12442964953107501</v>
      </c>
      <c r="E694">
        <v>-0.23653754288705001</v>
      </c>
      <c r="F694">
        <v>-0.21384604602298701</v>
      </c>
      <c r="G694">
        <v>-1.4443961628303099</v>
      </c>
      <c r="H694">
        <v>-1.39451503418565</v>
      </c>
      <c r="I694">
        <v>-1.1761359217343199</v>
      </c>
    </row>
    <row r="695" spans="1:9">
      <c r="A695">
        <v>-1.14950197264587</v>
      </c>
      <c r="B695">
        <v>5.9475553886299097E-3</v>
      </c>
      <c r="C695" s="1" t="s">
        <v>612</v>
      </c>
      <c r="D695">
        <v>-0.21613247676803299</v>
      </c>
      <c r="E695">
        <v>-0.34513402059870402</v>
      </c>
      <c r="F695">
        <v>3.0163498778295098E-3</v>
      </c>
      <c r="G695">
        <v>-1.9411196583441701</v>
      </c>
      <c r="H695">
        <v>-0.87895630906887001</v>
      </c>
      <c r="I695">
        <v>-0.99988731352012405</v>
      </c>
    </row>
    <row r="696" spans="1:9">
      <c r="A696">
        <v>-1.14991772188345</v>
      </c>
      <c r="B696">
        <v>3.56252733176689E-4</v>
      </c>
      <c r="C696" s="1" t="s">
        <v>1390</v>
      </c>
      <c r="D696">
        <v>-0.365329035638292</v>
      </c>
      <c r="E696">
        <v>-0.595079373329093</v>
      </c>
      <c r="F696">
        <v>-0.51209916612599105</v>
      </c>
      <c r="G696">
        <v>-1.8321451566970901</v>
      </c>
      <c r="H696">
        <v>-1.61977661468095</v>
      </c>
      <c r="I696">
        <v>-1.44676111925169</v>
      </c>
    </row>
    <row r="697" spans="1:9">
      <c r="A697">
        <v>-1.1508757516466199</v>
      </c>
      <c r="B697">
        <v>3.33559690741021E-5</v>
      </c>
      <c r="C697" s="1" t="s">
        <v>980</v>
      </c>
      <c r="D697">
        <v>0.604345842843097</v>
      </c>
      <c r="E697">
        <v>0.81969725830852502</v>
      </c>
      <c r="F697">
        <v>0.81490059566156403</v>
      </c>
      <c r="G697">
        <v>-0.28588052304683897</v>
      </c>
      <c r="H697">
        <v>-0.66743050431379503</v>
      </c>
      <c r="I697">
        <v>-0.332052998451149</v>
      </c>
    </row>
    <row r="698" spans="1:9">
      <c r="A698">
        <v>-1.1514923526770799</v>
      </c>
      <c r="B698">
        <v>1.6108242360957799E-3</v>
      </c>
      <c r="C698" s="1" t="s">
        <v>1109</v>
      </c>
      <c r="D698">
        <v>2.9712655833184498</v>
      </c>
      <c r="E698">
        <v>3.0158610128067398</v>
      </c>
      <c r="F698">
        <v>3.5244160176186199</v>
      </c>
      <c r="G698">
        <v>1.8605793175468599</v>
      </c>
      <c r="H698">
        <v>1.80327085758261</v>
      </c>
      <c r="I698">
        <v>2.33053664934467</v>
      </c>
    </row>
    <row r="699" spans="1:9">
      <c r="A699">
        <v>-1.15202213848028</v>
      </c>
      <c r="B699">
        <v>8.1626981895089098E-3</v>
      </c>
      <c r="C699" s="1" t="s">
        <v>1338</v>
      </c>
      <c r="D699">
        <v>1.5584401263473799</v>
      </c>
      <c r="E699">
        <v>1.66546758251537</v>
      </c>
      <c r="F699">
        <v>1.6683406467794799</v>
      </c>
      <c r="G699">
        <v>0.50292052538885101</v>
      </c>
      <c r="H699">
        <v>0.53583039976592395</v>
      </c>
      <c r="I699">
        <v>0.496142438597097</v>
      </c>
    </row>
    <row r="700" spans="1:9">
      <c r="A700">
        <v>-1.1532812711796301</v>
      </c>
      <c r="B700">
        <v>2.7797579271871799E-2</v>
      </c>
      <c r="C700" s="1" t="s">
        <v>1940</v>
      </c>
      <c r="D700">
        <v>2.1643776961606398</v>
      </c>
      <c r="E700">
        <v>2.5366240599147498</v>
      </c>
      <c r="F700">
        <v>1.59021632337164</v>
      </c>
      <c r="G700">
        <v>1.0743724168930699</v>
      </c>
      <c r="H700">
        <v>0.48665564874698403</v>
      </c>
      <c r="I700">
        <v>1.22472348918864</v>
      </c>
    </row>
    <row r="701" spans="1:9">
      <c r="A701">
        <v>-1.15404437443638</v>
      </c>
      <c r="B701">
        <v>7.0374593682930603E-5</v>
      </c>
      <c r="C701" s="1" t="s">
        <v>1453</v>
      </c>
      <c r="D701">
        <v>-6.3273094922964304E-2</v>
      </c>
      <c r="E701">
        <v>-0.172353772233934</v>
      </c>
      <c r="F701">
        <v>-0.320689530730703</v>
      </c>
      <c r="G701">
        <v>-1.3790990592393499</v>
      </c>
      <c r="H701">
        <v>-1.53324718934213</v>
      </c>
      <c r="I701">
        <v>-1.1384107346386101</v>
      </c>
    </row>
    <row r="702" spans="1:9">
      <c r="A702">
        <v>-1.1570235264915101</v>
      </c>
      <c r="B702">
        <v>2.93595910005914E-4</v>
      </c>
      <c r="C702" s="1" t="s">
        <v>1172</v>
      </c>
      <c r="D702">
        <v>1.44502529231139</v>
      </c>
      <c r="E702">
        <v>1.4113021631343401</v>
      </c>
      <c r="F702">
        <v>1.43094480995128</v>
      </c>
      <c r="G702">
        <v>0.22760715272842599</v>
      </c>
      <c r="H702">
        <v>0.44235899801915202</v>
      </c>
      <c r="I702">
        <v>0.18611706244314799</v>
      </c>
    </row>
    <row r="703" spans="1:9">
      <c r="A703">
        <v>-1.15845499752198</v>
      </c>
      <c r="B703">
        <v>2.2322861825502501E-3</v>
      </c>
      <c r="C703" s="1" t="s">
        <v>2086</v>
      </c>
      <c r="D703">
        <v>1.3780484210314801</v>
      </c>
      <c r="E703">
        <v>1.72599680625492</v>
      </c>
      <c r="F703">
        <v>1.2796166828677999</v>
      </c>
      <c r="G703">
        <v>0.72266547282298099</v>
      </c>
      <c r="H703">
        <v>0.14737249349873799</v>
      </c>
      <c r="I703">
        <v>5.7762213771832497E-3</v>
      </c>
    </row>
    <row r="704" spans="1:9">
      <c r="A704">
        <v>-1.15892591814221</v>
      </c>
      <c r="B704">
        <v>1.7827035411466899E-6</v>
      </c>
      <c r="C704" s="1" t="s">
        <v>460</v>
      </c>
      <c r="D704">
        <v>0.741066409905488</v>
      </c>
      <c r="E704">
        <v>0.75746257614323398</v>
      </c>
      <c r="F704">
        <v>0.78771243959139303</v>
      </c>
      <c r="G704">
        <v>-0.28421132755501899</v>
      </c>
      <c r="H704">
        <v>-0.35158827898407602</v>
      </c>
      <c r="I704">
        <v>-0.55094259814822599</v>
      </c>
    </row>
    <row r="705" spans="1:9">
      <c r="A705">
        <v>-1.15894180789331</v>
      </c>
      <c r="B705">
        <v>9.8812091542559797E-3</v>
      </c>
      <c r="C705" s="1" t="s">
        <v>402</v>
      </c>
      <c r="D705">
        <v>0.20754555509262501</v>
      </c>
      <c r="E705">
        <v>0.13154529090911801</v>
      </c>
      <c r="F705">
        <v>0.36696411901703102</v>
      </c>
      <c r="G705">
        <v>-1.4824406739186</v>
      </c>
      <c r="H705">
        <v>-6.8431737027561104E-3</v>
      </c>
      <c r="I705">
        <v>-0.97708019952695802</v>
      </c>
    </row>
    <row r="706" spans="1:9">
      <c r="A706">
        <v>-1.1614528370564601</v>
      </c>
      <c r="B706">
        <v>7.9748952939530608E-3</v>
      </c>
      <c r="C706" s="1" t="s">
        <v>874</v>
      </c>
      <c r="D706">
        <v>3.0665267110522301</v>
      </c>
      <c r="E706">
        <v>2.7343186460552098</v>
      </c>
      <c r="F706">
        <v>2.1640246561218799</v>
      </c>
      <c r="G706">
        <v>1.8780536766809099</v>
      </c>
      <c r="H706">
        <v>1.2520295723758501</v>
      </c>
      <c r="I706">
        <v>1.36371972074418</v>
      </c>
    </row>
    <row r="707" spans="1:9">
      <c r="A707">
        <v>-1.16193837857189</v>
      </c>
      <c r="B707">
        <v>1.9658602616201001E-2</v>
      </c>
      <c r="C707" s="1" t="s">
        <v>631</v>
      </c>
      <c r="D707">
        <v>1.0696396697246799</v>
      </c>
      <c r="E707">
        <v>1.17993337262898</v>
      </c>
      <c r="F707">
        <v>1.15337379635246</v>
      </c>
      <c r="G707">
        <v>0.60179769575414299</v>
      </c>
      <c r="H707">
        <v>-2.1212423642616801E-2</v>
      </c>
      <c r="I707">
        <v>-0.62319042204224295</v>
      </c>
    </row>
    <row r="708" spans="1:9">
      <c r="A708">
        <v>-1.16290536415173</v>
      </c>
      <c r="B708">
        <v>5.0515367057908699E-3</v>
      </c>
      <c r="C708" s="1" t="s">
        <v>809</v>
      </c>
      <c r="D708">
        <v>0.86513829728636804</v>
      </c>
      <c r="E708">
        <v>0.83224646120909795</v>
      </c>
      <c r="F708">
        <v>0.95533819048719804</v>
      </c>
      <c r="G708">
        <v>0.19245331903728299</v>
      </c>
      <c r="H708">
        <v>-1.1386685424035701</v>
      </c>
      <c r="I708">
        <v>-0.10232941405969501</v>
      </c>
    </row>
    <row r="709" spans="1:9">
      <c r="A709">
        <v>-1.16380896650831</v>
      </c>
      <c r="B709">
        <v>1.6251473523711099E-3</v>
      </c>
      <c r="C709" s="1" t="s">
        <v>820</v>
      </c>
      <c r="D709">
        <v>-0.170186975299322</v>
      </c>
      <c r="E709">
        <v>-0.33094564836768398</v>
      </c>
      <c r="F709">
        <v>-0.37668027551726002</v>
      </c>
      <c r="G709">
        <v>-1.1584391151946201</v>
      </c>
      <c r="H709">
        <v>-1.4178397109240699</v>
      </c>
      <c r="I709">
        <v>-1.7726268308794999</v>
      </c>
    </row>
    <row r="710" spans="1:9">
      <c r="A710">
        <v>-1.1643317749312501</v>
      </c>
      <c r="B710">
        <v>3.9571536133472901E-5</v>
      </c>
      <c r="C710" s="1" t="s">
        <v>1407</v>
      </c>
      <c r="D710">
        <v>0.20474875423059699</v>
      </c>
      <c r="E710">
        <v>0.14089971573038901</v>
      </c>
      <c r="F710">
        <v>0.18902532304436701</v>
      </c>
      <c r="G710">
        <v>-1.18149518261526</v>
      </c>
      <c r="H710">
        <v>-0.98389375510942401</v>
      </c>
      <c r="I710">
        <v>-0.77138399909945499</v>
      </c>
    </row>
    <row r="711" spans="1:9">
      <c r="A711">
        <v>-1.16447407450445</v>
      </c>
      <c r="B711">
        <v>1.0549214775185899E-2</v>
      </c>
      <c r="C711" s="1" t="s">
        <v>382</v>
      </c>
      <c r="D711">
        <v>0.782417011672768</v>
      </c>
      <c r="E711">
        <v>1.1606053810960699</v>
      </c>
      <c r="F711">
        <v>0.79171893396620496</v>
      </c>
      <c r="G711">
        <v>0.23631874499214001</v>
      </c>
      <c r="H711">
        <v>-0.44123252613553299</v>
      </c>
      <c r="I711">
        <v>-0.52612099048604499</v>
      </c>
    </row>
    <row r="712" spans="1:9">
      <c r="A712">
        <v>-1.1663434143684299</v>
      </c>
      <c r="B712">
        <v>6.2924153734729505E-5</v>
      </c>
      <c r="C712" s="1" t="s">
        <v>1329</v>
      </c>
      <c r="D712">
        <v>-0.27832478804307598</v>
      </c>
      <c r="E712">
        <v>-0.41524055531573201</v>
      </c>
      <c r="F712">
        <v>-0.21480623220154199</v>
      </c>
      <c r="G712">
        <v>-1.4185669707195301</v>
      </c>
      <c r="H712">
        <v>-1.5962360583651001</v>
      </c>
      <c r="I712">
        <v>-1.42321279816752</v>
      </c>
    </row>
    <row r="713" spans="1:9">
      <c r="A713">
        <v>-1.1672032654190301</v>
      </c>
      <c r="B713">
        <v>1.64420891801813E-2</v>
      </c>
      <c r="C713" s="1" t="s">
        <v>181</v>
      </c>
      <c r="D713">
        <v>1.1469591264355199</v>
      </c>
      <c r="E713">
        <v>1.2193960618502</v>
      </c>
      <c r="F713">
        <v>0.94482999771561205</v>
      </c>
      <c r="G713">
        <v>0.43268939151744501</v>
      </c>
      <c r="H713">
        <v>-0.50637096948900895</v>
      </c>
      <c r="I713">
        <v>-0.15276356314303799</v>
      </c>
    </row>
    <row r="714" spans="1:9">
      <c r="A714">
        <v>-1.16752141273559</v>
      </c>
      <c r="B714">
        <v>7.9608951287646092E-3</v>
      </c>
      <c r="C714" s="1" t="s">
        <v>1767</v>
      </c>
      <c r="D714">
        <v>0.48933438836057902</v>
      </c>
      <c r="E714">
        <v>5.39146955301959E-2</v>
      </c>
      <c r="F714">
        <v>0.16828229841492101</v>
      </c>
      <c r="G714">
        <v>-0.83052149773602901</v>
      </c>
      <c r="H714">
        <v>-1.15750712365704</v>
      </c>
      <c r="I714">
        <v>-0.776456110114779</v>
      </c>
    </row>
    <row r="715" spans="1:9">
      <c r="A715">
        <v>-1.1711149318132601</v>
      </c>
      <c r="B715">
        <v>2.3783953522412801E-3</v>
      </c>
      <c r="C715" s="1" t="s">
        <v>2143</v>
      </c>
      <c r="D715">
        <v>-0.590823104711651</v>
      </c>
      <c r="E715">
        <v>-0.36613027427731998</v>
      </c>
      <c r="F715">
        <v>-0.28632939830362703</v>
      </c>
      <c r="G715">
        <v>-1.5380133889766501</v>
      </c>
      <c r="H715">
        <v>-1.79858756075494</v>
      </c>
      <c r="I715">
        <v>-1.4484924047329999</v>
      </c>
    </row>
    <row r="716" spans="1:9">
      <c r="A716">
        <v>-1.1729306175266301</v>
      </c>
      <c r="B716">
        <v>1.25069584352842E-4</v>
      </c>
      <c r="C716" s="1" t="s">
        <v>5</v>
      </c>
      <c r="D716">
        <v>0.40183394656321197</v>
      </c>
      <c r="E716">
        <v>0.280337776285977</v>
      </c>
      <c r="F716">
        <v>0.33985151489726301</v>
      </c>
      <c r="G716">
        <v>-0.786892381481892</v>
      </c>
      <c r="H716">
        <v>-1.1755111263515801</v>
      </c>
      <c r="I716">
        <v>-0.61079939921120996</v>
      </c>
    </row>
    <row r="717" spans="1:9">
      <c r="A717">
        <v>-1.1738393389422901</v>
      </c>
      <c r="B717">
        <v>1.5307238923891001E-5</v>
      </c>
      <c r="C717" s="1" t="s">
        <v>634</v>
      </c>
      <c r="D717">
        <v>0.12359765587013501</v>
      </c>
      <c r="E717">
        <v>2.7270436605952901E-4</v>
      </c>
      <c r="F717">
        <v>-0.14233156382401599</v>
      </c>
      <c r="G717">
        <v>-1.21156052278766</v>
      </c>
      <c r="H717">
        <v>-1.0789481015879101</v>
      </c>
      <c r="I717">
        <v>-1.2104686497639201</v>
      </c>
    </row>
    <row r="718" spans="1:9">
      <c r="A718">
        <v>-1.1741935093609901</v>
      </c>
      <c r="B718">
        <v>4.42493759169997E-5</v>
      </c>
      <c r="C718" s="1" t="s">
        <v>1917</v>
      </c>
      <c r="D718">
        <v>0.91723118086600697</v>
      </c>
      <c r="E718">
        <v>1.1006658678398999</v>
      </c>
      <c r="F718">
        <v>1.0955840871678699</v>
      </c>
      <c r="G718">
        <v>-3.2594750478868E-2</v>
      </c>
      <c r="H718">
        <v>-0.14518728694396901</v>
      </c>
      <c r="I718">
        <v>-0.23785783858713699</v>
      </c>
    </row>
    <row r="719" spans="1:9">
      <c r="A719">
        <v>-1.1744904583697799</v>
      </c>
      <c r="B719">
        <v>4.5148473926290003E-3</v>
      </c>
      <c r="C719" s="1" t="s">
        <v>2273</v>
      </c>
      <c r="D719">
        <v>-0.44329991664329199</v>
      </c>
      <c r="E719">
        <v>-0.154830738091152</v>
      </c>
      <c r="F719">
        <v>-0.39905193188653598</v>
      </c>
      <c r="G719">
        <v>-1.5886803925299</v>
      </c>
      <c r="H719">
        <v>-1.7850352638831299</v>
      </c>
      <c r="I719">
        <v>-1.1934404775869301</v>
      </c>
    </row>
    <row r="720" spans="1:9">
      <c r="A720">
        <v>-1.1757390969369901</v>
      </c>
      <c r="B720">
        <v>2.4418357942376301E-4</v>
      </c>
      <c r="C720" s="1" t="s">
        <v>510</v>
      </c>
      <c r="D720">
        <v>0.87467759909105303</v>
      </c>
      <c r="E720">
        <v>0.54264083975795296</v>
      </c>
      <c r="F720">
        <v>0.32415813231738</v>
      </c>
      <c r="G720">
        <v>-0.58842853750778601</v>
      </c>
      <c r="H720">
        <v>-0.43445996019609501</v>
      </c>
      <c r="I720">
        <v>-0.68088889489107596</v>
      </c>
    </row>
    <row r="721" spans="1:9">
      <c r="A721">
        <v>-1.1765720537870701</v>
      </c>
      <c r="B721">
        <v>7.2388268540522695E-4</v>
      </c>
      <c r="C721" s="1" t="s">
        <v>1366</v>
      </c>
      <c r="D721">
        <v>0.770476226918686</v>
      </c>
      <c r="E721">
        <v>1.3797375287643501</v>
      </c>
      <c r="F721">
        <v>1.1557712912596501</v>
      </c>
      <c r="G721">
        <v>-0.27875817039317302</v>
      </c>
      <c r="H721">
        <v>0.18928055380381401</v>
      </c>
      <c r="I721">
        <v>-6.1492064411305898E-2</v>
      </c>
    </row>
    <row r="722" spans="1:9">
      <c r="A722">
        <v>-1.17711944164298</v>
      </c>
      <c r="B722">
        <v>8.4041856313525403E-4</v>
      </c>
      <c r="C722" s="1" t="s">
        <v>615</v>
      </c>
      <c r="D722">
        <v>-0.16424182645361701</v>
      </c>
      <c r="E722">
        <v>-0.17131172644298701</v>
      </c>
      <c r="F722">
        <v>0.15893775442900801</v>
      </c>
      <c r="G722">
        <v>-0.93429592262807803</v>
      </c>
      <c r="H722">
        <v>-1.18415405298617</v>
      </c>
      <c r="I722">
        <v>-1.58879573103892</v>
      </c>
    </row>
    <row r="723" spans="1:9">
      <c r="A723">
        <v>-1.1772783392141699</v>
      </c>
      <c r="B723">
        <v>4.27240069378021E-7</v>
      </c>
      <c r="C723" s="1" t="s">
        <v>2013</v>
      </c>
      <c r="D723">
        <v>0.42497030705831301</v>
      </c>
      <c r="E723">
        <v>0.43860071571548598</v>
      </c>
      <c r="F723">
        <v>0.483508245519022</v>
      </c>
      <c r="G723">
        <v>-0.81174870222325102</v>
      </c>
      <c r="H723">
        <v>-0.66017979189439402</v>
      </c>
      <c r="I723">
        <v>-0.699981014441178</v>
      </c>
    </row>
    <row r="724" spans="1:9">
      <c r="A724">
        <v>-1.17766860325595</v>
      </c>
      <c r="B724">
        <v>1.4731255885158599E-4</v>
      </c>
      <c r="C724" s="1" t="s">
        <v>2055</v>
      </c>
      <c r="D724">
        <v>1.59151159464479</v>
      </c>
      <c r="E724">
        <v>1.6238796913737801</v>
      </c>
      <c r="F724">
        <v>1.98640379997776</v>
      </c>
      <c r="G724">
        <v>0.55469295759703696</v>
      </c>
      <c r="H724">
        <v>0.65854573527095195</v>
      </c>
      <c r="I724">
        <v>0.47223847181791001</v>
      </c>
    </row>
    <row r="725" spans="1:9">
      <c r="A725">
        <v>-1.1784457812056399</v>
      </c>
      <c r="B725">
        <v>1.16466110074225E-2</v>
      </c>
      <c r="C725" s="1" t="s">
        <v>450</v>
      </c>
      <c r="D725">
        <v>-0.19691198150081399</v>
      </c>
      <c r="E725">
        <v>1.1353738502304599E-2</v>
      </c>
      <c r="F725">
        <v>-3.3915747333849403E-2</v>
      </c>
      <c r="G725">
        <v>-0.95067308710597898</v>
      </c>
      <c r="H725">
        <v>-1.66798197635318</v>
      </c>
      <c r="I725">
        <v>-1.21524449766651</v>
      </c>
    </row>
    <row r="726" spans="1:9">
      <c r="A726">
        <v>-1.17923633517991</v>
      </c>
      <c r="B726">
        <v>9.0230707765674104E-3</v>
      </c>
      <c r="C726" s="1" t="s">
        <v>1606</v>
      </c>
      <c r="D726">
        <v>0.58830419596772998</v>
      </c>
      <c r="E726">
        <v>0.71238395830042001</v>
      </c>
      <c r="F726">
        <v>1.20180087415656</v>
      </c>
      <c r="G726">
        <v>-1.1605830690763299</v>
      </c>
      <c r="H726">
        <v>9.3833121267385106E-2</v>
      </c>
      <c r="I726">
        <v>0.18775784555493499</v>
      </c>
    </row>
    <row r="727" spans="1:9">
      <c r="A727">
        <v>-1.1811100369813701</v>
      </c>
      <c r="B727">
        <v>1.0470298448743501E-3</v>
      </c>
      <c r="C727" s="1" t="s">
        <v>1770</v>
      </c>
      <c r="D727">
        <v>1.64903991579303</v>
      </c>
      <c r="E727">
        <v>1.6123400670121399</v>
      </c>
      <c r="F727">
        <v>1.3868010109803099</v>
      </c>
      <c r="G727">
        <v>0.29602082709385502</v>
      </c>
      <c r="H727">
        <v>0.52167005520287801</v>
      </c>
      <c r="I727">
        <v>0.38588002790361398</v>
      </c>
    </row>
    <row r="728" spans="1:9">
      <c r="A728">
        <v>-1.18125870920247</v>
      </c>
      <c r="B728">
        <v>4.8081816328404101E-4</v>
      </c>
      <c r="C728" s="1" t="s">
        <v>2052</v>
      </c>
      <c r="D728">
        <v>-0.36261122347177499</v>
      </c>
      <c r="E728">
        <v>-0.37846015880603401</v>
      </c>
      <c r="F728">
        <v>-0.43415193877064301</v>
      </c>
      <c r="G728">
        <v>-1.5615861165690701</v>
      </c>
      <c r="H728">
        <v>-1.7859650651268599</v>
      </c>
      <c r="I728">
        <v>-1.4143181981631201</v>
      </c>
    </row>
    <row r="729" spans="1:9">
      <c r="A729">
        <v>-1.1819907558507301</v>
      </c>
      <c r="B729">
        <v>1.93943935264946E-4</v>
      </c>
      <c r="C729" s="1" t="s">
        <v>1538</v>
      </c>
      <c r="D729">
        <v>-0.14051517957517101</v>
      </c>
      <c r="E729">
        <v>-0.31461335988294498</v>
      </c>
      <c r="F729">
        <v>0.13241124122532799</v>
      </c>
      <c r="G729">
        <v>-1.1870649810176901</v>
      </c>
      <c r="H729">
        <v>-1.40724503098164</v>
      </c>
      <c r="I729">
        <v>-1.31405341638884</v>
      </c>
    </row>
    <row r="730" spans="1:9">
      <c r="A730">
        <v>-1.1826336998996501</v>
      </c>
      <c r="B730">
        <v>7.4100674483719301E-4</v>
      </c>
      <c r="C730" s="1" t="s">
        <v>1528</v>
      </c>
      <c r="D730">
        <v>0.69998437097650301</v>
      </c>
      <c r="E730">
        <v>1.02005160301107</v>
      </c>
      <c r="F730">
        <v>1.1755521255263</v>
      </c>
      <c r="G730">
        <v>-0.56942376245889004</v>
      </c>
      <c r="H730">
        <v>9.8806604413186797E-2</v>
      </c>
      <c r="I730">
        <v>-9.7112526380567707E-2</v>
      </c>
    </row>
    <row r="731" spans="1:9">
      <c r="A731">
        <v>-1.18271040751707</v>
      </c>
      <c r="B731">
        <v>1.0672080186339701E-5</v>
      </c>
      <c r="C731" s="1" t="s">
        <v>710</v>
      </c>
      <c r="D731">
        <v>1.22625655171018</v>
      </c>
      <c r="E731">
        <v>1.18613824406743</v>
      </c>
      <c r="F731">
        <v>1.1630668085829301</v>
      </c>
      <c r="G731">
        <v>-0.17278818932067699</v>
      </c>
      <c r="H731">
        <v>0.20520159110097999</v>
      </c>
      <c r="I731">
        <v>2.4640661158823501E-2</v>
      </c>
    </row>
    <row r="732" spans="1:9">
      <c r="A732">
        <v>-1.18326448080428</v>
      </c>
      <c r="B732">
        <v>6.6788638034325202E-6</v>
      </c>
      <c r="C732" s="1" t="s">
        <v>467</v>
      </c>
      <c r="D732">
        <v>-8.2891464821329003E-2</v>
      </c>
      <c r="E732">
        <v>-0.14927769939573299</v>
      </c>
      <c r="F732">
        <v>-0.204448169237956</v>
      </c>
      <c r="G732">
        <v>-1.3332066055778</v>
      </c>
      <c r="H732">
        <v>-1.3664239542449701</v>
      </c>
      <c r="I732">
        <v>-1.2896743571168501</v>
      </c>
    </row>
    <row r="733" spans="1:9">
      <c r="A733">
        <v>-1.18577154796074</v>
      </c>
      <c r="B733">
        <v>2.09422443995162E-2</v>
      </c>
      <c r="C733" s="1" t="s">
        <v>1775</v>
      </c>
      <c r="D733">
        <v>0.93003838469196298</v>
      </c>
      <c r="E733">
        <v>1.4671037829912801</v>
      </c>
      <c r="F733">
        <v>1.63115804135333</v>
      </c>
      <c r="G733">
        <v>5.1955021897834904E-3</v>
      </c>
      <c r="H733">
        <v>0.46686326704459002</v>
      </c>
      <c r="I733">
        <v>0.14520709269739801</v>
      </c>
    </row>
    <row r="734" spans="1:9">
      <c r="A734">
        <v>-1.1858135553536</v>
      </c>
      <c r="B734">
        <v>3.0449803950049001E-4</v>
      </c>
      <c r="C734" s="1" t="s">
        <v>1568</v>
      </c>
      <c r="D734">
        <v>0.89283415265390897</v>
      </c>
      <c r="E734">
        <v>0.823658425121227</v>
      </c>
      <c r="F734">
        <v>0.83887096719899801</v>
      </c>
      <c r="G734">
        <v>-0.40466218002233201</v>
      </c>
      <c r="H734">
        <v>-0.61276727740016601</v>
      </c>
      <c r="I734">
        <v>-3.4889260772453599E-2</v>
      </c>
    </row>
    <row r="735" spans="1:9">
      <c r="A735">
        <v>-1.18623469190353</v>
      </c>
      <c r="B735">
        <v>4.1351207106989099E-2</v>
      </c>
      <c r="C735" s="1" t="s">
        <v>564</v>
      </c>
      <c r="D735">
        <v>0.89494824698584297</v>
      </c>
      <c r="E735">
        <v>0.91572234301326605</v>
      </c>
      <c r="F735">
        <v>1.5904513959159701</v>
      </c>
      <c r="G735">
        <v>-5.3857287877407997E-2</v>
      </c>
      <c r="H735">
        <v>-1.18000529330399</v>
      </c>
      <c r="I735">
        <v>0.82610109413989996</v>
      </c>
    </row>
    <row r="736" spans="1:9">
      <c r="A736">
        <v>-1.1872466513948901</v>
      </c>
      <c r="B736">
        <v>1.43688611150594E-2</v>
      </c>
      <c r="C736" s="1" t="s">
        <v>1306</v>
      </c>
      <c r="D736">
        <v>0.43639071575438798</v>
      </c>
      <c r="E736">
        <v>0.18802189485060899</v>
      </c>
      <c r="F736">
        <v>0.72065448826567502</v>
      </c>
      <c r="G736">
        <v>-0.55906749079481599</v>
      </c>
      <c r="H736">
        <v>-5.5002816538626202E-2</v>
      </c>
      <c r="I736">
        <v>-1.3569821327868701</v>
      </c>
    </row>
    <row r="737" spans="1:9">
      <c r="A737">
        <v>-1.1899937297210801</v>
      </c>
      <c r="B737">
        <v>3.1647858749897298E-2</v>
      </c>
      <c r="C737" s="1" t="s">
        <v>2261</v>
      </c>
      <c r="D737">
        <v>-0.24035884809812799</v>
      </c>
      <c r="E737">
        <v>-0.56698676184413799</v>
      </c>
      <c r="F737">
        <v>-0.41109644941880502</v>
      </c>
      <c r="G737">
        <v>-1.24727305181237</v>
      </c>
      <c r="H737">
        <v>-1.0387382952386399</v>
      </c>
      <c r="I737">
        <v>-2.2222537487473102</v>
      </c>
    </row>
    <row r="738" spans="1:9">
      <c r="A738">
        <v>-1.19191581538533</v>
      </c>
      <c r="B738">
        <v>2.1220018768433199E-2</v>
      </c>
      <c r="C738" s="1" t="s">
        <v>167</v>
      </c>
      <c r="D738">
        <v>0.62351877756449903</v>
      </c>
      <c r="E738">
        <v>1.03968550046866</v>
      </c>
      <c r="F738">
        <v>0.767481154105492</v>
      </c>
      <c r="G738">
        <v>2.0117420295498501E-2</v>
      </c>
      <c r="H738">
        <v>-1.61521632122041</v>
      </c>
      <c r="I738">
        <v>0.212360954202578</v>
      </c>
    </row>
    <row r="739" spans="1:9">
      <c r="A739">
        <v>-1.19285030413639</v>
      </c>
      <c r="B739">
        <v>1.0281003468719299E-3</v>
      </c>
      <c r="C739" s="1" t="s">
        <v>1225</v>
      </c>
      <c r="D739">
        <v>2.33961125117952</v>
      </c>
      <c r="E739">
        <v>2.5236958273299499</v>
      </c>
      <c r="F739">
        <v>1.7245813714134901</v>
      </c>
      <c r="G739">
        <v>1.1229074927052001</v>
      </c>
      <c r="H739">
        <v>0.830710281495184</v>
      </c>
      <c r="I739">
        <v>1.0526536536197499</v>
      </c>
    </row>
    <row r="740" spans="1:9">
      <c r="A740">
        <v>-1.19381912875689</v>
      </c>
      <c r="B740">
        <v>2.0116493005755002E-3</v>
      </c>
      <c r="C740" s="1" t="s">
        <v>446</v>
      </c>
      <c r="D740">
        <v>0.97105055048516398</v>
      </c>
      <c r="E740">
        <v>0.93313861399811404</v>
      </c>
      <c r="F740">
        <v>0.81070143997488897</v>
      </c>
      <c r="G740">
        <v>-0.36773656807967697</v>
      </c>
      <c r="H740">
        <v>-0.28739858240429</v>
      </c>
      <c r="I740">
        <v>-0.20762513316635001</v>
      </c>
    </row>
    <row r="741" spans="1:9">
      <c r="A741">
        <v>-1.19407236665076</v>
      </c>
      <c r="B741">
        <v>1.11381492916184E-3</v>
      </c>
      <c r="C741" s="1" t="s">
        <v>44</v>
      </c>
      <c r="D741">
        <v>3.2602856056509202</v>
      </c>
      <c r="E741">
        <v>3.36515181763186</v>
      </c>
      <c r="F741">
        <v>3.1977103620123901</v>
      </c>
      <c r="G741">
        <v>2.3850025255452798</v>
      </c>
      <c r="H741">
        <v>2.3690790786709401</v>
      </c>
      <c r="I741">
        <v>1.5669312640911801</v>
      </c>
    </row>
    <row r="742" spans="1:9">
      <c r="A742">
        <v>-1.1946270250814499</v>
      </c>
      <c r="B742">
        <v>2.03930152465637E-2</v>
      </c>
      <c r="C742" s="1" t="s">
        <v>1387</v>
      </c>
      <c r="D742">
        <v>1.75877849066605</v>
      </c>
      <c r="E742">
        <v>1.6802656819353701</v>
      </c>
      <c r="F742">
        <v>1.92944657351719</v>
      </c>
      <c r="G742">
        <v>0.77404817555635197</v>
      </c>
      <c r="H742">
        <v>0.22790720865121999</v>
      </c>
      <c r="I742">
        <v>0.68344746680185398</v>
      </c>
    </row>
    <row r="743" spans="1:9">
      <c r="A743">
        <v>-1.1961218672057199</v>
      </c>
      <c r="B743">
        <v>2.67253089173855E-4</v>
      </c>
      <c r="C743" s="1" t="s">
        <v>538</v>
      </c>
      <c r="D743">
        <v>-0.146082044535813</v>
      </c>
      <c r="E743">
        <v>-0.34370813395140998</v>
      </c>
      <c r="F743">
        <v>-0.14372977071912299</v>
      </c>
      <c r="G743">
        <v>-1.5686705022235701</v>
      </c>
      <c r="H743">
        <v>-1.2589421066076101</v>
      </c>
      <c r="I743">
        <v>-1.3683548059603301</v>
      </c>
    </row>
    <row r="744" spans="1:9">
      <c r="A744">
        <v>-1.19942868358429</v>
      </c>
      <c r="B744">
        <v>1.9751644083060502E-3</v>
      </c>
      <c r="C744" s="1" t="s">
        <v>1580</v>
      </c>
      <c r="D744">
        <v>-1.4282246908464E-2</v>
      </c>
      <c r="E744">
        <v>6.3445443392802198E-2</v>
      </c>
      <c r="F744">
        <v>-0.30142757023383598</v>
      </c>
      <c r="G744">
        <v>-1.3368623698765301</v>
      </c>
      <c r="H744">
        <v>-1.0525669480489801</v>
      </c>
      <c r="I744">
        <v>-1.37245578248874</v>
      </c>
    </row>
    <row r="745" spans="1:9">
      <c r="A745">
        <v>-1.20059073160636</v>
      </c>
      <c r="B745">
        <v>1.9191198845801501E-2</v>
      </c>
      <c r="C745" s="1" t="s">
        <v>1844</v>
      </c>
      <c r="D745">
        <v>0.25730092229142398</v>
      </c>
      <c r="E745">
        <v>6.4524157218528902E-2</v>
      </c>
      <c r="F745">
        <v>-0.13748407681646199</v>
      </c>
      <c r="G745">
        <v>-1.88918172268503</v>
      </c>
      <c r="H745">
        <v>-1.4746975836837199</v>
      </c>
      <c r="I745">
        <v>-4.1409142754357899E-2</v>
      </c>
    </row>
    <row r="746" spans="1:9">
      <c r="A746">
        <v>-1.2033739877865</v>
      </c>
      <c r="B746">
        <v>4.3042042914755797E-4</v>
      </c>
      <c r="C746" s="1" t="s">
        <v>1944</v>
      </c>
      <c r="D746">
        <v>0.71509239599386898</v>
      </c>
      <c r="E746">
        <v>0.934423725955702</v>
      </c>
      <c r="F746">
        <v>1.07200062124545</v>
      </c>
      <c r="G746">
        <v>-0.48332392321032602</v>
      </c>
      <c r="H746">
        <v>-0.110512452725136</v>
      </c>
      <c r="I746">
        <v>-0.22113593136527801</v>
      </c>
    </row>
    <row r="747" spans="1:9">
      <c r="A747">
        <v>-1.2036748538181401</v>
      </c>
      <c r="B747">
        <v>1.19265086078146E-6</v>
      </c>
      <c r="C747" s="1" t="s">
        <v>1960</v>
      </c>
      <c r="D747">
        <v>0.83993545205697595</v>
      </c>
      <c r="E747">
        <v>0.85725789912096895</v>
      </c>
      <c r="F747">
        <v>0.94512356481738502</v>
      </c>
      <c r="G747">
        <v>-0.48372829865936501</v>
      </c>
      <c r="H747">
        <v>-0.239375877241706</v>
      </c>
      <c r="I747">
        <v>-0.243453704812397</v>
      </c>
    </row>
    <row r="748" spans="1:9">
      <c r="A748">
        <v>-1.2038318384945399</v>
      </c>
      <c r="B748">
        <v>1.5710316903044599E-3</v>
      </c>
      <c r="C748" s="1" t="s">
        <v>729</v>
      </c>
      <c r="D748">
        <v>1.01676946090304</v>
      </c>
      <c r="E748">
        <v>1.05697909834754</v>
      </c>
      <c r="F748">
        <v>0.87661679616544896</v>
      </c>
      <c r="G748">
        <v>-0.26506682833616702</v>
      </c>
      <c r="H748">
        <v>-0.30947204192025202</v>
      </c>
      <c r="I748">
        <v>-8.7301359120477401E-2</v>
      </c>
    </row>
    <row r="749" spans="1:9">
      <c r="A749">
        <v>-1.2048244302684601</v>
      </c>
      <c r="B749">
        <v>2.1896539536980401E-2</v>
      </c>
      <c r="C749" s="1" t="s">
        <v>714</v>
      </c>
      <c r="D749">
        <v>-9.8703162697908006E-2</v>
      </c>
      <c r="E749">
        <v>-0.51781822563754398</v>
      </c>
      <c r="F749">
        <v>-0.40746117427142903</v>
      </c>
      <c r="G749">
        <v>-1.34447122142422</v>
      </c>
      <c r="H749">
        <v>-1.06110493357145</v>
      </c>
      <c r="I749">
        <v>-2.00990629747072</v>
      </c>
    </row>
    <row r="750" spans="1:9">
      <c r="A750">
        <v>-1.2086275113031399</v>
      </c>
      <c r="B750">
        <v>5.0998141224987598E-5</v>
      </c>
      <c r="C750" s="1" t="s">
        <v>511</v>
      </c>
      <c r="D750">
        <v>0.52673777092886498</v>
      </c>
      <c r="E750">
        <v>0.459835602619107</v>
      </c>
      <c r="F750">
        <v>0.64622319077256696</v>
      </c>
      <c r="G750">
        <v>-0.64872918401498902</v>
      </c>
      <c r="H750">
        <v>-0.71047845721785197</v>
      </c>
      <c r="I750">
        <v>-0.64444246875221101</v>
      </c>
    </row>
    <row r="751" spans="1:9">
      <c r="A751">
        <v>-1.21188019978739</v>
      </c>
      <c r="B751">
        <v>3.33559690741021E-5</v>
      </c>
      <c r="C751" s="1" t="s">
        <v>644</v>
      </c>
      <c r="D751">
        <v>0.204263271853799</v>
      </c>
      <c r="E751">
        <v>0.12954113701214301</v>
      </c>
      <c r="F751">
        <v>0.107165539802676</v>
      </c>
      <c r="G751">
        <v>-1.0363263551250299</v>
      </c>
      <c r="H751">
        <v>-1.1137507805471301</v>
      </c>
      <c r="I751">
        <v>-1.04799056687119</v>
      </c>
    </row>
    <row r="752" spans="1:9">
      <c r="A752">
        <v>-1.21286931026067</v>
      </c>
      <c r="B752">
        <v>5.5490109999054597E-3</v>
      </c>
      <c r="C752" s="1" t="s">
        <v>2015</v>
      </c>
      <c r="D752">
        <v>0.77864818421693704</v>
      </c>
      <c r="E752">
        <v>1.3071796633482899</v>
      </c>
      <c r="F752">
        <v>0.99870289899567299</v>
      </c>
      <c r="G752">
        <v>-1.8333068030881298E-2</v>
      </c>
      <c r="H752">
        <v>-0.92170828542748096</v>
      </c>
      <c r="I752">
        <v>0.20961845746297</v>
      </c>
    </row>
    <row r="753" spans="1:9">
      <c r="A753">
        <v>-1.2139560071728499</v>
      </c>
      <c r="B753">
        <v>4.75388615351112E-2</v>
      </c>
      <c r="C753" s="1" t="s">
        <v>1617</v>
      </c>
      <c r="D753">
        <v>1.2945571219486101</v>
      </c>
      <c r="E753">
        <v>0.88685220970213297</v>
      </c>
      <c r="F753">
        <v>1.36736734931002</v>
      </c>
      <c r="G753">
        <v>-2.4211451002882401E-2</v>
      </c>
      <c r="H753">
        <v>0.26727508389937399</v>
      </c>
      <c r="I753">
        <v>-0.225994871008284</v>
      </c>
    </row>
    <row r="754" spans="1:9">
      <c r="A754">
        <v>-1.2146951759834399</v>
      </c>
      <c r="B754">
        <v>4.3294735948915501E-4</v>
      </c>
      <c r="C754" s="1" t="s">
        <v>1499</v>
      </c>
      <c r="D754">
        <v>6.2329752676696201E-2</v>
      </c>
      <c r="E754">
        <v>-0.37981690831818599</v>
      </c>
      <c r="F754">
        <v>8.1026330231262406E-2</v>
      </c>
      <c r="G754">
        <v>-1.27541607168921</v>
      </c>
      <c r="H754">
        <v>-1.4119271390229799</v>
      </c>
      <c r="I754">
        <v>-1.2176416969617301</v>
      </c>
    </row>
    <row r="755" spans="1:9">
      <c r="A755">
        <v>-1.2150651740448699</v>
      </c>
      <c r="B755">
        <v>2.7458018052179199E-2</v>
      </c>
      <c r="C755" s="1" t="s">
        <v>923</v>
      </c>
      <c r="D755">
        <v>0.64186181039283396</v>
      </c>
      <c r="E755">
        <v>0.58284632552550397</v>
      </c>
      <c r="F755">
        <v>0.47623811992072601</v>
      </c>
      <c r="G755">
        <v>-1.84597484544839</v>
      </c>
      <c r="H755">
        <v>0.29158653850828298</v>
      </c>
      <c r="I755">
        <v>2.93235725945186E-2</v>
      </c>
    </row>
    <row r="756" spans="1:9">
      <c r="A756">
        <v>-1.2159914520653901</v>
      </c>
      <c r="B756">
        <v>2.4971634559909001E-5</v>
      </c>
      <c r="C756" s="1" t="s">
        <v>238</v>
      </c>
      <c r="D756">
        <v>0.453919423121254</v>
      </c>
      <c r="E756">
        <v>0.58738407791518898</v>
      </c>
      <c r="F756">
        <v>0.43529986542966898</v>
      </c>
      <c r="G756">
        <v>-0.81291398784834501</v>
      </c>
      <c r="H756">
        <v>-0.84807632795499799</v>
      </c>
      <c r="I756">
        <v>-0.52031524101266702</v>
      </c>
    </row>
    <row r="757" spans="1:9">
      <c r="A757">
        <v>-1.21815624840076</v>
      </c>
      <c r="B757">
        <v>8.0866163559051296E-3</v>
      </c>
      <c r="C757" s="1" t="s">
        <v>280</v>
      </c>
      <c r="D757">
        <v>1.3217362870524001</v>
      </c>
      <c r="E757">
        <v>1.2745094880190999</v>
      </c>
      <c r="F757">
        <v>1.1709267102896901</v>
      </c>
      <c r="G757">
        <v>-0.118983147599778</v>
      </c>
      <c r="H757">
        <v>7.76374268815756E-2</v>
      </c>
      <c r="I757">
        <v>0.16219128290382001</v>
      </c>
    </row>
    <row r="758" spans="1:9">
      <c r="A758">
        <v>-1.2185289840173601</v>
      </c>
      <c r="B758">
        <v>5.1774202016959903E-4</v>
      </c>
      <c r="C758" s="1" t="s">
        <v>1110</v>
      </c>
      <c r="D758">
        <v>-0.211442023334586</v>
      </c>
      <c r="E758">
        <v>-0.24880517167516</v>
      </c>
      <c r="F758">
        <v>-0.211643697604082</v>
      </c>
      <c r="G758">
        <v>-1.5564196571589599</v>
      </c>
      <c r="H758">
        <v>-0.92681360426489301</v>
      </c>
      <c r="I758">
        <v>-1.6888029945344001</v>
      </c>
    </row>
    <row r="759" spans="1:9">
      <c r="A759">
        <v>-1.2203739684996699</v>
      </c>
      <c r="B759">
        <v>2.1101337343800998E-3</v>
      </c>
      <c r="C759" s="1" t="s">
        <v>1100</v>
      </c>
      <c r="D759">
        <v>1.45047593591932</v>
      </c>
      <c r="E759">
        <v>1.42521087239376</v>
      </c>
      <c r="F759">
        <v>1.3733066049107701</v>
      </c>
      <c r="G759">
        <v>0.17522718765815701</v>
      </c>
      <c r="H759">
        <v>0.303788519042751</v>
      </c>
      <c r="I759">
        <v>0.121600604661064</v>
      </c>
    </row>
    <row r="760" spans="1:9">
      <c r="A760">
        <v>-1.2259867706698899</v>
      </c>
      <c r="B760">
        <v>5.0026700436235798E-5</v>
      </c>
      <c r="C760" s="1" t="s">
        <v>1723</v>
      </c>
      <c r="D760">
        <v>0.37174911486548501</v>
      </c>
      <c r="E760">
        <v>0.21877352068057301</v>
      </c>
      <c r="F760">
        <v>-0.32165626916090301</v>
      </c>
      <c r="G760">
        <v>-1.0959085601666501</v>
      </c>
      <c r="H760">
        <v>-1.25365567871881</v>
      </c>
      <c r="I760">
        <v>-1.06352663397477</v>
      </c>
    </row>
    <row r="761" spans="1:9">
      <c r="A761">
        <v>-1.22599390080199</v>
      </c>
      <c r="B761">
        <v>1.4108593711736801E-3</v>
      </c>
      <c r="C761" s="1" t="s">
        <v>1673</v>
      </c>
      <c r="D761">
        <v>0.127430298598051</v>
      </c>
      <c r="E761">
        <v>-0.46073438506854503</v>
      </c>
      <c r="F761">
        <v>-0.138124212709684</v>
      </c>
      <c r="G761">
        <v>-1.30951339822311</v>
      </c>
      <c r="H761">
        <v>-1.20164144288109</v>
      </c>
      <c r="I761">
        <v>-1.5656629687756101</v>
      </c>
    </row>
    <row r="762" spans="1:9">
      <c r="A762">
        <v>-1.2263370974985901</v>
      </c>
      <c r="B762">
        <v>3.2143819725893998E-4</v>
      </c>
      <c r="C762" s="1" t="s">
        <v>2264</v>
      </c>
      <c r="D762">
        <v>0.72472918511474704</v>
      </c>
      <c r="E762">
        <v>0.93416637182114903</v>
      </c>
      <c r="F762">
        <v>0.474268862365963</v>
      </c>
      <c r="G762">
        <v>-0.71361366728044195</v>
      </c>
      <c r="H762">
        <v>-0.43961214265069598</v>
      </c>
      <c r="I762">
        <v>-0.34172783440473098</v>
      </c>
    </row>
    <row r="763" spans="1:9">
      <c r="A763">
        <v>-1.22650996779169</v>
      </c>
      <c r="B763">
        <v>1.39989597573663E-4</v>
      </c>
      <c r="C763" s="1" t="s">
        <v>1819</v>
      </c>
      <c r="D763">
        <v>0.19491539797653901</v>
      </c>
      <c r="E763">
        <v>-0.26429136051674301</v>
      </c>
      <c r="F763">
        <v>0.20039973643679199</v>
      </c>
      <c r="G763">
        <v>-1.0610346633721</v>
      </c>
      <c r="H763">
        <v>-1.3779449130486301</v>
      </c>
      <c r="I763">
        <v>-1.1595099955577199</v>
      </c>
    </row>
    <row r="764" spans="1:9">
      <c r="A764">
        <v>-1.22659523655884</v>
      </c>
      <c r="B764">
        <v>3.3151466030997702E-2</v>
      </c>
      <c r="C764" s="1" t="s">
        <v>1369</v>
      </c>
      <c r="D764">
        <v>0.24646476077037899</v>
      </c>
      <c r="E764">
        <v>0.54798447688071505</v>
      </c>
      <c r="F764">
        <v>0.51383857404777999</v>
      </c>
      <c r="G764">
        <v>8.5092106980259694E-2</v>
      </c>
      <c r="H764">
        <v>-2.4057330354667301</v>
      </c>
      <c r="I764">
        <v>-0.46095233091667398</v>
      </c>
    </row>
    <row r="765" spans="1:9">
      <c r="A765">
        <v>-1.2271582168677899</v>
      </c>
      <c r="B765">
        <v>2.5262446146767899E-3</v>
      </c>
      <c r="C765" s="1" t="s">
        <v>1118</v>
      </c>
      <c r="D765">
        <v>0.71656446034839805</v>
      </c>
      <c r="E765">
        <v>0.132631446479898</v>
      </c>
      <c r="F765">
        <v>0.48309262715165902</v>
      </c>
      <c r="G765">
        <v>-0.78213627327686996</v>
      </c>
      <c r="H765">
        <v>-1.19378304126652</v>
      </c>
      <c r="I765">
        <v>-0.42546821683093999</v>
      </c>
    </row>
    <row r="766" spans="1:9">
      <c r="A766">
        <v>-1.22733928480775</v>
      </c>
      <c r="B766">
        <v>2.1354771148329502E-3</v>
      </c>
      <c r="C766" s="1" t="s">
        <v>592</v>
      </c>
      <c r="D766">
        <v>-0.45979071155664503</v>
      </c>
      <c r="E766">
        <v>-0.54289650158257596</v>
      </c>
      <c r="F766">
        <v>-0.55222388569501901</v>
      </c>
      <c r="G766">
        <v>-1.51942836257748</v>
      </c>
      <c r="H766">
        <v>-1.5967940070414099</v>
      </c>
      <c r="I766">
        <v>-2.0823443279000999</v>
      </c>
    </row>
    <row r="767" spans="1:9">
      <c r="A767">
        <v>-1.23033203587346</v>
      </c>
      <c r="B767">
        <v>1.86666223229815E-2</v>
      </c>
      <c r="C767" s="1" t="s">
        <v>1634</v>
      </c>
      <c r="D767">
        <v>0.37293391943020898</v>
      </c>
      <c r="E767">
        <v>0.265169560807964</v>
      </c>
      <c r="F767">
        <v>0.19864675466133899</v>
      </c>
      <c r="G767">
        <v>-0.93839980389053002</v>
      </c>
      <c r="H767">
        <v>-0.97140713841806503</v>
      </c>
      <c r="I767">
        <v>-0.92035869649970903</v>
      </c>
    </row>
    <row r="768" spans="1:9">
      <c r="A768">
        <v>-1.23034546641913</v>
      </c>
      <c r="B768">
        <v>7.3449562218653802E-4</v>
      </c>
      <c r="C768" s="1" t="s">
        <v>1853</v>
      </c>
      <c r="D768">
        <v>0.50645721154293999</v>
      </c>
      <c r="E768">
        <v>0.61825052956340698</v>
      </c>
      <c r="F768">
        <v>0.56857426743636097</v>
      </c>
      <c r="G768">
        <v>-0.89024979163839602</v>
      </c>
      <c r="H768">
        <v>-0.69784047355447598</v>
      </c>
      <c r="I768">
        <v>-0.369360575834007</v>
      </c>
    </row>
    <row r="769" spans="1:9">
      <c r="A769">
        <v>-1.2308773316894801</v>
      </c>
      <c r="B769">
        <v>1.4501238767556E-3</v>
      </c>
      <c r="C769" s="1" t="s">
        <v>1970</v>
      </c>
      <c r="D769">
        <v>1.4322230070878299</v>
      </c>
      <c r="E769">
        <v>1.2935054837809901</v>
      </c>
      <c r="F769">
        <v>1.25540043851104</v>
      </c>
      <c r="G769">
        <v>0.182899342561261</v>
      </c>
      <c r="H769">
        <v>0.67915538077314996</v>
      </c>
      <c r="I769">
        <v>-0.38089907292757502</v>
      </c>
    </row>
    <row r="770" spans="1:9">
      <c r="A770">
        <v>-1.2313597192165</v>
      </c>
      <c r="B770">
        <v>1.5073455817527701E-5</v>
      </c>
      <c r="C770" s="1" t="s">
        <v>1847</v>
      </c>
      <c r="D770">
        <v>-0.149680236318845</v>
      </c>
      <c r="E770">
        <v>-0.31963145718179498</v>
      </c>
      <c r="F770">
        <v>-0.28443349603377299</v>
      </c>
      <c r="G770">
        <v>-1.4096686287184901</v>
      </c>
      <c r="H770">
        <v>-1.66319964686408</v>
      </c>
      <c r="I770">
        <v>-1.41318274331491</v>
      </c>
    </row>
    <row r="771" spans="1:9">
      <c r="A771">
        <v>-1.2316960506377199</v>
      </c>
      <c r="B771">
        <v>3.4204928243611598E-4</v>
      </c>
      <c r="C771" s="1" t="s">
        <v>1557</v>
      </c>
      <c r="D771">
        <v>0.54513225619703998</v>
      </c>
      <c r="E771">
        <v>0.59069792785894704</v>
      </c>
      <c r="F771">
        <v>0.84394945308078295</v>
      </c>
      <c r="G771">
        <v>-0.44471955611076502</v>
      </c>
      <c r="H771">
        <v>-0.79363714708728195</v>
      </c>
      <c r="I771">
        <v>-0.54213356997391404</v>
      </c>
    </row>
    <row r="772" spans="1:9">
      <c r="A772">
        <v>-1.2327778862895</v>
      </c>
      <c r="B772">
        <v>6.7131084028778905E-4</v>
      </c>
      <c r="C772" s="1" t="s">
        <v>85</v>
      </c>
      <c r="D772">
        <v>2.5701712520987101</v>
      </c>
      <c r="E772">
        <v>2.21796851879804</v>
      </c>
      <c r="F772">
        <v>2.1867747835275302</v>
      </c>
      <c r="G772">
        <v>1.1259276025876299</v>
      </c>
      <c r="H772">
        <v>0.96132961667585604</v>
      </c>
      <c r="I772">
        <v>1.1940779133015</v>
      </c>
    </row>
    <row r="773" spans="1:9">
      <c r="A773">
        <v>-1.2338068082990199</v>
      </c>
      <c r="B773">
        <v>3.1750339289056698E-2</v>
      </c>
      <c r="C773" s="1" t="s">
        <v>2145</v>
      </c>
      <c r="D773">
        <v>2.1070872604404598</v>
      </c>
      <c r="E773">
        <v>2.4622963466886101</v>
      </c>
      <c r="F773">
        <v>1.8314931984473599</v>
      </c>
      <c r="G773">
        <v>0.806332890217344</v>
      </c>
      <c r="H773">
        <v>1.1386039882693899</v>
      </c>
      <c r="I773">
        <v>0.94634448072495903</v>
      </c>
    </row>
    <row r="774" spans="1:9">
      <c r="A774">
        <v>-1.23399398237324</v>
      </c>
      <c r="B774">
        <v>2.1679308550752799E-2</v>
      </c>
      <c r="C774" s="1" t="s">
        <v>1743</v>
      </c>
      <c r="D774">
        <v>-0.61945351418888395</v>
      </c>
      <c r="E774">
        <v>-0.39417719028014703</v>
      </c>
      <c r="F774">
        <v>-0.44091418925053499</v>
      </c>
      <c r="G774">
        <v>-1.99711687084772</v>
      </c>
      <c r="H774">
        <v>-1.2366786700242201</v>
      </c>
      <c r="I774">
        <v>-1.7748572247032099</v>
      </c>
    </row>
    <row r="775" spans="1:9">
      <c r="A775">
        <v>-1.2368940549251399</v>
      </c>
      <c r="B775">
        <v>4.5500982471462703E-3</v>
      </c>
      <c r="C775" s="1" t="s">
        <v>153</v>
      </c>
      <c r="D775">
        <v>0.34520737529336099</v>
      </c>
      <c r="E775">
        <v>0.315080283227479</v>
      </c>
      <c r="F775">
        <v>-0.13835428624936899</v>
      </c>
      <c r="G775">
        <v>-1.4184418046718501</v>
      </c>
      <c r="H775">
        <v>-0.78329159123051195</v>
      </c>
      <c r="I775">
        <v>-0.78066495106093203</v>
      </c>
    </row>
    <row r="776" spans="1:9">
      <c r="A776">
        <v>-1.2376143058198901</v>
      </c>
      <c r="B776">
        <v>2.7242438256825201E-3</v>
      </c>
      <c r="C776" s="1" t="s">
        <v>1904</v>
      </c>
      <c r="D776">
        <v>-0.230643688657833</v>
      </c>
      <c r="E776">
        <v>-0.27150087154118202</v>
      </c>
      <c r="F776">
        <v>-0.56753110919434901</v>
      </c>
      <c r="G776">
        <v>-1.34827730508013</v>
      </c>
      <c r="H776">
        <v>-1.58034252996083</v>
      </c>
      <c r="I776">
        <v>-1.80379237255395</v>
      </c>
    </row>
    <row r="777" spans="1:9">
      <c r="A777">
        <v>-1.2397255875933799</v>
      </c>
      <c r="B777">
        <v>5.5095643129285197E-3</v>
      </c>
      <c r="C777" s="1" t="s">
        <v>1179</v>
      </c>
      <c r="D777">
        <v>0.37072688195422998</v>
      </c>
      <c r="E777">
        <v>0.26554298632116602</v>
      </c>
      <c r="F777">
        <v>0.31618211558200199</v>
      </c>
      <c r="G777">
        <v>-0.32207888316218403</v>
      </c>
      <c r="H777">
        <v>-1.79799898875789</v>
      </c>
      <c r="I777">
        <v>-0.82801936284729005</v>
      </c>
    </row>
    <row r="778" spans="1:9">
      <c r="A778">
        <v>-1.24084912175664</v>
      </c>
      <c r="B778">
        <v>2.2655649906293401E-4</v>
      </c>
      <c r="C778" s="1" t="s">
        <v>1600</v>
      </c>
      <c r="D778">
        <v>1.7811658749639401</v>
      </c>
      <c r="E778">
        <v>2.0246315873288299</v>
      </c>
      <c r="F778">
        <v>1.9449349100522</v>
      </c>
      <c r="G778">
        <v>0.74080000829194304</v>
      </c>
      <c r="H778">
        <v>0.71589218819154599</v>
      </c>
      <c r="I778">
        <v>0.58062271804286203</v>
      </c>
    </row>
    <row r="779" spans="1:9">
      <c r="A779">
        <v>-1.24302139039056</v>
      </c>
      <c r="B779">
        <v>2.1611771180565999E-3</v>
      </c>
      <c r="C779" s="1" t="s">
        <v>139</v>
      </c>
      <c r="D779">
        <v>1.28601612808253</v>
      </c>
      <c r="E779">
        <v>1.6333452811776901</v>
      </c>
      <c r="F779">
        <v>1.46348332271441</v>
      </c>
      <c r="G779">
        <v>-9.4140530727104803E-3</v>
      </c>
      <c r="H779">
        <v>-7.9503714945314205E-2</v>
      </c>
      <c r="I779">
        <v>0.69953554015037001</v>
      </c>
    </row>
    <row r="780" spans="1:9">
      <c r="A780">
        <v>-1.24348093923956</v>
      </c>
      <c r="B780">
        <v>2.2396703234065099E-3</v>
      </c>
      <c r="C780" s="1" t="s">
        <v>520</v>
      </c>
      <c r="D780">
        <v>3.3178318877574999</v>
      </c>
      <c r="E780">
        <v>3.1427332490579198</v>
      </c>
      <c r="F780">
        <v>3.0818462464738801</v>
      </c>
      <c r="G780">
        <v>1.8747272445968299</v>
      </c>
      <c r="H780">
        <v>1.35489811799709</v>
      </c>
      <c r="I780">
        <v>2.4590008804894401</v>
      </c>
    </row>
    <row r="781" spans="1:9">
      <c r="A781">
        <v>-1.2459530101791501</v>
      </c>
      <c r="B781">
        <v>1.9192508842618899E-2</v>
      </c>
      <c r="C781" s="1" t="s">
        <v>472</v>
      </c>
      <c r="D781">
        <v>0.72752359003615596</v>
      </c>
      <c r="E781">
        <v>1.48567574825333</v>
      </c>
      <c r="F781">
        <v>0.94568454507482302</v>
      </c>
      <c r="G781">
        <v>7.5150200901575301E-2</v>
      </c>
      <c r="H781">
        <v>-0.38010487699713602</v>
      </c>
      <c r="I781">
        <v>-0.26281843864242399</v>
      </c>
    </row>
    <row r="782" spans="1:9">
      <c r="A782">
        <v>-1.2496513568385199</v>
      </c>
      <c r="B782">
        <v>7.3275146292831102E-3</v>
      </c>
      <c r="C782" s="1" t="s">
        <v>1063</v>
      </c>
      <c r="D782">
        <v>0.77534755703457903</v>
      </c>
      <c r="E782">
        <v>0.47015359337456297</v>
      </c>
      <c r="F782">
        <v>0.298673229895563</v>
      </c>
      <c r="G782">
        <v>-0.46392181195024801</v>
      </c>
      <c r="H782">
        <v>-1.2909368809349999</v>
      </c>
      <c r="I782">
        <v>-0.52881836602912502</v>
      </c>
    </row>
    <row r="783" spans="1:9">
      <c r="A783">
        <v>-1.25023252168873</v>
      </c>
      <c r="B783">
        <v>2.0684939091731398E-3</v>
      </c>
      <c r="C783" s="1" t="s">
        <v>426</v>
      </c>
      <c r="D783">
        <v>0.39766817665031201</v>
      </c>
      <c r="E783">
        <v>0.81023699320894105</v>
      </c>
      <c r="F783">
        <v>0.63922482420517701</v>
      </c>
      <c r="G783">
        <v>-1.2468408255016601</v>
      </c>
      <c r="H783">
        <v>-0.112197624965715</v>
      </c>
      <c r="I783">
        <v>-0.34593856752625601</v>
      </c>
    </row>
    <row r="784" spans="1:9">
      <c r="A784">
        <v>-1.2511590824515499</v>
      </c>
      <c r="B784">
        <v>2.5147739162796399E-3</v>
      </c>
      <c r="C784" s="1" t="s">
        <v>84</v>
      </c>
      <c r="D784">
        <v>0.167346693053019</v>
      </c>
      <c r="E784">
        <v>0.121205171466351</v>
      </c>
      <c r="F784">
        <v>-0.26760322730356001</v>
      </c>
      <c r="G784">
        <v>-1.36775866133929</v>
      </c>
      <c r="H784">
        <v>-1.33342158051869</v>
      </c>
      <c r="I784">
        <v>-0.99333156474503903</v>
      </c>
    </row>
    <row r="785" spans="1:9">
      <c r="A785">
        <v>-1.25139533165016</v>
      </c>
      <c r="B785">
        <v>7.9362216728645998E-4</v>
      </c>
      <c r="C785" s="1" t="s">
        <v>1693</v>
      </c>
      <c r="D785">
        <v>-0.314035956030908</v>
      </c>
      <c r="E785">
        <v>0.18068711749272801</v>
      </c>
      <c r="F785">
        <v>5.6325114924808101E-2</v>
      </c>
      <c r="G785">
        <v>-1.1117924009568101</v>
      </c>
      <c r="H785">
        <v>-1.1074825257573</v>
      </c>
      <c r="I785">
        <v>-1.5558845805720001</v>
      </c>
    </row>
    <row r="786" spans="1:9">
      <c r="A786">
        <v>-1.2544301162257101</v>
      </c>
      <c r="B786">
        <v>2.6380205909466301E-2</v>
      </c>
      <c r="C786" s="1" t="s">
        <v>1668</v>
      </c>
      <c r="D786">
        <v>2.1314987644352801</v>
      </c>
      <c r="E786">
        <v>1.9821627003985001</v>
      </c>
      <c r="F786">
        <v>1.6429720940302399</v>
      </c>
      <c r="G786">
        <v>0.54770965847907205</v>
      </c>
      <c r="H786">
        <v>1.2467080845851299</v>
      </c>
      <c r="I786">
        <v>0.50026508611473797</v>
      </c>
    </row>
    <row r="787" spans="1:9">
      <c r="A787">
        <v>-1.2550019166619899</v>
      </c>
      <c r="B787">
        <v>6.9378685661597404E-5</v>
      </c>
      <c r="C787" s="1" t="s">
        <v>1915</v>
      </c>
      <c r="D787">
        <v>1.78226540950604</v>
      </c>
      <c r="E787">
        <v>1.6903733186946199</v>
      </c>
      <c r="F787">
        <v>1.3863852351430499</v>
      </c>
      <c r="G787">
        <v>0.30744231563610203</v>
      </c>
      <c r="H787">
        <v>0.26349248836494998</v>
      </c>
      <c r="I787">
        <v>0.52418734840415904</v>
      </c>
    </row>
    <row r="788" spans="1:9">
      <c r="A788">
        <v>-1.2551419753108</v>
      </c>
      <c r="B788">
        <v>7.8636286488439197E-5</v>
      </c>
      <c r="C788" s="1" t="s">
        <v>305</v>
      </c>
      <c r="D788">
        <v>0.29507636380889302</v>
      </c>
      <c r="E788">
        <v>8.88130945089292E-2</v>
      </c>
      <c r="F788">
        <v>4.24711380406122E-2</v>
      </c>
      <c r="G788">
        <v>-1.1350308219084499</v>
      </c>
      <c r="H788">
        <v>-1.3020181469382399</v>
      </c>
      <c r="I788">
        <v>-0.92659428238637198</v>
      </c>
    </row>
    <row r="789" spans="1:9">
      <c r="A789">
        <v>-1.25515678221231</v>
      </c>
      <c r="B789">
        <v>2.63668473436517E-5</v>
      </c>
      <c r="C789" s="1" t="s">
        <v>1941</v>
      </c>
      <c r="D789">
        <v>-0.18648563877372201</v>
      </c>
      <c r="E789">
        <v>-0.449271409570701</v>
      </c>
      <c r="F789">
        <v>-0.25210790074628198</v>
      </c>
      <c r="G789">
        <v>-1.7874033888946099</v>
      </c>
      <c r="H789">
        <v>-1.4747334030061701</v>
      </c>
      <c r="I789">
        <v>-1.36075196166241</v>
      </c>
    </row>
    <row r="790" spans="1:9">
      <c r="A790">
        <v>-1.2556095578717901</v>
      </c>
      <c r="B790">
        <v>1.5307238923891001E-5</v>
      </c>
      <c r="C790" s="1" t="s">
        <v>1056</v>
      </c>
      <c r="D790">
        <v>0.84442519791526705</v>
      </c>
      <c r="E790">
        <v>0.75527371877945504</v>
      </c>
      <c r="F790">
        <v>0.55575326184154095</v>
      </c>
      <c r="G790">
        <v>-0.76180280859182203</v>
      </c>
      <c r="H790">
        <v>-0.51470312171411503</v>
      </c>
      <c r="I790">
        <v>-0.30379713869057801</v>
      </c>
    </row>
    <row r="791" spans="1:9">
      <c r="A791">
        <v>-1.25595935390086</v>
      </c>
      <c r="B791">
        <v>3.3679843726843697E-2</v>
      </c>
      <c r="C791" s="1" t="s">
        <v>2043</v>
      </c>
      <c r="D791">
        <v>2.3664572331113498</v>
      </c>
      <c r="E791">
        <v>2.5123060258618799</v>
      </c>
      <c r="F791">
        <v>2.0815248121363599</v>
      </c>
      <c r="G791">
        <v>1.64718554456623</v>
      </c>
      <c r="H791">
        <v>0.95890966265595001</v>
      </c>
      <c r="I791">
        <v>0.72753596411246502</v>
      </c>
    </row>
    <row r="792" spans="1:9">
      <c r="A792">
        <v>-1.2567829704842799</v>
      </c>
      <c r="B792">
        <v>3.5773593735698899E-4</v>
      </c>
      <c r="C792" s="1" t="s">
        <v>1079</v>
      </c>
      <c r="D792">
        <v>1.2250727987963099</v>
      </c>
      <c r="E792">
        <v>1.27246253565178</v>
      </c>
      <c r="F792">
        <v>1.21393822548829</v>
      </c>
      <c r="G792">
        <v>7.2489849348919194E-2</v>
      </c>
      <c r="H792">
        <v>-0.180512262995736</v>
      </c>
      <c r="I792">
        <v>2.66307655698057E-2</v>
      </c>
    </row>
    <row r="793" spans="1:9">
      <c r="A793">
        <v>-1.25695336547721</v>
      </c>
      <c r="B793">
        <v>1.63851139494848E-3</v>
      </c>
      <c r="C793" s="1" t="s">
        <v>1198</v>
      </c>
      <c r="D793">
        <v>0.54189979041495995</v>
      </c>
      <c r="E793">
        <v>0.63584960532913104</v>
      </c>
      <c r="F793">
        <v>0.40451497053409802</v>
      </c>
      <c r="G793">
        <v>-0.84716902013892204</v>
      </c>
      <c r="H793">
        <v>-0.22058636788665301</v>
      </c>
      <c r="I793">
        <v>-0.92231926315693702</v>
      </c>
    </row>
    <row r="794" spans="1:9">
      <c r="A794">
        <v>-1.25849270097215</v>
      </c>
      <c r="B794">
        <v>2.2123900579171202E-3</v>
      </c>
      <c r="C794" s="1" t="s">
        <v>1860</v>
      </c>
      <c r="D794">
        <v>1.9530508020271999</v>
      </c>
      <c r="E794">
        <v>1.9613194322604099</v>
      </c>
      <c r="F794">
        <v>1.6842977177832801</v>
      </c>
      <c r="G794">
        <v>1.0184583741763999</v>
      </c>
      <c r="H794">
        <v>0.54354533424921403</v>
      </c>
      <c r="I794">
        <v>0.27255296083952701</v>
      </c>
    </row>
    <row r="795" spans="1:9">
      <c r="A795">
        <v>-1.2589783650736901</v>
      </c>
      <c r="B795">
        <v>3.87477827384529E-4</v>
      </c>
      <c r="C795" s="1" t="s">
        <v>1475</v>
      </c>
      <c r="D795">
        <v>1.61159327274279</v>
      </c>
      <c r="E795">
        <v>1.7870555985665599</v>
      </c>
      <c r="F795">
        <v>1.6746244077205099</v>
      </c>
      <c r="G795">
        <v>0.52189018875534599</v>
      </c>
      <c r="H795">
        <v>0.376637516815371</v>
      </c>
      <c r="I795">
        <v>0.38875758972883601</v>
      </c>
    </row>
    <row r="796" spans="1:9">
      <c r="A796">
        <v>-1.25962858671957</v>
      </c>
      <c r="B796">
        <v>2.0804122261945598E-3</v>
      </c>
      <c r="C796" s="1" t="s">
        <v>2271</v>
      </c>
      <c r="D796">
        <v>0.50421048089195397</v>
      </c>
      <c r="E796">
        <v>0.363973897428159</v>
      </c>
      <c r="F796">
        <v>0.809120536925236</v>
      </c>
      <c r="G796">
        <v>-0.410040282721296</v>
      </c>
      <c r="H796">
        <v>-0.82382517937200495</v>
      </c>
      <c r="I796">
        <v>-0.87127324909665005</v>
      </c>
    </row>
    <row r="797" spans="1:9">
      <c r="A797">
        <v>-1.26057760037804</v>
      </c>
      <c r="B797">
        <v>5.2094862819144995E-4</v>
      </c>
      <c r="C797" s="1" t="s">
        <v>1604</v>
      </c>
      <c r="D797">
        <v>-0.44232455415055499</v>
      </c>
      <c r="E797">
        <v>-0.413144511922935</v>
      </c>
      <c r="F797">
        <v>-0.555388645791006</v>
      </c>
      <c r="G797">
        <v>-1.54768559442183</v>
      </c>
      <c r="H797">
        <v>-1.8303213518460399</v>
      </c>
      <c r="I797">
        <v>-1.83639155543182</v>
      </c>
    </row>
    <row r="798" spans="1:9">
      <c r="A798">
        <v>-1.2615619322259599</v>
      </c>
      <c r="B798">
        <v>3.4185678105463002E-4</v>
      </c>
      <c r="C798" s="1" t="s">
        <v>1810</v>
      </c>
      <c r="D798">
        <v>-0.14965608083844001</v>
      </c>
      <c r="E798">
        <v>-0.45051889724706501</v>
      </c>
      <c r="F798">
        <v>-0.39245900270776901</v>
      </c>
      <c r="G798">
        <v>-1.85375308361088</v>
      </c>
      <c r="H798">
        <v>-1.26874373173074</v>
      </c>
      <c r="I798">
        <v>-1.54534655671671</v>
      </c>
    </row>
    <row r="799" spans="1:9">
      <c r="A799">
        <v>-1.2637329892029301</v>
      </c>
      <c r="B799">
        <v>2.02367771118095E-2</v>
      </c>
      <c r="C799" s="1" t="s">
        <v>973</v>
      </c>
      <c r="D799">
        <v>6.6000056759436501E-2</v>
      </c>
      <c r="E799">
        <v>-4.4129144899790501E-2</v>
      </c>
      <c r="F799">
        <v>-0.65171830941002995</v>
      </c>
      <c r="G799">
        <v>-1.6142331220444699</v>
      </c>
      <c r="H799">
        <v>-1.72591826999132</v>
      </c>
      <c r="I799">
        <v>-1.0350338552179399</v>
      </c>
    </row>
    <row r="800" spans="1:9">
      <c r="A800">
        <v>-1.2638674787041699</v>
      </c>
      <c r="B800">
        <v>2.4322581189344899E-3</v>
      </c>
      <c r="C800" s="1" t="s">
        <v>1782</v>
      </c>
      <c r="D800">
        <v>0.64229314961553996</v>
      </c>
      <c r="E800">
        <v>0.160853465087098</v>
      </c>
      <c r="F800">
        <v>5.8426491721466502E-2</v>
      </c>
      <c r="G800">
        <v>-1.33665541349911</v>
      </c>
      <c r="H800">
        <v>-0.59654884273547504</v>
      </c>
      <c r="I800">
        <v>-0.80234927710102499</v>
      </c>
    </row>
    <row r="801" spans="1:9">
      <c r="A801">
        <v>-1.2703464745633899</v>
      </c>
      <c r="B801">
        <v>3.2246014054061901E-3</v>
      </c>
      <c r="C801" s="1" t="s">
        <v>213</v>
      </c>
      <c r="D801">
        <v>1.5196131636771399</v>
      </c>
      <c r="E801">
        <v>1.0644226462546</v>
      </c>
      <c r="F801">
        <v>1.39139871134684</v>
      </c>
      <c r="G801">
        <v>-1.59245942048774E-2</v>
      </c>
      <c r="H801">
        <v>0.365847080874044</v>
      </c>
      <c r="I801">
        <v>-6.00982734410032E-2</v>
      </c>
    </row>
    <row r="802" spans="1:9">
      <c r="A802">
        <v>-1.27367852979019</v>
      </c>
      <c r="B802">
        <v>9.4745908780573401E-3</v>
      </c>
      <c r="C802" s="1" t="s">
        <v>342</v>
      </c>
      <c r="D802">
        <v>0.67547378694161297</v>
      </c>
      <c r="E802">
        <v>0.98309955458512299</v>
      </c>
      <c r="F802">
        <v>0.676533084844399</v>
      </c>
      <c r="G802">
        <v>-0.45787550348304301</v>
      </c>
      <c r="H802">
        <v>2.2010453930967799E-2</v>
      </c>
      <c r="I802">
        <v>-0.83549513878943205</v>
      </c>
    </row>
    <row r="803" spans="1:9">
      <c r="A803">
        <v>-1.2749553431859399</v>
      </c>
      <c r="B803">
        <v>4.4966028566262097E-5</v>
      </c>
      <c r="C803" s="1" t="s">
        <v>629</v>
      </c>
      <c r="D803">
        <v>2.1094944326565899</v>
      </c>
      <c r="E803">
        <v>2.2039528932367798</v>
      </c>
      <c r="F803">
        <v>2.24164304351457</v>
      </c>
      <c r="G803">
        <v>0.63007441828073696</v>
      </c>
      <c r="H803">
        <v>1.0842648076904799</v>
      </c>
      <c r="I803">
        <v>1.08699425327593</v>
      </c>
    </row>
    <row r="804" spans="1:9">
      <c r="A804">
        <v>-1.2755867633684601</v>
      </c>
      <c r="B804">
        <v>2.4314401621160801E-3</v>
      </c>
      <c r="C804" s="1" t="s">
        <v>2241</v>
      </c>
      <c r="D804">
        <v>0.83969004345105203</v>
      </c>
      <c r="E804">
        <v>1.19757127959445</v>
      </c>
      <c r="F804">
        <v>1.1289154611805901</v>
      </c>
      <c r="G804">
        <v>-6.2903237395867603E-2</v>
      </c>
      <c r="H804">
        <v>0.172539001605512</v>
      </c>
      <c r="I804">
        <v>-0.61979786757966404</v>
      </c>
    </row>
    <row r="805" spans="1:9">
      <c r="A805">
        <v>-1.2772848634426699</v>
      </c>
      <c r="B805">
        <v>1.4221751273185099E-4</v>
      </c>
      <c r="C805" s="1" t="s">
        <v>699</v>
      </c>
      <c r="D805">
        <v>1.2537344286885601</v>
      </c>
      <c r="E805">
        <v>0.884000899990532</v>
      </c>
      <c r="F805">
        <v>1.0841425354613401</v>
      </c>
      <c r="G805">
        <v>0.147805246774181</v>
      </c>
      <c r="H805">
        <v>-0.76208705683275502</v>
      </c>
      <c r="I805">
        <v>-0.140239711061412</v>
      </c>
    </row>
    <row r="806" spans="1:9">
      <c r="A806">
        <v>-1.2777592786077301</v>
      </c>
      <c r="B806">
        <v>1.09260432234012E-2</v>
      </c>
      <c r="C806" s="1" t="s">
        <v>320</v>
      </c>
      <c r="D806">
        <v>0.229914091528827</v>
      </c>
      <c r="E806">
        <v>5.4445351912854802E-2</v>
      </c>
      <c r="F806">
        <v>9.6975949822618104E-2</v>
      </c>
      <c r="G806">
        <v>-1.01310241122476</v>
      </c>
      <c r="H806">
        <v>-1.3282588901496799</v>
      </c>
      <c r="I806">
        <v>-1.05566051130628</v>
      </c>
    </row>
    <row r="807" spans="1:9">
      <c r="A807">
        <v>-1.2780154407914599</v>
      </c>
      <c r="B807">
        <v>5.2017069083738598E-6</v>
      </c>
      <c r="C807" s="1" t="s">
        <v>362</v>
      </c>
      <c r="D807">
        <v>0.176996418512924</v>
      </c>
      <c r="E807">
        <v>-1.36060341297197E-2</v>
      </c>
      <c r="F807">
        <v>-2.4845173250223999E-2</v>
      </c>
      <c r="G807">
        <v>-1.2714229081838599</v>
      </c>
      <c r="H807">
        <v>-1.23050389123625</v>
      </c>
      <c r="I807">
        <v>-1.17561135226391</v>
      </c>
    </row>
    <row r="808" spans="1:9">
      <c r="A808">
        <v>-1.27813095735996</v>
      </c>
      <c r="B808">
        <v>6.9657239423769196E-5</v>
      </c>
      <c r="C808" s="1" t="s">
        <v>1085</v>
      </c>
      <c r="D808">
        <v>0.80077035180830203</v>
      </c>
      <c r="E808">
        <v>1.0654935372596199</v>
      </c>
      <c r="F808">
        <v>1.0813013183558799</v>
      </c>
      <c r="G808">
        <v>-0.53281968143851299</v>
      </c>
      <c r="H808">
        <v>-4.3729485183252599E-2</v>
      </c>
      <c r="I808">
        <v>-0.23108519160615501</v>
      </c>
    </row>
    <row r="809" spans="1:9">
      <c r="A809">
        <v>-1.27832388492777</v>
      </c>
      <c r="B809">
        <v>1.5307238923891001E-5</v>
      </c>
      <c r="C809" s="1" t="s">
        <v>274</v>
      </c>
      <c r="D809">
        <v>0.708045059149084</v>
      </c>
      <c r="E809">
        <v>0.58715828271334203</v>
      </c>
      <c r="F809">
        <v>0.65189467081083097</v>
      </c>
      <c r="G809">
        <v>-0.75258764230699204</v>
      </c>
      <c r="H809">
        <v>-0.62814145630915597</v>
      </c>
      <c r="I809">
        <v>-0.495504265470111</v>
      </c>
    </row>
    <row r="810" spans="1:9">
      <c r="A810">
        <v>-1.2805582726460001</v>
      </c>
      <c r="B810">
        <v>4.2940302529271802E-5</v>
      </c>
      <c r="C810" s="1" t="s">
        <v>587</v>
      </c>
      <c r="D810">
        <v>-0.17201321832258101</v>
      </c>
      <c r="E810">
        <v>-0.42954006403477502</v>
      </c>
      <c r="F810">
        <v>-0.18958586804806499</v>
      </c>
      <c r="G810">
        <v>-1.5146921846483901</v>
      </c>
      <c r="H810">
        <v>-1.39889741333808</v>
      </c>
      <c r="I810">
        <v>-1.68046429253025</v>
      </c>
    </row>
    <row r="811" spans="1:9">
      <c r="A811">
        <v>-1.28060002972382</v>
      </c>
      <c r="B811">
        <v>1.10125149715664E-2</v>
      </c>
      <c r="C811" s="1" t="s">
        <v>1294</v>
      </c>
      <c r="D811">
        <v>2.2312007713898399</v>
      </c>
      <c r="E811">
        <v>2.0188396627805001</v>
      </c>
      <c r="F811">
        <v>2.5736192889468401</v>
      </c>
      <c r="G811">
        <v>1.72149120297225</v>
      </c>
      <c r="H811">
        <v>1.2017223009271401</v>
      </c>
      <c r="I811">
        <v>0.129244918714567</v>
      </c>
    </row>
    <row r="812" spans="1:9">
      <c r="A812">
        <v>-1.28201546970293</v>
      </c>
      <c r="B812">
        <v>1.1445699919757701E-2</v>
      </c>
      <c r="C812" s="1" t="s">
        <v>1258</v>
      </c>
      <c r="D812">
        <v>1.7254335676133301</v>
      </c>
      <c r="E812">
        <v>1.70378514999901</v>
      </c>
      <c r="F812">
        <v>1.5629201513123501</v>
      </c>
      <c r="G812">
        <v>0.48017312792708899</v>
      </c>
      <c r="H812">
        <v>0.49899526867468202</v>
      </c>
      <c r="I812">
        <v>0.19820220599015201</v>
      </c>
    </row>
    <row r="813" spans="1:9">
      <c r="A813">
        <v>-1.2826068781017601</v>
      </c>
      <c r="B813">
        <v>4.3216438334030402E-3</v>
      </c>
      <c r="C813" s="1" t="s">
        <v>1918</v>
      </c>
      <c r="D813">
        <v>2.1274220345521599</v>
      </c>
      <c r="E813">
        <v>2.1672839232168801</v>
      </c>
      <c r="F813">
        <v>2.2606780558030399</v>
      </c>
      <c r="G813">
        <v>1.0443770908612999</v>
      </c>
      <c r="H813">
        <v>1.03715741446555</v>
      </c>
      <c r="I813">
        <v>0.64619952062203501</v>
      </c>
    </row>
    <row r="814" spans="1:9">
      <c r="A814">
        <v>-1.2827792081538301</v>
      </c>
      <c r="B814">
        <v>7.5034918509118802E-4</v>
      </c>
      <c r="C814" s="1" t="s">
        <v>1317</v>
      </c>
      <c r="D814">
        <v>-0.460185735114023</v>
      </c>
      <c r="E814">
        <v>-0.36618467892876</v>
      </c>
      <c r="F814">
        <v>-0.40880927240924803</v>
      </c>
      <c r="G814">
        <v>-2.02954581908743</v>
      </c>
      <c r="H814">
        <v>-1.5088683455080101</v>
      </c>
      <c r="I814">
        <v>-1.4747417395164799</v>
      </c>
    </row>
    <row r="815" spans="1:9">
      <c r="A815">
        <v>-1.2839004351044701</v>
      </c>
      <c r="B815">
        <v>2.4498145055205098E-4</v>
      </c>
      <c r="C815" s="1" t="s">
        <v>1283</v>
      </c>
      <c r="D815">
        <v>0.204527694584931</v>
      </c>
      <c r="E815">
        <v>9.3875636851909597E-2</v>
      </c>
      <c r="F815">
        <v>8.6673299387578506E-2</v>
      </c>
      <c r="G815">
        <v>-1.4093612123969099</v>
      </c>
      <c r="H815">
        <v>-0.471476257842246</v>
      </c>
      <c r="I815">
        <v>-1.37688938351061</v>
      </c>
    </row>
    <row r="816" spans="1:9">
      <c r="A816">
        <v>-1.2848170638849801</v>
      </c>
      <c r="B816">
        <v>3.5339158891450902E-2</v>
      </c>
      <c r="C816" s="1" t="s">
        <v>121</v>
      </c>
      <c r="D816">
        <v>3.0049241409913798</v>
      </c>
      <c r="E816">
        <v>2.36414569861474</v>
      </c>
      <c r="F816">
        <v>2.2225374380968002</v>
      </c>
      <c r="G816">
        <v>1.65557371847816</v>
      </c>
      <c r="H816">
        <v>2.1234802646072399</v>
      </c>
      <c r="I816">
        <v>0.334065502541606</v>
      </c>
    </row>
    <row r="817" spans="1:9">
      <c r="A817">
        <v>-1.2875610017330501</v>
      </c>
      <c r="B817">
        <v>1.85122162215405E-4</v>
      </c>
      <c r="C817" s="1" t="s">
        <v>1549</v>
      </c>
      <c r="D817">
        <v>-6.3402130341388793E-2</v>
      </c>
      <c r="E817">
        <v>-6.8467855657923696E-2</v>
      </c>
      <c r="F817">
        <v>-0.31893772050453301</v>
      </c>
      <c r="G817">
        <v>-1.3491854282596001</v>
      </c>
      <c r="H817">
        <v>-1.02687748398263</v>
      </c>
      <c r="I817">
        <v>-1.79738138491168</v>
      </c>
    </row>
    <row r="818" spans="1:9">
      <c r="A818">
        <v>-1.28844667594659</v>
      </c>
      <c r="B818">
        <v>3.7259451211960198E-6</v>
      </c>
      <c r="C818" s="1" t="s">
        <v>905</v>
      </c>
      <c r="D818">
        <v>1.14021770477718</v>
      </c>
      <c r="E818">
        <v>1.1898000957416</v>
      </c>
      <c r="F818">
        <v>1.3238521390270099</v>
      </c>
      <c r="G818">
        <v>-0.27068321181348798</v>
      </c>
      <c r="H818">
        <v>-1.00946570671683E-2</v>
      </c>
      <c r="I818">
        <v>9.3262327734094305E-2</v>
      </c>
    </row>
    <row r="819" spans="1:9">
      <c r="A819">
        <v>-1.2888026300300801</v>
      </c>
      <c r="B819">
        <v>7.9561642476237895E-3</v>
      </c>
      <c r="C819" s="1" t="s">
        <v>4</v>
      </c>
      <c r="D819">
        <v>2.5571975704512799</v>
      </c>
      <c r="E819">
        <v>2.6088312702629302</v>
      </c>
      <c r="F819">
        <v>2.8169057456911899</v>
      </c>
      <c r="G819">
        <v>1.0633281249486299</v>
      </c>
      <c r="H819">
        <v>1.83286545244451</v>
      </c>
      <c r="I819">
        <v>1.45654279867819</v>
      </c>
    </row>
    <row r="820" spans="1:9">
      <c r="A820">
        <v>-1.2900782709555201</v>
      </c>
      <c r="B820">
        <v>8.3175261696504903E-3</v>
      </c>
      <c r="C820" s="1" t="s">
        <v>2200</v>
      </c>
      <c r="D820">
        <v>2.3295011966989398</v>
      </c>
      <c r="E820">
        <v>2.8965105083383502</v>
      </c>
      <c r="F820">
        <v>2.7167980486133101</v>
      </c>
      <c r="G820">
        <v>1.5685072410055101</v>
      </c>
      <c r="H820">
        <v>1.32625458884155</v>
      </c>
      <c r="I820">
        <v>1.2196036591180901</v>
      </c>
    </row>
    <row r="821" spans="1:9">
      <c r="A821">
        <v>-1.2910209842278899</v>
      </c>
      <c r="B821">
        <v>3.4204928243611598E-4</v>
      </c>
      <c r="C821" s="1" t="s">
        <v>2296</v>
      </c>
      <c r="D821">
        <v>3.3454296514003801</v>
      </c>
      <c r="E821">
        <v>3.4075262447107302</v>
      </c>
      <c r="F821">
        <v>3.6046870561306998</v>
      </c>
      <c r="G821">
        <v>1.9089868491065101</v>
      </c>
      <c r="H821">
        <v>2.1894344056581301</v>
      </c>
      <c r="I821">
        <v>2.4182554505251299</v>
      </c>
    </row>
    <row r="822" spans="1:9">
      <c r="A822">
        <v>-1.2910975154217099</v>
      </c>
      <c r="B822">
        <v>1.1885013487231299E-5</v>
      </c>
      <c r="C822" s="1" t="s">
        <v>1278</v>
      </c>
      <c r="D822">
        <v>0.533302970245352</v>
      </c>
      <c r="E822">
        <v>0.90354816114561898</v>
      </c>
      <c r="F822">
        <v>0.77430169874983201</v>
      </c>
      <c r="G822">
        <v>-0.43032018736234001</v>
      </c>
      <c r="H822">
        <v>-0.60020251778917499</v>
      </c>
      <c r="I822">
        <v>-0.648331491472382</v>
      </c>
    </row>
    <row r="823" spans="1:9">
      <c r="A823">
        <v>-1.2931777568554399</v>
      </c>
      <c r="B823">
        <v>6.3418226291639E-4</v>
      </c>
      <c r="C823" s="1" t="s">
        <v>32</v>
      </c>
      <c r="D823">
        <v>1.8267854511586801</v>
      </c>
      <c r="E823">
        <v>1.86142599058267</v>
      </c>
      <c r="F823">
        <v>2.0329040210178699</v>
      </c>
      <c r="G823">
        <v>0.67442842190257402</v>
      </c>
      <c r="H823">
        <v>1.13855793897667</v>
      </c>
      <c r="I823">
        <v>0.185505586196581</v>
      </c>
    </row>
    <row r="824" spans="1:9">
      <c r="A824">
        <v>-1.29876448397482</v>
      </c>
      <c r="B824">
        <v>4.4150316737797098E-5</v>
      </c>
      <c r="C824" s="1" t="s">
        <v>1026</v>
      </c>
      <c r="D824">
        <v>0.111184792729555</v>
      </c>
      <c r="E824">
        <v>-0.18375602469090299</v>
      </c>
      <c r="F824">
        <v>4.0141748289420902E-2</v>
      </c>
      <c r="G824">
        <v>-1.40233299135503</v>
      </c>
      <c r="H824">
        <v>-1.2574401168892899</v>
      </c>
      <c r="I824">
        <v>-1.2364760341630301</v>
      </c>
    </row>
    <row r="825" spans="1:9">
      <c r="A825">
        <v>-1.2993314773598901</v>
      </c>
      <c r="B825">
        <v>5.9264786459209198E-3</v>
      </c>
      <c r="C825" s="1" t="s">
        <v>223</v>
      </c>
      <c r="D825">
        <v>1.34669791794452</v>
      </c>
      <c r="E825">
        <v>1.4077944943410201</v>
      </c>
      <c r="F825">
        <v>1.9966370271953799</v>
      </c>
      <c r="G825">
        <v>0.294142922972843</v>
      </c>
      <c r="H825">
        <v>0.172435470022794</v>
      </c>
      <c r="I825">
        <v>0.38275558843165403</v>
      </c>
    </row>
    <row r="826" spans="1:9">
      <c r="A826">
        <v>-1.3015401529374599</v>
      </c>
      <c r="B826">
        <v>1.8884802808234499E-2</v>
      </c>
      <c r="C826" s="1" t="s">
        <v>1237</v>
      </c>
      <c r="D826">
        <v>0.35039459272463502</v>
      </c>
      <c r="E826">
        <v>1.59153975393601E-2</v>
      </c>
      <c r="F826">
        <v>-2.2344642952844301E-2</v>
      </c>
      <c r="G826">
        <v>-0.85537616871592304</v>
      </c>
      <c r="H826">
        <v>-0.90880119199838805</v>
      </c>
      <c r="I826">
        <v>-1.56791718963409</v>
      </c>
    </row>
    <row r="827" spans="1:9">
      <c r="A827">
        <v>-1.30273404437379</v>
      </c>
      <c r="B827">
        <v>6.1319535727187699E-3</v>
      </c>
      <c r="C827" s="1" t="s">
        <v>1888</v>
      </c>
      <c r="D827">
        <v>0.352093991590475</v>
      </c>
      <c r="E827">
        <v>0.455566889008162</v>
      </c>
      <c r="F827">
        <v>0.48964731361033798</v>
      </c>
      <c r="G827">
        <v>-0.34715237947591099</v>
      </c>
      <c r="H827">
        <v>-0.77139333223773898</v>
      </c>
      <c r="I827">
        <v>-1.39399686658022</v>
      </c>
    </row>
    <row r="828" spans="1:9">
      <c r="A828">
        <v>-1.3028141923741801</v>
      </c>
      <c r="B828">
        <v>7.6282095777411496E-3</v>
      </c>
      <c r="C828" s="1" t="s">
        <v>395</v>
      </c>
      <c r="D828">
        <v>0.17211608895929301</v>
      </c>
      <c r="E828">
        <v>0.99449535107573706</v>
      </c>
      <c r="F828">
        <v>0.78107403292605704</v>
      </c>
      <c r="G828">
        <v>-1.3624073012611699</v>
      </c>
      <c r="H828">
        <v>0.17208080093296901</v>
      </c>
      <c r="I828">
        <v>-0.48074074290813601</v>
      </c>
    </row>
    <row r="829" spans="1:9">
      <c r="A829">
        <v>-1.3043666486144401</v>
      </c>
      <c r="B829">
        <v>1.09752190872143E-2</v>
      </c>
      <c r="C829" s="1" t="s">
        <v>2256</v>
      </c>
      <c r="D829">
        <v>0.208789872955922</v>
      </c>
      <c r="E829">
        <v>0.693623673399963</v>
      </c>
      <c r="F829">
        <v>0.49057011166732001</v>
      </c>
      <c r="G829">
        <v>-1.22408736738373</v>
      </c>
      <c r="H829">
        <v>-0.17422821583541201</v>
      </c>
      <c r="I829">
        <v>-0.83087269365416205</v>
      </c>
    </row>
    <row r="830" spans="1:9">
      <c r="A830">
        <v>-1.3045710070333401</v>
      </c>
      <c r="B830">
        <v>7.1193799871895804E-3</v>
      </c>
      <c r="C830" s="1" t="s">
        <v>1907</v>
      </c>
      <c r="D830">
        <v>0.41358426353619399</v>
      </c>
      <c r="E830">
        <v>0.354545996428211</v>
      </c>
      <c r="F830">
        <v>-9.4270758499467797E-2</v>
      </c>
      <c r="G830">
        <v>-1.5504584406384301</v>
      </c>
      <c r="H830">
        <v>-1.29925916843705</v>
      </c>
      <c r="I830">
        <v>-0.332103929340828</v>
      </c>
    </row>
    <row r="831" spans="1:9">
      <c r="A831">
        <v>-1.30509985770711</v>
      </c>
      <c r="B831">
        <v>3.8280672953890298E-5</v>
      </c>
      <c r="C831" s="1" t="s">
        <v>1422</v>
      </c>
      <c r="D831">
        <v>-0.20126924361811399</v>
      </c>
      <c r="E831">
        <v>-0.38738406286004401</v>
      </c>
      <c r="F831">
        <v>-9.4411035742807806E-2</v>
      </c>
      <c r="G831">
        <v>-1.4131791638898701</v>
      </c>
      <c r="H831">
        <v>-1.49656860255922</v>
      </c>
      <c r="I831">
        <v>-1.68469194449381</v>
      </c>
    </row>
    <row r="832" spans="1:9">
      <c r="A832">
        <v>-1.30629766252145</v>
      </c>
      <c r="B832">
        <v>5.5954004515022999E-4</v>
      </c>
      <c r="C832" s="1" t="s">
        <v>1806</v>
      </c>
      <c r="D832">
        <v>-0.16791581873710801</v>
      </c>
      <c r="E832">
        <v>-0.16209688240436701</v>
      </c>
      <c r="F832">
        <v>-4.8549856803941999E-2</v>
      </c>
      <c r="G832">
        <v>-1.4529296474137801</v>
      </c>
      <c r="H832">
        <v>-1.2269626779746301</v>
      </c>
      <c r="I832">
        <v>-1.56223026597536</v>
      </c>
    </row>
    <row r="833" spans="1:9">
      <c r="A833">
        <v>-1.3064108610304599</v>
      </c>
      <c r="B833">
        <v>9.8452967357624301E-3</v>
      </c>
      <c r="C833" s="1" t="s">
        <v>28</v>
      </c>
      <c r="D833">
        <v>1.26775024500359</v>
      </c>
      <c r="E833">
        <v>1.1186384132340601</v>
      </c>
      <c r="F833">
        <v>1.40045522344068</v>
      </c>
      <c r="G833">
        <v>-0.20602963947695099</v>
      </c>
      <c r="H833">
        <v>0.332449298273788</v>
      </c>
      <c r="I833">
        <v>-7.3602802881977999E-2</v>
      </c>
    </row>
    <row r="834" spans="1:9">
      <c r="A834">
        <v>-1.3086589916569</v>
      </c>
      <c r="B834">
        <v>2.07327882541544E-3</v>
      </c>
      <c r="C834" s="1" t="s">
        <v>2196</v>
      </c>
      <c r="D834">
        <v>0.878661116225397</v>
      </c>
      <c r="E834">
        <v>1.0709890111200799</v>
      </c>
      <c r="F834">
        <v>0.74313522295915102</v>
      </c>
      <c r="G834">
        <v>-0.75824234674547397</v>
      </c>
      <c r="H834">
        <v>-0.26716289334365101</v>
      </c>
      <c r="I834">
        <v>-9.2117889522872906E-2</v>
      </c>
    </row>
    <row r="835" spans="1:9">
      <c r="A835">
        <v>-1.30898948169622</v>
      </c>
      <c r="B835">
        <v>1.5635674599565899E-2</v>
      </c>
      <c r="C835" s="1" t="s">
        <v>1977</v>
      </c>
      <c r="D835">
        <v>1.0631314291602001</v>
      </c>
      <c r="E835">
        <v>0.77671737238990501</v>
      </c>
      <c r="F835">
        <v>1.28178202422382</v>
      </c>
      <c r="G835">
        <v>-0.55441758360240101</v>
      </c>
      <c r="H835">
        <v>-4.54071825275889E-2</v>
      </c>
      <c r="I835">
        <v>-3.7624436140634203E-2</v>
      </c>
    </row>
    <row r="836" spans="1:9">
      <c r="A836">
        <v>-1.30991307940007</v>
      </c>
      <c r="B836">
        <v>1.80790384964236E-3</v>
      </c>
      <c r="C836" s="1" t="s">
        <v>616</v>
      </c>
      <c r="D836">
        <v>1.2749028530155699</v>
      </c>
      <c r="E836">
        <v>1.4373427827254801</v>
      </c>
      <c r="F836">
        <v>1.3577723148238501</v>
      </c>
      <c r="G836">
        <v>0.28828721312348099</v>
      </c>
      <c r="H836">
        <v>5.4286981337414303E-2</v>
      </c>
      <c r="I836">
        <v>-0.19220331348877201</v>
      </c>
    </row>
    <row r="837" spans="1:9">
      <c r="A837">
        <v>-1.3107189339188601</v>
      </c>
      <c r="B837">
        <v>1.7985963046567499E-4</v>
      </c>
      <c r="C837" s="1" t="s">
        <v>1436</v>
      </c>
      <c r="D837">
        <v>1.9528418242751999</v>
      </c>
      <c r="E837">
        <v>2.05519300962521</v>
      </c>
      <c r="F837">
        <v>1.7945125824800801</v>
      </c>
      <c r="G837">
        <v>0.55420442468740205</v>
      </c>
      <c r="H837">
        <v>0.63226101445245297</v>
      </c>
      <c r="I837">
        <v>0.68830804235958598</v>
      </c>
    </row>
    <row r="838" spans="1:9">
      <c r="A838">
        <v>-1.3119775862432099</v>
      </c>
      <c r="B838">
        <v>3.8137541822339302E-4</v>
      </c>
      <c r="C838" s="1" t="s">
        <v>518</v>
      </c>
      <c r="D838">
        <v>1.09540960547418</v>
      </c>
      <c r="E838">
        <v>1.1618734473130501</v>
      </c>
      <c r="F838">
        <v>1.0317480025303101</v>
      </c>
      <c r="G838">
        <v>-0.48409838905150698</v>
      </c>
      <c r="H838">
        <v>-9.5351247949054599E-2</v>
      </c>
      <c r="I838">
        <v>-3.8167161604718601E-4</v>
      </c>
    </row>
    <row r="839" spans="1:9">
      <c r="A839">
        <v>-1.31214491898923</v>
      </c>
      <c r="B839">
        <v>1.10032499651236E-2</v>
      </c>
      <c r="C839" s="1" t="s">
        <v>1598</v>
      </c>
      <c r="D839">
        <v>0.65191768068919098</v>
      </c>
      <c r="E839">
        <v>0.84374407341907698</v>
      </c>
      <c r="F839">
        <v>1.02458045496357</v>
      </c>
      <c r="G839">
        <v>-1.11824488992411</v>
      </c>
      <c r="H839">
        <v>0.190055005589644</v>
      </c>
      <c r="I839">
        <v>-0.21495305933845099</v>
      </c>
    </row>
    <row r="840" spans="1:9">
      <c r="A840">
        <v>-1.3129732741326801</v>
      </c>
      <c r="B840">
        <v>1.9422697610417599E-3</v>
      </c>
      <c r="C840" s="1" t="s">
        <v>1277</v>
      </c>
      <c r="D840">
        <v>1.16152846532965</v>
      </c>
      <c r="E840">
        <v>1.5139143041538701</v>
      </c>
      <c r="F840">
        <v>1.51235936606846</v>
      </c>
      <c r="G840">
        <v>0.127086570822912</v>
      </c>
      <c r="H840">
        <v>4.0013780616231502E-2</v>
      </c>
      <c r="I840">
        <v>0.10903488290402499</v>
      </c>
    </row>
    <row r="841" spans="1:9">
      <c r="A841">
        <v>-1.31427133331952</v>
      </c>
      <c r="B841">
        <v>2.7022430561099801E-5</v>
      </c>
      <c r="C841" s="1" t="s">
        <v>70</v>
      </c>
      <c r="D841">
        <v>7.3184218165407905E-2</v>
      </c>
      <c r="E841">
        <v>-0.34758567472757701</v>
      </c>
      <c r="F841">
        <v>-1.6288610587664301E-2</v>
      </c>
      <c r="G841">
        <v>-1.70110718955755</v>
      </c>
      <c r="H841">
        <v>-1.04154745673256</v>
      </c>
      <c r="I841">
        <v>-1.38632848287526</v>
      </c>
    </row>
    <row r="842" spans="1:9">
      <c r="A842">
        <v>-1.3169911181110701</v>
      </c>
      <c r="B842">
        <v>1.9143775070057001E-3</v>
      </c>
      <c r="C842" s="1" t="s">
        <v>1592</v>
      </c>
      <c r="D842">
        <v>0.206650470104522</v>
      </c>
      <c r="E842">
        <v>0.28039504404827398</v>
      </c>
      <c r="F842">
        <v>0.13729954901446201</v>
      </c>
      <c r="G842">
        <v>-1.20958985756162</v>
      </c>
      <c r="H842">
        <v>-1.8190988612379799</v>
      </c>
      <c r="I842">
        <v>-0.45471071072135599</v>
      </c>
    </row>
    <row r="843" spans="1:9">
      <c r="A843">
        <v>-1.31701341160145</v>
      </c>
      <c r="B843">
        <v>2.4309459009454399E-4</v>
      </c>
      <c r="C843" s="1" t="s">
        <v>1581</v>
      </c>
      <c r="D843">
        <v>1.8829252188010801</v>
      </c>
      <c r="E843">
        <v>2.0303185689953702</v>
      </c>
      <c r="F843">
        <v>1.9876687524188501</v>
      </c>
      <c r="G843">
        <v>0.69275316257542696</v>
      </c>
      <c r="H843">
        <v>0.75566885784510796</v>
      </c>
      <c r="I843">
        <v>0.525520957564936</v>
      </c>
    </row>
    <row r="844" spans="1:9">
      <c r="A844">
        <v>-1.3177474034632</v>
      </c>
      <c r="B844">
        <v>6.6788638034325202E-6</v>
      </c>
      <c r="C844" s="1" t="s">
        <v>2233</v>
      </c>
      <c r="D844">
        <v>0.19772043883655999</v>
      </c>
      <c r="E844">
        <v>0.147094678997928</v>
      </c>
      <c r="F844">
        <v>6.3341570073225401E-3</v>
      </c>
      <c r="G844">
        <v>-1.21570212419096</v>
      </c>
      <c r="H844">
        <v>-1.1491878856267199</v>
      </c>
      <c r="I844">
        <v>-1.21383514846096</v>
      </c>
    </row>
    <row r="845" spans="1:9">
      <c r="A845">
        <v>-1.3184163154864901</v>
      </c>
      <c r="B845">
        <v>2.3496678514053301E-3</v>
      </c>
      <c r="C845" s="1" t="s">
        <v>1776</v>
      </c>
      <c r="D845">
        <v>1.8051652571671899</v>
      </c>
      <c r="E845">
        <v>1.7526426049269099</v>
      </c>
      <c r="F845">
        <v>1.6900100770273101</v>
      </c>
      <c r="G845">
        <v>0.417883375683335</v>
      </c>
      <c r="H845">
        <v>0.75963996842002202</v>
      </c>
      <c r="I845">
        <v>0.227677416174771</v>
      </c>
    </row>
    <row r="846" spans="1:9">
      <c r="A846">
        <v>-1.3192835042891</v>
      </c>
      <c r="B846">
        <v>1.2460303362485501E-2</v>
      </c>
      <c r="C846" s="1" t="s">
        <v>677</v>
      </c>
      <c r="D846">
        <v>0.27540103640341901</v>
      </c>
      <c r="E846">
        <v>0.24142170234447299</v>
      </c>
      <c r="F846">
        <v>-0.118290939889224</v>
      </c>
      <c r="G846">
        <v>-1.92286335590466</v>
      </c>
      <c r="H846">
        <v>-1.08300240377347</v>
      </c>
      <c r="I846">
        <v>-0.34924980453198501</v>
      </c>
    </row>
    <row r="847" spans="1:9">
      <c r="A847">
        <v>-1.3227276933324601</v>
      </c>
      <c r="B847">
        <v>2.6575088735891902E-4</v>
      </c>
      <c r="C847" s="1" t="s">
        <v>1189</v>
      </c>
      <c r="D847">
        <v>0.28869152886703198</v>
      </c>
      <c r="E847">
        <v>-2.85604068203891E-2</v>
      </c>
      <c r="F847">
        <v>0.176005472158073</v>
      </c>
      <c r="G847">
        <v>-1.28792950185682</v>
      </c>
      <c r="H847">
        <v>-1.0911837999796199</v>
      </c>
      <c r="I847">
        <v>-1.0913126690391799</v>
      </c>
    </row>
    <row r="848" spans="1:9">
      <c r="A848">
        <v>-1.3251100203923301</v>
      </c>
      <c r="B848">
        <v>2.2450857369979899E-3</v>
      </c>
      <c r="C848" s="1" t="s">
        <v>403</v>
      </c>
      <c r="D848">
        <v>0.87478803001286698</v>
      </c>
      <c r="E848">
        <v>0.927676712942751</v>
      </c>
      <c r="F848">
        <v>0.917828112913184</v>
      </c>
      <c r="G848">
        <v>-0.526950579554751</v>
      </c>
      <c r="H848">
        <v>-0.72623300224976495</v>
      </c>
      <c r="I848">
        <v>-4.6363207003139499E-2</v>
      </c>
    </row>
    <row r="849" spans="1:9">
      <c r="A849">
        <v>-1.3257653589126199</v>
      </c>
      <c r="B849">
        <v>5.0130259311854497E-6</v>
      </c>
      <c r="C849" s="1" t="s">
        <v>2208</v>
      </c>
      <c r="D849">
        <v>0.39974077213261799</v>
      </c>
      <c r="E849">
        <v>0.37514986935030897</v>
      </c>
      <c r="F849">
        <v>0.50805684221620095</v>
      </c>
      <c r="G849">
        <v>-0.851805221831897</v>
      </c>
      <c r="H849">
        <v>-0.80196465330554401</v>
      </c>
      <c r="I849">
        <v>-1.0296749415109401</v>
      </c>
    </row>
    <row r="850" spans="1:9">
      <c r="A850">
        <v>-1.3257988013714599</v>
      </c>
      <c r="B850">
        <v>1.1420120263389601E-2</v>
      </c>
      <c r="C850" s="1" t="s">
        <v>1447</v>
      </c>
      <c r="D850">
        <v>2.5922467920385199</v>
      </c>
      <c r="E850">
        <v>2.2085097213128901</v>
      </c>
      <c r="F850">
        <v>3.14272065500661</v>
      </c>
      <c r="G850">
        <v>1.1615283473890601</v>
      </c>
      <c r="H850">
        <v>1.5016588925108001</v>
      </c>
      <c r="I850">
        <v>1.39384649629959</v>
      </c>
    </row>
    <row r="851" spans="1:9">
      <c r="A851">
        <v>-1.32622582369769</v>
      </c>
      <c r="B851">
        <v>2.0609292917222401E-3</v>
      </c>
      <c r="C851" s="1" t="s">
        <v>319</v>
      </c>
      <c r="D851">
        <v>0.67240443317526999</v>
      </c>
      <c r="E851">
        <v>0.87220019924640102</v>
      </c>
      <c r="F851">
        <v>0.59329688295576299</v>
      </c>
      <c r="G851">
        <v>-0.57010031957476404</v>
      </c>
      <c r="H851">
        <v>-0.340965054082282</v>
      </c>
      <c r="I851">
        <v>-0.81109681455758498</v>
      </c>
    </row>
    <row r="852" spans="1:9">
      <c r="A852">
        <v>-1.3290872710378401</v>
      </c>
      <c r="B852">
        <v>1.69331412118887E-2</v>
      </c>
      <c r="C852" s="1" t="s">
        <v>1314</v>
      </c>
      <c r="D852">
        <v>0.99042676336136304</v>
      </c>
      <c r="E852">
        <v>1.1132199648905901</v>
      </c>
      <c r="F852">
        <v>0.73196584498581396</v>
      </c>
      <c r="G852">
        <v>-0.33170583203300702</v>
      </c>
      <c r="H852">
        <v>-0.97638446054319095</v>
      </c>
      <c r="I852">
        <v>7.98432722590426E-2</v>
      </c>
    </row>
    <row r="853" spans="1:9">
      <c r="A853">
        <v>-1.3304773159730301</v>
      </c>
      <c r="B853">
        <v>7.6287485622966002E-3</v>
      </c>
      <c r="C853" s="1" t="s">
        <v>1529</v>
      </c>
      <c r="D853">
        <v>1.4490693565013</v>
      </c>
      <c r="E853">
        <v>2.0775399183321501</v>
      </c>
      <c r="F853">
        <v>1.6521098422786</v>
      </c>
      <c r="G853">
        <v>0.91393925963803702</v>
      </c>
      <c r="H853">
        <v>0.23034918726914899</v>
      </c>
      <c r="I853">
        <v>4.81439086248611E-2</v>
      </c>
    </row>
    <row r="854" spans="1:9">
      <c r="A854">
        <v>-1.3316735201372001</v>
      </c>
      <c r="B854">
        <v>4.3195018626961601E-4</v>
      </c>
      <c r="C854" s="1" t="s">
        <v>2032</v>
      </c>
      <c r="D854">
        <v>-0.15573901180434199</v>
      </c>
      <c r="E854">
        <v>-0.18943407705711901</v>
      </c>
      <c r="F854">
        <v>0.16832054116571801</v>
      </c>
      <c r="G854">
        <v>-1.7057813607830099</v>
      </c>
      <c r="H854">
        <v>-0.97605022752241399</v>
      </c>
      <c r="I854">
        <v>-1.35192382823767</v>
      </c>
    </row>
    <row r="855" spans="1:9">
      <c r="A855">
        <v>-1.3340856828335601</v>
      </c>
      <c r="B855">
        <v>4.6141292717657798E-3</v>
      </c>
      <c r="C855" s="1" t="s">
        <v>1176</v>
      </c>
      <c r="D855">
        <v>2.3425024489661399</v>
      </c>
      <c r="E855">
        <v>2.3845679736715901</v>
      </c>
      <c r="F855">
        <v>2.3003545691621601</v>
      </c>
      <c r="G855">
        <v>0.687274198330867</v>
      </c>
      <c r="H855">
        <v>1.32422322405897</v>
      </c>
      <c r="I855">
        <v>1.2175722943355201</v>
      </c>
    </row>
    <row r="856" spans="1:9">
      <c r="A856">
        <v>-1.33612815901091</v>
      </c>
      <c r="B856">
        <v>6.6009845134623198E-5</v>
      </c>
      <c r="C856" s="1" t="s">
        <v>143</v>
      </c>
      <c r="D856">
        <v>1.7226071337997799</v>
      </c>
      <c r="E856">
        <v>1.7856843160657301</v>
      </c>
      <c r="F856">
        <v>1.45113529427583</v>
      </c>
      <c r="G856">
        <v>-0.12766944105675199</v>
      </c>
      <c r="H856">
        <v>0.48814496085846898</v>
      </c>
      <c r="I856">
        <v>0.67928879360955396</v>
      </c>
    </row>
    <row r="857" spans="1:9">
      <c r="A857">
        <v>-1.33673960647621</v>
      </c>
      <c r="B857">
        <v>9.3882479661233496E-5</v>
      </c>
      <c r="C857" s="1" t="s">
        <v>838</v>
      </c>
      <c r="D857">
        <v>1.5722013052293999</v>
      </c>
      <c r="E857">
        <v>1.78653319477842</v>
      </c>
      <c r="F857">
        <v>1.55450218675665</v>
      </c>
      <c r="G857">
        <v>0.47770578166385302</v>
      </c>
      <c r="H857">
        <v>5.6840753066895101E-2</v>
      </c>
      <c r="I857">
        <v>0.31844460097565003</v>
      </c>
    </row>
    <row r="858" spans="1:9">
      <c r="A858">
        <v>-1.33800528711151</v>
      </c>
      <c r="B858">
        <v>3.7045647369607902E-4</v>
      </c>
      <c r="C858" s="1" t="s">
        <v>347</v>
      </c>
      <c r="D858">
        <v>0.61933981170309305</v>
      </c>
      <c r="E858">
        <v>0.68259466530484403</v>
      </c>
      <c r="F858">
        <v>0.61567544625763704</v>
      </c>
      <c r="G858">
        <v>-0.61066807821732105</v>
      </c>
      <c r="H858">
        <v>-0.98168122055953999</v>
      </c>
      <c r="I858">
        <v>-0.54999069133464895</v>
      </c>
    </row>
    <row r="859" spans="1:9">
      <c r="A859">
        <v>-1.3387398447943999</v>
      </c>
      <c r="B859">
        <v>1.8338399639118499E-2</v>
      </c>
      <c r="C859" s="1" t="s">
        <v>1930</v>
      </c>
      <c r="D859">
        <v>-5.8286869500594897E-2</v>
      </c>
      <c r="E859">
        <v>0.353390439356699</v>
      </c>
      <c r="F859">
        <v>0.62584986565293199</v>
      </c>
      <c r="G859">
        <v>-1.18484843228959</v>
      </c>
      <c r="H859">
        <v>-0.87410977331983997</v>
      </c>
      <c r="I859">
        <v>-0.82343471957038905</v>
      </c>
    </row>
    <row r="860" spans="1:9">
      <c r="A860">
        <v>-1.3387651781474501</v>
      </c>
      <c r="B860">
        <v>2.2856278567833801E-6</v>
      </c>
      <c r="C860" s="1" t="s">
        <v>1859</v>
      </c>
      <c r="D860">
        <v>1.5848120349280099</v>
      </c>
      <c r="E860">
        <v>1.74316827054389</v>
      </c>
      <c r="F860">
        <v>1.7307564402344899</v>
      </c>
      <c r="G860">
        <v>0.264146419239846</v>
      </c>
      <c r="H860">
        <v>0.33385947921282999</v>
      </c>
      <c r="I860">
        <v>0.444449855948155</v>
      </c>
    </row>
    <row r="861" spans="1:9">
      <c r="A861">
        <v>-1.3399024298761399</v>
      </c>
      <c r="B861">
        <v>2.6356505260935101E-5</v>
      </c>
      <c r="C861" s="1" t="s">
        <v>1927</v>
      </c>
      <c r="D861">
        <v>-0.109470928182376</v>
      </c>
      <c r="E861">
        <v>-0.17542720292684</v>
      </c>
      <c r="F861">
        <v>-0.14612172101327101</v>
      </c>
      <c r="G861">
        <v>-1.4344634584932101</v>
      </c>
      <c r="H861">
        <v>-1.46631971178973</v>
      </c>
      <c r="I861">
        <v>-1.53883589908072</v>
      </c>
    </row>
    <row r="862" spans="1:9">
      <c r="A862">
        <v>-1.3424136945998399</v>
      </c>
      <c r="B862">
        <v>4.4963678201517799E-4</v>
      </c>
      <c r="C862" s="1" t="s">
        <v>1399</v>
      </c>
      <c r="D862">
        <v>3.1234011515061599</v>
      </c>
      <c r="E862">
        <v>2.8103982638429401</v>
      </c>
      <c r="F862">
        <v>2.1431374857922401</v>
      </c>
      <c r="G862">
        <v>1.44797713355638</v>
      </c>
      <c r="H862">
        <v>1.1873037354960301</v>
      </c>
      <c r="I862">
        <v>1.40600407953599</v>
      </c>
    </row>
    <row r="863" spans="1:9">
      <c r="A863">
        <v>-1.3443994707861</v>
      </c>
      <c r="B863">
        <v>9.4460681457073797E-4</v>
      </c>
      <c r="C863" s="1" t="s">
        <v>404</v>
      </c>
      <c r="D863">
        <v>7.5722293638642593E-2</v>
      </c>
      <c r="E863">
        <v>-0.50162626835118596</v>
      </c>
      <c r="F863">
        <v>0.26476019517570498</v>
      </c>
      <c r="G863">
        <v>-1.5720291502716801</v>
      </c>
      <c r="H863">
        <v>-1.5763996608594699</v>
      </c>
      <c r="I863">
        <v>-1.0801475862285399</v>
      </c>
    </row>
    <row r="864" spans="1:9">
      <c r="A864">
        <v>-1.3447171581135</v>
      </c>
      <c r="B864">
        <v>1.0993301620263801E-3</v>
      </c>
      <c r="C864" s="1" t="s">
        <v>222</v>
      </c>
      <c r="D864">
        <v>2.7293925306442399</v>
      </c>
      <c r="E864">
        <v>2.8139246172054899</v>
      </c>
      <c r="F864">
        <v>2.9357310446924201</v>
      </c>
      <c r="G864">
        <v>1.7973038139858</v>
      </c>
      <c r="H864">
        <v>1.25322142141153</v>
      </c>
      <c r="I864">
        <v>1.3282522273514801</v>
      </c>
    </row>
    <row r="865" spans="1:9">
      <c r="A865">
        <v>-1.3473776338651799</v>
      </c>
      <c r="B865">
        <v>1.10750594737855E-5</v>
      </c>
      <c r="C865" s="1" t="s">
        <v>359</v>
      </c>
      <c r="D865">
        <v>-2.9868240673661499E-2</v>
      </c>
      <c r="E865">
        <v>-0.19174206031757399</v>
      </c>
      <c r="F865">
        <v>-0.23318476461825999</v>
      </c>
      <c r="G865">
        <v>-1.48415687970582</v>
      </c>
      <c r="H865">
        <v>-1.4995057426226499</v>
      </c>
      <c r="I865">
        <v>-1.48604999566211</v>
      </c>
    </row>
    <row r="866" spans="1:9">
      <c r="A866">
        <v>-1.34824580903474</v>
      </c>
      <c r="B866">
        <v>5.7291755045912602E-4</v>
      </c>
      <c r="C866" s="1" t="s">
        <v>1739</v>
      </c>
      <c r="D866">
        <v>-0.18238359548188299</v>
      </c>
      <c r="E866">
        <v>-0.16723056412540599</v>
      </c>
      <c r="F866">
        <v>3.3802379566865597E-2</v>
      </c>
      <c r="G866">
        <v>-1.56347297456144</v>
      </c>
      <c r="H866">
        <v>-0.938536422130404</v>
      </c>
      <c r="I866">
        <v>-1.6876552275518599</v>
      </c>
    </row>
    <row r="867" spans="1:9">
      <c r="A867">
        <v>-1.3485888349853401</v>
      </c>
      <c r="B867">
        <v>2.2010950432888599E-4</v>
      </c>
      <c r="C867" s="1" t="s">
        <v>79</v>
      </c>
      <c r="D867">
        <v>-0.33568332150449898</v>
      </c>
      <c r="E867">
        <v>-0.367816614951403</v>
      </c>
      <c r="F867">
        <v>-0.56975445187253704</v>
      </c>
      <c r="G867">
        <v>-1.63803834644629</v>
      </c>
      <c r="H867">
        <v>-1.9708282437614699</v>
      </c>
      <c r="I867">
        <v>-1.7419710655434599</v>
      </c>
    </row>
    <row r="868" spans="1:9">
      <c r="A868">
        <v>-1.34893091056696</v>
      </c>
      <c r="B868">
        <v>4.4797401520283699E-2</v>
      </c>
      <c r="C868" s="1" t="s">
        <v>1641</v>
      </c>
      <c r="D868">
        <v>1.4605844022005501</v>
      </c>
      <c r="E868">
        <v>1.9266960473847199</v>
      </c>
      <c r="F868">
        <v>1.63600614445145</v>
      </c>
      <c r="G868">
        <v>5.6985349389324603E-3</v>
      </c>
      <c r="H868">
        <v>0.79868474233611597</v>
      </c>
      <c r="I868">
        <v>0.443438416499495</v>
      </c>
    </row>
    <row r="869" spans="1:9">
      <c r="A869">
        <v>-1.34988312158424</v>
      </c>
      <c r="B869">
        <v>1.8930325985309201E-5</v>
      </c>
      <c r="C869" s="1" t="s">
        <v>179</v>
      </c>
      <c r="D869">
        <v>0.11522429721232599</v>
      </c>
      <c r="E869">
        <v>-0.118467627643891</v>
      </c>
      <c r="F869">
        <v>-4.59478295879698E-2</v>
      </c>
      <c r="G869">
        <v>-1.3241220946440799</v>
      </c>
      <c r="H869">
        <v>-1.2561522921308901</v>
      </c>
      <c r="I869">
        <v>-1.4780046790268</v>
      </c>
    </row>
    <row r="870" spans="1:9">
      <c r="A870">
        <v>-1.3509679540351101</v>
      </c>
      <c r="B870">
        <v>4.4750551768120298E-4</v>
      </c>
      <c r="C870" s="1" t="s">
        <v>1069</v>
      </c>
      <c r="D870">
        <v>1.1438585925497899</v>
      </c>
      <c r="E870">
        <v>0.95537035869713705</v>
      </c>
      <c r="F870">
        <v>0.94312490754545297</v>
      </c>
      <c r="G870">
        <v>-0.78348188925657203</v>
      </c>
      <c r="H870">
        <v>-7.00211783986293E-2</v>
      </c>
      <c r="I870">
        <v>-3.1671210413259501E-2</v>
      </c>
    </row>
    <row r="871" spans="1:9">
      <c r="A871">
        <v>-1.3536590637621599</v>
      </c>
      <c r="B871">
        <v>8.5534925059805606E-3</v>
      </c>
      <c r="C871" s="1" t="s">
        <v>228</v>
      </c>
      <c r="D871">
        <v>0.86938296956616701</v>
      </c>
      <c r="E871">
        <v>0.88606038591153202</v>
      </c>
      <c r="F871">
        <v>0.78837116742917601</v>
      </c>
      <c r="G871">
        <v>-0.554292540756124</v>
      </c>
      <c r="H871">
        <v>-0.57649498480811101</v>
      </c>
      <c r="I871">
        <v>-0.39410570910513198</v>
      </c>
    </row>
    <row r="872" spans="1:9">
      <c r="A872">
        <v>-1.35408335518912</v>
      </c>
      <c r="B872">
        <v>1.8895350953332501E-5</v>
      </c>
      <c r="C872" s="1" t="s">
        <v>1530</v>
      </c>
      <c r="D872">
        <v>1.05601288308076</v>
      </c>
      <c r="E872">
        <v>0.96832435479704204</v>
      </c>
      <c r="F872">
        <v>0.57870191301363005</v>
      </c>
      <c r="G872">
        <v>-0.62078784385284702</v>
      </c>
      <c r="H872">
        <v>-0.59902886728605997</v>
      </c>
      <c r="I872">
        <v>-0.241383634310948</v>
      </c>
    </row>
    <row r="873" spans="1:9">
      <c r="A873">
        <v>-1.3552014228960101</v>
      </c>
      <c r="B873">
        <v>3.5119103965210402E-4</v>
      </c>
      <c r="C873" s="1" t="s">
        <v>1015</v>
      </c>
      <c r="D873">
        <v>-0.27561525010271698</v>
      </c>
      <c r="E873">
        <v>-0.10504892742878399</v>
      </c>
      <c r="F873">
        <v>-4.0916111263379101E-2</v>
      </c>
      <c r="G873">
        <v>-1.22207814487078</v>
      </c>
      <c r="H873">
        <v>-1.55546546788521</v>
      </c>
      <c r="I873">
        <v>-1.72896679281428</v>
      </c>
    </row>
    <row r="874" spans="1:9">
      <c r="A874">
        <v>-1.35627284547492</v>
      </c>
      <c r="B874">
        <v>1.1875973652884E-2</v>
      </c>
      <c r="C874" s="1" t="s">
        <v>111</v>
      </c>
      <c r="D874">
        <v>2.6824147443510999</v>
      </c>
      <c r="E874">
        <v>2.3951487179347399</v>
      </c>
      <c r="F874">
        <v>1.4015260573278701</v>
      </c>
      <c r="G874">
        <v>1.0303804504604499</v>
      </c>
      <c r="H874">
        <v>0.33666631572590999</v>
      </c>
      <c r="I874">
        <v>0.99862314817179998</v>
      </c>
    </row>
    <row r="875" spans="1:9">
      <c r="A875">
        <v>-1.35656044735797</v>
      </c>
      <c r="B875">
        <v>1.86210762398287E-5</v>
      </c>
      <c r="C875" s="1" t="s">
        <v>1601</v>
      </c>
      <c r="D875">
        <v>-1.8128337171543898E-2</v>
      </c>
      <c r="E875">
        <v>-0.232232451911834</v>
      </c>
      <c r="F875">
        <v>-1.9595426902525599E-2</v>
      </c>
      <c r="G875">
        <v>-1.4622520749193499</v>
      </c>
      <c r="H875">
        <v>-1.4450605396401901</v>
      </c>
      <c r="I875">
        <v>-1.4275544767233099</v>
      </c>
    </row>
    <row r="876" spans="1:9">
      <c r="A876">
        <v>-1.35754301195205</v>
      </c>
      <c r="B876">
        <v>1.5620697300888499E-2</v>
      </c>
      <c r="C876" s="1" t="s">
        <v>7</v>
      </c>
      <c r="D876">
        <v>0.223491919727317</v>
      </c>
      <c r="E876">
        <v>0.57755256173305003</v>
      </c>
      <c r="F876">
        <v>0.90676266726786203</v>
      </c>
      <c r="G876">
        <v>-0.81765819084853997</v>
      </c>
      <c r="H876">
        <v>-0.92343969808135495</v>
      </c>
      <c r="I876">
        <v>-0.54831773678469797</v>
      </c>
    </row>
    <row r="877" spans="1:9">
      <c r="A877">
        <v>-1.3624828243693301</v>
      </c>
      <c r="B877">
        <v>9.9412326820308205E-6</v>
      </c>
      <c r="C877" s="1" t="s">
        <v>1769</v>
      </c>
      <c r="D877">
        <v>-3.0961872515501199E-2</v>
      </c>
      <c r="E877">
        <v>-0.11877704036436799</v>
      </c>
      <c r="F877">
        <v>5.5118243751737198E-2</v>
      </c>
      <c r="G877">
        <v>-1.5787841332382</v>
      </c>
      <c r="H877">
        <v>-1.28971702997088</v>
      </c>
      <c r="I877">
        <v>-1.2783173149151099</v>
      </c>
    </row>
    <row r="878" spans="1:9">
      <c r="A878">
        <v>-1.36312891126006</v>
      </c>
      <c r="B878">
        <v>9.6939022289444093E-3</v>
      </c>
      <c r="C878" s="1" t="s">
        <v>998</v>
      </c>
      <c r="D878">
        <v>0.63099172633178102</v>
      </c>
      <c r="E878">
        <v>0.28670103678924003</v>
      </c>
      <c r="F878">
        <v>1.1907112564555</v>
      </c>
      <c r="G878">
        <v>-0.88355935696603405</v>
      </c>
      <c r="H878">
        <v>0.141521157911286</v>
      </c>
      <c r="I878">
        <v>-0.98381340937288997</v>
      </c>
    </row>
    <row r="879" spans="1:9">
      <c r="A879">
        <v>-1.36349041352648</v>
      </c>
      <c r="B879">
        <v>1.00350155546967E-2</v>
      </c>
      <c r="C879" s="1" t="s">
        <v>2162</v>
      </c>
      <c r="D879">
        <v>0.79040033261197695</v>
      </c>
      <c r="E879">
        <v>0.77318853765766904</v>
      </c>
      <c r="F879">
        <v>0.90271914051900903</v>
      </c>
      <c r="G879">
        <v>-0.25573936703518002</v>
      </c>
      <c r="H879">
        <v>-1.31441336509706</v>
      </c>
      <c r="I879">
        <v>-0.12571153924516401</v>
      </c>
    </row>
    <row r="880" spans="1:9">
      <c r="A880">
        <v>-1.36545933636537</v>
      </c>
      <c r="B880">
        <v>3.8579501368615201E-5</v>
      </c>
      <c r="C880" s="1" t="s">
        <v>1674</v>
      </c>
      <c r="D880">
        <v>-6.6666568284523997E-2</v>
      </c>
      <c r="E880">
        <v>-9.9199254833542305E-2</v>
      </c>
      <c r="F880">
        <v>-0.188256388244746</v>
      </c>
      <c r="G880">
        <v>-1.4253857189314401</v>
      </c>
      <c r="H880">
        <v>-1.5699216148223001</v>
      </c>
      <c r="I880">
        <v>-1.4680098913475399</v>
      </c>
    </row>
    <row r="881" spans="1:9">
      <c r="A881">
        <v>-1.3663752871816801</v>
      </c>
      <c r="B881">
        <v>9.1125764573734808E-6</v>
      </c>
      <c r="C881" s="1" t="s">
        <v>302</v>
      </c>
      <c r="D881">
        <v>0.10814301154023</v>
      </c>
      <c r="E881">
        <v>-9.8855655875839304E-2</v>
      </c>
      <c r="F881">
        <v>4.0935860573196897E-2</v>
      </c>
      <c r="G881">
        <v>-1.4132901465703001</v>
      </c>
      <c r="H881">
        <v>-1.1302478379854799</v>
      </c>
      <c r="I881">
        <v>-1.4486850048995901</v>
      </c>
    </row>
    <row r="882" spans="1:9">
      <c r="A882">
        <v>-1.36757170812591</v>
      </c>
      <c r="B882">
        <v>6.9359597758344299E-4</v>
      </c>
      <c r="C882" s="1" t="s">
        <v>620</v>
      </c>
      <c r="D882">
        <v>-0.1242759522017</v>
      </c>
      <c r="E882">
        <v>-0.60457697229676199</v>
      </c>
      <c r="F882">
        <v>-0.35538038052818199</v>
      </c>
      <c r="G882">
        <v>-1.8541694123099599</v>
      </c>
      <c r="H882">
        <v>-1.64469446797665</v>
      </c>
      <c r="I882">
        <v>-1.6400944990831401</v>
      </c>
    </row>
    <row r="883" spans="1:9">
      <c r="A883">
        <v>-1.36895903646352</v>
      </c>
      <c r="B883">
        <v>1.78968101281592E-5</v>
      </c>
      <c r="C883" s="1" t="s">
        <v>1548</v>
      </c>
      <c r="D883">
        <v>-0.117480433954258</v>
      </c>
      <c r="E883">
        <v>-0.259714594795174</v>
      </c>
      <c r="F883">
        <v>-0.17867947126321199</v>
      </c>
      <c r="G883">
        <v>-1.7685254570501301</v>
      </c>
      <c r="H883">
        <v>-1.50007436697067</v>
      </c>
      <c r="I883">
        <v>-1.3684742056681001</v>
      </c>
    </row>
    <row r="884" spans="1:9">
      <c r="A884">
        <v>-1.36911818475748</v>
      </c>
      <c r="B884">
        <v>1.88467312110535E-4</v>
      </c>
      <c r="C884" s="1" t="s">
        <v>1802</v>
      </c>
      <c r="D884">
        <v>-0.26248314832029801</v>
      </c>
      <c r="E884">
        <v>-0.124776740743217</v>
      </c>
      <c r="F884">
        <v>-0.27653346532930601</v>
      </c>
      <c r="G884">
        <v>-1.4377779622559801</v>
      </c>
      <c r="H884">
        <v>-1.57448514740011</v>
      </c>
      <c r="I884">
        <v>-1.74501521576791</v>
      </c>
    </row>
    <row r="885" spans="1:9">
      <c r="A885">
        <v>-1.3695789070870401</v>
      </c>
      <c r="B885">
        <v>5.6195145658915601E-3</v>
      </c>
      <c r="C885" s="1" t="s">
        <v>86</v>
      </c>
      <c r="D885">
        <v>2.1648486726205398</v>
      </c>
      <c r="E885">
        <v>2.12490641101915</v>
      </c>
      <c r="F885">
        <v>2.1779247622728302</v>
      </c>
      <c r="G885">
        <v>1.0330727541982001</v>
      </c>
      <c r="H885">
        <v>1.00338800480374</v>
      </c>
      <c r="I885">
        <v>0.35698276994808398</v>
      </c>
    </row>
    <row r="886" spans="1:9">
      <c r="A886">
        <v>-1.3698482720571299</v>
      </c>
      <c r="B886">
        <v>1.9929808671145799E-4</v>
      </c>
      <c r="C886" s="1" t="s">
        <v>1615</v>
      </c>
      <c r="D886">
        <v>3.6836355113139901E-2</v>
      </c>
      <c r="E886">
        <v>-0.29878909334780202</v>
      </c>
      <c r="F886">
        <v>-0.266298947708972</v>
      </c>
      <c r="G886">
        <v>-1.1559103519126399</v>
      </c>
      <c r="H886">
        <v>-1.5822370197275499</v>
      </c>
      <c r="I886">
        <v>-1.90524918413211</v>
      </c>
    </row>
    <row r="887" spans="1:9">
      <c r="A887">
        <v>-1.3701709010205501</v>
      </c>
      <c r="B887">
        <v>4.0395747470747201E-2</v>
      </c>
      <c r="C887" s="1" t="s">
        <v>128</v>
      </c>
      <c r="D887">
        <v>0.70025767120425597</v>
      </c>
      <c r="E887">
        <v>1.11170333020566</v>
      </c>
      <c r="F887">
        <v>1.21126524131219</v>
      </c>
      <c r="G887">
        <v>-1.33703097379235</v>
      </c>
      <c r="H887">
        <v>-8.2592361410803894E-2</v>
      </c>
      <c r="I887">
        <v>0.57157091040280295</v>
      </c>
    </row>
    <row r="888" spans="1:9">
      <c r="A888">
        <v>-1.37151251046956</v>
      </c>
      <c r="B888">
        <v>6.3403407334840394E-5</v>
      </c>
      <c r="C888" s="1" t="s">
        <v>92</v>
      </c>
      <c r="D888">
        <v>0.145290296715651</v>
      </c>
      <c r="E888">
        <v>-0.27522177404415499</v>
      </c>
      <c r="F888">
        <v>-9.7850272977057201E-2</v>
      </c>
      <c r="G888">
        <v>-1.51240880775215</v>
      </c>
      <c r="H888">
        <v>-1.3357525034266</v>
      </c>
      <c r="I888">
        <v>-1.44641239906159</v>
      </c>
    </row>
    <row r="889" spans="1:9">
      <c r="A889">
        <v>-1.3717172015922601</v>
      </c>
      <c r="B889">
        <v>1.7799933629027299E-2</v>
      </c>
      <c r="C889" s="1" t="s">
        <v>10</v>
      </c>
      <c r="D889">
        <v>1.3003283924875999</v>
      </c>
      <c r="E889">
        <v>1.4193190550853001</v>
      </c>
      <c r="F889">
        <v>1.54778867561347</v>
      </c>
      <c r="G889">
        <v>0.15872717081665899</v>
      </c>
      <c r="H889">
        <v>-0.31540252559339199</v>
      </c>
      <c r="I889">
        <v>0.36891797821028</v>
      </c>
    </row>
    <row r="890" spans="1:9">
      <c r="A890">
        <v>-1.37277646149114</v>
      </c>
      <c r="B890">
        <v>1.9198831572766199E-2</v>
      </c>
      <c r="C890" s="1" t="s">
        <v>608</v>
      </c>
      <c r="D890">
        <v>1.6172990083221599</v>
      </c>
      <c r="E890">
        <v>1.99782570231298</v>
      </c>
      <c r="F890">
        <v>1.7056681429588001</v>
      </c>
      <c r="G890">
        <v>0.28601493159751001</v>
      </c>
      <c r="H890">
        <v>-0.50173090264912401</v>
      </c>
      <c r="I890">
        <v>1.3258463727738601</v>
      </c>
    </row>
    <row r="891" spans="1:9">
      <c r="A891">
        <v>-1.37408376000606</v>
      </c>
      <c r="B891">
        <v>2.8915557024132399E-2</v>
      </c>
      <c r="C891" s="1" t="s">
        <v>802</v>
      </c>
      <c r="D891">
        <v>-2.2234997061948199E-2</v>
      </c>
      <c r="E891">
        <v>0.91503703575808004</v>
      </c>
      <c r="F891">
        <v>0.57376539473575805</v>
      </c>
      <c r="G891">
        <v>-0.12869607577832701</v>
      </c>
      <c r="H891">
        <v>-1.6238291536417899</v>
      </c>
      <c r="I891">
        <v>-0.96723079253464594</v>
      </c>
    </row>
    <row r="892" spans="1:9">
      <c r="A892">
        <v>-1.37728996686205</v>
      </c>
      <c r="B892">
        <v>9.9002047995034499E-6</v>
      </c>
      <c r="C892" s="1" t="s">
        <v>1798</v>
      </c>
      <c r="D892">
        <v>-1.3018919188583699E-2</v>
      </c>
      <c r="E892">
        <v>-0.30454697650855</v>
      </c>
      <c r="F892">
        <v>-0.15951612064957699</v>
      </c>
      <c r="G892">
        <v>-1.40222725945482</v>
      </c>
      <c r="H892">
        <v>-1.83853483086532</v>
      </c>
      <c r="I892">
        <v>-1.43309737498413</v>
      </c>
    </row>
    <row r="893" spans="1:9">
      <c r="A893">
        <v>-1.3816362940097699</v>
      </c>
      <c r="B893">
        <v>6.1342328715231103E-4</v>
      </c>
      <c r="C893" s="1" t="s">
        <v>1246</v>
      </c>
      <c r="D893">
        <v>1.07298534559592</v>
      </c>
      <c r="E893">
        <v>1.1725300703903501</v>
      </c>
      <c r="F893">
        <v>0.99235185810910898</v>
      </c>
      <c r="G893">
        <v>-0.84829017254028904</v>
      </c>
      <c r="H893">
        <v>-0.15271713416789201</v>
      </c>
      <c r="I893">
        <v>0.171315149114771</v>
      </c>
    </row>
    <row r="894" spans="1:9">
      <c r="A894">
        <v>-1.3822406987300699</v>
      </c>
      <c r="B894">
        <v>1.31304061817804E-4</v>
      </c>
      <c r="C894" s="1" t="s">
        <v>2123</v>
      </c>
      <c r="D894">
        <v>-0.34970844632133902</v>
      </c>
      <c r="E894">
        <v>-0.45063315259416997</v>
      </c>
      <c r="F894">
        <v>-0.50056893883986797</v>
      </c>
      <c r="G894">
        <v>-1.9111766261101399</v>
      </c>
      <c r="H894">
        <v>-1.92506405582592</v>
      </c>
      <c r="I894">
        <v>-1.61736536723018</v>
      </c>
    </row>
    <row r="895" spans="1:9">
      <c r="A895">
        <v>-1.38241559253298</v>
      </c>
      <c r="B895">
        <v>3.58548000756145E-3</v>
      </c>
      <c r="C895" s="1" t="s">
        <v>89</v>
      </c>
      <c r="D895">
        <v>0.86943228234793002</v>
      </c>
      <c r="E895">
        <v>1.08562956683228</v>
      </c>
      <c r="F895">
        <v>1.2831672259376601</v>
      </c>
      <c r="G895">
        <v>-0.50791295726045704</v>
      </c>
      <c r="H895">
        <v>-0.45127906242496701</v>
      </c>
      <c r="I895">
        <v>9.9280598792731906E-2</v>
      </c>
    </row>
    <row r="896" spans="1:9">
      <c r="A896">
        <v>-1.38264145877023</v>
      </c>
      <c r="B896">
        <v>5.2017069083738598E-6</v>
      </c>
      <c r="C896" s="1" t="s">
        <v>665</v>
      </c>
      <c r="D896">
        <v>1.13902519446807E-3</v>
      </c>
      <c r="E896">
        <v>-9.1276617202302304E-2</v>
      </c>
      <c r="F896">
        <v>-7.2971080155588702E-2</v>
      </c>
      <c r="G896">
        <v>-1.5370335502864301</v>
      </c>
      <c r="H896">
        <v>-1.55796329878455</v>
      </c>
      <c r="I896">
        <v>-1.2326677769735901</v>
      </c>
    </row>
    <row r="897" spans="1:9">
      <c r="A897">
        <v>-1.38282306923647</v>
      </c>
      <c r="B897">
        <v>1.9682740097703801E-2</v>
      </c>
      <c r="C897" s="1" t="s">
        <v>949</v>
      </c>
      <c r="D897">
        <v>1.48655187874973</v>
      </c>
      <c r="E897">
        <v>1.0126570179705601</v>
      </c>
      <c r="F897">
        <v>1.32304271006662</v>
      </c>
      <c r="G897">
        <v>1.5692820179017599E-2</v>
      </c>
      <c r="H897">
        <v>0.65032566380248702</v>
      </c>
      <c r="I897">
        <v>-0.67250008769390202</v>
      </c>
    </row>
    <row r="898" spans="1:9">
      <c r="A898">
        <v>-1.38487128241803</v>
      </c>
      <c r="B898">
        <v>1.48762750722378E-2</v>
      </c>
      <c r="C898" s="1" t="s">
        <v>1726</v>
      </c>
      <c r="D898">
        <v>1.08949461560201</v>
      </c>
      <c r="E898">
        <v>1.1083708593964401</v>
      </c>
      <c r="F898">
        <v>1.41162995677574</v>
      </c>
      <c r="G898">
        <v>-0.85085569831525298</v>
      </c>
      <c r="H898">
        <v>0.59565464964303105</v>
      </c>
      <c r="I898">
        <v>0.10664648649318</v>
      </c>
    </row>
    <row r="899" spans="1:9">
      <c r="A899">
        <v>-1.3850588485176001</v>
      </c>
      <c r="B899">
        <v>7.7057243728445397E-3</v>
      </c>
      <c r="C899" s="1" t="s">
        <v>1521</v>
      </c>
      <c r="D899">
        <v>0.41702973859208398</v>
      </c>
      <c r="E899">
        <v>0.29123172111883999</v>
      </c>
      <c r="F899">
        <v>-6.8869916825274005E-2</v>
      </c>
      <c r="G899">
        <v>-1.1786576455355799</v>
      </c>
      <c r="H899">
        <v>-1.53785978765475</v>
      </c>
      <c r="I899">
        <v>-0.78183618026069401</v>
      </c>
    </row>
    <row r="900" spans="1:9">
      <c r="A900">
        <v>-1.3878401142813099</v>
      </c>
      <c r="B900">
        <v>5.88831488167898E-6</v>
      </c>
      <c r="C900" s="1" t="s">
        <v>109</v>
      </c>
      <c r="D900">
        <v>0.75779961605093105</v>
      </c>
      <c r="E900">
        <v>0.57806382368335596</v>
      </c>
      <c r="F900">
        <v>0.62952455550370501</v>
      </c>
      <c r="G900">
        <v>-0.78039696139760195</v>
      </c>
      <c r="H900">
        <v>-0.83818274638125401</v>
      </c>
      <c r="I900">
        <v>-0.59360932380462605</v>
      </c>
    </row>
    <row r="901" spans="1:9">
      <c r="A901">
        <v>-1.39159471907216</v>
      </c>
      <c r="B901">
        <v>8.4159735297796194E-5</v>
      </c>
      <c r="C901" s="1" t="s">
        <v>423</v>
      </c>
      <c r="D901">
        <v>3.1614351925915801E-2</v>
      </c>
      <c r="E901">
        <v>-9.2957151918075603E-2</v>
      </c>
      <c r="F901">
        <v>-3.6653405273012799E-3</v>
      </c>
      <c r="G901">
        <v>-1.3274945685313599</v>
      </c>
      <c r="H901">
        <v>-1.3523539932344599</v>
      </c>
      <c r="I901">
        <v>-1.51868792442196</v>
      </c>
    </row>
    <row r="902" spans="1:9">
      <c r="A902">
        <v>-1.3918884841521599</v>
      </c>
      <c r="B902">
        <v>6.1804064112225103E-4</v>
      </c>
      <c r="C902" s="1" t="s">
        <v>573</v>
      </c>
      <c r="D902">
        <v>0.15433096886223099</v>
      </c>
      <c r="E902">
        <v>0.22235555151383199</v>
      </c>
      <c r="F902">
        <v>4.0830644508349903E-2</v>
      </c>
      <c r="G902">
        <v>-0.76399337236596798</v>
      </c>
      <c r="H902">
        <v>-1.955485245814</v>
      </c>
      <c r="I902">
        <v>-1.22593987789319</v>
      </c>
    </row>
    <row r="903" spans="1:9">
      <c r="A903">
        <v>-1.39302700078839</v>
      </c>
      <c r="B903">
        <v>1.14586078792189E-2</v>
      </c>
      <c r="C903" s="1" t="s">
        <v>278</v>
      </c>
      <c r="D903">
        <v>1.01811587660389</v>
      </c>
      <c r="E903">
        <v>1.0407414490882301</v>
      </c>
      <c r="F903">
        <v>1.1714533954552699</v>
      </c>
      <c r="G903">
        <v>0.26716638707944601</v>
      </c>
      <c r="H903">
        <v>-0.40303868322529801</v>
      </c>
      <c r="I903">
        <v>-0.77936133699161303</v>
      </c>
    </row>
    <row r="904" spans="1:9">
      <c r="A904">
        <v>-1.39335938119056</v>
      </c>
      <c r="B904">
        <v>4.6164830885931596E-6</v>
      </c>
      <c r="C904" s="1" t="s">
        <v>1989</v>
      </c>
      <c r="D904">
        <v>1.07703627328232</v>
      </c>
      <c r="E904">
        <v>1.30058319147684</v>
      </c>
      <c r="F904">
        <v>1.2669645618901599</v>
      </c>
      <c r="G904">
        <v>-0.14742113104424401</v>
      </c>
      <c r="H904">
        <v>-0.16044226818735499</v>
      </c>
      <c r="I904">
        <v>-0.222039357273911</v>
      </c>
    </row>
    <row r="905" spans="1:9">
      <c r="A905">
        <v>-1.3942354630809399</v>
      </c>
      <c r="B905">
        <v>1.28604030099147E-3</v>
      </c>
      <c r="C905" s="1" t="s">
        <v>428</v>
      </c>
      <c r="D905">
        <v>8.1532992106038801E-2</v>
      </c>
      <c r="E905">
        <v>-0.31188140373486301</v>
      </c>
      <c r="F905">
        <v>0.373808583533284</v>
      </c>
      <c r="G905">
        <v>-1.6171031123555999</v>
      </c>
      <c r="H905">
        <v>-1.3043146619282</v>
      </c>
      <c r="I905">
        <v>-1.0654970246486</v>
      </c>
    </row>
    <row r="906" spans="1:9">
      <c r="A906">
        <v>-1.3944960185473101</v>
      </c>
      <c r="B906">
        <v>2.5325088687373799E-3</v>
      </c>
      <c r="C906" s="1" t="s">
        <v>952</v>
      </c>
      <c r="D906">
        <v>1.78034661379772</v>
      </c>
      <c r="E906">
        <v>1.9802120822757601</v>
      </c>
      <c r="F906">
        <v>1.6764638523159201</v>
      </c>
      <c r="G906">
        <v>0.254798813418045</v>
      </c>
      <c r="H906">
        <v>0.92444986930022599</v>
      </c>
      <c r="I906">
        <v>0.30257060483513198</v>
      </c>
    </row>
    <row r="907" spans="1:9">
      <c r="A907">
        <v>-1.3960586589716399</v>
      </c>
      <c r="B907">
        <v>1.14731493059166E-2</v>
      </c>
      <c r="C907" s="1" t="s">
        <v>648</v>
      </c>
      <c r="D907">
        <v>2.1855006431178601</v>
      </c>
      <c r="E907">
        <v>1.9457405103413199</v>
      </c>
      <c r="F907">
        <v>2.4553300764446901</v>
      </c>
      <c r="G907">
        <v>0.60211142126703099</v>
      </c>
      <c r="H907">
        <v>1.31373530343068</v>
      </c>
      <c r="I907">
        <v>0.68924722084990198</v>
      </c>
    </row>
    <row r="908" spans="1:9">
      <c r="A908">
        <v>-1.3989303445838699</v>
      </c>
      <c r="B908">
        <v>1.5131214027017001E-4</v>
      </c>
      <c r="C908" s="1" t="s">
        <v>1620</v>
      </c>
      <c r="D908">
        <v>0.55771250034519504</v>
      </c>
      <c r="E908">
        <v>0.71845399769227902</v>
      </c>
      <c r="F908">
        <v>0.31901654203677399</v>
      </c>
      <c r="G908">
        <v>-0.70948536271441998</v>
      </c>
      <c r="H908">
        <v>-1.3249514574082299</v>
      </c>
      <c r="I908">
        <v>-0.65971075328486595</v>
      </c>
    </row>
    <row r="909" spans="1:9">
      <c r="A909">
        <v>-1.4030263137277601</v>
      </c>
      <c r="B909">
        <v>2.9917641960126301E-5</v>
      </c>
      <c r="C909" s="1" t="s">
        <v>1830</v>
      </c>
      <c r="D909">
        <v>-0.38788320731162901</v>
      </c>
      <c r="E909">
        <v>-0.34912867548253002</v>
      </c>
      <c r="F909">
        <v>-0.19507317725269599</v>
      </c>
      <c r="G909">
        <v>-1.8486857789546101</v>
      </c>
      <c r="H909">
        <v>-1.3651467208586301</v>
      </c>
      <c r="I909">
        <v>-1.82117489897484</v>
      </c>
    </row>
    <row r="910" spans="1:9">
      <c r="A910">
        <v>-1.40429847937972</v>
      </c>
      <c r="B910">
        <v>4.4771554512334699E-3</v>
      </c>
      <c r="C910" s="1" t="s">
        <v>1956</v>
      </c>
      <c r="D910">
        <v>2.8054125278854101</v>
      </c>
      <c r="E910">
        <v>2.9916171875776998</v>
      </c>
      <c r="F910">
        <v>3.1563738282692499</v>
      </c>
      <c r="G910">
        <v>1.1027202887174401</v>
      </c>
      <c r="H910">
        <v>1.9020392606938299</v>
      </c>
      <c r="I910">
        <v>1.8924155057073599</v>
      </c>
    </row>
    <row r="911" spans="1:9">
      <c r="A911">
        <v>-1.4065241430943201</v>
      </c>
      <c r="B911">
        <v>7.8380862188218002E-5</v>
      </c>
      <c r="C911" s="1" t="s">
        <v>2274</v>
      </c>
      <c r="D911">
        <v>-2.8774609188867699E-2</v>
      </c>
      <c r="E911">
        <v>-0.32210715077304503</v>
      </c>
      <c r="F911">
        <v>0.183418551091004</v>
      </c>
      <c r="G911">
        <v>-1.65102097995944</v>
      </c>
      <c r="H911">
        <v>-0.95036614165436994</v>
      </c>
      <c r="I911">
        <v>-1.6483143517157699</v>
      </c>
    </row>
    <row r="912" spans="1:9">
      <c r="A912">
        <v>-1.40683239429367</v>
      </c>
      <c r="B912">
        <v>5.9961065111284397E-5</v>
      </c>
      <c r="C912" s="1" t="s">
        <v>2061</v>
      </c>
      <c r="D912">
        <v>-4.4639836553570497E-2</v>
      </c>
      <c r="E912">
        <v>-0.237195082831096</v>
      </c>
      <c r="F912">
        <v>-0.30051152770114298</v>
      </c>
      <c r="G912">
        <v>-1.6448061689835001</v>
      </c>
      <c r="H912">
        <v>-1.7714643532929899</v>
      </c>
      <c r="I912">
        <v>-1.4077770400127101</v>
      </c>
    </row>
    <row r="913" spans="1:9">
      <c r="A913">
        <v>-1.4068827989336701</v>
      </c>
      <c r="B913">
        <v>2.7052885834334399E-2</v>
      </c>
      <c r="C913" s="1" t="s">
        <v>401</v>
      </c>
      <c r="D913">
        <v>-0.30306099894396799</v>
      </c>
      <c r="E913">
        <v>0.42497650581870799</v>
      </c>
      <c r="F913">
        <v>-1.3597646944294399E-2</v>
      </c>
      <c r="G913">
        <v>-1.40393743376402</v>
      </c>
      <c r="H913">
        <v>-1.4646332239778499</v>
      </c>
      <c r="I913">
        <v>-1.2255503330411099</v>
      </c>
    </row>
    <row r="914" spans="1:9">
      <c r="A914">
        <v>-1.4075543730037701</v>
      </c>
      <c r="B914">
        <v>2.6442178997917301E-2</v>
      </c>
      <c r="C914" s="1" t="s">
        <v>1421</v>
      </c>
      <c r="D914">
        <v>0.99113506736227297</v>
      </c>
      <c r="E914">
        <v>0.75404440429743602</v>
      </c>
      <c r="F914">
        <v>0.14717498671453799</v>
      </c>
      <c r="G914">
        <v>-0.43277150454778202</v>
      </c>
      <c r="H914">
        <v>-1.0065930571068</v>
      </c>
      <c r="I914">
        <v>-0.69319137265298103</v>
      </c>
    </row>
    <row r="915" spans="1:9">
      <c r="A915">
        <v>-1.40781043338518</v>
      </c>
      <c r="B915">
        <v>4.6702174000722097E-3</v>
      </c>
      <c r="C915" s="1" t="s">
        <v>1005</v>
      </c>
      <c r="D915">
        <v>1.5224074504451</v>
      </c>
      <c r="E915">
        <v>1.4064583293862201</v>
      </c>
      <c r="F915">
        <v>0.71111988290036798</v>
      </c>
      <c r="G915">
        <v>1.39316791000557E-2</v>
      </c>
      <c r="H915">
        <v>0.159318559532488</v>
      </c>
      <c r="I915">
        <v>-0.62289622062072203</v>
      </c>
    </row>
    <row r="916" spans="1:9">
      <c r="A916">
        <v>-1.4079254593116399</v>
      </c>
      <c r="B916">
        <v>7.4780364318071798E-3</v>
      </c>
      <c r="C916" s="1" t="s">
        <v>1730</v>
      </c>
      <c r="D916">
        <v>0.43553356137694399</v>
      </c>
      <c r="E916">
        <v>0.123618385635397</v>
      </c>
      <c r="F916">
        <v>0.12569646688355601</v>
      </c>
      <c r="G916">
        <v>-1.4863588975865301</v>
      </c>
      <c r="H916">
        <v>-1.5169552105022801</v>
      </c>
      <c r="I916">
        <v>-0.52772502856623704</v>
      </c>
    </row>
    <row r="917" spans="1:9">
      <c r="A917">
        <v>-1.4105902552437699</v>
      </c>
      <c r="B917">
        <v>4.7156950421875198E-3</v>
      </c>
      <c r="C917" s="1" t="s">
        <v>2254</v>
      </c>
      <c r="D917">
        <v>2.5094536794803899</v>
      </c>
      <c r="E917">
        <v>2.3073687024897498</v>
      </c>
      <c r="F917">
        <v>2.22561605213071</v>
      </c>
      <c r="G917">
        <v>0.65140524601848004</v>
      </c>
      <c r="H917">
        <v>0.59798022273601503</v>
      </c>
      <c r="I917">
        <v>1.62397716471394</v>
      </c>
    </row>
    <row r="918" spans="1:9">
      <c r="A918">
        <v>-1.4110101779920401</v>
      </c>
      <c r="B918">
        <v>2.3219148179204501E-4</v>
      </c>
      <c r="C918" s="1" t="s">
        <v>255</v>
      </c>
      <c r="D918">
        <v>0.29967123809478602</v>
      </c>
      <c r="E918">
        <v>-9.2618693648260003E-2</v>
      </c>
      <c r="F918">
        <v>0.26480049016082902</v>
      </c>
      <c r="G918">
        <v>-0.99843601914298696</v>
      </c>
      <c r="H918">
        <v>-1.6764752131448299</v>
      </c>
      <c r="I918">
        <v>-1.18781269146531</v>
      </c>
    </row>
    <row r="919" spans="1:9">
      <c r="A919">
        <v>-1.4119629509821401</v>
      </c>
      <c r="B919">
        <v>2.4699672587513799E-5</v>
      </c>
      <c r="C919" s="1" t="s">
        <v>220</v>
      </c>
      <c r="D919">
        <v>0.99978743365011702</v>
      </c>
      <c r="E919">
        <v>1.0367273704776701</v>
      </c>
      <c r="F919">
        <v>1.0439991132009301</v>
      </c>
      <c r="G919">
        <v>-0.34429578770175401</v>
      </c>
      <c r="H919">
        <v>-0.27749778748298398</v>
      </c>
      <c r="I919">
        <v>-0.519714842029387</v>
      </c>
    </row>
    <row r="920" spans="1:9">
      <c r="A920">
        <v>-1.41379310363168</v>
      </c>
      <c r="B920">
        <v>1.91831026698699E-6</v>
      </c>
      <c r="C920" s="1" t="s">
        <v>773</v>
      </c>
      <c r="D920">
        <v>5.5254997946168102E-2</v>
      </c>
      <c r="E920">
        <v>-4.47159207493035E-2</v>
      </c>
      <c r="F920">
        <v>-5.42449666979214E-2</v>
      </c>
      <c r="G920">
        <v>-1.44799355408639</v>
      </c>
      <c r="H920">
        <v>-1.50439343795132</v>
      </c>
      <c r="I920">
        <v>-1.34188825705633</v>
      </c>
    </row>
    <row r="921" spans="1:9">
      <c r="A921">
        <v>-1.4146601265891401</v>
      </c>
      <c r="B921">
        <v>3.8836744688506399E-3</v>
      </c>
      <c r="C921" s="1" t="s">
        <v>1351</v>
      </c>
      <c r="D921">
        <v>0.19982908054864401</v>
      </c>
      <c r="E921">
        <v>0.21475070369162</v>
      </c>
      <c r="F921">
        <v>0.74107984696367901</v>
      </c>
      <c r="G921">
        <v>-1.23232044562489</v>
      </c>
      <c r="H921">
        <v>-0.84960221648131395</v>
      </c>
      <c r="I921">
        <v>-0.88979250850565295</v>
      </c>
    </row>
    <row r="922" spans="1:9">
      <c r="A922">
        <v>-1.4154025119857301</v>
      </c>
      <c r="B922">
        <v>2.9372511188003301E-2</v>
      </c>
      <c r="C922" s="1" t="s">
        <v>2183</v>
      </c>
      <c r="D922">
        <v>0.47852592830403101</v>
      </c>
      <c r="E922">
        <v>-0.112578213294899</v>
      </c>
      <c r="F922">
        <v>-3.0847453269428199E-2</v>
      </c>
      <c r="G922">
        <v>-1.6723782181554601</v>
      </c>
      <c r="H922">
        <v>-1.50639500722509</v>
      </c>
      <c r="I922">
        <v>-0.45230117359383198</v>
      </c>
    </row>
    <row r="923" spans="1:9">
      <c r="A923">
        <v>-1.41635396135643</v>
      </c>
      <c r="B923">
        <v>1.8241506482778501E-5</v>
      </c>
      <c r="C923" s="1" t="s">
        <v>678</v>
      </c>
      <c r="D923">
        <v>0.24253391127205001</v>
      </c>
      <c r="E923">
        <v>-0.16746915120925901</v>
      </c>
      <c r="F923">
        <v>0.19283685046459101</v>
      </c>
      <c r="G923">
        <v>-1.1390525982089399</v>
      </c>
      <c r="H923">
        <v>-1.3202923726425699</v>
      </c>
      <c r="I923">
        <v>-1.52383885153036</v>
      </c>
    </row>
    <row r="924" spans="1:9">
      <c r="A924">
        <v>-1.41662361031198</v>
      </c>
      <c r="B924">
        <v>5.7501474439685502E-4</v>
      </c>
      <c r="C924" s="1" t="s">
        <v>259</v>
      </c>
      <c r="D924">
        <v>0.74743238149856195</v>
      </c>
      <c r="E924">
        <v>0.71508449278226804</v>
      </c>
      <c r="F924">
        <v>0.51975230364098202</v>
      </c>
      <c r="G924">
        <v>-0.58292353683338205</v>
      </c>
      <c r="H924">
        <v>-1.1498874619032999</v>
      </c>
      <c r="I924">
        <v>-0.57953456913111301</v>
      </c>
    </row>
    <row r="925" spans="1:9">
      <c r="A925">
        <v>-1.4168664522207799</v>
      </c>
      <c r="B925">
        <v>8.2978139658654894E-3</v>
      </c>
      <c r="C925" s="1" t="s">
        <v>643</v>
      </c>
      <c r="D925">
        <v>0.39696596300400899</v>
      </c>
      <c r="E925">
        <v>0.28941012196987598</v>
      </c>
      <c r="F925">
        <v>-2.7798072816260601E-2</v>
      </c>
      <c r="G925">
        <v>-0.66106193936228197</v>
      </c>
      <c r="H925">
        <v>-1.62757004612164</v>
      </c>
      <c r="I925">
        <v>-1.3446215818996301</v>
      </c>
    </row>
    <row r="926" spans="1:9">
      <c r="A926">
        <v>-1.4171183306431101</v>
      </c>
      <c r="B926">
        <v>3.15209510686741E-3</v>
      </c>
      <c r="C926" s="1" t="s">
        <v>1632</v>
      </c>
      <c r="D926">
        <v>2.39200319275173</v>
      </c>
      <c r="E926">
        <v>1.79125450585221</v>
      </c>
      <c r="F926">
        <v>2.0128831761310999</v>
      </c>
      <c r="G926">
        <v>0.69421955439738103</v>
      </c>
      <c r="H926">
        <v>0.68887589769675495</v>
      </c>
      <c r="I926">
        <v>0.64809571305032698</v>
      </c>
    </row>
    <row r="927" spans="1:9">
      <c r="A927">
        <v>-1.4171294922805999</v>
      </c>
      <c r="B927">
        <v>3.1353609870275599E-2</v>
      </c>
      <c r="C927" s="1" t="s">
        <v>1019</v>
      </c>
      <c r="D927">
        <v>-0.75280358300053996</v>
      </c>
      <c r="E927">
        <v>-0.19844424828419999</v>
      </c>
      <c r="F927">
        <v>-0.431923752333014</v>
      </c>
      <c r="G927">
        <v>-2.3630322469937801</v>
      </c>
      <c r="H927">
        <v>-1.56526402475511</v>
      </c>
      <c r="I927">
        <v>-1.55442595085147</v>
      </c>
    </row>
    <row r="928" spans="1:9">
      <c r="A928">
        <v>-1.4174969517681799</v>
      </c>
      <c r="B928">
        <v>2.5006661325233999E-2</v>
      </c>
      <c r="C928" s="1" t="s">
        <v>2217</v>
      </c>
      <c r="D928">
        <v>0.34550460993342302</v>
      </c>
      <c r="E928">
        <v>-0.42890464352301</v>
      </c>
      <c r="F928">
        <v>-0.77045892865155197</v>
      </c>
      <c r="G928">
        <v>-2.1484578173320301</v>
      </c>
      <c r="H928">
        <v>-1.69079328619489</v>
      </c>
      <c r="I928">
        <v>-1.01812983623522</v>
      </c>
    </row>
    <row r="929" spans="1:9">
      <c r="A929">
        <v>-1.41766006426739</v>
      </c>
      <c r="B929">
        <v>3.8134709281688302E-3</v>
      </c>
      <c r="C929" s="1" t="s">
        <v>1822</v>
      </c>
      <c r="D929">
        <v>-0.39755398467662101</v>
      </c>
      <c r="E929">
        <v>-0.61896835498663705</v>
      </c>
      <c r="F929">
        <v>-0.25531223610660703</v>
      </c>
      <c r="G929">
        <v>-1.89404926843182</v>
      </c>
      <c r="H929">
        <v>-2.0756077263517501</v>
      </c>
      <c r="I929">
        <v>-1.6008510388756001</v>
      </c>
    </row>
    <row r="930" spans="1:9">
      <c r="A930">
        <v>-1.4178277946265601</v>
      </c>
      <c r="B930">
        <v>2.6930215278872901E-4</v>
      </c>
      <c r="C930" s="1" t="s">
        <v>1215</v>
      </c>
      <c r="D930">
        <v>0.77082055273550898</v>
      </c>
      <c r="E930">
        <v>0.44707634992302397</v>
      </c>
      <c r="F930">
        <v>0.33009760708215402</v>
      </c>
      <c r="G930">
        <v>-1.0703631516094401</v>
      </c>
      <c r="H930">
        <v>-0.87511025615390003</v>
      </c>
      <c r="I930">
        <v>-0.68732585741711105</v>
      </c>
    </row>
    <row r="931" spans="1:9">
      <c r="A931">
        <v>-1.41923523832607</v>
      </c>
      <c r="B931">
        <v>1.3206878038980399E-4</v>
      </c>
      <c r="C931" s="1" t="s">
        <v>811</v>
      </c>
      <c r="D931">
        <v>0.59493966656786801</v>
      </c>
      <c r="E931">
        <v>0.86506197611975899</v>
      </c>
      <c r="F931">
        <v>0.90442402632899299</v>
      </c>
      <c r="G931">
        <v>-0.93405258924078105</v>
      </c>
      <c r="H931">
        <v>-0.38804289399879499</v>
      </c>
      <c r="I931">
        <v>-0.48267218064120199</v>
      </c>
    </row>
    <row r="932" spans="1:9">
      <c r="A932">
        <v>-1.4200049700323301</v>
      </c>
      <c r="B932">
        <v>1.5160290435074999E-5</v>
      </c>
      <c r="C932" s="1" t="s">
        <v>1493</v>
      </c>
      <c r="D932">
        <v>-0.22013163404213201</v>
      </c>
      <c r="E932">
        <v>-0.35081188115787498</v>
      </c>
      <c r="F932">
        <v>-0.16916905921155201</v>
      </c>
      <c r="G932">
        <v>-1.7119972050621299</v>
      </c>
      <c r="H932">
        <v>-1.5417538067876699</v>
      </c>
      <c r="I932">
        <v>-1.71007874439287</v>
      </c>
    </row>
    <row r="933" spans="1:9">
      <c r="A933">
        <v>-1.4242495317817401</v>
      </c>
      <c r="B933">
        <v>2.1974829983924501E-5</v>
      </c>
      <c r="C933" s="1" t="s">
        <v>289</v>
      </c>
      <c r="D933">
        <v>0.77473750144731401</v>
      </c>
      <c r="E933">
        <v>0.90086147648353299</v>
      </c>
      <c r="F933">
        <v>1.0260453318762499</v>
      </c>
      <c r="G933">
        <v>-0.504048189738321</v>
      </c>
      <c r="H933">
        <v>-1.0035358357392099</v>
      </c>
      <c r="I933">
        <v>-0.18461230655890401</v>
      </c>
    </row>
    <row r="934" spans="1:9">
      <c r="A934">
        <v>-1.4276847532006001</v>
      </c>
      <c r="B934">
        <v>3.4739628972346101E-2</v>
      </c>
      <c r="C934" s="1" t="s">
        <v>1231</v>
      </c>
      <c r="D934">
        <v>0.41797567660789797</v>
      </c>
      <c r="E934">
        <v>-0.39216823506633802</v>
      </c>
      <c r="F934">
        <v>0.30598348389360702</v>
      </c>
      <c r="G934">
        <v>-2.2247581395973701</v>
      </c>
      <c r="H934">
        <v>-0.27322292110604901</v>
      </c>
      <c r="I934">
        <v>-1.0092756531348599</v>
      </c>
    </row>
    <row r="935" spans="1:9">
      <c r="A935">
        <v>-1.4324604315496099</v>
      </c>
      <c r="B935">
        <v>7.4660558028620403E-5</v>
      </c>
      <c r="C935" s="1" t="s">
        <v>75</v>
      </c>
      <c r="D935">
        <v>0.90055159553881403</v>
      </c>
      <c r="E935">
        <v>1.1895145370529501</v>
      </c>
      <c r="F935">
        <v>0.91396678949966303</v>
      </c>
      <c r="G935">
        <v>-0.58172241526888802</v>
      </c>
      <c r="H935">
        <v>-0.49956692732712499</v>
      </c>
      <c r="I935">
        <v>-0.18549696685177999</v>
      </c>
    </row>
    <row r="936" spans="1:9">
      <c r="A936">
        <v>-1.43312445082095</v>
      </c>
      <c r="B936">
        <v>4.4879741212979697E-2</v>
      </c>
      <c r="C936" s="1" t="s">
        <v>1094</v>
      </c>
      <c r="D936">
        <v>2.1384527349659601</v>
      </c>
      <c r="E936">
        <v>2.0762172592730401</v>
      </c>
      <c r="F936">
        <v>2.1086743205057399</v>
      </c>
      <c r="G936">
        <v>0.79530038974192696</v>
      </c>
      <c r="H936">
        <v>0.58864248384390305</v>
      </c>
      <c r="I936">
        <v>0.63006741409504097</v>
      </c>
    </row>
    <row r="937" spans="1:9">
      <c r="A937">
        <v>-1.43564430140751</v>
      </c>
      <c r="B937">
        <v>3.1670688922336799E-4</v>
      </c>
      <c r="C937" s="1" t="s">
        <v>706</v>
      </c>
      <c r="D937">
        <v>1.81616082593487</v>
      </c>
      <c r="E937">
        <v>2.2361882129938602</v>
      </c>
      <c r="F937">
        <v>2.3150822427531499</v>
      </c>
      <c r="G937">
        <v>0.67707555340400605</v>
      </c>
      <c r="H937">
        <v>0.36150161292779498</v>
      </c>
      <c r="I937">
        <v>0.933555789801919</v>
      </c>
    </row>
    <row r="938" spans="1:9">
      <c r="A938">
        <v>-1.4363399215682999</v>
      </c>
      <c r="B938">
        <v>7.0026515725058802E-6</v>
      </c>
      <c r="C938" s="1" t="s">
        <v>1340</v>
      </c>
      <c r="D938">
        <v>-7.2956764249893197E-2</v>
      </c>
      <c r="E938">
        <v>-0.137524308200801</v>
      </c>
      <c r="F938">
        <v>-2.2809937736612398E-2</v>
      </c>
      <c r="G938">
        <v>-1.56016674101835</v>
      </c>
      <c r="H938">
        <v>-1.4069982026260599</v>
      </c>
      <c r="I938">
        <v>-1.5684128978099099</v>
      </c>
    </row>
    <row r="939" spans="1:9">
      <c r="A939">
        <v>-1.43653383598109</v>
      </c>
      <c r="B939">
        <v>5.3324135121647901E-6</v>
      </c>
      <c r="C939" s="1" t="s">
        <v>970</v>
      </c>
      <c r="D939">
        <v>1.6822348539000699E-2</v>
      </c>
      <c r="E939">
        <v>-0.199747128979781</v>
      </c>
      <c r="F939">
        <v>-0.15344057816039999</v>
      </c>
      <c r="G939">
        <v>-1.7153323966170899</v>
      </c>
      <c r="H939">
        <v>-1.3693165753746099</v>
      </c>
      <c r="I939">
        <v>-1.5121888545625599</v>
      </c>
    </row>
    <row r="940" spans="1:9">
      <c r="A940">
        <v>-1.4384185525462001</v>
      </c>
      <c r="B940">
        <v>6.9632904816391804E-3</v>
      </c>
      <c r="C940" s="1" t="s">
        <v>1382</v>
      </c>
      <c r="D940">
        <v>0.32734141438620401</v>
      </c>
      <c r="E940">
        <v>0.98795937737846495</v>
      </c>
      <c r="F940">
        <v>0.62162398109113903</v>
      </c>
      <c r="G940">
        <v>-0.14066833332586101</v>
      </c>
      <c r="H940">
        <v>-1.08115174959509</v>
      </c>
      <c r="I940">
        <v>-1.1660402139456001</v>
      </c>
    </row>
    <row r="941" spans="1:9">
      <c r="A941">
        <v>-1.4395536417797901</v>
      </c>
      <c r="B941">
        <v>1.8738006367181599E-4</v>
      </c>
      <c r="C941" s="1" t="s">
        <v>633</v>
      </c>
      <c r="D941">
        <v>0.26409259696771298</v>
      </c>
      <c r="E941">
        <v>0.53257095029137003</v>
      </c>
      <c r="F941">
        <v>0.62984934708314699</v>
      </c>
      <c r="G941">
        <v>-0.70722317595516804</v>
      </c>
      <c r="H941">
        <v>-1.47288554649206</v>
      </c>
      <c r="I941">
        <v>-0.84899922581869802</v>
      </c>
    </row>
    <row r="942" spans="1:9">
      <c r="A942">
        <v>-1.44052226241979</v>
      </c>
      <c r="B942">
        <v>1.42019269218515E-4</v>
      </c>
      <c r="C942" s="1" t="s">
        <v>1983</v>
      </c>
      <c r="D942">
        <v>-6.1318426319814101E-2</v>
      </c>
      <c r="E942">
        <v>-0.159822136884643</v>
      </c>
      <c r="F942">
        <v>-0.34626364821940497</v>
      </c>
      <c r="G942">
        <v>-1.6517452548676299</v>
      </c>
      <c r="H942">
        <v>-2.0692160434289</v>
      </c>
      <c r="I942">
        <v>-1.25026004410219</v>
      </c>
    </row>
    <row r="943" spans="1:9">
      <c r="A943">
        <v>-1.4411393952721601</v>
      </c>
      <c r="B943">
        <v>4.22919932749933E-5</v>
      </c>
      <c r="C943" s="1" t="s">
        <v>2012</v>
      </c>
      <c r="D943">
        <v>-0.31053943612050899</v>
      </c>
      <c r="E943">
        <v>-0.31176909381616902</v>
      </c>
      <c r="F943">
        <v>-0.39754913712218398</v>
      </c>
      <c r="G943">
        <v>-1.74197904165116</v>
      </c>
      <c r="H943">
        <v>-1.7982931176594401</v>
      </c>
      <c r="I943">
        <v>-1.80194527101128</v>
      </c>
    </row>
    <row r="944" spans="1:9">
      <c r="A944">
        <v>-1.4430515897593099</v>
      </c>
      <c r="B944">
        <v>1.31799635600987E-5</v>
      </c>
      <c r="C944" s="1" t="s">
        <v>396</v>
      </c>
      <c r="D944">
        <v>-0.25618958652657797</v>
      </c>
      <c r="E944">
        <v>-0.225891975815429</v>
      </c>
      <c r="F944">
        <v>-0.27177392636536402</v>
      </c>
      <c r="G944">
        <v>-1.6338350840396001</v>
      </c>
      <c r="H944">
        <v>-1.76098134162332</v>
      </c>
      <c r="I944">
        <v>-1.6980460442099401</v>
      </c>
    </row>
    <row r="945" spans="1:9">
      <c r="A945">
        <v>-1.4433707657103301</v>
      </c>
      <c r="B945">
        <v>2.4981638542376802E-4</v>
      </c>
      <c r="C945" s="1" t="s">
        <v>1107</v>
      </c>
      <c r="D945">
        <v>1.7783166137502699</v>
      </c>
      <c r="E945">
        <v>1.69751805265217</v>
      </c>
      <c r="F945">
        <v>1.77479643578292</v>
      </c>
      <c r="G945">
        <v>0.28900655811505199</v>
      </c>
      <c r="H945">
        <v>0.264626598858614</v>
      </c>
      <c r="I945">
        <v>0.36214113553121802</v>
      </c>
    </row>
    <row r="946" spans="1:9">
      <c r="A946">
        <v>-1.4441962373717401</v>
      </c>
      <c r="B946">
        <v>9.6716649203439104E-3</v>
      </c>
      <c r="C946" s="1" t="s">
        <v>2166</v>
      </c>
      <c r="D946">
        <v>0.170753708875099</v>
      </c>
      <c r="E946">
        <v>-0.57090793880179602</v>
      </c>
      <c r="F946">
        <v>-0.30319518221096498</v>
      </c>
      <c r="G946">
        <v>-1.24350657188838</v>
      </c>
      <c r="H946">
        <v>-2.4049475985427899</v>
      </c>
      <c r="I946">
        <v>-1.4028562050557301</v>
      </c>
    </row>
    <row r="947" spans="1:9">
      <c r="A947">
        <v>-1.4443896238370999</v>
      </c>
      <c r="B947">
        <v>1.0436479491999001E-3</v>
      </c>
      <c r="C947" s="1" t="s">
        <v>901</v>
      </c>
      <c r="D947">
        <v>0.11757157277534</v>
      </c>
      <c r="E947">
        <v>0.30789077128022002</v>
      </c>
      <c r="F947">
        <v>-0.14147453605094201</v>
      </c>
      <c r="G947">
        <v>-1.40899260481397</v>
      </c>
      <c r="H947">
        <v>-1.7151605324860499</v>
      </c>
      <c r="I947">
        <v>-0.981927907253762</v>
      </c>
    </row>
    <row r="948" spans="1:9">
      <c r="A948">
        <v>-1.44546603258274</v>
      </c>
      <c r="B948">
        <v>2.2697607915715002E-3</v>
      </c>
      <c r="C948" s="1" t="s">
        <v>1546</v>
      </c>
      <c r="D948">
        <v>2.2821670837815602</v>
      </c>
      <c r="E948">
        <v>1.9485114360831599</v>
      </c>
      <c r="F948">
        <v>1.3259909683567901</v>
      </c>
      <c r="G948">
        <v>0.478205143780775</v>
      </c>
      <c r="H948">
        <v>0.24995363629228801</v>
      </c>
      <c r="I948">
        <v>0.50456767202945896</v>
      </c>
    </row>
    <row r="949" spans="1:9">
      <c r="A949">
        <v>-1.44553484536877</v>
      </c>
      <c r="B949">
        <v>8.02681730288361E-4</v>
      </c>
      <c r="C949" s="1" t="s">
        <v>597</v>
      </c>
      <c r="D949">
        <v>0.69740058141635297</v>
      </c>
      <c r="E949">
        <v>1.0462608271885701</v>
      </c>
      <c r="F949">
        <v>0.94204382431156897</v>
      </c>
      <c r="G949">
        <v>-0.12598403900873401</v>
      </c>
      <c r="H949">
        <v>-0.68782935500039899</v>
      </c>
      <c r="I949">
        <v>-0.88328385943368404</v>
      </c>
    </row>
    <row r="950" spans="1:9">
      <c r="A950">
        <v>-1.44629580166871</v>
      </c>
      <c r="B950">
        <v>3.51907987341844E-3</v>
      </c>
      <c r="C950" s="1" t="s">
        <v>52</v>
      </c>
      <c r="D950">
        <v>-0.51102198866503001</v>
      </c>
      <c r="E950">
        <v>-0.56807308192148998</v>
      </c>
      <c r="F950">
        <v>-0.63180084543632697</v>
      </c>
      <c r="G950">
        <v>-2.3788396972634298</v>
      </c>
      <c r="H950">
        <v>-2.0380361098724098</v>
      </c>
      <c r="I950">
        <v>-1.59135349134981</v>
      </c>
    </row>
    <row r="951" spans="1:9">
      <c r="A951">
        <v>-1.4463872798425299</v>
      </c>
      <c r="B951">
        <v>6.4024437726266901E-4</v>
      </c>
      <c r="C951" s="1" t="s">
        <v>81</v>
      </c>
      <c r="D951">
        <v>1.53403406741712</v>
      </c>
      <c r="E951">
        <v>1.5183230376088099</v>
      </c>
      <c r="F951">
        <v>1.46573918807044</v>
      </c>
      <c r="G951">
        <v>-0.13097743703029899</v>
      </c>
      <c r="H951">
        <v>0.189174855169427</v>
      </c>
      <c r="I951">
        <v>0.21230476366269799</v>
      </c>
    </row>
    <row r="952" spans="1:9">
      <c r="A952">
        <v>-1.4464257294332801</v>
      </c>
      <c r="B952">
        <v>2.2128182752914E-3</v>
      </c>
      <c r="C952" s="1" t="s">
        <v>1108</v>
      </c>
      <c r="D952">
        <v>1.97604034430644</v>
      </c>
      <c r="E952">
        <v>2.1870575710421898</v>
      </c>
      <c r="F952">
        <v>2.4532701212121402</v>
      </c>
      <c r="G952">
        <v>1.23192643540624</v>
      </c>
      <c r="H952">
        <v>3.5674054813456701E-2</v>
      </c>
      <c r="I952">
        <v>0.84794355438970404</v>
      </c>
    </row>
    <row r="953" spans="1:9">
      <c r="A953">
        <v>-1.4467877612339901</v>
      </c>
      <c r="B953">
        <v>1.254460154693E-4</v>
      </c>
      <c r="C953" s="1" t="s">
        <v>2144</v>
      </c>
      <c r="D953">
        <v>2.5082029619480002</v>
      </c>
      <c r="E953">
        <v>2.7723237631806801</v>
      </c>
      <c r="F953">
        <v>2.8895480204647801</v>
      </c>
      <c r="G953">
        <v>1.05498189722395</v>
      </c>
      <c r="H953">
        <v>1.4658966167749801</v>
      </c>
      <c r="I953">
        <v>1.3742264351829401</v>
      </c>
    </row>
    <row r="954" spans="1:9">
      <c r="A954">
        <v>-1.4475763606690699</v>
      </c>
      <c r="B954">
        <v>1.8538658166650499E-3</v>
      </c>
      <c r="C954" s="1" t="s">
        <v>1398</v>
      </c>
      <c r="D954">
        <v>3.0038351155734002</v>
      </c>
      <c r="E954">
        <v>2.6789019674043</v>
      </c>
      <c r="F954">
        <v>2.7576850959200701</v>
      </c>
      <c r="G954">
        <v>1.90532690539552</v>
      </c>
      <c r="H954">
        <v>0.96356898787004897</v>
      </c>
      <c r="I954">
        <v>1.2040056621803501</v>
      </c>
    </row>
    <row r="955" spans="1:9">
      <c r="A955">
        <v>-1.4491069898951201</v>
      </c>
      <c r="B955">
        <v>6.9026288376992399E-3</v>
      </c>
      <c r="C955" s="1" t="s">
        <v>823</v>
      </c>
      <c r="D955">
        <v>1.3794486265997099</v>
      </c>
      <c r="E955">
        <v>1.5529259114776801</v>
      </c>
      <c r="F955">
        <v>1.37375633146177</v>
      </c>
      <c r="G955">
        <v>0.21327702797972201</v>
      </c>
      <c r="H955">
        <v>0.120381518979765</v>
      </c>
      <c r="I955">
        <v>-0.21721617520963901</v>
      </c>
    </row>
    <row r="956" spans="1:9">
      <c r="A956">
        <v>-1.4531868018619201</v>
      </c>
      <c r="B956">
        <v>8.1891690064059604E-3</v>
      </c>
      <c r="C956" s="1" t="s">
        <v>491</v>
      </c>
      <c r="D956">
        <v>0.46428980353571903</v>
      </c>
      <c r="E956">
        <v>0.35140561010604499</v>
      </c>
      <c r="F956">
        <v>0.92661384643622202</v>
      </c>
      <c r="G956">
        <v>-0.85130785144561605</v>
      </c>
      <c r="H956">
        <v>-1.1110422025303399</v>
      </c>
      <c r="I956">
        <v>-0.62706558730349204</v>
      </c>
    </row>
    <row r="957" spans="1:9">
      <c r="A957">
        <v>-1.45386974020759</v>
      </c>
      <c r="B957">
        <v>1.1885013487231299E-5</v>
      </c>
      <c r="C957" s="1" t="s">
        <v>1732</v>
      </c>
      <c r="D957">
        <v>4.384116562722E-2</v>
      </c>
      <c r="E957">
        <v>-0.138732742489966</v>
      </c>
      <c r="F957">
        <v>-1.21590310531063E-2</v>
      </c>
      <c r="G957">
        <v>-1.6192138075026099</v>
      </c>
      <c r="H957">
        <v>-1.1078649920238599</v>
      </c>
      <c r="I957">
        <v>-1.6435751337283599</v>
      </c>
    </row>
    <row r="958" spans="1:9">
      <c r="A958">
        <v>-1.45485238026966</v>
      </c>
      <c r="B958">
        <v>5.1135632556142702E-4</v>
      </c>
      <c r="C958" s="1" t="s">
        <v>1768</v>
      </c>
      <c r="D958">
        <v>0.69385243774959504</v>
      </c>
      <c r="E958">
        <v>0.37220793774306699</v>
      </c>
      <c r="F958">
        <v>0.49087241784471197</v>
      </c>
      <c r="G958">
        <v>-0.60035725202429902</v>
      </c>
      <c r="H958">
        <v>-1.3120450432547399</v>
      </c>
      <c r="I958">
        <v>-0.983748128195014</v>
      </c>
    </row>
    <row r="959" spans="1:9">
      <c r="A959">
        <v>-1.4579731329613701</v>
      </c>
      <c r="B959">
        <v>9.6383978123734899E-6</v>
      </c>
      <c r="C959" s="1" t="s">
        <v>1009</v>
      </c>
      <c r="D959">
        <v>-5.6675782096443E-2</v>
      </c>
      <c r="E959">
        <v>-0.170860324032096</v>
      </c>
      <c r="F959">
        <v>-0.17582088285195199</v>
      </c>
      <c r="G959">
        <v>-1.7923174545179199</v>
      </c>
      <c r="H959">
        <v>-1.4523476211207</v>
      </c>
      <c r="I959">
        <v>-1.47750476954313</v>
      </c>
    </row>
    <row r="960" spans="1:9">
      <c r="A960">
        <v>-1.45801106022868</v>
      </c>
      <c r="B960">
        <v>2.6699415072833702E-3</v>
      </c>
      <c r="C960" s="1" t="s">
        <v>1923</v>
      </c>
      <c r="D960">
        <v>0.91488893410096706</v>
      </c>
      <c r="E960">
        <v>0.97012886016076605</v>
      </c>
      <c r="F960">
        <v>0.93002124009375997</v>
      </c>
      <c r="G960">
        <v>-0.78379741949292003</v>
      </c>
      <c r="H960">
        <v>-0.96063924053482497</v>
      </c>
      <c r="I960">
        <v>0.101078276175129</v>
      </c>
    </row>
    <row r="961" spans="1:9">
      <c r="A961">
        <v>-1.4599236857697999</v>
      </c>
      <c r="B961">
        <v>1.0664319132622001E-3</v>
      </c>
      <c r="C961" s="1" t="s">
        <v>333</v>
      </c>
      <c r="D961">
        <v>0.161141825971236</v>
      </c>
      <c r="E961">
        <v>0.349369752076581</v>
      </c>
      <c r="F961">
        <v>0.142248386891138</v>
      </c>
      <c r="G961">
        <v>-1.5307271268396001</v>
      </c>
      <c r="H961">
        <v>-1.11624298783829</v>
      </c>
      <c r="I961">
        <v>-0.97686857371549896</v>
      </c>
    </row>
    <row r="962" spans="1:9">
      <c r="A962">
        <v>-1.4624989878747101</v>
      </c>
      <c r="B962">
        <v>6.95474297334394E-3</v>
      </c>
      <c r="C962" s="1" t="s">
        <v>1321</v>
      </c>
      <c r="D962">
        <v>2.5123499231060298</v>
      </c>
      <c r="E962">
        <v>2.6878927864691602</v>
      </c>
      <c r="F962">
        <v>2.9543153253965002</v>
      </c>
      <c r="G962">
        <v>1.60061011540117</v>
      </c>
      <c r="H962">
        <v>0.97629105192826604</v>
      </c>
      <c r="I962">
        <v>1.1873834045725</v>
      </c>
    </row>
    <row r="963" spans="1:9">
      <c r="A963">
        <v>-1.4670467636195501</v>
      </c>
      <c r="B963">
        <v>3.1708086424885297E-2</v>
      </c>
      <c r="C963" s="1" t="s">
        <v>1731</v>
      </c>
      <c r="D963">
        <v>-0.56248282960565499</v>
      </c>
      <c r="E963">
        <v>-0.12485156504954401</v>
      </c>
      <c r="F963">
        <v>0.51820286609834798</v>
      </c>
      <c r="G963">
        <v>-1.79072000255421</v>
      </c>
      <c r="H963">
        <v>-1.88731165137704</v>
      </c>
      <c r="I963">
        <v>-0.76878385584684605</v>
      </c>
    </row>
    <row r="964" spans="1:9">
      <c r="A964">
        <v>-1.4678518283565001</v>
      </c>
      <c r="B964">
        <v>1.22038352004819E-5</v>
      </c>
      <c r="C964" s="1" t="s">
        <v>340</v>
      </c>
      <c r="D964">
        <v>1.9108239540876699</v>
      </c>
      <c r="E964">
        <v>1.85136684774285</v>
      </c>
      <c r="F964">
        <v>1.99733419880937</v>
      </c>
      <c r="G964">
        <v>0.27013754087220399</v>
      </c>
      <c r="H964">
        <v>0.81050270283664905</v>
      </c>
      <c r="I964">
        <v>0.38419381371915501</v>
      </c>
    </row>
    <row r="965" spans="1:9">
      <c r="A965">
        <v>-1.4684885354333801</v>
      </c>
      <c r="B965">
        <v>1.2338603448370501E-2</v>
      </c>
      <c r="C965" s="1" t="s">
        <v>159</v>
      </c>
      <c r="D965">
        <v>-0.64413771627216498</v>
      </c>
      <c r="E965">
        <v>-0.699677894721768</v>
      </c>
      <c r="F965">
        <v>-1.16196939586048</v>
      </c>
      <c r="G965">
        <v>-2.4534164783617101</v>
      </c>
      <c r="H965">
        <v>-1.6903422556663701</v>
      </c>
      <c r="I965">
        <v>-2.4367852541367601</v>
      </c>
    </row>
    <row r="966" spans="1:9">
      <c r="A966">
        <v>-1.4691505188506899</v>
      </c>
      <c r="B966">
        <v>5.3797301629382799E-6</v>
      </c>
      <c r="C966" s="1" t="s">
        <v>703</v>
      </c>
      <c r="D966">
        <v>8.5543440315348995E-2</v>
      </c>
      <c r="E966">
        <v>9.7640566279796601E-2</v>
      </c>
      <c r="F966">
        <v>6.72142569611172E-2</v>
      </c>
      <c r="G966">
        <v>-1.63831115940404</v>
      </c>
      <c r="H966">
        <v>-1.4034308579283901</v>
      </c>
      <c r="I966">
        <v>-1.0964957491693801</v>
      </c>
    </row>
    <row r="967" spans="1:9">
      <c r="A967">
        <v>-1.47061168595948</v>
      </c>
      <c r="B967">
        <v>1.0577673129962301E-3</v>
      </c>
      <c r="C967" s="1" t="s">
        <v>1820</v>
      </c>
      <c r="D967">
        <v>-0.19252028823537501</v>
      </c>
      <c r="E967">
        <v>-0.66144758145537397</v>
      </c>
      <c r="F967">
        <v>-0.105783961593651</v>
      </c>
      <c r="G967">
        <v>-1.7787972136928401</v>
      </c>
      <c r="H967">
        <v>-1.5725723809261101</v>
      </c>
      <c r="I967">
        <v>-1.92682216573444</v>
      </c>
    </row>
    <row r="968" spans="1:9">
      <c r="A968">
        <v>-1.4706290964844499</v>
      </c>
      <c r="B968">
        <v>3.0947237455063201E-2</v>
      </c>
      <c r="C968" s="1" t="s">
        <v>1437</v>
      </c>
      <c r="D968">
        <v>-5.3845911990883399E-2</v>
      </c>
      <c r="E968">
        <v>9.0817991357625499E-2</v>
      </c>
      <c r="F968">
        <v>0.60235275909183195</v>
      </c>
      <c r="G968">
        <v>-0.529047408977805</v>
      </c>
      <c r="H968">
        <v>-1.4990632080948201</v>
      </c>
      <c r="I968">
        <v>-1.5908782536595401</v>
      </c>
    </row>
    <row r="969" spans="1:9">
      <c r="A969">
        <v>-1.4716749947425101</v>
      </c>
      <c r="B969">
        <v>3.1643383345679697E-2</v>
      </c>
      <c r="C969" s="1" t="s">
        <v>1075</v>
      </c>
      <c r="D969">
        <v>0.37347502688202999</v>
      </c>
      <c r="E969">
        <v>0.35355528162073002</v>
      </c>
      <c r="F969">
        <v>0.862742981658837</v>
      </c>
      <c r="G969">
        <v>-0.56958156162899298</v>
      </c>
      <c r="H969">
        <v>-1.6846572592268401</v>
      </c>
      <c r="I969">
        <v>-0.55665116673264503</v>
      </c>
    </row>
    <row r="970" spans="1:9">
      <c r="A970">
        <v>-1.4727438894188001</v>
      </c>
      <c r="B970">
        <v>1.80833094402708E-3</v>
      </c>
      <c r="C970" s="1" t="s">
        <v>1818</v>
      </c>
      <c r="D970">
        <v>1.2313290033929001</v>
      </c>
      <c r="E970">
        <v>1.0993534444156401</v>
      </c>
      <c r="F970">
        <v>0.99437901996690203</v>
      </c>
      <c r="G970">
        <v>-0.50151251342336201</v>
      </c>
      <c r="H970">
        <v>-0.29847973704472103</v>
      </c>
      <c r="I970">
        <v>-0.24178475027894999</v>
      </c>
    </row>
    <row r="971" spans="1:9">
      <c r="A971">
        <v>-1.47687999154824</v>
      </c>
      <c r="B971">
        <v>4.9239917522535703E-2</v>
      </c>
      <c r="C971" s="1" t="s">
        <v>1090</v>
      </c>
      <c r="D971">
        <v>0.398466356512783</v>
      </c>
      <c r="E971">
        <v>0.81941689011442298</v>
      </c>
      <c r="F971">
        <v>-0.598715982736437</v>
      </c>
      <c r="G971">
        <v>-1.61871648659992</v>
      </c>
      <c r="H971">
        <v>6.55229776156733E-2</v>
      </c>
      <c r="I971">
        <v>-1.64711355205671</v>
      </c>
    </row>
    <row r="972" spans="1:9">
      <c r="A972">
        <v>-1.4772079190438201</v>
      </c>
      <c r="B972">
        <v>7.4647390873198804E-5</v>
      </c>
      <c r="C972" s="1" t="s">
        <v>2146</v>
      </c>
      <c r="D972">
        <v>-0.17112404935082001</v>
      </c>
      <c r="E972">
        <v>-0.37829938898211901</v>
      </c>
      <c r="F972">
        <v>3.0868111839728499E-2</v>
      </c>
      <c r="G972">
        <v>-1.59017675109609</v>
      </c>
      <c r="H972">
        <v>-1.8208520144003999</v>
      </c>
      <c r="I972">
        <v>-1.5845837799103699</v>
      </c>
    </row>
    <row r="973" spans="1:9">
      <c r="A973">
        <v>-1.47888050645208</v>
      </c>
      <c r="B973">
        <v>1.48468415081352E-2</v>
      </c>
      <c r="C973" s="1" t="s">
        <v>1890</v>
      </c>
      <c r="D973">
        <v>-0.53511757891341605</v>
      </c>
      <c r="E973">
        <v>-0.26233945738140402</v>
      </c>
      <c r="F973">
        <v>-0.58887994167484403</v>
      </c>
      <c r="G973">
        <v>-1.7147494803460199</v>
      </c>
      <c r="H973">
        <v>-2.3314243941775099</v>
      </c>
      <c r="I973">
        <v>-1.7321693450164</v>
      </c>
    </row>
    <row r="974" spans="1:9">
      <c r="A974">
        <v>-1.47956551298566</v>
      </c>
      <c r="B974">
        <v>5.9729578490049697E-3</v>
      </c>
      <c r="C974" s="1" t="s">
        <v>502</v>
      </c>
      <c r="D974">
        <v>0.927715417908058</v>
      </c>
      <c r="E974">
        <v>1.0651591219299601</v>
      </c>
      <c r="F974">
        <v>0.97051146667257304</v>
      </c>
      <c r="G974">
        <v>-0.89128747910815298</v>
      </c>
      <c r="H974">
        <v>-5.1426526976970602E-2</v>
      </c>
      <c r="I974">
        <v>-0.26959714788781203</v>
      </c>
    </row>
    <row r="975" spans="1:9">
      <c r="A975">
        <v>-1.48145227574903</v>
      </c>
      <c r="B975">
        <v>5.7321151314187503E-4</v>
      </c>
      <c r="C975" s="1" t="s">
        <v>1213</v>
      </c>
      <c r="D975">
        <v>3.6237489085469901</v>
      </c>
      <c r="E975">
        <v>3.4354781218221602</v>
      </c>
      <c r="F975">
        <v>3.45321537641308</v>
      </c>
      <c r="G975">
        <v>1.6661476047835699</v>
      </c>
      <c r="H975">
        <v>2.25347448908478</v>
      </c>
      <c r="I975">
        <v>2.2769377426985198</v>
      </c>
    </row>
    <row r="976" spans="1:9">
      <c r="A976">
        <v>-1.4835257136981601</v>
      </c>
      <c r="B976">
        <v>1.3715856608717E-4</v>
      </c>
      <c r="C976" s="1" t="s">
        <v>684</v>
      </c>
      <c r="D976">
        <v>1.2146982085898099</v>
      </c>
      <c r="E976">
        <v>1.1766439938961599</v>
      </c>
      <c r="F976">
        <v>1.6216774579147599</v>
      </c>
      <c r="G976">
        <v>-0.338597060470053</v>
      </c>
      <c r="H976">
        <v>0.33573982843524902</v>
      </c>
      <c r="I976">
        <v>-0.28711753706807802</v>
      </c>
    </row>
    <row r="977" spans="1:9">
      <c r="A977">
        <v>-1.4839590626880099</v>
      </c>
      <c r="B977">
        <v>2.4981638542376802E-4</v>
      </c>
      <c r="C977" s="1" t="s">
        <v>972</v>
      </c>
      <c r="D977">
        <v>1.57940911179499</v>
      </c>
      <c r="E977">
        <v>1.7023960597463501</v>
      </c>
      <c r="F977">
        <v>1.7051643604814199</v>
      </c>
      <c r="G977">
        <v>0.23826926298515499</v>
      </c>
      <c r="H977">
        <v>0.150786405002173</v>
      </c>
      <c r="I977">
        <v>0.143328377006671</v>
      </c>
    </row>
    <row r="978" spans="1:9">
      <c r="A978">
        <v>-1.48415048362149</v>
      </c>
      <c r="B978">
        <v>4.4487895189639501E-5</v>
      </c>
      <c r="C978" s="1" t="s">
        <v>800</v>
      </c>
      <c r="D978">
        <v>0.219835914055236</v>
      </c>
      <c r="E978">
        <v>-0.104127495685399</v>
      </c>
      <c r="F978">
        <v>6.4795546446710303E-2</v>
      </c>
      <c r="G978">
        <v>-1.22978539880676</v>
      </c>
      <c r="H978">
        <v>-1.3724853051932799</v>
      </c>
      <c r="I978">
        <v>-1.6531276203053</v>
      </c>
    </row>
    <row r="979" spans="1:9">
      <c r="A979">
        <v>-1.4873030486937999</v>
      </c>
      <c r="B979">
        <v>1.41551665802863E-4</v>
      </c>
      <c r="C979" s="1" t="s">
        <v>1762</v>
      </c>
      <c r="D979">
        <v>0.18840753269722499</v>
      </c>
      <c r="E979">
        <v>1.6552071622089898E-2</v>
      </c>
      <c r="F979">
        <v>-0.25114926878010801</v>
      </c>
      <c r="G979">
        <v>-1.5776897051800001</v>
      </c>
      <c r="H979">
        <v>-1.6118613478169901</v>
      </c>
      <c r="I979">
        <v>-1.30161386733937</v>
      </c>
    </row>
    <row r="980" spans="1:9">
      <c r="A980">
        <v>-1.48730485452562</v>
      </c>
      <c r="B980">
        <v>1.23047433943781E-5</v>
      </c>
      <c r="C980" s="1" t="s">
        <v>2072</v>
      </c>
      <c r="D980">
        <v>0.11886074975369899</v>
      </c>
      <c r="E980">
        <v>-1.8852913780625299E-2</v>
      </c>
      <c r="F980">
        <v>0.242257765887437</v>
      </c>
      <c r="G980">
        <v>-1.4129792901581599</v>
      </c>
      <c r="H980">
        <v>-1.47293051025852</v>
      </c>
      <c r="I980">
        <v>-1.24985952439457</v>
      </c>
    </row>
    <row r="981" spans="1:9">
      <c r="A981">
        <v>-1.4887837074922201</v>
      </c>
      <c r="B981">
        <v>3.7385191175556601E-3</v>
      </c>
      <c r="C981" s="1" t="s">
        <v>815</v>
      </c>
      <c r="D981">
        <v>0.70813289534145296</v>
      </c>
      <c r="E981">
        <v>0.74111351313601903</v>
      </c>
      <c r="F981">
        <v>0.51743129809757504</v>
      </c>
      <c r="G981">
        <v>-0.49352864954056003</v>
      </c>
      <c r="H981">
        <v>-1.0945781077150101</v>
      </c>
      <c r="I981">
        <v>-0.89688446850043202</v>
      </c>
    </row>
    <row r="982" spans="1:9">
      <c r="A982">
        <v>-1.49002539272134</v>
      </c>
      <c r="B982">
        <v>1.51290704515734E-5</v>
      </c>
      <c r="C982" s="1" t="s">
        <v>1735</v>
      </c>
      <c r="D982">
        <v>6.4368718243064102E-2</v>
      </c>
      <c r="E982">
        <v>-1.4485284996395001E-3</v>
      </c>
      <c r="F982">
        <v>-1.73844941930517E-2</v>
      </c>
      <c r="G982">
        <v>-1.5093915379640199</v>
      </c>
      <c r="H982">
        <v>-1.34976675569326</v>
      </c>
      <c r="I982">
        <v>-1.5278050715545599</v>
      </c>
    </row>
    <row r="983" spans="1:9">
      <c r="A983">
        <v>-1.4971968579211099</v>
      </c>
      <c r="B983">
        <v>1.25747003370065E-5</v>
      </c>
      <c r="C983" s="1" t="s">
        <v>1191</v>
      </c>
      <c r="D983">
        <v>-2.3165750006244302E-3</v>
      </c>
      <c r="E983">
        <v>-0.34739706403066001</v>
      </c>
      <c r="F983">
        <v>-0.10059559714532</v>
      </c>
      <c r="G983">
        <v>-1.41331144175179</v>
      </c>
      <c r="H983">
        <v>-1.9170947634997</v>
      </c>
      <c r="I983">
        <v>-1.6798453829783</v>
      </c>
    </row>
    <row r="984" spans="1:9">
      <c r="A984">
        <v>-1.49732884675237</v>
      </c>
      <c r="B984">
        <v>3.2697432575350301E-3</v>
      </c>
      <c r="C984" s="1" t="s">
        <v>1561</v>
      </c>
      <c r="D984">
        <v>-0.11019412796356901</v>
      </c>
      <c r="E984">
        <v>-0.17051536983458901</v>
      </c>
      <c r="F984">
        <v>-0.23468051161092099</v>
      </c>
      <c r="G984">
        <v>-1.97061260181068</v>
      </c>
      <c r="H984">
        <v>-1.1227115265543799</v>
      </c>
      <c r="I984">
        <v>-1.6963464703586499</v>
      </c>
    </row>
    <row r="985" spans="1:9">
      <c r="A985">
        <v>-1.49863173881209</v>
      </c>
      <c r="B985">
        <v>3.95099511039366E-3</v>
      </c>
      <c r="C985" s="1" t="s">
        <v>300</v>
      </c>
      <c r="D985">
        <v>2.3941502599172999</v>
      </c>
      <c r="E985">
        <v>1.7977649331858001</v>
      </c>
      <c r="F985">
        <v>1.28392909715264</v>
      </c>
      <c r="G985">
        <v>0.21633626709216799</v>
      </c>
      <c r="H985">
        <v>0.32422589878950703</v>
      </c>
      <c r="I985">
        <v>0.53874734298979099</v>
      </c>
    </row>
    <row r="986" spans="1:9">
      <c r="A986">
        <v>-1.4989305491314</v>
      </c>
      <c r="B986">
        <v>7.2286651234145499E-3</v>
      </c>
      <c r="C986" s="1" t="s">
        <v>651</v>
      </c>
      <c r="D986">
        <v>1.6284704573442099</v>
      </c>
      <c r="E986">
        <v>1.3460981265454399</v>
      </c>
      <c r="F986">
        <v>1.1797246277011899</v>
      </c>
      <c r="G986">
        <v>-0.660676786882892</v>
      </c>
      <c r="H986">
        <v>6.4734419413797796E-3</v>
      </c>
      <c r="I986">
        <v>0.46552862977381498</v>
      </c>
    </row>
    <row r="987" spans="1:9">
      <c r="A987">
        <v>-1.5004235394969201</v>
      </c>
      <c r="B987">
        <v>3.8744198103707397E-2</v>
      </c>
      <c r="C987" s="1" t="s">
        <v>981</v>
      </c>
      <c r="D987">
        <v>8.8851536576695297E-2</v>
      </c>
      <c r="E987">
        <v>0.28893640742955401</v>
      </c>
      <c r="F987">
        <v>0.174524298791153</v>
      </c>
      <c r="G987">
        <v>-1.55068239238605</v>
      </c>
      <c r="H987">
        <v>-2.08145248721085</v>
      </c>
      <c r="I987">
        <v>-0.22795563502754301</v>
      </c>
    </row>
    <row r="988" spans="1:9">
      <c r="A988">
        <v>-1.5062060782423199</v>
      </c>
      <c r="B988">
        <v>1.9547740209245702E-2</v>
      </c>
      <c r="C988" s="1" t="s">
        <v>1285</v>
      </c>
      <c r="D988">
        <v>0.68617713563997096</v>
      </c>
      <c r="E988">
        <v>0.44762088717987802</v>
      </c>
      <c r="F988">
        <v>1.0918457196665401</v>
      </c>
      <c r="G988">
        <v>-0.293513419419343</v>
      </c>
      <c r="H988">
        <v>-1.36190255020104</v>
      </c>
      <c r="I988">
        <v>-0.65655981231940896</v>
      </c>
    </row>
    <row r="989" spans="1:9">
      <c r="A989">
        <v>-1.5100539468620799</v>
      </c>
      <c r="B989">
        <v>8.2048153901571191E-3</v>
      </c>
      <c r="C989" s="1" t="s">
        <v>2235</v>
      </c>
      <c r="D989">
        <v>0.57275250414359102</v>
      </c>
      <c r="E989">
        <v>0.70079677012652497</v>
      </c>
      <c r="F989">
        <v>0.77719113056348799</v>
      </c>
      <c r="G989">
        <v>-1.7050986873054901</v>
      </c>
      <c r="H989">
        <v>-0.56490450741461395</v>
      </c>
      <c r="I989">
        <v>-1.2456243751896899E-2</v>
      </c>
    </row>
    <row r="990" spans="1:9">
      <c r="A990">
        <v>-1.51081296661783</v>
      </c>
      <c r="B990">
        <v>1.01096227058379E-3</v>
      </c>
      <c r="C990" s="1" t="s">
        <v>66</v>
      </c>
      <c r="D990">
        <v>2.0609184638523299</v>
      </c>
      <c r="E990">
        <v>2.0734978066821101</v>
      </c>
      <c r="F990">
        <v>2.05436458580989</v>
      </c>
      <c r="G990">
        <v>0.57440743076890399</v>
      </c>
      <c r="H990">
        <v>0.64471644995185595</v>
      </c>
      <c r="I990">
        <v>0.44054430970944702</v>
      </c>
    </row>
    <row r="991" spans="1:9">
      <c r="A991">
        <v>-1.51510742458555</v>
      </c>
      <c r="B991">
        <v>1.5073455817527701E-5</v>
      </c>
      <c r="C991" s="1" t="s">
        <v>15</v>
      </c>
      <c r="D991">
        <v>3.0089678767839101</v>
      </c>
      <c r="E991">
        <v>3.1632489852663102</v>
      </c>
      <c r="F991">
        <v>3.0656836120010098</v>
      </c>
      <c r="G991">
        <v>1.5671340405601</v>
      </c>
      <c r="H991">
        <v>1.5096917508477501</v>
      </c>
      <c r="I991">
        <v>1.6167328311709399</v>
      </c>
    </row>
    <row r="992" spans="1:9">
      <c r="A992">
        <v>-1.51580976030806</v>
      </c>
      <c r="B992">
        <v>2.9531285182421801E-2</v>
      </c>
      <c r="C992" s="1" t="s">
        <v>893</v>
      </c>
      <c r="D992">
        <v>2.0711594360097401</v>
      </c>
      <c r="E992">
        <v>2.0466218257764801</v>
      </c>
      <c r="F992">
        <v>2.2536894319454102</v>
      </c>
      <c r="G992">
        <v>0.176493108415372</v>
      </c>
      <c r="H992">
        <v>0.97902300451389601</v>
      </c>
      <c r="I992">
        <v>0.92891967738743397</v>
      </c>
    </row>
    <row r="993" spans="1:9">
      <c r="A993">
        <v>-1.51680397495857</v>
      </c>
      <c r="B993">
        <v>2.40408199773063E-2</v>
      </c>
      <c r="C993" s="1" t="s">
        <v>120</v>
      </c>
      <c r="D993">
        <v>1.3319920738821101</v>
      </c>
      <c r="E993">
        <v>1.4129730801189</v>
      </c>
      <c r="F993">
        <v>0.364495407043744</v>
      </c>
      <c r="G993">
        <v>-0.26680857123898599</v>
      </c>
      <c r="H993">
        <v>-6.9521219177605301E-2</v>
      </c>
      <c r="I993">
        <v>-0.86966155462948203</v>
      </c>
    </row>
    <row r="994" spans="1:9">
      <c r="A994">
        <v>-1.51864421713126</v>
      </c>
      <c r="B994">
        <v>3.3535040498413798E-2</v>
      </c>
      <c r="C994" s="1" t="s">
        <v>1713</v>
      </c>
      <c r="D994">
        <v>2.6278671306532599</v>
      </c>
      <c r="E994">
        <v>2.8445913355427002</v>
      </c>
      <c r="F994">
        <v>1.7450172694128701</v>
      </c>
      <c r="G994">
        <v>0.96302352676478298</v>
      </c>
      <c r="H994">
        <v>1.60225828533222</v>
      </c>
      <c r="I994">
        <v>0.49129760545867002</v>
      </c>
    </row>
    <row r="995" spans="1:9">
      <c r="A995">
        <v>-1.5188540057392099</v>
      </c>
      <c r="B995">
        <v>5.1149721186281004E-4</v>
      </c>
      <c r="C995" s="1" t="s">
        <v>343</v>
      </c>
      <c r="D995">
        <v>1.1826586757416899</v>
      </c>
      <c r="E995">
        <v>1.1249906625727599</v>
      </c>
      <c r="F995">
        <v>1.0795759203803701</v>
      </c>
      <c r="G995">
        <v>-0.47304861614988702</v>
      </c>
      <c r="H995">
        <v>-0.23756667206570101</v>
      </c>
      <c r="I995">
        <v>-0.43238989885743401</v>
      </c>
    </row>
    <row r="996" spans="1:9">
      <c r="A996">
        <v>-1.51907932293211</v>
      </c>
      <c r="B996">
        <v>8.9850836665115596E-7</v>
      </c>
      <c r="C996" s="1" t="s">
        <v>1456</v>
      </c>
      <c r="D996">
        <v>8.2008154876092504E-2</v>
      </c>
      <c r="E996">
        <v>1.1437920907829E-2</v>
      </c>
      <c r="F996">
        <v>0.14572173719273401</v>
      </c>
      <c r="G996">
        <v>-1.4538009640145599</v>
      </c>
      <c r="H996">
        <v>-1.4835988242337499</v>
      </c>
      <c r="I996">
        <v>-1.38694984954927</v>
      </c>
    </row>
    <row r="997" spans="1:9">
      <c r="A997">
        <v>-1.5198027590570999</v>
      </c>
      <c r="B997">
        <v>1.3026191387095201E-4</v>
      </c>
      <c r="C997" s="1" t="s">
        <v>928</v>
      </c>
      <c r="D997">
        <v>1.5136171696376399</v>
      </c>
      <c r="E997">
        <v>1.25870400056593</v>
      </c>
      <c r="F997">
        <v>1.1754762292563199</v>
      </c>
      <c r="G997">
        <v>-0.14958452672615</v>
      </c>
      <c r="H997">
        <v>-0.41751857113994401</v>
      </c>
      <c r="I997">
        <v>-5.8801905636317202E-2</v>
      </c>
    </row>
    <row r="998" spans="1:9">
      <c r="A998">
        <v>-1.52017423831402</v>
      </c>
      <c r="B998">
        <v>3.2880343947918701E-2</v>
      </c>
      <c r="C998" s="1" t="s">
        <v>464</v>
      </c>
      <c r="D998">
        <v>2.5807257824617098</v>
      </c>
      <c r="E998">
        <v>1.9194350303979799</v>
      </c>
      <c r="F998">
        <v>0.69859571764158901</v>
      </c>
      <c r="G998">
        <v>0.39503538752578998</v>
      </c>
      <c r="H998">
        <v>8.6075373742001901E-2</v>
      </c>
      <c r="I998">
        <v>0.214188938364413</v>
      </c>
    </row>
    <row r="999" spans="1:9">
      <c r="A999">
        <v>-1.52052542258662</v>
      </c>
      <c r="B999">
        <v>7.8489985243025192E-3</v>
      </c>
      <c r="C999" s="1" t="s">
        <v>1618</v>
      </c>
      <c r="D999">
        <v>0.71888637714318404</v>
      </c>
      <c r="E999">
        <v>0.74846929450509603</v>
      </c>
      <c r="F999">
        <v>0.86850015926746804</v>
      </c>
      <c r="G999">
        <v>-1.16330463638048</v>
      </c>
      <c r="H999">
        <v>-0.191264897351866</v>
      </c>
      <c r="I999">
        <v>-0.62499773510592105</v>
      </c>
    </row>
    <row r="1000" spans="1:9">
      <c r="A1000">
        <v>-1.5246583513465699</v>
      </c>
      <c r="B1000">
        <v>2.32308940114335E-5</v>
      </c>
      <c r="C1000" s="1" t="s">
        <v>1975</v>
      </c>
      <c r="D1000">
        <v>-0.11264409142057499</v>
      </c>
      <c r="E1000">
        <v>-0.234001812779561</v>
      </c>
      <c r="F1000">
        <v>-0.13924029467389601</v>
      </c>
      <c r="G1000">
        <v>-2.01166542157867</v>
      </c>
      <c r="H1000">
        <v>-1.56352192350962</v>
      </c>
      <c r="I1000">
        <v>-1.4219399588110599</v>
      </c>
    </row>
    <row r="1001" spans="1:9">
      <c r="A1001">
        <v>-1.5266395159443</v>
      </c>
      <c r="B1001">
        <v>4.2765910353841897E-2</v>
      </c>
      <c r="C1001" s="1" t="s">
        <v>1409</v>
      </c>
      <c r="D1001">
        <v>-0.88770413788913405</v>
      </c>
      <c r="E1001">
        <v>-0.59238030175206302</v>
      </c>
      <c r="F1001">
        <v>-1.12054799558605</v>
      </c>
      <c r="G1001">
        <v>-2.93316417196074</v>
      </c>
      <c r="H1001">
        <v>-1.18764380363425</v>
      </c>
      <c r="I1001">
        <v>-2.3456038519690301</v>
      </c>
    </row>
    <row r="1002" spans="1:9">
      <c r="A1002">
        <v>-1.52786987692599</v>
      </c>
      <c r="B1002">
        <v>2.1230720145492001E-4</v>
      </c>
      <c r="C1002" s="1" t="s">
        <v>1659</v>
      </c>
      <c r="D1002">
        <v>1.16748618770837</v>
      </c>
      <c r="E1002">
        <v>1.36765715220645</v>
      </c>
      <c r="F1002">
        <v>1.3251081184998801</v>
      </c>
      <c r="G1002">
        <v>-0.36052319995537402</v>
      </c>
      <c r="H1002">
        <v>5.0642793121897803E-2</v>
      </c>
      <c r="I1002">
        <v>-0.31488969105972497</v>
      </c>
    </row>
    <row r="1003" spans="1:9">
      <c r="A1003">
        <v>-1.5283878881850299</v>
      </c>
      <c r="B1003">
        <v>2.5075353877793401E-5</v>
      </c>
      <c r="C1003" s="1" t="s">
        <v>647</v>
      </c>
      <c r="D1003">
        <v>5.03141602120349E-2</v>
      </c>
      <c r="E1003">
        <v>-3.98243298917196E-2</v>
      </c>
      <c r="F1003">
        <v>-0.122860942157653</v>
      </c>
      <c r="G1003">
        <v>-1.6895364477080701</v>
      </c>
      <c r="H1003">
        <v>-1.6512954859198901</v>
      </c>
      <c r="I1003">
        <v>-1.3489638053798101</v>
      </c>
    </row>
    <row r="1004" spans="1:9">
      <c r="A1004">
        <v>-1.52940421830619</v>
      </c>
      <c r="B1004">
        <v>5.1834534261964004E-4</v>
      </c>
      <c r="C1004" s="1" t="s">
        <v>2100</v>
      </c>
      <c r="D1004">
        <v>1.7119445394865</v>
      </c>
      <c r="E1004">
        <v>1.6736981884841999</v>
      </c>
      <c r="F1004">
        <v>1.66273356757233</v>
      </c>
      <c r="G1004">
        <v>0.26034466151174301</v>
      </c>
      <c r="H1004">
        <v>0.257027471533885</v>
      </c>
      <c r="I1004">
        <v>5.3914758179529599E-4</v>
      </c>
    </row>
    <row r="1005" spans="1:9">
      <c r="A1005">
        <v>-1.52995945150152</v>
      </c>
      <c r="B1005">
        <v>1.5004536945019101E-3</v>
      </c>
      <c r="C1005" s="1" t="s">
        <v>1386</v>
      </c>
      <c r="D1005">
        <v>0.37773153719936697</v>
      </c>
      <c r="E1005">
        <v>0.18532205540418101</v>
      </c>
      <c r="F1005">
        <v>0.372168452746031</v>
      </c>
      <c r="G1005">
        <v>-0.83488536646200595</v>
      </c>
      <c r="H1005">
        <v>-1.0954595382403001</v>
      </c>
      <c r="I1005">
        <v>-1.6404702811485401</v>
      </c>
    </row>
    <row r="1006" spans="1:9">
      <c r="A1006">
        <v>-1.5309815912304201</v>
      </c>
      <c r="B1006">
        <v>1.9930077559859E-2</v>
      </c>
      <c r="C1006" s="1" t="s">
        <v>1097</v>
      </c>
      <c r="D1006">
        <v>0.77690824213290599</v>
      </c>
      <c r="E1006">
        <v>0.63315308921326097</v>
      </c>
      <c r="F1006">
        <v>1.4321031921120201E-2</v>
      </c>
      <c r="G1006">
        <v>-1.11602262041989</v>
      </c>
      <c r="H1006">
        <v>-0.90601332562222103</v>
      </c>
      <c r="I1006">
        <v>-0.88808534299402997</v>
      </c>
    </row>
    <row r="1007" spans="1:9">
      <c r="A1007">
        <v>-1.5359163602483501</v>
      </c>
      <c r="B1007">
        <v>9.6946826581781401E-3</v>
      </c>
      <c r="C1007" s="1" t="s">
        <v>1516</v>
      </c>
      <c r="D1007">
        <v>-0.78306001547027104</v>
      </c>
      <c r="E1007">
        <v>-1.00733225974864</v>
      </c>
      <c r="F1007">
        <v>-0.55349819115743204</v>
      </c>
      <c r="G1007">
        <v>-2.47128191994695</v>
      </c>
      <c r="H1007">
        <v>-1.8131571971298599</v>
      </c>
      <c r="I1007">
        <v>-2.26875872657719</v>
      </c>
    </row>
    <row r="1008" spans="1:9">
      <c r="A1008">
        <v>-1.53857276515698</v>
      </c>
      <c r="B1008">
        <v>1.3925088890794701E-6</v>
      </c>
      <c r="C1008" s="1" t="s">
        <v>1327</v>
      </c>
      <c r="D1008">
        <v>1.21583571054879</v>
      </c>
      <c r="E1008">
        <v>1.14707660427108</v>
      </c>
      <c r="F1008">
        <v>1.2577814536508001</v>
      </c>
      <c r="G1008">
        <v>-0.29354628832251101</v>
      </c>
      <c r="H1008">
        <v>-0.28340339130178899</v>
      </c>
      <c r="I1008">
        <v>-0.400919241023663</v>
      </c>
    </row>
    <row r="1009" spans="1:9">
      <c r="A1009">
        <v>-1.5393001021492501</v>
      </c>
      <c r="B1009">
        <v>2.1190302604621E-2</v>
      </c>
      <c r="C1009" s="1" t="s">
        <v>1638</v>
      </c>
      <c r="D1009">
        <v>0.72805431385923403</v>
      </c>
      <c r="E1009">
        <v>1.14035343504745</v>
      </c>
      <c r="F1009">
        <v>1.6360155098021001</v>
      </c>
      <c r="G1009">
        <v>-1.05031495717874</v>
      </c>
      <c r="H1009">
        <v>-0.491325001996753</v>
      </c>
      <c r="I1009">
        <v>0.53467193998117502</v>
      </c>
    </row>
    <row r="1010" spans="1:9">
      <c r="A1010">
        <v>-1.5398165584271399</v>
      </c>
      <c r="B1010">
        <v>2.14560168645005E-2</v>
      </c>
      <c r="C1010" s="1" t="s">
        <v>1348</v>
      </c>
      <c r="D1010">
        <v>1.3444497016099901</v>
      </c>
      <c r="E1010">
        <v>1.13836910495774</v>
      </c>
      <c r="F1010">
        <v>1.1308084186990499</v>
      </c>
      <c r="G1010">
        <v>-0.387112303846955</v>
      </c>
      <c r="H1010">
        <v>0.28675319002015998</v>
      </c>
      <c r="I1010">
        <v>-0.69074980186421397</v>
      </c>
    </row>
    <row r="1011" spans="1:9">
      <c r="A1011">
        <v>-1.5414816022675</v>
      </c>
      <c r="B1011">
        <v>2.5620634873832498E-4</v>
      </c>
      <c r="C1011" s="1" t="s">
        <v>2265</v>
      </c>
      <c r="D1011">
        <v>1.6379083068537299</v>
      </c>
      <c r="E1011">
        <v>1.9768083187788501</v>
      </c>
      <c r="F1011">
        <v>2.2317833772201299</v>
      </c>
      <c r="G1011">
        <v>0.58151731424941</v>
      </c>
      <c r="H1011">
        <v>0.73250584557918097</v>
      </c>
      <c r="I1011">
        <v>-4.1024020463601403E-3</v>
      </c>
    </row>
    <row r="1012" spans="1:9">
      <c r="A1012">
        <v>-1.5416421372540501</v>
      </c>
      <c r="B1012">
        <v>2.5472596343702799E-4</v>
      </c>
      <c r="C1012" s="1" t="s">
        <v>1212</v>
      </c>
      <c r="D1012">
        <v>0.81368020840382604</v>
      </c>
      <c r="E1012">
        <v>0.58856544400357902</v>
      </c>
      <c r="F1012">
        <v>0.505255446440523</v>
      </c>
      <c r="G1012">
        <v>-1.3265437034065599</v>
      </c>
      <c r="H1012">
        <v>-1.19631946875258</v>
      </c>
      <c r="I1012">
        <v>-0.21968019324604901</v>
      </c>
    </row>
    <row r="1013" spans="1:9">
      <c r="A1013">
        <v>-1.5423741505567401</v>
      </c>
      <c r="B1013">
        <v>8.42764819480331E-4</v>
      </c>
      <c r="C1013" s="1" t="s">
        <v>841</v>
      </c>
      <c r="D1013">
        <v>1.6855172456132299</v>
      </c>
      <c r="E1013">
        <v>1.8296175707536499</v>
      </c>
      <c r="F1013">
        <v>1.92059329422544</v>
      </c>
      <c r="G1013">
        <v>-6.01241572497427E-3</v>
      </c>
      <c r="H1013">
        <v>0.35748158534926899</v>
      </c>
      <c r="I1013">
        <v>0.567801703758128</v>
      </c>
    </row>
    <row r="1014" spans="1:9">
      <c r="A1014">
        <v>-1.54299804256956</v>
      </c>
      <c r="B1014">
        <v>3.8272245028911599E-3</v>
      </c>
      <c r="C1014" s="1" t="s">
        <v>856</v>
      </c>
      <c r="D1014">
        <v>1.26391730636133</v>
      </c>
      <c r="E1014">
        <v>1.23351081843235</v>
      </c>
      <c r="F1014">
        <v>1.04586104452149</v>
      </c>
      <c r="G1014">
        <v>-0.30113813247554999</v>
      </c>
      <c r="H1014">
        <v>-0.82375352824950099</v>
      </c>
      <c r="I1014">
        <v>4.3174378888411101E-2</v>
      </c>
    </row>
    <row r="1015" spans="1:9">
      <c r="A1015">
        <v>-1.5430077360186101</v>
      </c>
      <c r="B1015">
        <v>3.6025428220805999E-4</v>
      </c>
      <c r="C1015" s="1" t="s">
        <v>609</v>
      </c>
      <c r="D1015">
        <v>2.0531956987061002</v>
      </c>
      <c r="E1015">
        <v>2.0267285437086402</v>
      </c>
      <c r="F1015">
        <v>1.9466236973206099</v>
      </c>
      <c r="G1015">
        <v>1.0417530561567601</v>
      </c>
      <c r="H1015">
        <v>0.14259385308872</v>
      </c>
      <c r="I1015">
        <v>0.14275994119114699</v>
      </c>
    </row>
    <row r="1016" spans="1:9">
      <c r="A1016">
        <v>-1.54370183456605</v>
      </c>
      <c r="B1016">
        <v>1.6046253930503601E-4</v>
      </c>
      <c r="C1016" s="1" t="s">
        <v>206</v>
      </c>
      <c r="D1016">
        <v>-0.37540587563065297</v>
      </c>
      <c r="E1016">
        <v>-0.52882684337762798</v>
      </c>
      <c r="F1016">
        <v>-0.26500761463056599</v>
      </c>
      <c r="G1016">
        <v>-2.0353670864637099</v>
      </c>
      <c r="H1016">
        <v>-1.7092192628281599</v>
      </c>
      <c r="I1016">
        <v>-1.9780852200458301</v>
      </c>
    </row>
    <row r="1017" spans="1:9">
      <c r="A1017">
        <v>-1.5452008047961201</v>
      </c>
      <c r="B1017">
        <v>2.2055518294050798E-3</v>
      </c>
      <c r="C1017" s="1" t="s">
        <v>230</v>
      </c>
      <c r="D1017">
        <v>-0.42073047191644702</v>
      </c>
      <c r="E1017">
        <v>-0.46569960695360302</v>
      </c>
      <c r="F1017">
        <v>-0.30425675847976402</v>
      </c>
      <c r="G1017">
        <v>-2.5207694677438699</v>
      </c>
      <c r="H1017">
        <v>-1.5400477212783501</v>
      </c>
      <c r="I1017">
        <v>-1.5975811832326099</v>
      </c>
    </row>
    <row r="1018" spans="1:9">
      <c r="A1018">
        <v>-1.5489723729471701</v>
      </c>
      <c r="B1018">
        <v>2.1671130892288702E-2</v>
      </c>
      <c r="C1018" s="1" t="s">
        <v>1082</v>
      </c>
      <c r="D1018">
        <v>0.59286633756201401</v>
      </c>
      <c r="E1018">
        <v>-0.166597535976269</v>
      </c>
      <c r="F1018">
        <v>0.99115718247445495</v>
      </c>
      <c r="G1018">
        <v>-1.5438266253219799</v>
      </c>
      <c r="H1018">
        <v>-0.89376331792314401</v>
      </c>
      <c r="I1018">
        <v>-0.56630634881936104</v>
      </c>
    </row>
    <row r="1019" spans="1:9">
      <c r="A1019">
        <v>-1.5490745047612</v>
      </c>
      <c r="B1019">
        <v>1.17129134097757E-2</v>
      </c>
      <c r="C1019" s="1" t="s">
        <v>276</v>
      </c>
      <c r="D1019">
        <v>1.76222779309516</v>
      </c>
      <c r="E1019">
        <v>1.35114850874349</v>
      </c>
      <c r="F1019">
        <v>1.8058932587341601</v>
      </c>
      <c r="G1019">
        <v>0.20388306322091099</v>
      </c>
      <c r="H1019">
        <v>-4.1871725090033798E-2</v>
      </c>
      <c r="I1019">
        <v>0.168942082102015</v>
      </c>
    </row>
    <row r="1020" spans="1:9">
      <c r="A1020">
        <v>-1.5501825433774801</v>
      </c>
      <c r="B1020">
        <v>2.8429713682905802E-6</v>
      </c>
      <c r="C1020" s="1" t="s">
        <v>883</v>
      </c>
      <c r="D1020">
        <v>3.2212758586524601E-2</v>
      </c>
      <c r="E1020">
        <v>-6.2199326321230999E-2</v>
      </c>
      <c r="F1020">
        <v>2.4414659327815599E-2</v>
      </c>
      <c r="G1020">
        <v>-1.6272733906660399</v>
      </c>
      <c r="H1020">
        <v>-1.5953118961681401</v>
      </c>
      <c r="I1020">
        <v>-1.43554148283765</v>
      </c>
    </row>
    <row r="1021" spans="1:9">
      <c r="A1021">
        <v>-1.5506753307168299</v>
      </c>
      <c r="B1021">
        <v>1.4930399115929699E-4</v>
      </c>
      <c r="C1021" s="1" t="s">
        <v>293</v>
      </c>
      <c r="D1021">
        <v>-0.307842390402078</v>
      </c>
      <c r="E1021">
        <v>-0.57822791774204996</v>
      </c>
      <c r="F1021">
        <v>-0.138830462150901</v>
      </c>
      <c r="G1021">
        <v>-1.97328658249789</v>
      </c>
      <c r="H1021">
        <v>-1.84359574420328</v>
      </c>
      <c r="I1021">
        <v>-1.83813137488292</v>
      </c>
    </row>
    <row r="1022" spans="1:9">
      <c r="A1022">
        <v>-1.55557818423446</v>
      </c>
      <c r="B1022">
        <v>2.0333861250879699E-5</v>
      </c>
      <c r="C1022" s="1" t="s">
        <v>2053</v>
      </c>
      <c r="D1022">
        <v>0.23263197431122601</v>
      </c>
      <c r="E1022">
        <v>0.39419648328635998</v>
      </c>
      <c r="F1022">
        <v>0.368045505574154</v>
      </c>
      <c r="G1022">
        <v>-1.1202426186804499</v>
      </c>
      <c r="H1022">
        <v>-1.27694004724175</v>
      </c>
      <c r="I1022">
        <v>-1.27546931767003</v>
      </c>
    </row>
    <row r="1023" spans="1:9">
      <c r="A1023">
        <v>-1.5557010636348301</v>
      </c>
      <c r="B1023">
        <v>2.4960411461148101E-2</v>
      </c>
      <c r="C1023" s="1" t="s">
        <v>1460</v>
      </c>
      <c r="D1023">
        <v>-0.14612696296989999</v>
      </c>
      <c r="E1023">
        <v>0.69239424903850399</v>
      </c>
      <c r="F1023">
        <v>0.52742107359857604</v>
      </c>
      <c r="G1023">
        <v>-1.2112802066705799</v>
      </c>
      <c r="H1023">
        <v>-0.87775281779733005</v>
      </c>
      <c r="I1023">
        <v>-1.2313195641317001</v>
      </c>
    </row>
    <row r="1024" spans="1:9">
      <c r="A1024">
        <v>-1.56026031992921</v>
      </c>
      <c r="B1024">
        <v>2.9114867981812301E-6</v>
      </c>
      <c r="C1024" s="1" t="s">
        <v>1494</v>
      </c>
      <c r="D1024">
        <v>3.7165195024386803E-2</v>
      </c>
      <c r="E1024">
        <v>0.137066539154033</v>
      </c>
      <c r="F1024">
        <v>0.27533479248869502</v>
      </c>
      <c r="G1024">
        <v>-1.22353582641777</v>
      </c>
      <c r="H1024">
        <v>-1.6766739620592099</v>
      </c>
      <c r="I1024">
        <v>-1.3952870717678201</v>
      </c>
    </row>
    <row r="1025" spans="1:9">
      <c r="A1025">
        <v>-1.5607937257022499</v>
      </c>
      <c r="B1025">
        <v>4.0895927964486702E-4</v>
      </c>
      <c r="C1025" s="1" t="s">
        <v>2237</v>
      </c>
      <c r="D1025">
        <v>-0.37642488812097102</v>
      </c>
      <c r="E1025">
        <v>-0.77677801879798003</v>
      </c>
      <c r="F1025">
        <v>-0.228357628414977</v>
      </c>
      <c r="G1025">
        <v>-2.20212582172597</v>
      </c>
      <c r="H1025">
        <v>-2.1490906564284198</v>
      </c>
      <c r="I1025">
        <v>-1.7211234915384299</v>
      </c>
    </row>
    <row r="1026" spans="1:9">
      <c r="A1026">
        <v>-1.5611810872131699</v>
      </c>
      <c r="B1026">
        <v>3.70971029993677E-2</v>
      </c>
      <c r="C1026" s="1" t="s">
        <v>793</v>
      </c>
      <c r="D1026">
        <v>2.3110834734589898</v>
      </c>
      <c r="E1026">
        <v>1.85407870188997</v>
      </c>
      <c r="F1026">
        <v>1.0915688023041099</v>
      </c>
      <c r="G1026">
        <v>0.78798707803985302</v>
      </c>
      <c r="H1026">
        <v>6.4330243922415903E-2</v>
      </c>
      <c r="I1026">
        <v>-0.15640896593009199</v>
      </c>
    </row>
    <row r="1027" spans="1:9">
      <c r="A1027">
        <v>-1.5640495908407701</v>
      </c>
      <c r="B1027">
        <v>2.28266305445789E-7</v>
      </c>
      <c r="C1027" s="1" t="s">
        <v>1955</v>
      </c>
      <c r="D1027">
        <v>0.211652606982137</v>
      </c>
      <c r="E1027">
        <v>6.2863455669705595E-2</v>
      </c>
      <c r="F1027">
        <v>0.22872828000939799</v>
      </c>
      <c r="G1027">
        <v>-1.38090921432349</v>
      </c>
      <c r="H1027">
        <v>-1.31916357308363</v>
      </c>
      <c r="I1027">
        <v>-1.48193169954193</v>
      </c>
    </row>
    <row r="1028" spans="1:9">
      <c r="A1028">
        <v>-1.56601154355193</v>
      </c>
      <c r="B1028">
        <v>1.1973380369865E-4</v>
      </c>
      <c r="C1028" s="1" t="s">
        <v>960</v>
      </c>
      <c r="D1028">
        <v>0.95515959006143403</v>
      </c>
      <c r="E1028">
        <v>0.96874936490171804</v>
      </c>
      <c r="F1028">
        <v>0.51568578911572505</v>
      </c>
      <c r="G1028">
        <v>-0.91830016119205904</v>
      </c>
      <c r="H1028">
        <v>-0.90842997468241704</v>
      </c>
      <c r="I1028">
        <v>-0.41931420283986598</v>
      </c>
    </row>
    <row r="1029" spans="1:9">
      <c r="A1029">
        <v>-1.56703493723952</v>
      </c>
      <c r="B1029">
        <v>2.2938219453271201E-3</v>
      </c>
      <c r="C1029" s="1" t="s">
        <v>1402</v>
      </c>
      <c r="D1029">
        <v>-0.47071586387522302</v>
      </c>
      <c r="E1029">
        <v>-0.57884690553929996</v>
      </c>
      <c r="F1029">
        <v>-0.34020573076166</v>
      </c>
      <c r="G1029">
        <v>-1.89624096720534</v>
      </c>
      <c r="H1029">
        <v>-2.23364723516227</v>
      </c>
      <c r="I1029">
        <v>-2.00595899193278</v>
      </c>
    </row>
    <row r="1030" spans="1:9">
      <c r="A1030">
        <v>-1.5672382987909499</v>
      </c>
      <c r="B1030">
        <v>2.6378354908556198E-4</v>
      </c>
      <c r="C1030" s="1" t="s">
        <v>1250</v>
      </c>
      <c r="D1030">
        <v>6.2940364261421203E-2</v>
      </c>
      <c r="E1030">
        <v>-7.35057717578513E-3</v>
      </c>
      <c r="F1030">
        <v>0.15810818534683299</v>
      </c>
      <c r="G1030">
        <v>-1.6042075755704199</v>
      </c>
      <c r="H1030">
        <v>-1.5308612123130201</v>
      </c>
      <c r="I1030">
        <v>-1.35108465067501</v>
      </c>
    </row>
    <row r="1031" spans="1:9">
      <c r="A1031">
        <v>-1.5677786538138301</v>
      </c>
      <c r="B1031">
        <v>2.32976651758077E-3</v>
      </c>
      <c r="C1031" s="1" t="s">
        <v>186</v>
      </c>
      <c r="D1031">
        <v>2.36798111796229</v>
      </c>
      <c r="E1031">
        <v>2.4525828595650498</v>
      </c>
      <c r="F1031">
        <v>2.31641730998646</v>
      </c>
      <c r="G1031">
        <v>0.92737182375656302</v>
      </c>
      <c r="H1031">
        <v>1.01470752342816</v>
      </c>
      <c r="I1031">
        <v>0.52804327667381501</v>
      </c>
    </row>
    <row r="1032" spans="1:9">
      <c r="A1032">
        <v>-1.5744793949878699</v>
      </c>
      <c r="B1032">
        <v>1.10694734346628E-4</v>
      </c>
      <c r="C1032" s="1" t="s">
        <v>2305</v>
      </c>
      <c r="D1032">
        <v>5.1459388152617098E-3</v>
      </c>
      <c r="E1032">
        <v>-0.112684536867719</v>
      </c>
      <c r="F1032">
        <v>-9.0076209933164494E-2</v>
      </c>
      <c r="G1032">
        <v>-1.73443062932173</v>
      </c>
      <c r="H1032">
        <v>-1.70605348309837</v>
      </c>
      <c r="I1032">
        <v>-1.4600598743120901</v>
      </c>
    </row>
    <row r="1033" spans="1:9">
      <c r="A1033">
        <v>-1.5774398570303501</v>
      </c>
      <c r="B1033">
        <v>4.6114965554047997E-5</v>
      </c>
      <c r="C1033" s="1" t="s">
        <v>2307</v>
      </c>
      <c r="D1033">
        <v>0.58347331589329698</v>
      </c>
      <c r="E1033">
        <v>0.67875296394031803</v>
      </c>
      <c r="F1033">
        <v>0.74557770876686003</v>
      </c>
      <c r="G1033">
        <v>-1.0466153613701299</v>
      </c>
      <c r="H1033">
        <v>-0.67142775920688302</v>
      </c>
      <c r="I1033">
        <v>-0.94722048857830199</v>
      </c>
    </row>
    <row r="1034" spans="1:9">
      <c r="A1034">
        <v>-1.57811764384195</v>
      </c>
      <c r="B1034">
        <v>1.0047518900142E-5</v>
      </c>
      <c r="C1034" s="1" t="s">
        <v>1457</v>
      </c>
      <c r="D1034">
        <v>0.211509140144928</v>
      </c>
      <c r="E1034">
        <v>5.6179221910114499E-2</v>
      </c>
      <c r="F1034">
        <v>0.109879820829748</v>
      </c>
      <c r="G1034">
        <v>-1.2910907735997501</v>
      </c>
      <c r="H1034">
        <v>-1.3732896814398301</v>
      </c>
      <c r="I1034">
        <v>-1.6677695813876099</v>
      </c>
    </row>
    <row r="1035" spans="1:9">
      <c r="A1035">
        <v>-1.5786045846693599</v>
      </c>
      <c r="B1035">
        <v>2.93965449831813E-2</v>
      </c>
      <c r="C1035" s="1" t="s">
        <v>1031</v>
      </c>
      <c r="D1035">
        <v>0.728492172618316</v>
      </c>
      <c r="E1035">
        <v>0.72204482168943596</v>
      </c>
      <c r="F1035">
        <v>-4.3794599652060201E-2</v>
      </c>
      <c r="G1035">
        <v>-0.430812048757096</v>
      </c>
      <c r="H1035">
        <v>-0.98502228909545897</v>
      </c>
      <c r="I1035">
        <v>-1.5793097461412999</v>
      </c>
    </row>
    <row r="1036" spans="1:9">
      <c r="A1036">
        <v>-1.5987085308654401</v>
      </c>
      <c r="B1036">
        <v>1.0110852834115799E-3</v>
      </c>
      <c r="C1036" s="1" t="s">
        <v>77</v>
      </c>
      <c r="D1036">
        <v>-0.13555359020347199</v>
      </c>
      <c r="E1036">
        <v>-3.6679670836432997E-2</v>
      </c>
      <c r="F1036">
        <v>3.9277745419661801E-2</v>
      </c>
      <c r="G1036">
        <v>-1.6277807925085901</v>
      </c>
      <c r="H1036">
        <v>-1.3585537903923499</v>
      </c>
      <c r="I1036">
        <v>-1.8295642125139899</v>
      </c>
    </row>
    <row r="1037" spans="1:9">
      <c r="A1037">
        <v>-1.6070569121840099</v>
      </c>
      <c r="B1037">
        <v>2.9994463029978401E-5</v>
      </c>
      <c r="C1037" s="1" t="s">
        <v>668</v>
      </c>
      <c r="D1037">
        <v>0.50998702450810196</v>
      </c>
      <c r="E1037">
        <v>0.60768673937223805</v>
      </c>
      <c r="F1037">
        <v>0.70952449356647795</v>
      </c>
      <c r="G1037">
        <v>-1.10441203459079</v>
      </c>
      <c r="H1037">
        <v>-1.29322625256275</v>
      </c>
      <c r="I1037">
        <v>-0.65947995476469901</v>
      </c>
    </row>
    <row r="1038" spans="1:9">
      <c r="A1038">
        <v>-1.6075131163807901</v>
      </c>
      <c r="B1038">
        <v>2.2297818061265601E-2</v>
      </c>
      <c r="C1038" s="1" t="s">
        <v>1522</v>
      </c>
      <c r="D1038">
        <v>-0.62692255866621605</v>
      </c>
      <c r="E1038">
        <v>-0.43531927677880999</v>
      </c>
      <c r="F1038">
        <v>-0.68122156460880001</v>
      </c>
      <c r="G1038">
        <v>-2.9495322669103001</v>
      </c>
      <c r="H1038">
        <v>-1.97515199101404</v>
      </c>
      <c r="I1038">
        <v>-1.40911640865123</v>
      </c>
    </row>
    <row r="1039" spans="1:9">
      <c r="A1039">
        <v>-1.6109910047846501</v>
      </c>
      <c r="B1039">
        <v>1.00445498930351E-4</v>
      </c>
      <c r="C1039" s="1" t="s">
        <v>452</v>
      </c>
      <c r="D1039">
        <v>-0.16672869336336099</v>
      </c>
      <c r="E1039">
        <v>-0.197205477197647</v>
      </c>
      <c r="F1039">
        <v>-0.153218968512387</v>
      </c>
      <c r="G1039">
        <v>-1.64341622274059</v>
      </c>
      <c r="H1039">
        <v>-1.9155830330435599</v>
      </c>
      <c r="I1039">
        <v>-1.81635299107111</v>
      </c>
    </row>
    <row r="1040" spans="1:9">
      <c r="A1040">
        <v>-1.6124029438234799</v>
      </c>
      <c r="B1040">
        <v>2.4926880592664999E-2</v>
      </c>
      <c r="C1040" s="1" t="s">
        <v>1267</v>
      </c>
      <c r="D1040">
        <v>2.0590180050793498</v>
      </c>
      <c r="E1040">
        <v>2.43697905373274</v>
      </c>
      <c r="F1040">
        <v>2.9243921709684702</v>
      </c>
      <c r="G1040">
        <v>6.5383127036853006E-2</v>
      </c>
      <c r="H1040">
        <v>1.2544368646341799</v>
      </c>
      <c r="I1040">
        <v>1.5380789768298999</v>
      </c>
    </row>
    <row r="1041" spans="1:9">
      <c r="A1041">
        <v>-1.6141611528987301</v>
      </c>
      <c r="B1041">
        <v>6.8546400360920603E-4</v>
      </c>
      <c r="C1041" s="1" t="s">
        <v>947</v>
      </c>
      <c r="D1041">
        <v>1.8506935736033601</v>
      </c>
      <c r="E1041">
        <v>2.0511091927105198</v>
      </c>
      <c r="F1041">
        <v>1.6703836966206</v>
      </c>
      <c r="G1041">
        <v>0.58681986390673502</v>
      </c>
      <c r="H1041">
        <v>-0.117737976099726</v>
      </c>
      <c r="I1041">
        <v>0.19177408041842001</v>
      </c>
    </row>
    <row r="1042" spans="1:9">
      <c r="A1042">
        <v>-1.6148865080366701</v>
      </c>
      <c r="B1042">
        <v>1.17170274919439E-4</v>
      </c>
      <c r="C1042" s="1" t="s">
        <v>1736</v>
      </c>
      <c r="D1042">
        <v>5.1337818082075999E-2</v>
      </c>
      <c r="E1042">
        <v>-0.200318907140248</v>
      </c>
      <c r="F1042">
        <v>8.7456617954426705E-2</v>
      </c>
      <c r="G1042">
        <v>-1.5663706746778301</v>
      </c>
      <c r="H1042">
        <v>-1.70180156846174</v>
      </c>
      <c r="I1042">
        <v>-1.64802021101386</v>
      </c>
    </row>
    <row r="1043" spans="1:9">
      <c r="A1043">
        <v>-1.6206862418080601</v>
      </c>
      <c r="B1043">
        <v>1.32796110852187E-3</v>
      </c>
      <c r="C1043" s="1" t="s">
        <v>645</v>
      </c>
      <c r="D1043">
        <v>0.62048674135871396</v>
      </c>
      <c r="E1043">
        <v>0.51826689678628801</v>
      </c>
      <c r="F1043">
        <v>0.101061847101435</v>
      </c>
      <c r="G1043">
        <v>-0.83143971117943705</v>
      </c>
      <c r="H1043">
        <v>-1.10470648848028</v>
      </c>
      <c r="I1043">
        <v>-1.54510285752591</v>
      </c>
    </row>
    <row r="1044" spans="1:9">
      <c r="A1044">
        <v>-1.6217520720904599</v>
      </c>
      <c r="B1044">
        <v>5.3701853469325603E-4</v>
      </c>
      <c r="C1044" s="1" t="s">
        <v>1996</v>
      </c>
      <c r="D1044">
        <v>2.0875871301454398</v>
      </c>
      <c r="E1044">
        <v>2.0758824070948401</v>
      </c>
      <c r="F1044">
        <v>2.1834916224402101</v>
      </c>
      <c r="G1044">
        <v>0.92060830797868098</v>
      </c>
      <c r="H1044">
        <v>0.81404583456198998</v>
      </c>
      <c r="I1044">
        <v>-0.121555365989788</v>
      </c>
    </row>
    <row r="1045" spans="1:9">
      <c r="A1045">
        <v>-1.6247717533805901</v>
      </c>
      <c r="B1045">
        <v>8.2166119001051904E-4</v>
      </c>
      <c r="C1045" s="1" t="s">
        <v>323</v>
      </c>
      <c r="D1045">
        <v>0.63218397047544905</v>
      </c>
      <c r="E1045">
        <v>0.466192548146449</v>
      </c>
      <c r="F1045">
        <v>0.809576167645783</v>
      </c>
      <c r="G1045">
        <v>-1.4283557873695001</v>
      </c>
      <c r="H1045">
        <v>-0.906730575311264</v>
      </c>
      <c r="I1045">
        <v>-0.52648139071498001</v>
      </c>
    </row>
    <row r="1046" spans="1:9">
      <c r="A1046">
        <v>-1.62570525886957</v>
      </c>
      <c r="B1046">
        <v>1.2338603448370501E-2</v>
      </c>
      <c r="C1046" s="1" t="s">
        <v>792</v>
      </c>
      <c r="D1046">
        <v>0.90936824491552304</v>
      </c>
      <c r="E1046">
        <v>1.07850377840697</v>
      </c>
      <c r="F1046">
        <v>4.6774276592728301E-2</v>
      </c>
      <c r="G1046">
        <v>-0.433404326241627</v>
      </c>
      <c r="H1046">
        <v>-0.79260646836079895</v>
      </c>
      <c r="I1046">
        <v>-1.41981673415757</v>
      </c>
    </row>
    <row r="1047" spans="1:9">
      <c r="A1047">
        <v>-1.62573984812173</v>
      </c>
      <c r="B1047">
        <v>1.1258323095700001E-3</v>
      </c>
      <c r="C1047" s="1" t="s">
        <v>589</v>
      </c>
      <c r="D1047">
        <v>0.28283878594105899</v>
      </c>
      <c r="E1047">
        <v>-0.118615931154121</v>
      </c>
      <c r="F1047">
        <v>-0.361181733295042</v>
      </c>
      <c r="G1047">
        <v>-1.6572137706237999</v>
      </c>
      <c r="H1047">
        <v>-1.38182905099419</v>
      </c>
      <c r="I1047">
        <v>-1.87706713945001</v>
      </c>
    </row>
    <row r="1048" spans="1:9">
      <c r="A1048">
        <v>-1.6259337102970199</v>
      </c>
      <c r="B1048">
        <v>1.2199540662656401E-5</v>
      </c>
      <c r="C1048" s="1" t="s">
        <v>580</v>
      </c>
      <c r="D1048">
        <v>0.111433503308219</v>
      </c>
      <c r="E1048">
        <v>0.10977683109738801</v>
      </c>
      <c r="F1048">
        <v>-5.76498195996447E-2</v>
      </c>
      <c r="G1048">
        <v>-1.8145696103197899</v>
      </c>
      <c r="H1048">
        <v>-1.7324641617113901</v>
      </c>
      <c r="I1048">
        <v>-1.18444385175724</v>
      </c>
    </row>
    <row r="1049" spans="1:9">
      <c r="A1049">
        <v>-1.62768404553347</v>
      </c>
      <c r="B1049">
        <v>2.3155552430951598E-3</v>
      </c>
      <c r="C1049" s="1" t="s">
        <v>2195</v>
      </c>
      <c r="D1049">
        <v>2.42276779086363</v>
      </c>
      <c r="E1049">
        <v>2.2643879419456998</v>
      </c>
      <c r="F1049">
        <v>2.8486268516217601</v>
      </c>
      <c r="G1049">
        <v>1.0928937853401199</v>
      </c>
      <c r="H1049">
        <v>0.89365592216398204</v>
      </c>
      <c r="I1049">
        <v>0.705637179257391</v>
      </c>
    </row>
    <row r="1050" spans="1:9">
      <c r="A1050">
        <v>-1.6302118281917199</v>
      </c>
      <c r="B1050">
        <v>6.5640799192925804E-4</v>
      </c>
      <c r="C1050" s="1" t="s">
        <v>1133</v>
      </c>
      <c r="D1050">
        <v>2.26025671995616E-2</v>
      </c>
      <c r="E1050">
        <v>-9.3716337727480295E-2</v>
      </c>
      <c r="F1050">
        <v>-0.36654840004304001</v>
      </c>
      <c r="G1050">
        <v>-2.21766459441187</v>
      </c>
      <c r="H1050">
        <v>-1.62489179859912</v>
      </c>
      <c r="I1050">
        <v>-1.3676692117231399</v>
      </c>
    </row>
    <row r="1051" spans="1:9">
      <c r="A1051">
        <v>-1.63077741032826</v>
      </c>
      <c r="B1051">
        <v>1.96892490287815E-2</v>
      </c>
      <c r="C1051" s="1" t="s">
        <v>1397</v>
      </c>
      <c r="D1051">
        <v>2.3663004792819402</v>
      </c>
      <c r="E1051">
        <v>3.1310281462456602</v>
      </c>
      <c r="F1051">
        <v>2.2509781695975999</v>
      </c>
      <c r="G1051">
        <v>1.14380512053356</v>
      </c>
      <c r="H1051">
        <v>1.8366497769027199</v>
      </c>
      <c r="I1051">
        <v>0.27977395583750497</v>
      </c>
    </row>
    <row r="1052" spans="1:9">
      <c r="A1052">
        <v>-1.63110028149051</v>
      </c>
      <c r="B1052">
        <v>4.1998950532502999E-6</v>
      </c>
      <c r="C1052" s="1" t="s">
        <v>2131</v>
      </c>
      <c r="D1052">
        <v>2.5810680671815298</v>
      </c>
      <c r="E1052">
        <v>2.6493455195399198</v>
      </c>
      <c r="F1052">
        <v>2.71022871584091</v>
      </c>
      <c r="G1052">
        <v>0.98101212548454297</v>
      </c>
      <c r="H1052">
        <v>1.0785533853993901</v>
      </c>
      <c r="I1052">
        <v>1.0117291964303099</v>
      </c>
    </row>
    <row r="1053" spans="1:9">
      <c r="A1053">
        <v>-1.63116790465898</v>
      </c>
      <c r="B1053">
        <v>1.58285806332524E-5</v>
      </c>
      <c r="C1053" s="1" t="s">
        <v>205</v>
      </c>
      <c r="D1053">
        <v>0.15699404265690001</v>
      </c>
      <c r="E1053">
        <v>5.5868598176044899E-2</v>
      </c>
      <c r="F1053">
        <v>0.260945657929958</v>
      </c>
      <c r="G1053">
        <v>-1.7070241583364401</v>
      </c>
      <c r="H1053">
        <v>-1.1849588017312001</v>
      </c>
      <c r="I1053">
        <v>-1.4252850342708001</v>
      </c>
    </row>
    <row r="1054" spans="1:9">
      <c r="A1054">
        <v>-1.6333490085890101</v>
      </c>
      <c r="B1054">
        <v>6.5662055561235104E-3</v>
      </c>
      <c r="C1054" s="1" t="s">
        <v>1032</v>
      </c>
      <c r="D1054">
        <v>0.98632916252664204</v>
      </c>
      <c r="E1054">
        <v>1.8585905426207501</v>
      </c>
      <c r="F1054">
        <v>1.05085310485118</v>
      </c>
      <c r="G1054">
        <v>-0.49537679504128401</v>
      </c>
      <c r="H1054">
        <v>-0.60462310108217798</v>
      </c>
      <c r="I1054">
        <v>0.147392320123375</v>
      </c>
    </row>
    <row r="1055" spans="1:9">
      <c r="A1055">
        <v>-1.6334643488284999</v>
      </c>
      <c r="B1055">
        <v>1.6819668039056501E-2</v>
      </c>
      <c r="C1055" s="1" t="s">
        <v>1898</v>
      </c>
      <c r="D1055">
        <v>2.4581887978203798</v>
      </c>
      <c r="E1055">
        <v>2.7484066167813301</v>
      </c>
      <c r="F1055">
        <v>1.71739405384295</v>
      </c>
      <c r="G1055">
        <v>0.62917853745069297</v>
      </c>
      <c r="H1055">
        <v>0.39797068653706902</v>
      </c>
      <c r="I1055">
        <v>1.1305794910276401</v>
      </c>
    </row>
    <row r="1056" spans="1:9">
      <c r="A1056">
        <v>-1.6339214354695699</v>
      </c>
      <c r="B1056">
        <v>1.1885013487231299E-5</v>
      </c>
      <c r="C1056" s="1" t="s">
        <v>1646</v>
      </c>
      <c r="D1056">
        <v>1.1581644646941001</v>
      </c>
      <c r="E1056">
        <v>1.2146400217337401</v>
      </c>
      <c r="F1056">
        <v>0.93674364429790002</v>
      </c>
      <c r="G1056">
        <v>-0.77058262659833698</v>
      </c>
      <c r="H1056">
        <v>-0.70278809635347295</v>
      </c>
      <c r="I1056">
        <v>-0.137629777362899</v>
      </c>
    </row>
    <row r="1057" spans="1:9">
      <c r="A1057">
        <v>-1.6355997670585301</v>
      </c>
      <c r="B1057">
        <v>2.8529009679055901E-3</v>
      </c>
      <c r="C1057" s="1" t="s">
        <v>1337</v>
      </c>
      <c r="D1057">
        <v>1.30177587950951</v>
      </c>
      <c r="E1057">
        <v>1.55509170901371</v>
      </c>
      <c r="F1057">
        <v>1.46369665882527</v>
      </c>
      <c r="G1057">
        <v>7.7742438495749203E-2</v>
      </c>
      <c r="H1057">
        <v>-0.56045615474532395</v>
      </c>
      <c r="I1057">
        <v>-0.19648526014766299</v>
      </c>
    </row>
    <row r="1058" spans="1:9">
      <c r="A1058">
        <v>-1.6371259831632201</v>
      </c>
      <c r="B1058">
        <v>1.0468220182777399E-2</v>
      </c>
      <c r="C1058" s="1" t="s">
        <v>1704</v>
      </c>
      <c r="D1058">
        <v>3.4157864323172902</v>
      </c>
      <c r="E1058">
        <v>3.1766983445168102</v>
      </c>
      <c r="F1058">
        <v>2.2938211393855998</v>
      </c>
      <c r="G1058">
        <v>2.2461401729219301</v>
      </c>
      <c r="H1058">
        <v>1.0614914293920501</v>
      </c>
      <c r="I1058">
        <v>0.80819386712737895</v>
      </c>
    </row>
    <row r="1059" spans="1:9">
      <c r="A1059">
        <v>-1.63782763459697</v>
      </c>
      <c r="B1059">
        <v>1.19899337540358E-2</v>
      </c>
      <c r="C1059" s="1" t="s">
        <v>810</v>
      </c>
      <c r="D1059">
        <v>1.1443857489671301</v>
      </c>
      <c r="E1059">
        <v>1.6447579514698401</v>
      </c>
      <c r="F1059">
        <v>1.3657433501726</v>
      </c>
      <c r="G1059">
        <v>7.3786537332574606E-2</v>
      </c>
      <c r="H1059">
        <v>-1.1914528274605101</v>
      </c>
      <c r="I1059">
        <v>0.31196120815177403</v>
      </c>
    </row>
    <row r="1060" spans="1:9">
      <c r="A1060">
        <v>-1.6379645960918301</v>
      </c>
      <c r="B1060">
        <v>2.66829533400634E-2</v>
      </c>
      <c r="C1060" s="1" t="s">
        <v>489</v>
      </c>
      <c r="D1060">
        <v>0.50461238251763196</v>
      </c>
      <c r="E1060">
        <v>0.30321510183202699</v>
      </c>
      <c r="F1060">
        <v>0.25193367139084899</v>
      </c>
      <c r="G1060">
        <v>-1.9135636061985699</v>
      </c>
      <c r="H1060">
        <v>-0.67475390507900901</v>
      </c>
      <c r="I1060">
        <v>-0.74627189912043801</v>
      </c>
    </row>
    <row r="1061" spans="1:9">
      <c r="A1061">
        <v>-1.64080986508844</v>
      </c>
      <c r="B1061">
        <v>1.8113285862693801E-5</v>
      </c>
      <c r="C1061" s="1" t="s">
        <v>494</v>
      </c>
      <c r="D1061">
        <v>0.73506802046656905</v>
      </c>
      <c r="E1061">
        <v>1.1199254084622901</v>
      </c>
      <c r="F1061">
        <v>0.92635917812187696</v>
      </c>
      <c r="G1061">
        <v>-0.946279288938359</v>
      </c>
      <c r="H1061">
        <v>-0.79155000941340004</v>
      </c>
      <c r="I1061">
        <v>-0.39551170738512598</v>
      </c>
    </row>
    <row r="1062" spans="1:9">
      <c r="A1062">
        <v>-1.6409064209779001</v>
      </c>
      <c r="B1062">
        <v>4.3558613268304397E-5</v>
      </c>
      <c r="C1062" s="1" t="s">
        <v>459</v>
      </c>
      <c r="D1062">
        <v>-9.2590321111836196E-2</v>
      </c>
      <c r="E1062">
        <v>-0.15461292052063599</v>
      </c>
      <c r="F1062">
        <v>-0.22449970782215101</v>
      </c>
      <c r="G1062">
        <v>-1.9051947627726</v>
      </c>
      <c r="H1062">
        <v>-1.66702834571489</v>
      </c>
      <c r="I1062">
        <v>-1.76465718798217</v>
      </c>
    </row>
    <row r="1063" spans="1:9">
      <c r="A1063">
        <v>-1.6453808429009</v>
      </c>
      <c r="B1063">
        <v>7.2388268540522695E-4</v>
      </c>
      <c r="C1063" s="1" t="s">
        <v>1123</v>
      </c>
      <c r="D1063">
        <v>2.97390291888164E-2</v>
      </c>
      <c r="E1063">
        <v>-0.19837268687641199</v>
      </c>
      <c r="F1063">
        <v>-0.29815903248481201</v>
      </c>
      <c r="G1063">
        <v>-1.7925881154063299</v>
      </c>
      <c r="H1063">
        <v>-2.0628734666818098</v>
      </c>
      <c r="I1063">
        <v>-1.54858008995909</v>
      </c>
    </row>
    <row r="1064" spans="1:9">
      <c r="A1064">
        <v>-1.6534418456086899</v>
      </c>
      <c r="B1064">
        <v>5.1774202016959903E-4</v>
      </c>
      <c r="C1064" s="1" t="s">
        <v>2108</v>
      </c>
      <c r="D1064">
        <v>2.2336777562400898</v>
      </c>
      <c r="E1064">
        <v>1.67334063469629</v>
      </c>
      <c r="F1064">
        <v>2.1225628308156699</v>
      </c>
      <c r="G1064">
        <v>-0.103730831094516</v>
      </c>
      <c r="H1064">
        <v>0.40528978445651898</v>
      </c>
      <c r="I1064">
        <v>0.86605983820622001</v>
      </c>
    </row>
    <row r="1065" spans="1:9">
      <c r="A1065">
        <v>-1.6535275669263101</v>
      </c>
      <c r="B1065">
        <v>2.5216435988910401E-4</v>
      </c>
      <c r="C1065" s="1" t="s">
        <v>1243</v>
      </c>
      <c r="D1065">
        <v>1.4688239708444699</v>
      </c>
      <c r="E1065">
        <v>1.8824755461279901</v>
      </c>
      <c r="F1065">
        <v>1.7355800667141701</v>
      </c>
      <c r="G1065">
        <v>-0.52734192084310505</v>
      </c>
      <c r="H1065">
        <v>0.67405047487762504</v>
      </c>
      <c r="I1065">
        <v>0.221736903564032</v>
      </c>
    </row>
    <row r="1066" spans="1:9">
      <c r="A1066">
        <v>-1.6540154212865299</v>
      </c>
      <c r="B1066">
        <v>3.2804921512626802E-3</v>
      </c>
      <c r="C1066" s="1" t="s">
        <v>2005</v>
      </c>
      <c r="D1066">
        <v>1.8122944383914501</v>
      </c>
      <c r="E1066">
        <v>1.7519849271525001</v>
      </c>
      <c r="F1066">
        <v>1.9220018574351601</v>
      </c>
      <c r="G1066">
        <v>0.29384882300713799</v>
      </c>
      <c r="H1066">
        <v>5.9368436767257997E-2</v>
      </c>
      <c r="I1066">
        <v>0.15186883248344599</v>
      </c>
    </row>
    <row r="1067" spans="1:9">
      <c r="A1067">
        <v>-1.6546159634439901</v>
      </c>
      <c r="B1067">
        <v>3.10281386855339E-6</v>
      </c>
      <c r="C1067" s="1" t="s">
        <v>1096</v>
      </c>
      <c r="D1067">
        <v>0.31738747666639899</v>
      </c>
      <c r="E1067">
        <v>2.5651716902210402E-2</v>
      </c>
      <c r="F1067">
        <v>0.24585387876494599</v>
      </c>
      <c r="G1067">
        <v>-1.3393216868956701</v>
      </c>
      <c r="H1067">
        <v>-1.51938068947994</v>
      </c>
      <c r="I1067">
        <v>-1.52540421819085</v>
      </c>
    </row>
    <row r="1068" spans="1:9">
      <c r="A1068">
        <v>-1.65553781601668</v>
      </c>
      <c r="B1068">
        <v>4.8065784296870598E-2</v>
      </c>
      <c r="C1068" s="1" t="s">
        <v>1186</v>
      </c>
      <c r="D1068">
        <v>-0.71068815681561603</v>
      </c>
      <c r="E1068">
        <v>-0.13615194131972799</v>
      </c>
      <c r="F1068">
        <v>-0.27743325727704099</v>
      </c>
      <c r="G1068">
        <v>-1.0900852101929701</v>
      </c>
      <c r="H1068">
        <v>-2.7547161035163898</v>
      </c>
      <c r="I1068">
        <v>-2.0848615918456699</v>
      </c>
    </row>
    <row r="1069" spans="1:9">
      <c r="A1069">
        <v>-1.65864137651313</v>
      </c>
      <c r="B1069">
        <v>1.3471946743865899E-5</v>
      </c>
      <c r="C1069" s="1" t="s">
        <v>529</v>
      </c>
      <c r="D1069">
        <v>7.7529714603718602E-2</v>
      </c>
      <c r="E1069">
        <v>-0.16322642802849299</v>
      </c>
      <c r="F1069">
        <v>4.26854912543497E-2</v>
      </c>
      <c r="G1069">
        <v>-1.95505302227689</v>
      </c>
      <c r="H1069">
        <v>-1.2199385647454399</v>
      </c>
      <c r="I1069">
        <v>-1.7119166276416999</v>
      </c>
    </row>
    <row r="1070" spans="1:9">
      <c r="A1070">
        <v>-1.6588890709387201</v>
      </c>
      <c r="B1070">
        <v>2.5193585065089699E-3</v>
      </c>
      <c r="C1070" s="1" t="s">
        <v>1900</v>
      </c>
      <c r="D1070">
        <v>0.48651353516950402</v>
      </c>
      <c r="E1070">
        <v>0.13713148735792299</v>
      </c>
      <c r="F1070">
        <v>0.83408916216850604</v>
      </c>
      <c r="G1070">
        <v>-1.6668561361479901</v>
      </c>
      <c r="H1070">
        <v>-0.77857861395366001</v>
      </c>
      <c r="I1070">
        <v>-0.84328047619681801</v>
      </c>
    </row>
    <row r="1071" spans="1:9">
      <c r="A1071">
        <v>-1.6589560548312801</v>
      </c>
      <c r="B1071">
        <v>1.5567530364305899E-2</v>
      </c>
      <c r="C1071" s="1" t="s">
        <v>432</v>
      </c>
      <c r="D1071">
        <v>1.2264235572158999</v>
      </c>
      <c r="E1071">
        <v>1.91649005302278</v>
      </c>
      <c r="F1071">
        <v>1.17369262523028</v>
      </c>
      <c r="G1071">
        <v>-0.81444869553491195</v>
      </c>
      <c r="H1071">
        <v>0.32025355610922901</v>
      </c>
      <c r="I1071">
        <v>0.26742624637979501</v>
      </c>
    </row>
    <row r="1072" spans="1:9">
      <c r="A1072">
        <v>-1.6591164765092501</v>
      </c>
      <c r="B1072">
        <v>1.84586145587629E-5</v>
      </c>
      <c r="C1072" s="1" t="s">
        <v>705</v>
      </c>
      <c r="D1072">
        <v>0.10944621561175299</v>
      </c>
      <c r="E1072">
        <v>5.0249343348578897E-2</v>
      </c>
      <c r="F1072">
        <v>0.14447967489625399</v>
      </c>
      <c r="G1072">
        <v>-1.8552435617766101</v>
      </c>
      <c r="H1072">
        <v>-1.2757185182644799</v>
      </c>
      <c r="I1072">
        <v>-1.4440223624933599</v>
      </c>
    </row>
    <row r="1073" spans="1:9">
      <c r="A1073">
        <v>-1.6601677386635301</v>
      </c>
      <c r="B1073">
        <v>9.7073413189741493E-6</v>
      </c>
      <c r="C1073" s="1" t="s">
        <v>417</v>
      </c>
      <c r="D1073">
        <v>0.29649286144255799</v>
      </c>
      <c r="E1073">
        <v>1.2741302222652399E-2</v>
      </c>
      <c r="F1073">
        <v>0.17157968133197599</v>
      </c>
      <c r="G1073">
        <v>-1.45677903973051</v>
      </c>
      <c r="H1073">
        <v>-1.4959145361142301</v>
      </c>
      <c r="I1073">
        <v>-1.5327219709973099</v>
      </c>
    </row>
    <row r="1074" spans="1:9">
      <c r="A1074">
        <v>-1.66154273077241</v>
      </c>
      <c r="B1074">
        <v>5.5803549485236501E-5</v>
      </c>
      <c r="C1074" s="1" t="s">
        <v>1544</v>
      </c>
      <c r="D1074">
        <v>0.15788072532857</v>
      </c>
      <c r="E1074">
        <v>-7.9381209579008107E-3</v>
      </c>
      <c r="F1074">
        <v>-0.238008390360025</v>
      </c>
      <c r="G1074">
        <v>-1.64670005761162</v>
      </c>
      <c r="H1074">
        <v>-1.3627578320454801</v>
      </c>
      <c r="I1074">
        <v>-1.9576124097227201</v>
      </c>
    </row>
    <row r="1075" spans="1:9">
      <c r="A1075">
        <v>-1.6627556726702899</v>
      </c>
      <c r="B1075">
        <v>2.0201306557097402E-2</v>
      </c>
      <c r="C1075" s="1" t="s">
        <v>1664</v>
      </c>
      <c r="D1075">
        <v>0.37336973291521602</v>
      </c>
      <c r="E1075">
        <v>0.16823174167129301</v>
      </c>
      <c r="F1075">
        <v>0.56905039200067498</v>
      </c>
      <c r="G1075">
        <v>-0.67190464018778695</v>
      </c>
      <c r="H1075">
        <v>-0.998070956407341</v>
      </c>
      <c r="I1075">
        <v>-1.7959861030402999</v>
      </c>
    </row>
    <row r="1076" spans="1:9">
      <c r="A1076">
        <v>-1.6644121274173</v>
      </c>
      <c r="B1076">
        <v>2.5828893192641001E-3</v>
      </c>
      <c r="C1076" s="1" t="s">
        <v>1870</v>
      </c>
      <c r="D1076">
        <v>0.29050020967481999</v>
      </c>
      <c r="E1076">
        <v>0.58668394946010305</v>
      </c>
      <c r="F1076">
        <v>-9.6633414498226794E-2</v>
      </c>
      <c r="G1076">
        <v>-0.88561761782708004</v>
      </c>
      <c r="H1076">
        <v>-1.68702736855872</v>
      </c>
      <c r="I1076">
        <v>-1.5729657648181501</v>
      </c>
    </row>
    <row r="1077" spans="1:9">
      <c r="A1077">
        <v>-1.66520673432098</v>
      </c>
      <c r="B1077">
        <v>1.53640297170674E-4</v>
      </c>
      <c r="C1077" s="1" t="s">
        <v>652</v>
      </c>
      <c r="D1077">
        <v>0.83695517671296704</v>
      </c>
      <c r="E1077">
        <v>1.0308723524738499</v>
      </c>
      <c r="F1077">
        <v>0.48777065234022299</v>
      </c>
      <c r="G1077">
        <v>-0.68929761594803796</v>
      </c>
      <c r="H1077">
        <v>-0.62906040116764705</v>
      </c>
      <c r="I1077">
        <v>-1.20393367685718</v>
      </c>
    </row>
    <row r="1078" spans="1:9">
      <c r="A1078">
        <v>-1.6654723951128201</v>
      </c>
      <c r="B1078">
        <v>2.4709557621303201E-4</v>
      </c>
      <c r="C1078" s="1" t="s">
        <v>1696</v>
      </c>
      <c r="D1078">
        <v>0.248552926608963</v>
      </c>
      <c r="E1078">
        <v>-0.10934163087750901</v>
      </c>
      <c r="F1078">
        <v>0.100015774631667</v>
      </c>
      <c r="G1078">
        <v>-1.6678058388388</v>
      </c>
      <c r="H1078">
        <v>-1.1919963274221299</v>
      </c>
      <c r="I1078">
        <v>-1.75146384709988</v>
      </c>
    </row>
    <row r="1079" spans="1:9">
      <c r="A1079">
        <v>-1.66956900396742</v>
      </c>
      <c r="B1079">
        <v>9.2907040871324093E-3</v>
      </c>
      <c r="C1079" s="1" t="s">
        <v>1594</v>
      </c>
      <c r="D1079">
        <v>-0.49762479516990699</v>
      </c>
      <c r="E1079">
        <v>2.2001231754077401E-2</v>
      </c>
      <c r="F1079">
        <v>9.2827077365326804E-2</v>
      </c>
      <c r="G1079">
        <v>-2.3674796207761601</v>
      </c>
      <c r="H1079">
        <v>-1.07374179801404</v>
      </c>
      <c r="I1079">
        <v>-1.6559775666749601</v>
      </c>
    </row>
    <row r="1080" spans="1:9">
      <c r="A1080">
        <v>-1.67006775000431</v>
      </c>
      <c r="B1080">
        <v>6.5279046742269904E-7</v>
      </c>
      <c r="C1080" s="1" t="s">
        <v>307</v>
      </c>
      <c r="D1080">
        <v>1.4431513519749799</v>
      </c>
      <c r="E1080">
        <v>1.5272255520551901</v>
      </c>
      <c r="F1080">
        <v>1.3949886274335399</v>
      </c>
      <c r="G1080">
        <v>-0.17341362777282099</v>
      </c>
      <c r="H1080">
        <v>-0.20893814899680699</v>
      </c>
      <c r="I1080">
        <v>-0.26040853078151099</v>
      </c>
    </row>
    <row r="1081" spans="1:9">
      <c r="A1081">
        <v>-1.6712475555727</v>
      </c>
      <c r="B1081">
        <v>1.1371304173330401E-2</v>
      </c>
      <c r="C1081" s="1" t="s">
        <v>1149</v>
      </c>
      <c r="D1081">
        <v>0.86724656262325805</v>
      </c>
      <c r="E1081">
        <v>1.3344587853455001</v>
      </c>
      <c r="F1081">
        <v>0.58309231359251201</v>
      </c>
      <c r="G1081">
        <v>-0.82722588460841195</v>
      </c>
      <c r="H1081">
        <v>-0.98952929843542503</v>
      </c>
      <c r="I1081">
        <v>-0.21975259865485899</v>
      </c>
    </row>
    <row r="1082" spans="1:9">
      <c r="A1082">
        <v>-1.67801643442818</v>
      </c>
      <c r="B1082">
        <v>4.56894093838286E-4</v>
      </c>
      <c r="C1082" s="1" t="s">
        <v>554</v>
      </c>
      <c r="D1082">
        <v>2.1864775102438401</v>
      </c>
      <c r="E1082">
        <v>1.86015436044961</v>
      </c>
      <c r="F1082">
        <v>1.0180359604188001</v>
      </c>
      <c r="G1082">
        <v>0.211614103482726</v>
      </c>
      <c r="H1082">
        <v>-6.8924115391605603E-2</v>
      </c>
      <c r="I1082">
        <v>-0.111915662415232</v>
      </c>
    </row>
    <row r="1083" spans="1:9">
      <c r="A1083">
        <v>-1.68208963338578</v>
      </c>
      <c r="B1083">
        <v>4.5857108893178102E-2</v>
      </c>
      <c r="C1083" s="1" t="s">
        <v>1687</v>
      </c>
      <c r="D1083">
        <v>0.95586276347291999</v>
      </c>
      <c r="E1083">
        <v>0.485563636353818</v>
      </c>
      <c r="F1083">
        <v>1.30622770731962</v>
      </c>
      <c r="G1083">
        <v>-1.19504138298657</v>
      </c>
      <c r="H1083">
        <v>-0.68030707630657405</v>
      </c>
      <c r="I1083">
        <v>-0.11316644107186299</v>
      </c>
    </row>
    <row r="1084" spans="1:9">
      <c r="A1084">
        <v>-1.68303843048156</v>
      </c>
      <c r="B1084">
        <v>1.35686152759674E-3</v>
      </c>
      <c r="C1084" s="1" t="s">
        <v>2284</v>
      </c>
      <c r="D1084">
        <v>0.37971721601627201</v>
      </c>
      <c r="E1084">
        <v>-0.15815093353492801</v>
      </c>
      <c r="F1084">
        <v>-0.19103883760929799</v>
      </c>
      <c r="G1084">
        <v>-1.69279988444283</v>
      </c>
      <c r="H1084">
        <v>-1.89904703429657</v>
      </c>
      <c r="I1084">
        <v>-1.34848737307887</v>
      </c>
    </row>
    <row r="1085" spans="1:9">
      <c r="A1085">
        <v>-1.6841091107572299</v>
      </c>
      <c r="B1085">
        <v>1.8643788723432899E-4</v>
      </c>
      <c r="C1085" s="1" t="s">
        <v>588</v>
      </c>
      <c r="D1085">
        <v>-0.132035080620548</v>
      </c>
      <c r="E1085">
        <v>-0.49941545979943602</v>
      </c>
      <c r="F1085">
        <v>-0.26740948398376002</v>
      </c>
      <c r="G1085">
        <v>-1.9910826074677399</v>
      </c>
      <c r="H1085">
        <v>-1.8866928208697999</v>
      </c>
      <c r="I1085">
        <v>-2.0364233614210399</v>
      </c>
    </row>
    <row r="1086" spans="1:9">
      <c r="A1086">
        <v>-1.6846955309334399</v>
      </c>
      <c r="B1086">
        <v>2.79111964978496E-4</v>
      </c>
      <c r="C1086" s="1" t="s">
        <v>628</v>
      </c>
      <c r="D1086">
        <v>0.36289153502030203</v>
      </c>
      <c r="E1086">
        <v>0.42597068453683001</v>
      </c>
      <c r="F1086">
        <v>0.68823165744835202</v>
      </c>
      <c r="G1086">
        <v>-1.8256148853721099</v>
      </c>
      <c r="H1086">
        <v>-0.73307103918894101</v>
      </c>
      <c r="I1086">
        <v>-0.83717945852388798</v>
      </c>
    </row>
    <row r="1087" spans="1:9">
      <c r="A1087">
        <v>-1.68740632436432</v>
      </c>
      <c r="B1087">
        <v>5.8053179458261196E-4</v>
      </c>
      <c r="C1087" s="1" t="s">
        <v>215</v>
      </c>
      <c r="D1087">
        <v>2.7710490563830601</v>
      </c>
      <c r="E1087">
        <v>3.43911566565348</v>
      </c>
      <c r="F1087">
        <v>3.2843509371742501</v>
      </c>
      <c r="G1087">
        <v>1.32275791630178</v>
      </c>
      <c r="H1087">
        <v>0.908251505450273</v>
      </c>
      <c r="I1087">
        <v>2.0684941625256101</v>
      </c>
    </row>
    <row r="1088" spans="1:9">
      <c r="A1088">
        <v>-1.68808705566478</v>
      </c>
      <c r="B1088">
        <v>1.60800826083983E-6</v>
      </c>
      <c r="C1088" s="1" t="s">
        <v>1219</v>
      </c>
      <c r="D1088">
        <v>-7.2439860467133202E-2</v>
      </c>
      <c r="E1088">
        <v>-0.20298430265317299</v>
      </c>
      <c r="F1088">
        <v>-0.12766114246145799</v>
      </c>
      <c r="G1088">
        <v>-1.88643484819268</v>
      </c>
      <c r="H1088">
        <v>-1.9142192606378701</v>
      </c>
      <c r="I1088">
        <v>-1.67875386927986</v>
      </c>
    </row>
    <row r="1089" spans="1:9">
      <c r="A1089">
        <v>-1.68901490858436</v>
      </c>
      <c r="B1089">
        <v>2.7194344257332199E-2</v>
      </c>
      <c r="C1089" s="1" t="s">
        <v>621</v>
      </c>
      <c r="D1089">
        <v>6.8213078183042994E-2</v>
      </c>
      <c r="E1089">
        <v>-0.86867896626551</v>
      </c>
      <c r="F1089">
        <v>-0.36370110894538099</v>
      </c>
      <c r="G1089">
        <v>-1.34978836124704</v>
      </c>
      <c r="H1089">
        <v>-2.18481022874214</v>
      </c>
      <c r="I1089">
        <v>-2.5239459531686799</v>
      </c>
    </row>
    <row r="1090" spans="1:9">
      <c r="A1090">
        <v>-1.6931380816024</v>
      </c>
      <c r="B1090">
        <v>1.4467522184173799E-2</v>
      </c>
      <c r="C1090" s="1" t="s">
        <v>625</v>
      </c>
      <c r="D1090">
        <v>0.38265410404314298</v>
      </c>
      <c r="E1090">
        <v>0.73772409940992301</v>
      </c>
      <c r="F1090">
        <v>0.78908047760897304</v>
      </c>
      <c r="G1090">
        <v>-0.39638174416790201</v>
      </c>
      <c r="H1090">
        <v>-2.3657701992128302</v>
      </c>
      <c r="I1090">
        <v>-0.598469498117984</v>
      </c>
    </row>
    <row r="1091" spans="1:9">
      <c r="A1091">
        <v>-1.69319833520906</v>
      </c>
      <c r="B1091">
        <v>5.89798173094258E-3</v>
      </c>
      <c r="C1091" s="1" t="s">
        <v>1074</v>
      </c>
      <c r="D1091">
        <v>1.06189263891562</v>
      </c>
      <c r="E1091">
        <v>0.62462859759115397</v>
      </c>
      <c r="F1091">
        <v>0.67022635824328303</v>
      </c>
      <c r="G1091">
        <v>-0.22035871021430201</v>
      </c>
      <c r="H1091">
        <v>-0.67960216886779801</v>
      </c>
      <c r="I1091">
        <v>-1.52300465450808</v>
      </c>
    </row>
    <row r="1092" spans="1:9">
      <c r="A1092">
        <v>-1.69340616410949</v>
      </c>
      <c r="B1092">
        <v>6.5055529125219004E-4</v>
      </c>
      <c r="C1092" s="1" t="s">
        <v>45</v>
      </c>
      <c r="D1092">
        <v>1.2784378091686801</v>
      </c>
      <c r="E1092">
        <v>1.1112169607879601</v>
      </c>
      <c r="F1092">
        <v>1.4641082815692801</v>
      </c>
      <c r="G1092">
        <v>-1.0906224634278501</v>
      </c>
      <c r="H1092">
        <v>0.18893228921942301</v>
      </c>
      <c r="I1092">
        <v>-6.4589051813841197E-2</v>
      </c>
    </row>
    <row r="1093" spans="1:9">
      <c r="A1093">
        <v>-1.6943768533149299</v>
      </c>
      <c r="B1093">
        <v>1.09833719666225E-5</v>
      </c>
      <c r="C1093" s="1" t="s">
        <v>1419</v>
      </c>
      <c r="D1093">
        <v>-0.38377790465115202</v>
      </c>
      <c r="E1093">
        <v>-0.435963368647239</v>
      </c>
      <c r="F1093">
        <v>-0.46431243796518401</v>
      </c>
      <c r="G1093">
        <v>-2.0339976419804899</v>
      </c>
      <c r="H1093">
        <v>-2.3934130251941199</v>
      </c>
      <c r="I1093">
        <v>-2.00026388393559</v>
      </c>
    </row>
    <row r="1094" spans="1:9">
      <c r="A1094">
        <v>-1.6965315689752101</v>
      </c>
      <c r="B1094">
        <v>3.7223654171006203E-4</v>
      </c>
      <c r="C1094" s="1" t="s">
        <v>1570</v>
      </c>
      <c r="D1094">
        <v>0.93666276863267395</v>
      </c>
      <c r="E1094">
        <v>0.96982783416246998</v>
      </c>
      <c r="F1094">
        <v>0.77497399089012098</v>
      </c>
      <c r="G1094">
        <v>-1.1158865802075399</v>
      </c>
      <c r="H1094">
        <v>-1.09930227617669</v>
      </c>
      <c r="I1094">
        <v>-0.16705279937805401</v>
      </c>
    </row>
    <row r="1095" spans="1:9">
      <c r="A1095">
        <v>-1.69670262288331</v>
      </c>
      <c r="B1095">
        <v>2.3260902506313502E-3</v>
      </c>
      <c r="C1095" s="1" t="s">
        <v>1531</v>
      </c>
      <c r="D1095">
        <v>2.0319940008211299</v>
      </c>
      <c r="E1095">
        <v>2.38027693305476</v>
      </c>
      <c r="F1095">
        <v>2.4026205005090899</v>
      </c>
      <c r="G1095">
        <v>1.19418845119373</v>
      </c>
      <c r="H1095">
        <v>0.70113421662034803</v>
      </c>
      <c r="I1095">
        <v>-0.12318823643643</v>
      </c>
    </row>
    <row r="1096" spans="1:9">
      <c r="A1096">
        <v>-1.70510330045897</v>
      </c>
      <c r="B1096">
        <v>3.35012081866786E-5</v>
      </c>
      <c r="C1096" s="1" t="s">
        <v>1487</v>
      </c>
      <c r="D1096">
        <v>0.28668355358865599</v>
      </c>
      <c r="E1096">
        <v>3.4231287831514301E-2</v>
      </c>
      <c r="F1096">
        <v>5.2748780208166798E-2</v>
      </c>
      <c r="G1096">
        <v>-1.77617472675681</v>
      </c>
      <c r="H1096">
        <v>-1.42347757976158</v>
      </c>
      <c r="I1096">
        <v>-1.51052664596804</v>
      </c>
    </row>
    <row r="1097" spans="1:9">
      <c r="A1097">
        <v>-1.7064282377323201</v>
      </c>
      <c r="B1097">
        <v>1.1831400493398101E-3</v>
      </c>
      <c r="C1097" s="1" t="s">
        <v>1563</v>
      </c>
      <c r="D1097">
        <v>3.0095629036576601</v>
      </c>
      <c r="E1097">
        <v>2.4692616067572999</v>
      </c>
      <c r="F1097">
        <v>2.0664773331296602</v>
      </c>
      <c r="G1097">
        <v>0.93114161102738402</v>
      </c>
      <c r="H1097">
        <v>1.0261461929740801</v>
      </c>
      <c r="I1097">
        <v>0.53649740267528601</v>
      </c>
    </row>
    <row r="1098" spans="1:9">
      <c r="A1098">
        <v>-1.7064538014203601</v>
      </c>
      <c r="B1098">
        <v>5.2993960275011798E-3</v>
      </c>
      <c r="C1098" s="1" t="s">
        <v>2242</v>
      </c>
      <c r="D1098">
        <v>0.86820858957942904</v>
      </c>
      <c r="E1098">
        <v>1.2083367313296201</v>
      </c>
      <c r="F1098">
        <v>0.37879694967571598</v>
      </c>
      <c r="G1098">
        <v>-1.13803137613784</v>
      </c>
      <c r="H1098">
        <v>-1.2472776821787399</v>
      </c>
      <c r="I1098">
        <v>-0.21638914946041299</v>
      </c>
    </row>
    <row r="1099" spans="1:9">
      <c r="A1099">
        <v>-1.7092489237805399</v>
      </c>
      <c r="B1099">
        <v>2.7231950200287101E-2</v>
      </c>
      <c r="C1099" s="1" t="s">
        <v>88</v>
      </c>
      <c r="D1099">
        <v>1.7187090146119599</v>
      </c>
      <c r="E1099">
        <v>2.1266274618997101</v>
      </c>
      <c r="F1099">
        <v>0.63784686412090796</v>
      </c>
      <c r="G1099">
        <v>0.32290411114622403</v>
      </c>
      <c r="H1099">
        <v>-0.36893430839989</v>
      </c>
      <c r="I1099">
        <v>-0.448432287827983</v>
      </c>
    </row>
    <row r="1100" spans="1:9">
      <c r="A1100">
        <v>-1.7134160826499001</v>
      </c>
      <c r="B1100">
        <v>4.8776516660785996E-3</v>
      </c>
      <c r="C1100" s="1" t="s">
        <v>1539</v>
      </c>
      <c r="D1100">
        <v>2.4193933022262701</v>
      </c>
      <c r="E1100">
        <v>2.1639287022073201</v>
      </c>
      <c r="F1100">
        <v>1.8843684345235601</v>
      </c>
      <c r="G1100">
        <v>-0.169746716553868</v>
      </c>
      <c r="H1100">
        <v>0.32186028952481199</v>
      </c>
      <c r="I1100">
        <v>1.3512980886999799</v>
      </c>
    </row>
    <row r="1101" spans="1:9">
      <c r="A1101">
        <v>-1.7150227244382299</v>
      </c>
      <c r="B1101">
        <v>2.0583749543525601E-3</v>
      </c>
      <c r="C1101" s="1" t="s">
        <v>332</v>
      </c>
      <c r="D1101">
        <v>0.81189831933405299</v>
      </c>
      <c r="E1101">
        <v>1.2170504582730299</v>
      </c>
      <c r="F1101">
        <v>0.78742194098586404</v>
      </c>
      <c r="G1101">
        <v>-0.35821856739913899</v>
      </c>
      <c r="H1101">
        <v>-0.93147476108536897</v>
      </c>
      <c r="I1101">
        <v>-0.94352593022416797</v>
      </c>
    </row>
    <row r="1102" spans="1:9">
      <c r="A1102">
        <v>-1.71535214616895</v>
      </c>
      <c r="B1102">
        <v>1.28551148597924E-2</v>
      </c>
      <c r="C1102" s="1" t="s">
        <v>837</v>
      </c>
      <c r="D1102">
        <v>-2.4333950666193298E-2</v>
      </c>
      <c r="E1102">
        <v>0.22437370396804801</v>
      </c>
      <c r="F1102">
        <v>0.57467256468922601</v>
      </c>
      <c r="G1102">
        <v>-1.7706315341780701</v>
      </c>
      <c r="H1102">
        <v>-0.58157779658073805</v>
      </c>
      <c r="I1102">
        <v>-1.58450291920268</v>
      </c>
    </row>
    <row r="1103" spans="1:9">
      <c r="A1103">
        <v>-1.71571442976132</v>
      </c>
      <c r="B1103">
        <v>3.5247573624276302E-2</v>
      </c>
      <c r="C1103" s="1" t="s">
        <v>369</v>
      </c>
      <c r="D1103">
        <v>1.7236900055588</v>
      </c>
      <c r="E1103">
        <v>1.5274106020804199</v>
      </c>
      <c r="F1103">
        <v>1.48956497374644</v>
      </c>
      <c r="G1103">
        <v>0.54925358406902902</v>
      </c>
      <c r="H1103">
        <v>-2.10308649715172</v>
      </c>
      <c r="I1103">
        <v>1.0293630328917001</v>
      </c>
    </row>
    <row r="1104" spans="1:9">
      <c r="A1104">
        <v>-1.71782245314324</v>
      </c>
      <c r="B1104">
        <v>2.5682817213428498E-5</v>
      </c>
      <c r="C1104" s="1" t="s">
        <v>1420</v>
      </c>
      <c r="D1104">
        <v>1.0092680507862899</v>
      </c>
      <c r="E1104">
        <v>1.25980158136707</v>
      </c>
      <c r="F1104">
        <v>1.13517728166978</v>
      </c>
      <c r="G1104">
        <v>-0.33818719016038201</v>
      </c>
      <c r="H1104">
        <v>-0.34484506553400601</v>
      </c>
      <c r="I1104">
        <v>-0.99787184245729199</v>
      </c>
    </row>
    <row r="1105" spans="1:9">
      <c r="A1105">
        <v>-1.7203045344477299</v>
      </c>
      <c r="B1105">
        <v>8.6178659966137904E-3</v>
      </c>
      <c r="C1105" s="1" t="s">
        <v>1050</v>
      </c>
      <c r="D1105">
        <v>1.9801315552946901</v>
      </c>
      <c r="E1105">
        <v>1.896700432557</v>
      </c>
      <c r="F1105">
        <v>1.90437273598285</v>
      </c>
      <c r="G1105">
        <v>0.880490035469222</v>
      </c>
      <c r="H1105">
        <v>-8.6574290360880796E-2</v>
      </c>
      <c r="I1105">
        <v>-0.14960337387903899</v>
      </c>
    </row>
    <row r="1106" spans="1:9">
      <c r="A1106">
        <v>-1.72135641278616</v>
      </c>
      <c r="B1106">
        <v>1.1952003705313599E-3</v>
      </c>
      <c r="C1106" s="1" t="s">
        <v>2154</v>
      </c>
      <c r="D1106">
        <v>2.3932142217600698</v>
      </c>
      <c r="E1106">
        <v>2.7527642380184898</v>
      </c>
      <c r="F1106">
        <v>3.0301864707000301</v>
      </c>
      <c r="G1106">
        <v>1.19048073421846</v>
      </c>
      <c r="H1106">
        <v>0.87428085532606703</v>
      </c>
      <c r="I1106">
        <v>0.91192874488222297</v>
      </c>
    </row>
    <row r="1107" spans="1:9">
      <c r="A1107">
        <v>-1.72402404572023</v>
      </c>
      <c r="B1107">
        <v>1.3164572594327601E-4</v>
      </c>
      <c r="C1107" s="1" t="s">
        <v>2139</v>
      </c>
      <c r="D1107">
        <v>1.6419761502809199E-2</v>
      </c>
      <c r="E1107">
        <v>-0.122168583596792</v>
      </c>
      <c r="F1107">
        <v>-0.41723723544711899</v>
      </c>
      <c r="G1107">
        <v>-1.92861758690416</v>
      </c>
      <c r="H1107">
        <v>-1.6718147635374501</v>
      </c>
      <c r="I1107">
        <v>-1.96818225285605</v>
      </c>
    </row>
    <row r="1108" spans="1:9">
      <c r="A1108">
        <v>-1.7280995953111999</v>
      </c>
      <c r="B1108">
        <v>6.4599045313901897E-4</v>
      </c>
      <c r="C1108" s="1" t="s">
        <v>1076</v>
      </c>
      <c r="D1108">
        <v>2.1760416354576901</v>
      </c>
      <c r="E1108">
        <v>2.2829586930544599</v>
      </c>
      <c r="F1108">
        <v>1.7934386962653801</v>
      </c>
      <c r="G1108">
        <v>0.57013552374729703</v>
      </c>
      <c r="H1108">
        <v>-3.9478188328966601E-2</v>
      </c>
      <c r="I1108">
        <v>0.52655739403384905</v>
      </c>
    </row>
    <row r="1109" spans="1:9">
      <c r="A1109">
        <v>-1.7318783904164701</v>
      </c>
      <c r="B1109">
        <v>5.1213484698007801E-4</v>
      </c>
      <c r="C1109" s="1" t="s">
        <v>2038</v>
      </c>
      <c r="D1109">
        <v>0.38147404735491203</v>
      </c>
      <c r="E1109">
        <v>0.45004401854895898</v>
      </c>
      <c r="F1109">
        <v>0.245509688508534</v>
      </c>
      <c r="G1109">
        <v>-1.6208467918693901</v>
      </c>
      <c r="H1109">
        <v>-0.89945047699507896</v>
      </c>
      <c r="I1109">
        <v>-1.39164424491074</v>
      </c>
    </row>
    <row r="1110" spans="1:9">
      <c r="A1110">
        <v>-1.7329777291698201</v>
      </c>
      <c r="B1110">
        <v>2.49459687609099E-4</v>
      </c>
      <c r="C1110" s="1" t="s">
        <v>1482</v>
      </c>
      <c r="D1110">
        <v>0.63475274508657398</v>
      </c>
      <c r="E1110">
        <v>0.43355352606144199</v>
      </c>
      <c r="F1110">
        <v>0.82677513075419595</v>
      </c>
      <c r="G1110">
        <v>-0.58792023809355298</v>
      </c>
      <c r="H1110">
        <v>-1.59413942618382</v>
      </c>
      <c r="I1110">
        <v>-1.2440442701618799</v>
      </c>
    </row>
    <row r="1111" spans="1:9">
      <c r="A1111">
        <v>-1.73436268865895</v>
      </c>
      <c r="B1111">
        <v>8.21343532047435E-3</v>
      </c>
      <c r="C1111" s="1" t="s">
        <v>1195</v>
      </c>
      <c r="D1111">
        <v>0.48411230583475001</v>
      </c>
      <c r="E1111">
        <v>0.91576255783834404</v>
      </c>
      <c r="F1111">
        <v>0.314944856131114</v>
      </c>
      <c r="G1111">
        <v>-0.60291201911915004</v>
      </c>
      <c r="H1111">
        <v>-1.7046301353520901</v>
      </c>
      <c r="I1111">
        <v>-1.14642240442779</v>
      </c>
    </row>
    <row r="1112" spans="1:9">
      <c r="A1112">
        <v>-1.73496819723468</v>
      </c>
      <c r="B1112">
        <v>8.9633516767683902E-5</v>
      </c>
      <c r="C1112" s="1" t="s">
        <v>974</v>
      </c>
      <c r="D1112">
        <v>1.3453475395608101</v>
      </c>
      <c r="E1112">
        <v>1.29399186379098</v>
      </c>
      <c r="F1112">
        <v>1.38002422788596</v>
      </c>
      <c r="G1112">
        <v>-0.69714095602494797</v>
      </c>
      <c r="H1112">
        <v>-0.177668759049745</v>
      </c>
      <c r="I1112">
        <v>-0.17931700796647601</v>
      </c>
    </row>
    <row r="1113" spans="1:9">
      <c r="A1113">
        <v>-1.74315764469097</v>
      </c>
      <c r="B1113">
        <v>3.5496794561443E-4</v>
      </c>
      <c r="C1113" s="1" t="s">
        <v>2156</v>
      </c>
      <c r="D1113">
        <v>0.53305934334790805</v>
      </c>
      <c r="E1113">
        <v>0.54526814279531599</v>
      </c>
      <c r="F1113">
        <v>0.29788836651941802</v>
      </c>
      <c r="G1113">
        <v>-1.3148092942205201</v>
      </c>
      <c r="H1113">
        <v>-0.92245245145624399</v>
      </c>
      <c r="I1113">
        <v>-1.4583844626682401</v>
      </c>
    </row>
    <row r="1114" spans="1:9">
      <c r="A1114">
        <v>-1.74544862457925</v>
      </c>
      <c r="B1114">
        <v>7.4506561237298194E-5</v>
      </c>
      <c r="C1114" s="1" t="s">
        <v>1761</v>
      </c>
      <c r="D1114">
        <v>-0.15026353542613299</v>
      </c>
      <c r="E1114">
        <v>-0.40931155681721298</v>
      </c>
      <c r="F1114">
        <v>-2.8677558968274799E-2</v>
      </c>
      <c r="G1114">
        <v>-1.5342784041291899</v>
      </c>
      <c r="H1114">
        <v>-2.19208337428742</v>
      </c>
      <c r="I1114">
        <v>-2.1708429431321301</v>
      </c>
    </row>
    <row r="1115" spans="1:9">
      <c r="A1115">
        <v>-1.7475227698325499</v>
      </c>
      <c r="B1115">
        <v>1.8534111434611499E-6</v>
      </c>
      <c r="C1115" s="1" t="s">
        <v>208</v>
      </c>
      <c r="D1115">
        <v>0.30783395490170101</v>
      </c>
      <c r="E1115">
        <v>6.8850836158565798E-2</v>
      </c>
      <c r="F1115">
        <v>9.4936852441699096E-2</v>
      </c>
      <c r="G1115">
        <v>-1.6528882286780899</v>
      </c>
      <c r="H1115">
        <v>-1.59691456166168</v>
      </c>
      <c r="I1115">
        <v>-1.51654776506098</v>
      </c>
    </row>
    <row r="1116" spans="1:9">
      <c r="A1116">
        <v>-1.7500408840414601</v>
      </c>
      <c r="B1116">
        <v>2.30954328441066E-2</v>
      </c>
      <c r="C1116" s="1" t="s">
        <v>2107</v>
      </c>
      <c r="D1116">
        <v>-0.30033995571852501</v>
      </c>
      <c r="E1116">
        <v>0.51687856976422397</v>
      </c>
      <c r="F1116">
        <v>0.533986538520557</v>
      </c>
      <c r="G1116">
        <v>-2.21831500232673</v>
      </c>
      <c r="H1116">
        <v>-0.67470534488610001</v>
      </c>
      <c r="I1116">
        <v>-1.0406497589593999</v>
      </c>
    </row>
    <row r="1117" spans="1:9">
      <c r="A1117">
        <v>-1.7529333971305501</v>
      </c>
      <c r="B1117">
        <v>8.3262441476829601E-4</v>
      </c>
      <c r="C1117" s="1" t="s">
        <v>277</v>
      </c>
      <c r="D1117">
        <v>0.98185272730108197</v>
      </c>
      <c r="E1117">
        <v>0.99215881598689004</v>
      </c>
      <c r="F1117">
        <v>1.1355405523550799</v>
      </c>
      <c r="G1117">
        <v>-1.0255709030162601</v>
      </c>
      <c r="H1117">
        <v>-0.65911787652772003</v>
      </c>
      <c r="I1117">
        <v>-0.40171571514801402</v>
      </c>
    </row>
    <row r="1118" spans="1:9">
      <c r="A1118">
        <v>-1.7577210124173299</v>
      </c>
      <c r="B1118">
        <v>2.2175432870914899E-4</v>
      </c>
      <c r="C1118" s="1" t="s">
        <v>2031</v>
      </c>
      <c r="D1118">
        <v>-0.12647655408955499</v>
      </c>
      <c r="E1118">
        <v>-9.2375246014611903E-2</v>
      </c>
      <c r="F1118">
        <v>-0.19157644799918599</v>
      </c>
      <c r="G1118">
        <v>-2.02401750650102</v>
      </c>
      <c r="H1118">
        <v>-1.6563257173464101</v>
      </c>
      <c r="I1118">
        <v>-1.8999233751165101</v>
      </c>
    </row>
    <row r="1119" spans="1:9">
      <c r="A1119">
        <v>-1.76278803117634</v>
      </c>
      <c r="B1119">
        <v>4.0335234534941804E-3</v>
      </c>
      <c r="C1119" s="1" t="s">
        <v>1998</v>
      </c>
      <c r="D1119">
        <v>1.1001247059416901</v>
      </c>
      <c r="E1119">
        <v>0.82579002342666097</v>
      </c>
      <c r="F1119">
        <v>1.1491820759177001</v>
      </c>
      <c r="G1119">
        <v>-0.83827239035536605</v>
      </c>
      <c r="H1119">
        <v>-0.39209814967348899</v>
      </c>
      <c r="I1119">
        <v>-0.66429164343563196</v>
      </c>
    </row>
    <row r="1120" spans="1:9">
      <c r="A1120">
        <v>-1.7650111121984899</v>
      </c>
      <c r="B1120">
        <v>1.63293941141401E-3</v>
      </c>
      <c r="C1120" s="1" t="s">
        <v>35</v>
      </c>
      <c r="D1120">
        <v>-0.44305377153758302</v>
      </c>
      <c r="E1120">
        <v>-0.59637107048648397</v>
      </c>
      <c r="F1120">
        <v>0.17885902008252</v>
      </c>
      <c r="G1120">
        <v>-2.2594576256715801</v>
      </c>
      <c r="H1120">
        <v>-1.92814636423979</v>
      </c>
      <c r="I1120">
        <v>-1.9026766618275199</v>
      </c>
    </row>
    <row r="1121" spans="1:9">
      <c r="A1121">
        <v>-1.7654107645100301</v>
      </c>
      <c r="B1121">
        <v>4.1601515143256301E-2</v>
      </c>
      <c r="C1121" s="1" t="s">
        <v>1316</v>
      </c>
      <c r="D1121">
        <v>2.2773643951371998</v>
      </c>
      <c r="E1121">
        <v>2.2104713086137</v>
      </c>
      <c r="F1121">
        <v>1.2785731158979301</v>
      </c>
      <c r="G1121">
        <v>-0.87634980361416204</v>
      </c>
      <c r="H1121">
        <v>0.151776657691892</v>
      </c>
      <c r="I1121">
        <v>1.6861311386175999</v>
      </c>
    </row>
    <row r="1122" spans="1:9">
      <c r="A1122">
        <v>-1.7717834193294799</v>
      </c>
      <c r="B1122">
        <v>2.6003018341340401E-5</v>
      </c>
      <c r="C1122" s="1" t="s">
        <v>982</v>
      </c>
      <c r="D1122">
        <v>0.64392991917648901</v>
      </c>
      <c r="E1122">
        <v>0.70276744891342102</v>
      </c>
      <c r="F1122">
        <v>0.79413049520505596</v>
      </c>
      <c r="G1122">
        <v>-1.00096082418065</v>
      </c>
      <c r="H1122">
        <v>-1.0461929922559401</v>
      </c>
      <c r="I1122">
        <v>-1.1198590254913401</v>
      </c>
    </row>
    <row r="1123" spans="1:9">
      <c r="A1123">
        <v>-1.7730894687556</v>
      </c>
      <c r="B1123">
        <v>3.7805170689010001E-3</v>
      </c>
      <c r="C1123" s="1" t="s">
        <v>46</v>
      </c>
      <c r="D1123">
        <v>0.96325365671023</v>
      </c>
      <c r="E1123">
        <v>0.85660530449969596</v>
      </c>
      <c r="F1123">
        <v>0.71663327373609897</v>
      </c>
      <c r="G1123">
        <v>-1.20115045505342</v>
      </c>
      <c r="H1123">
        <v>-0.82366902877138803</v>
      </c>
      <c r="I1123">
        <v>-0.40938576526064602</v>
      </c>
    </row>
    <row r="1124" spans="1:9">
      <c r="A1124">
        <v>-1.7734083967644301</v>
      </c>
      <c r="B1124">
        <v>7.0086970156050499E-5</v>
      </c>
      <c r="C1124" s="1" t="s">
        <v>1496</v>
      </c>
      <c r="D1124">
        <v>-2.0873251207125201E-2</v>
      </c>
      <c r="E1124">
        <v>-0.18745061556487999</v>
      </c>
      <c r="F1124">
        <v>7.0891695942756298E-3</v>
      </c>
      <c r="G1124">
        <v>-1.9017955827766999</v>
      </c>
      <c r="H1124">
        <v>-1.86252876766724</v>
      </c>
      <c r="I1124">
        <v>-1.73845528097832</v>
      </c>
    </row>
    <row r="1125" spans="1:9">
      <c r="A1125">
        <v>-1.7756790619621501</v>
      </c>
      <c r="B1125">
        <v>3.5784799258500698E-4</v>
      </c>
      <c r="C1125" s="1" t="s">
        <v>394</v>
      </c>
      <c r="D1125">
        <v>1.4880352598855799</v>
      </c>
      <c r="E1125">
        <v>1.5770559191526701</v>
      </c>
      <c r="F1125">
        <v>1.36330195313297</v>
      </c>
      <c r="G1125">
        <v>-0.67848854700371697</v>
      </c>
      <c r="H1125">
        <v>3.8499091174836103E-2</v>
      </c>
      <c r="I1125">
        <v>-4.9645830348034103E-2</v>
      </c>
    </row>
    <row r="1126" spans="1:9">
      <c r="A1126">
        <v>-1.7757309214076999</v>
      </c>
      <c r="B1126">
        <v>9.3955908692413894E-5</v>
      </c>
      <c r="C1126" s="1" t="s">
        <v>1912</v>
      </c>
      <c r="D1126">
        <v>2.19957646751037E-2</v>
      </c>
      <c r="E1126">
        <v>-1.79211154962289E-2</v>
      </c>
      <c r="F1126">
        <v>0.166438573896348</v>
      </c>
      <c r="G1126">
        <v>-2.0516204618967402</v>
      </c>
      <c r="H1126">
        <v>-1.60057605817134</v>
      </c>
      <c r="I1126">
        <v>-1.43818228714096</v>
      </c>
    </row>
    <row r="1127" spans="1:9">
      <c r="A1127">
        <v>-1.7758497544576</v>
      </c>
      <c r="B1127">
        <v>2.3454531826567499E-2</v>
      </c>
      <c r="C1127" s="1" t="s">
        <v>378</v>
      </c>
      <c r="D1127">
        <v>-0.40904842899204502</v>
      </c>
      <c r="E1127">
        <v>-5.39784336252647E-2</v>
      </c>
      <c r="F1127">
        <v>-0.77498999051338102</v>
      </c>
      <c r="G1127">
        <v>-2.3248350207953301</v>
      </c>
      <c r="H1127">
        <v>-2.09132772947796</v>
      </c>
      <c r="I1127">
        <v>-1.9181164790671601</v>
      </c>
    </row>
    <row r="1128" spans="1:9">
      <c r="A1128">
        <v>-1.7775284218902301</v>
      </c>
      <c r="B1128">
        <v>2.95380462280147E-5</v>
      </c>
      <c r="C1128" s="1" t="s">
        <v>1714</v>
      </c>
      <c r="D1128">
        <v>2.4208834797981802</v>
      </c>
      <c r="E1128">
        <v>2.85170495085621</v>
      </c>
      <c r="F1128">
        <v>2.3084825935453099</v>
      </c>
      <c r="G1128">
        <v>0.85961937310801495</v>
      </c>
      <c r="H1128">
        <v>0.57477403819837602</v>
      </c>
      <c r="I1128">
        <v>0.79965255110261502</v>
      </c>
    </row>
    <row r="1129" spans="1:9">
      <c r="A1129">
        <v>-1.7842833256617701</v>
      </c>
      <c r="B1129">
        <v>4.20113450174816E-3</v>
      </c>
      <c r="C1129" s="1" t="s">
        <v>2180</v>
      </c>
      <c r="D1129">
        <v>2.29796162147453</v>
      </c>
      <c r="E1129">
        <v>1.8090355186779099</v>
      </c>
      <c r="F1129">
        <v>1.1340833383607201</v>
      </c>
      <c r="G1129">
        <v>9.6682477675516E-3</v>
      </c>
      <c r="H1129">
        <v>-3.4391863086439899E-2</v>
      </c>
      <c r="I1129">
        <v>-1.3640654120883301E-3</v>
      </c>
    </row>
    <row r="1130" spans="1:9">
      <c r="A1130">
        <v>-1.78449434990797</v>
      </c>
      <c r="B1130">
        <v>6.8699449922515997E-3</v>
      </c>
      <c r="C1130" s="1" t="s">
        <v>2176</v>
      </c>
      <c r="D1130">
        <v>-9.8185649967715602E-2</v>
      </c>
      <c r="E1130">
        <v>8.28007190507071E-2</v>
      </c>
      <c r="F1130">
        <v>0.62253744125051103</v>
      </c>
      <c r="G1130">
        <v>-2.0614699735860098</v>
      </c>
      <c r="H1130">
        <v>-0.72538999423928796</v>
      </c>
      <c r="I1130">
        <v>-1.5858774598206899</v>
      </c>
    </row>
    <row r="1131" spans="1:9">
      <c r="A1131">
        <v>-1.7885909159073601</v>
      </c>
      <c r="B1131">
        <v>2.4607753238156099E-3</v>
      </c>
      <c r="C1131" s="1" t="s">
        <v>444</v>
      </c>
      <c r="D1131">
        <v>8.2382732613461407E-2</v>
      </c>
      <c r="E1131">
        <v>0.945629862100267</v>
      </c>
      <c r="F1131">
        <v>0.76401986387833498</v>
      </c>
      <c r="G1131">
        <v>-1.60499030454977</v>
      </c>
      <c r="H1131">
        <v>-1.4292794697875499</v>
      </c>
      <c r="I1131">
        <v>-0.56092491681544199</v>
      </c>
    </row>
    <row r="1132" spans="1:9">
      <c r="A1132">
        <v>-1.7897896032904099</v>
      </c>
      <c r="B1132">
        <v>3.4025979663959298E-4</v>
      </c>
      <c r="C1132" s="1" t="s">
        <v>1099</v>
      </c>
      <c r="D1132">
        <v>-0.20764061224753899</v>
      </c>
      <c r="E1132">
        <v>-0.39140025615844398</v>
      </c>
      <c r="F1132">
        <v>-0.36933652496585301</v>
      </c>
      <c r="G1132">
        <v>-1.8369683081083099</v>
      </c>
      <c r="H1132">
        <v>-1.96207978771001</v>
      </c>
      <c r="I1132">
        <v>-2.4830120964844702</v>
      </c>
    </row>
    <row r="1133" spans="1:9">
      <c r="A1133">
        <v>-1.79229247564809</v>
      </c>
      <c r="B1133">
        <v>3.01197495205359E-2</v>
      </c>
      <c r="C1133" s="1" t="s">
        <v>704</v>
      </c>
      <c r="D1133">
        <v>0.13551823360526899</v>
      </c>
      <c r="E1133">
        <v>1.1301485488645699</v>
      </c>
      <c r="F1133">
        <v>1.4251272871359399</v>
      </c>
      <c r="G1133">
        <v>-2.1898009459736998</v>
      </c>
      <c r="H1133">
        <v>0.43877199302462999</v>
      </c>
      <c r="I1133">
        <v>-0.38243524436988602</v>
      </c>
    </row>
    <row r="1134" spans="1:9">
      <c r="A1134">
        <v>-1.79231868252163</v>
      </c>
      <c r="B1134">
        <v>1.3206878038980399E-4</v>
      </c>
      <c r="C1134" s="1" t="s">
        <v>148</v>
      </c>
      <c r="D1134">
        <v>0.51921006827973104</v>
      </c>
      <c r="E1134">
        <v>0.78102623977416197</v>
      </c>
      <c r="F1134">
        <v>0.80013248188534902</v>
      </c>
      <c r="G1134">
        <v>-1.2296188253129099</v>
      </c>
      <c r="H1134">
        <v>-1.27158594840427</v>
      </c>
      <c r="I1134">
        <v>-0.80828571961223405</v>
      </c>
    </row>
    <row r="1135" spans="1:9">
      <c r="A1135">
        <v>-1.7966442846858399</v>
      </c>
      <c r="B1135">
        <v>2.25892227154963E-3</v>
      </c>
      <c r="C1135" s="1" t="s">
        <v>80</v>
      </c>
      <c r="D1135">
        <v>2.3418029355507302</v>
      </c>
      <c r="E1135">
        <v>1.81898337474625</v>
      </c>
      <c r="F1135">
        <v>1.5311100575913199</v>
      </c>
      <c r="G1135">
        <v>0.275074735419854</v>
      </c>
      <c r="H1135">
        <v>0.41056053829230299</v>
      </c>
      <c r="I1135">
        <v>-0.14232287700941401</v>
      </c>
    </row>
    <row r="1136" spans="1:9">
      <c r="A1136">
        <v>-1.7970738795182</v>
      </c>
      <c r="B1136">
        <v>1.1738872382652201E-2</v>
      </c>
      <c r="C1136" s="1" t="s">
        <v>218</v>
      </c>
      <c r="D1136">
        <v>0.17692899935609799</v>
      </c>
      <c r="E1136">
        <v>0.89296679582527205</v>
      </c>
      <c r="F1136">
        <v>0.37093083315161601</v>
      </c>
      <c r="G1136">
        <v>-0.87049993584413698</v>
      </c>
      <c r="H1136">
        <v>-1.9508252263945101</v>
      </c>
      <c r="I1136">
        <v>-0.89889700130092598</v>
      </c>
    </row>
    <row r="1137" spans="1:9">
      <c r="A1137">
        <v>-1.80155882603186</v>
      </c>
      <c r="B1137">
        <v>4.0805888888350298E-4</v>
      </c>
      <c r="C1137" s="1" t="s">
        <v>1492</v>
      </c>
      <c r="D1137">
        <v>2.3910539237388901</v>
      </c>
      <c r="E1137">
        <v>3.0967537434193901</v>
      </c>
      <c r="F1137">
        <v>2.8657910370250099</v>
      </c>
      <c r="G1137">
        <v>1.12030727366551</v>
      </c>
      <c r="H1137">
        <v>0.59436883985377298</v>
      </c>
      <c r="I1137">
        <v>1.1833362947882999</v>
      </c>
    </row>
    <row r="1138" spans="1:9">
      <c r="A1138">
        <v>-1.80205254108045</v>
      </c>
      <c r="B1138">
        <v>2.4281261700088302E-2</v>
      </c>
      <c r="C1138" s="1" t="s">
        <v>331</v>
      </c>
      <c r="D1138">
        <v>-0.44008039349778699</v>
      </c>
      <c r="E1138">
        <v>-0.48655619442668102</v>
      </c>
      <c r="F1138">
        <v>-0.94630464480705001</v>
      </c>
      <c r="G1138">
        <v>-1.8711717936801899</v>
      </c>
      <c r="H1138">
        <v>-2.52609749145291</v>
      </c>
      <c r="I1138">
        <v>-2.22307033634101</v>
      </c>
    </row>
    <row r="1139" spans="1:9">
      <c r="A1139">
        <v>-1.8038863590504699</v>
      </c>
      <c r="B1139">
        <v>1.8534111434611499E-6</v>
      </c>
      <c r="C1139" s="1" t="s">
        <v>386</v>
      </c>
      <c r="D1139">
        <v>0.30791049488927302</v>
      </c>
      <c r="E1139">
        <v>0.20402999656913001</v>
      </c>
      <c r="F1139">
        <v>0.32641981557265998</v>
      </c>
      <c r="G1139">
        <v>-1.4477302018612399</v>
      </c>
      <c r="H1139">
        <v>-1.51404240752208</v>
      </c>
      <c r="I1139">
        <v>-1.6027028026662899</v>
      </c>
    </row>
    <row r="1140" spans="1:9">
      <c r="A1140">
        <v>-1.8084091283986501</v>
      </c>
      <c r="B1140">
        <v>6.9022500390322999E-4</v>
      </c>
      <c r="C1140" s="1" t="s">
        <v>1311</v>
      </c>
      <c r="D1140">
        <v>3.2567336053295501</v>
      </c>
      <c r="E1140">
        <v>3.2253593683682702</v>
      </c>
      <c r="F1140">
        <v>2.2343823045315401</v>
      </c>
      <c r="G1140">
        <v>1.1724185718155999</v>
      </c>
      <c r="H1140">
        <v>0.58148152046604895</v>
      </c>
      <c r="I1140">
        <v>1.46328304877212</v>
      </c>
    </row>
    <row r="1141" spans="1:9">
      <c r="A1141">
        <v>-1.81069056931132</v>
      </c>
      <c r="B1141">
        <v>1.0379616971405E-4</v>
      </c>
      <c r="C1141" s="1" t="s">
        <v>348</v>
      </c>
      <c r="D1141">
        <v>0.65751554391207601</v>
      </c>
      <c r="E1141">
        <v>0.83163413356381699</v>
      </c>
      <c r="F1141">
        <v>0.84026907308823895</v>
      </c>
      <c r="G1141">
        <v>-1.0452690296373599</v>
      </c>
      <c r="H1141">
        <v>-1.3145875743575699</v>
      </c>
      <c r="I1141">
        <v>-0.79051305258850502</v>
      </c>
    </row>
    <row r="1142" spans="1:9">
      <c r="A1142">
        <v>-1.8183300217476699</v>
      </c>
      <c r="B1142">
        <v>1.2916156262899401E-5</v>
      </c>
      <c r="C1142" s="1" t="s">
        <v>1455</v>
      </c>
      <c r="D1142">
        <v>1.51189578292076</v>
      </c>
      <c r="E1142">
        <v>1.5048442071643999</v>
      </c>
      <c r="F1142">
        <v>1.3993098000027999</v>
      </c>
      <c r="G1142">
        <v>-0.56051059579273499</v>
      </c>
      <c r="H1142">
        <v>-0.34610988005319099</v>
      </c>
      <c r="I1142">
        <v>-0.110589205345535</v>
      </c>
    </row>
    <row r="1143" spans="1:9">
      <c r="A1143">
        <v>-1.8198253649135501</v>
      </c>
      <c r="B1143">
        <v>3.2015175877087498E-4</v>
      </c>
      <c r="C1143" s="1" t="s">
        <v>1124</v>
      </c>
      <c r="D1143">
        <v>-0.230999762858319</v>
      </c>
      <c r="E1143">
        <v>-0.15347294391194199</v>
      </c>
      <c r="F1143">
        <v>-0.27926711826004302</v>
      </c>
      <c r="G1143">
        <v>-2.5447359853113198</v>
      </c>
      <c r="H1143">
        <v>-2.2264364470706401</v>
      </c>
      <c r="I1143">
        <v>-1.3207394213211201</v>
      </c>
    </row>
    <row r="1144" spans="1:9">
      <c r="A1144">
        <v>-1.82394386389648</v>
      </c>
      <c r="B1144">
        <v>3.96285435996811E-3</v>
      </c>
      <c r="C1144" s="1" t="s">
        <v>2161</v>
      </c>
      <c r="D1144">
        <v>0.36957676895573499</v>
      </c>
      <c r="E1144">
        <v>0.94757887099499305</v>
      </c>
      <c r="F1144">
        <v>1.01164219748176</v>
      </c>
      <c r="G1144">
        <v>-2.0583927527507599</v>
      </c>
      <c r="H1144">
        <v>-0.64952045344532405</v>
      </c>
      <c r="I1144">
        <v>-0.19192493868252999</v>
      </c>
    </row>
    <row r="1145" spans="1:9">
      <c r="A1145">
        <v>-1.82538497304139</v>
      </c>
      <c r="B1145">
        <v>7.4159650476963599E-5</v>
      </c>
      <c r="C1145" s="1" t="s">
        <v>188</v>
      </c>
      <c r="D1145">
        <v>2.0110172041663499</v>
      </c>
      <c r="E1145">
        <v>1.6419004960579899</v>
      </c>
      <c r="F1145">
        <v>1.2889159886219199</v>
      </c>
      <c r="G1145">
        <v>-0.14113832501197601</v>
      </c>
      <c r="H1145">
        <v>-0.277156026003335</v>
      </c>
      <c r="I1145">
        <v>-8.1639789291131998E-2</v>
      </c>
    </row>
    <row r="1146" spans="1:9">
      <c r="A1146">
        <v>-1.8260237957844501</v>
      </c>
      <c r="B1146">
        <v>5.1841839843484701E-3</v>
      </c>
      <c r="C1146" s="1" t="s">
        <v>1206</v>
      </c>
      <c r="D1146">
        <v>0.71826832583386402</v>
      </c>
      <c r="E1146">
        <v>1.4556329495721401</v>
      </c>
      <c r="F1146">
        <v>1.76165497300574</v>
      </c>
      <c r="G1146">
        <v>-5.8932137879471401E-2</v>
      </c>
      <c r="H1146">
        <v>-1.34958223858613</v>
      </c>
      <c r="I1146">
        <v>-0.244005291662729</v>
      </c>
    </row>
    <row r="1147" spans="1:9">
      <c r="A1147">
        <v>-1.82859900591328</v>
      </c>
      <c r="B1147">
        <v>2.8231406963774301E-3</v>
      </c>
      <c r="C1147" s="1" t="s">
        <v>1352</v>
      </c>
      <c r="D1147">
        <v>0.25533233885601597</v>
      </c>
      <c r="E1147">
        <v>-0.21930709065654899</v>
      </c>
      <c r="F1147">
        <v>-0.51503983718962898</v>
      </c>
      <c r="G1147">
        <v>-2.03150027450183</v>
      </c>
      <c r="H1147">
        <v>-2.24700004290181</v>
      </c>
      <c r="I1147">
        <v>-1.65211898997572</v>
      </c>
    </row>
    <row r="1148" spans="1:9">
      <c r="A1148">
        <v>-1.83578154996731</v>
      </c>
      <c r="B1148">
        <v>2.6805345025499999E-3</v>
      </c>
      <c r="C1148" s="1" t="s">
        <v>1913</v>
      </c>
      <c r="D1148">
        <v>2.81473409172877</v>
      </c>
      <c r="E1148">
        <v>2.8002856176091502</v>
      </c>
      <c r="F1148">
        <v>2.06976069434777</v>
      </c>
      <c r="G1148">
        <v>1.4827085262116799</v>
      </c>
      <c r="H1148">
        <v>0.53781730345658296</v>
      </c>
      <c r="I1148">
        <v>0.22474275558969301</v>
      </c>
    </row>
    <row r="1149" spans="1:9">
      <c r="A1149">
        <v>-1.8364254162365801</v>
      </c>
      <c r="B1149">
        <v>1.9419554205252899E-3</v>
      </c>
      <c r="C1149" s="1" t="s">
        <v>1194</v>
      </c>
      <c r="D1149">
        <v>0.52851170308302398</v>
      </c>
      <c r="E1149">
        <v>0.106079188787818</v>
      </c>
      <c r="F1149">
        <v>0.32908674390760101</v>
      </c>
      <c r="G1149">
        <v>-1.5875629809051699</v>
      </c>
      <c r="H1149">
        <v>-1.43976943367419</v>
      </c>
      <c r="I1149">
        <v>-1.33216263446631</v>
      </c>
    </row>
    <row r="1150" spans="1:9">
      <c r="A1150">
        <v>-1.8366523101629499</v>
      </c>
      <c r="B1150">
        <v>6.7772953880891199E-3</v>
      </c>
      <c r="C1150" s="1" t="s">
        <v>49</v>
      </c>
      <c r="D1150">
        <v>0.17822147827281801</v>
      </c>
      <c r="E1150">
        <v>1.7860182902869601E-2</v>
      </c>
      <c r="F1150">
        <v>0.120516904436597</v>
      </c>
      <c r="G1150">
        <v>-2.0188826536996598</v>
      </c>
      <c r="H1150">
        <v>-1.36388686244691</v>
      </c>
      <c r="I1150">
        <v>-1.4354048564883399</v>
      </c>
    </row>
    <row r="1151" spans="1:9">
      <c r="A1151">
        <v>-1.83788809248784</v>
      </c>
      <c r="B1151">
        <v>1.71185556485328E-4</v>
      </c>
      <c r="C1151" s="1" t="s">
        <v>1290</v>
      </c>
      <c r="D1151">
        <v>-0.35191458276264898</v>
      </c>
      <c r="E1151">
        <v>-0.19153154425753</v>
      </c>
      <c r="F1151">
        <v>-0.18620979066954299</v>
      </c>
      <c r="G1151">
        <v>-1.94242628250365</v>
      </c>
      <c r="H1151">
        <v>-2.3807168626310902</v>
      </c>
      <c r="I1151">
        <v>-1.98482932478414</v>
      </c>
    </row>
    <row r="1152" spans="1:9">
      <c r="A1152">
        <v>-1.8400788290465799</v>
      </c>
      <c r="B1152">
        <v>2.1946153156280498E-2</v>
      </c>
      <c r="C1152" s="1" t="s">
        <v>124</v>
      </c>
      <c r="D1152">
        <v>0.27767950880090297</v>
      </c>
      <c r="E1152">
        <v>7.6325115314656494E-2</v>
      </c>
      <c r="F1152">
        <v>-0.68008512683710598</v>
      </c>
      <c r="G1152">
        <v>-1.13874824451898</v>
      </c>
      <c r="H1152">
        <v>-1.5827377801303</v>
      </c>
      <c r="I1152">
        <v>-2.2581818298188101</v>
      </c>
    </row>
    <row r="1153" spans="1:9">
      <c r="A1153">
        <v>-1.8412539013654099</v>
      </c>
      <c r="B1153">
        <v>1.1234205158620499E-5</v>
      </c>
      <c r="C1153" s="1" t="s">
        <v>1667</v>
      </c>
      <c r="D1153">
        <v>1.2307174543592201</v>
      </c>
      <c r="E1153">
        <v>1.19773443538325</v>
      </c>
      <c r="F1153">
        <v>1.1723760053395</v>
      </c>
      <c r="G1153">
        <v>-0.74971427661036705</v>
      </c>
      <c r="H1153">
        <v>-0.69667911131281401</v>
      </c>
      <c r="I1153">
        <v>-0.45068550252653</v>
      </c>
    </row>
    <row r="1154" spans="1:9">
      <c r="A1154">
        <v>-1.8415090703711501</v>
      </c>
      <c r="B1154">
        <v>3.1575648591879703E-2</v>
      </c>
      <c r="C1154" s="1" t="s">
        <v>455</v>
      </c>
      <c r="D1154">
        <v>1.4521081287854001</v>
      </c>
      <c r="E1154">
        <v>1.6732049281942101</v>
      </c>
      <c r="F1154">
        <v>1.7849860261194399</v>
      </c>
      <c r="G1154">
        <v>-6.1532195296234E-2</v>
      </c>
      <c r="H1154">
        <v>0.19291234406237601</v>
      </c>
      <c r="I1154">
        <v>-0.466203653573324</v>
      </c>
    </row>
    <row r="1155" spans="1:9">
      <c r="A1155">
        <v>-1.86191793867831</v>
      </c>
      <c r="B1155">
        <v>2.7645817803369499E-2</v>
      </c>
      <c r="C1155" s="1" t="s">
        <v>547</v>
      </c>
      <c r="D1155">
        <v>-0.34883021492507399</v>
      </c>
      <c r="E1155">
        <v>-0.74948813917420398</v>
      </c>
      <c r="F1155">
        <v>-8.5781706972316601E-2</v>
      </c>
      <c r="G1155">
        <v>-2.3869885777112798</v>
      </c>
      <c r="H1155">
        <v>-2.1997575927984299</v>
      </c>
      <c r="I1155">
        <v>-2.1053399653664999</v>
      </c>
    </row>
    <row r="1156" spans="1:9">
      <c r="A1156">
        <v>-1.8622699836674499</v>
      </c>
      <c r="B1156">
        <v>1.59343729991709E-4</v>
      </c>
      <c r="C1156" s="1" t="s">
        <v>2045</v>
      </c>
      <c r="D1156">
        <v>2.1979366116357699</v>
      </c>
      <c r="E1156">
        <v>2.2425516862802701</v>
      </c>
      <c r="F1156">
        <v>2.0037582553121598</v>
      </c>
      <c r="G1156">
        <v>0.75134762214329398</v>
      </c>
      <c r="H1156">
        <v>0.17340562668127299</v>
      </c>
      <c r="I1156">
        <v>-6.58640865728225E-2</v>
      </c>
    </row>
    <row r="1157" spans="1:9">
      <c r="A1157">
        <v>-1.8666113604410699</v>
      </c>
      <c r="B1157">
        <v>1.25149542648505E-3</v>
      </c>
      <c r="C1157" s="1" t="s">
        <v>1490</v>
      </c>
      <c r="D1157">
        <v>2.1589806372101901</v>
      </c>
      <c r="E1157">
        <v>1.8589811689982401</v>
      </c>
      <c r="F1157">
        <v>1.9054640517469299</v>
      </c>
      <c r="G1157">
        <v>-0.205532554492628</v>
      </c>
      <c r="H1157">
        <v>0.67525752649377901</v>
      </c>
      <c r="I1157">
        <v>9.5468614028446794E-2</v>
      </c>
    </row>
    <row r="1158" spans="1:9">
      <c r="A1158">
        <v>-1.8745196029248801</v>
      </c>
      <c r="B1158">
        <v>6.3297440472165399E-4</v>
      </c>
      <c r="C1158" s="1" t="s">
        <v>1150</v>
      </c>
      <c r="D1158">
        <v>-0.32370396076459401</v>
      </c>
      <c r="E1158">
        <v>-0.40456683376839297</v>
      </c>
      <c r="F1158">
        <v>-0.485008089426614</v>
      </c>
      <c r="G1158">
        <v>-2.2123823081429501</v>
      </c>
      <c r="H1158">
        <v>-2.4242085443524899</v>
      </c>
      <c r="I1158">
        <v>-2.1944425880898599</v>
      </c>
    </row>
    <row r="1159" spans="1:9">
      <c r="A1159">
        <v>-1.88523703732498</v>
      </c>
      <c r="B1159">
        <v>7.9540345125735703E-5</v>
      </c>
      <c r="C1159" s="1" t="s">
        <v>2074</v>
      </c>
      <c r="D1159">
        <v>-0.27748153556187799</v>
      </c>
      <c r="E1159">
        <v>-0.41265966094251</v>
      </c>
      <c r="F1159">
        <v>-0.15382361705630701</v>
      </c>
      <c r="G1159">
        <v>-2.2643517726699098</v>
      </c>
      <c r="H1159">
        <v>-1.88847947296038</v>
      </c>
      <c r="I1159">
        <v>-2.2674543712630402</v>
      </c>
    </row>
    <row r="1160" spans="1:9">
      <c r="A1160">
        <v>-1.8859780261410699</v>
      </c>
      <c r="B1160">
        <v>2.74409729115698E-2</v>
      </c>
      <c r="C1160" s="1" t="s">
        <v>2174</v>
      </c>
      <c r="D1160">
        <v>2.5934624474176502</v>
      </c>
      <c r="E1160">
        <v>2.2302249924006698</v>
      </c>
      <c r="F1160">
        <v>2.4725316712876801</v>
      </c>
      <c r="G1160">
        <v>0.76123769123253904</v>
      </c>
      <c r="H1160">
        <v>-0.79897031878649405</v>
      </c>
      <c r="I1160">
        <v>1.7975056827032501</v>
      </c>
    </row>
    <row r="1161" spans="1:9">
      <c r="A1161">
        <v>-1.8884298110465001</v>
      </c>
      <c r="B1161">
        <v>1.59811401231772E-4</v>
      </c>
      <c r="C1161" s="1" t="s">
        <v>758</v>
      </c>
      <c r="D1161">
        <v>-0.21979114508474101</v>
      </c>
      <c r="E1161">
        <v>-0.18216441613138001</v>
      </c>
      <c r="F1161">
        <v>-3.9556923532090497E-2</v>
      </c>
      <c r="G1161">
        <v>-2.06924152209977</v>
      </c>
      <c r="H1161">
        <v>-1.67318633466667</v>
      </c>
      <c r="I1161">
        <v>-2.2436268872317999</v>
      </c>
    </row>
    <row r="1162" spans="1:9">
      <c r="A1162">
        <v>-1.88949773290578</v>
      </c>
      <c r="B1162">
        <v>1.9182399963525599E-2</v>
      </c>
      <c r="C1162" s="1" t="s">
        <v>1018</v>
      </c>
      <c r="D1162">
        <v>0.65683815863557005</v>
      </c>
      <c r="E1162">
        <v>0.207900576033927</v>
      </c>
      <c r="F1162">
        <v>-0.413311128074974</v>
      </c>
      <c r="G1162">
        <v>-1.2589484331677101</v>
      </c>
      <c r="H1162">
        <v>-2.5524675437206401</v>
      </c>
      <c r="I1162">
        <v>-1.25009959015617</v>
      </c>
    </row>
    <row r="1163" spans="1:9">
      <c r="A1163">
        <v>-1.8929675346208401</v>
      </c>
      <c r="B1163">
        <v>1.4551606289675399E-4</v>
      </c>
      <c r="C1163" s="1" t="s">
        <v>613</v>
      </c>
      <c r="D1163">
        <v>-0.16779265364069601</v>
      </c>
      <c r="E1163">
        <v>-0.20374281309012601</v>
      </c>
      <c r="F1163">
        <v>8.2269874882798397E-2</v>
      </c>
      <c r="G1163">
        <v>-2.1423221695077701</v>
      </c>
      <c r="H1163">
        <v>-2.0675921038922702</v>
      </c>
      <c r="I1163">
        <v>-1.7429865889287199</v>
      </c>
    </row>
    <row r="1164" spans="1:9">
      <c r="A1164">
        <v>-1.8977399262507999</v>
      </c>
      <c r="B1164">
        <v>1.07900365131617E-2</v>
      </c>
      <c r="C1164" s="1" t="s">
        <v>1540</v>
      </c>
      <c r="D1164">
        <v>0.63601546855089897</v>
      </c>
      <c r="E1164">
        <v>1.0801408019996199</v>
      </c>
      <c r="F1164">
        <v>1.61690332199947</v>
      </c>
      <c r="G1164">
        <v>-1.17919721191844</v>
      </c>
      <c r="H1164">
        <v>0.69666760753733203</v>
      </c>
      <c r="I1164">
        <v>-1.2422819269507499</v>
      </c>
    </row>
    <row r="1165" spans="1:9">
      <c r="A1165">
        <v>-1.9004334489018699</v>
      </c>
      <c r="B1165">
        <v>2.9092075026724399E-6</v>
      </c>
      <c r="C1165" s="1" t="s">
        <v>1676</v>
      </c>
      <c r="D1165">
        <v>0.376194453814654</v>
      </c>
      <c r="E1165">
        <v>1.2847545595573899E-2</v>
      </c>
      <c r="F1165">
        <v>6.0081912658699999E-2</v>
      </c>
      <c r="G1165">
        <v>-1.72390332874015</v>
      </c>
      <c r="H1165">
        <v>-1.8361404594133901</v>
      </c>
      <c r="I1165">
        <v>-1.6988259300270701</v>
      </c>
    </row>
    <row r="1166" spans="1:9">
      <c r="A1166">
        <v>-1.90047112561334</v>
      </c>
      <c r="B1166">
        <v>3.5308340004574698E-4</v>
      </c>
      <c r="C1166" s="1" t="s">
        <v>1117</v>
      </c>
      <c r="D1166">
        <v>-0.16509987051054201</v>
      </c>
      <c r="E1166">
        <v>-0.22723528475212401</v>
      </c>
      <c r="F1166">
        <v>0.2203872349464</v>
      </c>
      <c r="G1166">
        <v>-1.7462317161562599</v>
      </c>
      <c r="H1166">
        <v>-1.6029679847218901</v>
      </c>
      <c r="I1166">
        <v>-2.39493691527279</v>
      </c>
    </row>
    <row r="1167" spans="1:9">
      <c r="A1167">
        <v>-1.90172125058348</v>
      </c>
      <c r="B1167">
        <v>7.4602086720304799E-4</v>
      </c>
      <c r="C1167" s="1" t="s">
        <v>251</v>
      </c>
      <c r="D1167">
        <v>3.3298745462219901</v>
      </c>
      <c r="E1167">
        <v>2.95250815722365</v>
      </c>
      <c r="F1167">
        <v>1.90846423679774</v>
      </c>
      <c r="G1167">
        <v>1.0869743353049399</v>
      </c>
      <c r="H1167">
        <v>0.44846771626834597</v>
      </c>
      <c r="I1167">
        <v>0.88044244453099296</v>
      </c>
    </row>
    <row r="1168" spans="1:9">
      <c r="A1168">
        <v>-1.90250781093031</v>
      </c>
      <c r="B1168">
        <v>5.1258520760829197E-4</v>
      </c>
      <c r="C1168" s="1" t="s">
        <v>992</v>
      </c>
      <c r="D1168">
        <v>1.5341529650147301</v>
      </c>
      <c r="E1168">
        <v>1.5986785988855801</v>
      </c>
      <c r="F1168">
        <v>0.96210341212335104</v>
      </c>
      <c r="G1168">
        <v>-0.48208850200436598</v>
      </c>
      <c r="H1168">
        <v>-0.75544800341290097</v>
      </c>
      <c r="I1168">
        <v>-0.27274852404524402</v>
      </c>
    </row>
    <row r="1169" spans="1:9">
      <c r="A1169">
        <v>-1.90988075961617</v>
      </c>
      <c r="B1169">
        <v>1.5432130732008901E-3</v>
      </c>
      <c r="C1169" s="1" t="s">
        <v>2112</v>
      </c>
      <c r="D1169">
        <v>2.4041913169765001</v>
      </c>
      <c r="E1169">
        <v>2.5978720037751701</v>
      </c>
      <c r="F1169">
        <v>2.5770252451511602</v>
      </c>
      <c r="G1169">
        <v>0.45546051297734902</v>
      </c>
      <c r="H1169">
        <v>1.2144200545254999</v>
      </c>
      <c r="I1169">
        <v>0.35968321073910497</v>
      </c>
    </row>
    <row r="1170" spans="1:9">
      <c r="A1170">
        <v>-1.92004069991607</v>
      </c>
      <c r="B1170">
        <v>6.9378685661597404E-5</v>
      </c>
      <c r="C1170" s="1" t="s">
        <v>702</v>
      </c>
      <c r="D1170">
        <v>0.94776047026108701</v>
      </c>
      <c r="E1170">
        <v>0.99670489261369499</v>
      </c>
      <c r="F1170">
        <v>1.03662740996713</v>
      </c>
      <c r="G1170">
        <v>-1.2118702138464801</v>
      </c>
      <c r="H1170">
        <v>-0.81384000553747704</v>
      </c>
      <c r="I1170">
        <v>-0.64819043575550905</v>
      </c>
    </row>
    <row r="1171" spans="1:9">
      <c r="A1171">
        <v>-1.92182490938378</v>
      </c>
      <c r="B1171">
        <v>8.0835905558436299E-4</v>
      </c>
      <c r="C1171" s="1" t="s">
        <v>2300</v>
      </c>
      <c r="D1171">
        <v>2.9182337551360602</v>
      </c>
      <c r="E1171">
        <v>3.1162373620799499</v>
      </c>
      <c r="F1171">
        <v>3.03370674520469</v>
      </c>
      <c r="G1171">
        <v>1.8557959710865699</v>
      </c>
      <c r="H1171">
        <v>1.01353094652048</v>
      </c>
      <c r="I1171">
        <v>0.46422341263201999</v>
      </c>
    </row>
    <row r="1172" spans="1:9">
      <c r="A1172">
        <v>-1.9251103869058801</v>
      </c>
      <c r="B1172">
        <v>7.9577612420122397E-7</v>
      </c>
      <c r="C1172" s="1" t="s">
        <v>610</v>
      </c>
      <c r="D1172">
        <v>0.96190184545786295</v>
      </c>
      <c r="E1172">
        <v>1.04409503279926</v>
      </c>
      <c r="F1172">
        <v>0.90323409330766502</v>
      </c>
      <c r="G1172">
        <v>-1.0675427765001899</v>
      </c>
      <c r="H1172">
        <v>-0.71379620400898602</v>
      </c>
      <c r="I1172">
        <v>-1.00160744229228</v>
      </c>
    </row>
    <row r="1173" spans="1:9">
      <c r="A1173">
        <v>-1.9251443182660399</v>
      </c>
      <c r="B1173">
        <v>1.50608493673263E-6</v>
      </c>
      <c r="C1173" s="1" t="s">
        <v>1067</v>
      </c>
      <c r="D1173">
        <v>2.8742683267488101</v>
      </c>
      <c r="E1173">
        <v>3.0932996874063798</v>
      </c>
      <c r="F1173">
        <v>2.9784081773569202</v>
      </c>
      <c r="G1173">
        <v>1.2467223795737901</v>
      </c>
      <c r="H1173">
        <v>1.1594715959045701</v>
      </c>
      <c r="I1173">
        <v>0.79602407702358702</v>
      </c>
    </row>
    <row r="1174" spans="1:9">
      <c r="A1174">
        <v>-1.93836338807385</v>
      </c>
      <c r="B1174">
        <v>2.9896108416708001E-3</v>
      </c>
      <c r="C1174" s="1" t="s">
        <v>236</v>
      </c>
      <c r="D1174">
        <v>0.83541906085262296</v>
      </c>
      <c r="E1174">
        <v>0.421715764634228</v>
      </c>
      <c r="F1174">
        <v>0.143252856303309</v>
      </c>
      <c r="G1174">
        <v>-1.2402784369051001</v>
      </c>
      <c r="H1174">
        <v>-2.3553541345029498</v>
      </c>
      <c r="I1174">
        <v>-0.73972681924524197</v>
      </c>
    </row>
    <row r="1175" spans="1:9">
      <c r="A1175">
        <v>-1.93836780118623</v>
      </c>
      <c r="B1175">
        <v>9.9412326820308205E-6</v>
      </c>
      <c r="C1175" s="1" t="s">
        <v>11</v>
      </c>
      <c r="D1175">
        <v>1.5673836821525899</v>
      </c>
      <c r="E1175">
        <v>1.6345849132318999</v>
      </c>
      <c r="F1175">
        <v>1.74563131404409</v>
      </c>
      <c r="G1175">
        <v>-0.70864935047856603</v>
      </c>
      <c r="H1175">
        <v>7.2379198390741797E-3</v>
      </c>
      <c r="I1175">
        <v>-5.6504385970025203E-2</v>
      </c>
    </row>
    <row r="1176" spans="1:9">
      <c r="A1176">
        <v>-1.9396758535765699</v>
      </c>
      <c r="B1176">
        <v>1.6556589017781301E-2</v>
      </c>
      <c r="C1176" s="1" t="s">
        <v>504</v>
      </c>
      <c r="D1176">
        <v>-0.13295895638795899</v>
      </c>
      <c r="E1176">
        <v>0.78338400992264701</v>
      </c>
      <c r="F1176">
        <v>0.16455195263050601</v>
      </c>
      <c r="G1176">
        <v>-0.821540109538618</v>
      </c>
      <c r="H1176">
        <v>-1.7245014456266099</v>
      </c>
      <c r="I1176">
        <v>-2.14211346793557</v>
      </c>
    </row>
    <row r="1177" spans="1:9">
      <c r="A1177">
        <v>-1.9415221245529199</v>
      </c>
      <c r="B1177">
        <v>6.5413133047823198E-4</v>
      </c>
      <c r="C1177" s="1" t="s">
        <v>576</v>
      </c>
      <c r="D1177">
        <v>1.8159826054627599</v>
      </c>
      <c r="E1177">
        <v>1.40076234783584</v>
      </c>
      <c r="F1177">
        <v>1.61558565952276</v>
      </c>
      <c r="G1177">
        <v>0.50637953020698001</v>
      </c>
      <c r="H1177">
        <v>-0.80838252260488597</v>
      </c>
      <c r="I1177">
        <v>-0.72911428638840703</v>
      </c>
    </row>
    <row r="1178" spans="1:9">
      <c r="A1178">
        <v>-1.94643535437434</v>
      </c>
      <c r="B1178">
        <v>2.4607753238156099E-3</v>
      </c>
      <c r="C1178" s="1" t="s">
        <v>1068</v>
      </c>
      <c r="D1178">
        <v>0.84361970840343703</v>
      </c>
      <c r="E1178">
        <v>1.13969857844001</v>
      </c>
      <c r="F1178">
        <v>1.28396975731382</v>
      </c>
      <c r="G1178">
        <v>-1.6453321124960001</v>
      </c>
      <c r="H1178">
        <v>-0.24797363357736099</v>
      </c>
      <c r="I1178">
        <v>-0.30633944809374303</v>
      </c>
    </row>
    <row r="1179" spans="1:9">
      <c r="A1179">
        <v>-1.9578327913246401</v>
      </c>
      <c r="B1179">
        <v>8.0141909313458695E-6</v>
      </c>
      <c r="C1179" s="1" t="s">
        <v>1658</v>
      </c>
      <c r="D1179">
        <v>1.10118354588148</v>
      </c>
      <c r="E1179">
        <v>1.0658500249065199</v>
      </c>
      <c r="F1179">
        <v>1.00152515117262</v>
      </c>
      <c r="G1179">
        <v>-1.32466762271479</v>
      </c>
      <c r="H1179">
        <v>-0.37591524728423298</v>
      </c>
      <c r="I1179">
        <v>-0.82426285397145604</v>
      </c>
    </row>
    <row r="1180" spans="1:9">
      <c r="A1180">
        <v>-1.95833646974345</v>
      </c>
      <c r="B1180">
        <v>1.0607631766733E-6</v>
      </c>
      <c r="C1180" s="1" t="s">
        <v>2014</v>
      </c>
      <c r="D1180">
        <v>0.260522144146137</v>
      </c>
      <c r="E1180">
        <v>0.34439286731729701</v>
      </c>
      <c r="F1180">
        <v>0.42014843990448802</v>
      </c>
      <c r="G1180">
        <v>-1.5721684858193099</v>
      </c>
      <c r="H1180">
        <v>-1.7967451618833601</v>
      </c>
      <c r="I1180">
        <v>-1.5181317961732099</v>
      </c>
    </row>
    <row r="1181" spans="1:9">
      <c r="A1181">
        <v>-1.9633371510998701</v>
      </c>
      <c r="B1181">
        <v>6.5841012174185903E-5</v>
      </c>
      <c r="C1181" s="1" t="s">
        <v>575</v>
      </c>
      <c r="D1181">
        <v>1.3113175032501301</v>
      </c>
      <c r="E1181">
        <v>1.8490729235850401</v>
      </c>
      <c r="F1181">
        <v>1.71079793754023</v>
      </c>
      <c r="G1181">
        <v>-5.69203158281191E-2</v>
      </c>
      <c r="H1181">
        <v>-0.71245852142294597</v>
      </c>
      <c r="I1181">
        <v>-0.34864479693631001</v>
      </c>
    </row>
    <row r="1182" spans="1:9">
      <c r="A1182">
        <v>-1.96781623252441</v>
      </c>
      <c r="B1182">
        <v>3.9571536133472901E-5</v>
      </c>
      <c r="C1182" s="1" t="s">
        <v>16</v>
      </c>
      <c r="D1182">
        <v>3.2128547364795699</v>
      </c>
      <c r="E1182">
        <v>3.3044663969450401</v>
      </c>
      <c r="F1182">
        <v>3.1002311797787199</v>
      </c>
      <c r="G1182">
        <v>1.2101756517000399</v>
      </c>
      <c r="H1182">
        <v>1.20365159402711</v>
      </c>
      <c r="I1182">
        <v>1.31200153697386</v>
      </c>
    </row>
    <row r="1183" spans="1:9">
      <c r="A1183">
        <v>-1.9742990128180899</v>
      </c>
      <c r="B1183">
        <v>1.1263647024476299E-4</v>
      </c>
      <c r="C1183" s="1" t="s">
        <v>571</v>
      </c>
      <c r="D1183">
        <v>1.4803588896339199</v>
      </c>
      <c r="E1183">
        <v>1.5025432662012701</v>
      </c>
      <c r="F1183">
        <v>1.4440481464032</v>
      </c>
      <c r="G1183">
        <v>-0.43278844301679797</v>
      </c>
      <c r="H1183">
        <v>-0.51431400872926003</v>
      </c>
      <c r="I1183">
        <v>-0.550262746354371</v>
      </c>
    </row>
    <row r="1184" spans="1:9">
      <c r="A1184">
        <v>-1.9758793505463701</v>
      </c>
      <c r="B1184">
        <v>4.0313447020609598E-3</v>
      </c>
      <c r="C1184" s="1" t="s">
        <v>463</v>
      </c>
      <c r="D1184">
        <v>-7.8456055493077506E-2</v>
      </c>
      <c r="E1184">
        <v>-0.446782842426588</v>
      </c>
      <c r="F1184">
        <v>-0.45824529581866202</v>
      </c>
      <c r="G1184">
        <v>-2.0154917537005601</v>
      </c>
      <c r="H1184">
        <v>-3.1172098699334998</v>
      </c>
      <c r="I1184">
        <v>-1.80615177574144</v>
      </c>
    </row>
    <row r="1185" spans="1:9">
      <c r="A1185">
        <v>-1.9789076242862</v>
      </c>
      <c r="B1185">
        <v>1.9478196522161699E-3</v>
      </c>
      <c r="C1185" s="1" t="s">
        <v>596</v>
      </c>
      <c r="D1185">
        <v>0.63119715626564099</v>
      </c>
      <c r="E1185">
        <v>0.91703394910394898</v>
      </c>
      <c r="F1185">
        <v>0.76007485906007499</v>
      </c>
      <c r="G1185">
        <v>-1.2669165356869401</v>
      </c>
      <c r="H1185">
        <v>0.114092743815987</v>
      </c>
      <c r="I1185">
        <v>-1.9466736669458</v>
      </c>
    </row>
    <row r="1186" spans="1:9">
      <c r="A1186">
        <v>-1.9807866098264899</v>
      </c>
      <c r="B1186">
        <v>3.79639521722226E-4</v>
      </c>
      <c r="C1186" s="1" t="s">
        <v>927</v>
      </c>
      <c r="D1186">
        <v>1.6778910935570099</v>
      </c>
      <c r="E1186">
        <v>1.4586858079588401</v>
      </c>
      <c r="F1186">
        <v>0.78804782152765196</v>
      </c>
      <c r="G1186">
        <v>-0.80504769036007895</v>
      </c>
      <c r="H1186">
        <v>-0.81341219013619104</v>
      </c>
      <c r="I1186">
        <v>-0.40637724350514198</v>
      </c>
    </row>
    <row r="1187" spans="1:9">
      <c r="A1187">
        <v>-1.9809898433200099</v>
      </c>
      <c r="B1187">
        <v>3.9714862080816602E-3</v>
      </c>
      <c r="C1187" s="1" t="s">
        <v>1566</v>
      </c>
      <c r="D1187">
        <v>2.2301319772992398</v>
      </c>
      <c r="E1187">
        <v>2.5946101403143902</v>
      </c>
      <c r="F1187">
        <v>2.7308601613810102</v>
      </c>
      <c r="G1187">
        <v>0.74383250601440998</v>
      </c>
      <c r="H1187">
        <v>0.79345728564620099</v>
      </c>
      <c r="I1187">
        <v>0.16129911018483201</v>
      </c>
    </row>
    <row r="1188" spans="1:9">
      <c r="A1188">
        <v>-1.98313551167617</v>
      </c>
      <c r="B1188">
        <v>8.3741658586658296E-5</v>
      </c>
      <c r="C1188" s="1" t="s">
        <v>1396</v>
      </c>
      <c r="D1188">
        <v>1.8146376486800599</v>
      </c>
      <c r="E1188">
        <v>1.8335331834586099</v>
      </c>
      <c r="F1188">
        <v>1.7764354705447001</v>
      </c>
      <c r="G1188">
        <v>-0.16204410405379099</v>
      </c>
      <c r="H1188">
        <v>-0.23943288675229901</v>
      </c>
      <c r="I1188">
        <v>-0.128661136361232</v>
      </c>
    </row>
    <row r="1189" spans="1:9">
      <c r="A1189">
        <v>-1.9894179726680099</v>
      </c>
      <c r="B1189">
        <v>8.2078523193116395E-3</v>
      </c>
      <c r="C1189" s="1" t="s">
        <v>1837</v>
      </c>
      <c r="D1189">
        <v>2.4605260628513701</v>
      </c>
      <c r="E1189">
        <v>2.2899693608566101</v>
      </c>
      <c r="F1189">
        <v>1.2786150103941401</v>
      </c>
      <c r="G1189">
        <v>1.01968286078072</v>
      </c>
      <c r="H1189">
        <v>-0.90111113069355697</v>
      </c>
      <c r="I1189">
        <v>-0.100821223582964</v>
      </c>
    </row>
    <row r="1190" spans="1:9">
      <c r="A1190">
        <v>-1.99067639239576</v>
      </c>
      <c r="B1190">
        <v>4.2866781104143898E-3</v>
      </c>
      <c r="C1190" s="1" t="s">
        <v>171</v>
      </c>
      <c r="D1190">
        <v>-1.5274865608532899</v>
      </c>
      <c r="E1190">
        <v>-1.57817997244539</v>
      </c>
      <c r="F1190">
        <v>-1.3986396503403</v>
      </c>
      <c r="G1190">
        <v>-3.7662044625187199</v>
      </c>
      <c r="H1190">
        <v>-3.3562519920186</v>
      </c>
      <c r="I1190">
        <v>-3.2836279824219301</v>
      </c>
    </row>
    <row r="1191" spans="1:9">
      <c r="A1191">
        <v>-1.9912851426709699</v>
      </c>
      <c r="B1191">
        <v>7.3756515527678502E-3</v>
      </c>
      <c r="C1191" s="1" t="s">
        <v>790</v>
      </c>
      <c r="D1191">
        <v>2.1779500669405598</v>
      </c>
      <c r="E1191">
        <v>2.6674790437895801</v>
      </c>
      <c r="F1191">
        <v>2.59601568484472</v>
      </c>
      <c r="G1191">
        <v>-0.18279962876318401</v>
      </c>
      <c r="H1191">
        <v>1.7743396526969299</v>
      </c>
      <c r="I1191">
        <v>0.33204359400508898</v>
      </c>
    </row>
    <row r="1192" spans="1:9">
      <c r="A1192">
        <v>-1.99269372385439</v>
      </c>
      <c r="B1192">
        <v>3.2800458556170999E-6</v>
      </c>
      <c r="C1192" s="1" t="s">
        <v>2148</v>
      </c>
      <c r="D1192">
        <v>1.81585788764615</v>
      </c>
      <c r="E1192">
        <v>1.8532530578598401</v>
      </c>
      <c r="F1192">
        <v>1.9437471654709899</v>
      </c>
      <c r="G1192">
        <v>-0.10589040691847</v>
      </c>
      <c r="H1192">
        <v>-0.14592504066307399</v>
      </c>
      <c r="I1192">
        <v>-0.104749797752584</v>
      </c>
    </row>
    <row r="1193" spans="1:9">
      <c r="A1193">
        <v>-1.99391240864021</v>
      </c>
      <c r="B1193">
        <v>1.5662719464135299E-3</v>
      </c>
      <c r="C1193" s="1" t="s">
        <v>2041</v>
      </c>
      <c r="D1193">
        <v>1.7153680729460601</v>
      </c>
      <c r="E1193">
        <v>2.05183578338726</v>
      </c>
      <c r="F1193">
        <v>1.7418680263733901</v>
      </c>
      <c r="G1193">
        <v>3.01043416454208E-2</v>
      </c>
      <c r="H1193">
        <v>-0.422824328495705</v>
      </c>
      <c r="I1193">
        <v>-0.107725026567766</v>
      </c>
    </row>
    <row r="1194" spans="1:9">
      <c r="A1194">
        <v>-2.0018818044114099</v>
      </c>
      <c r="B1194">
        <v>1.7908755973271798E-2</v>
      </c>
      <c r="C1194" s="1" t="s">
        <v>2023</v>
      </c>
      <c r="D1194">
        <v>2.2238522927786</v>
      </c>
      <c r="E1194">
        <v>1.1097666494865199</v>
      </c>
      <c r="F1194">
        <v>0.75874121017141005</v>
      </c>
      <c r="G1194">
        <v>-0.16001775941426299</v>
      </c>
      <c r="H1194">
        <v>-1.25545990221209</v>
      </c>
      <c r="I1194">
        <v>-0.33956817122774702</v>
      </c>
    </row>
    <row r="1195" spans="1:9">
      <c r="A1195">
        <v>-2.0025911819346698</v>
      </c>
      <c r="B1195">
        <v>3.3307869790981799E-4</v>
      </c>
      <c r="C1195" s="1" t="s">
        <v>1293</v>
      </c>
      <c r="D1195">
        <v>1.2087285885218899</v>
      </c>
      <c r="E1195">
        <v>0.88071867202655596</v>
      </c>
      <c r="F1195">
        <v>0.93801468816333999</v>
      </c>
      <c r="G1195">
        <v>-1.0793935233779799</v>
      </c>
      <c r="H1195">
        <v>-1.4776647803877101</v>
      </c>
      <c r="I1195">
        <v>-0.390848545589073</v>
      </c>
    </row>
    <row r="1196" spans="1:9">
      <c r="A1196">
        <v>-2.0026825427591701</v>
      </c>
      <c r="B1196">
        <v>3.4354449829455898E-4</v>
      </c>
      <c r="C1196" s="1" t="s">
        <v>1295</v>
      </c>
      <c r="D1196">
        <v>0.377834348836456</v>
      </c>
      <c r="E1196">
        <v>0.43338971875008803</v>
      </c>
      <c r="F1196">
        <v>0.15249101182574401</v>
      </c>
      <c r="G1196">
        <v>-1.6811486836709599</v>
      </c>
      <c r="H1196">
        <v>-1.81717111239841</v>
      </c>
      <c r="I1196">
        <v>-1.5027615829480501</v>
      </c>
    </row>
    <row r="1197" spans="1:9">
      <c r="A1197">
        <v>-2.0132055035916001</v>
      </c>
      <c r="B1197">
        <v>2.55365136532241E-2</v>
      </c>
      <c r="C1197" s="1" t="s">
        <v>1578</v>
      </c>
      <c r="D1197">
        <v>-0.33971060972665701</v>
      </c>
      <c r="E1197">
        <v>0.65482147164189497</v>
      </c>
      <c r="F1197">
        <v>0.42179342530014602</v>
      </c>
      <c r="G1197">
        <v>-2.5231810823751002</v>
      </c>
      <c r="H1197">
        <v>-1.12618289648503</v>
      </c>
      <c r="I1197">
        <v>-1.03002820106994</v>
      </c>
    </row>
    <row r="1198" spans="1:9">
      <c r="A1198">
        <v>-2.0189064825839802</v>
      </c>
      <c r="B1198">
        <v>8.2985201318108801E-4</v>
      </c>
      <c r="C1198" s="1" t="s">
        <v>445</v>
      </c>
      <c r="D1198">
        <v>1.96189127983815</v>
      </c>
      <c r="E1198">
        <v>2.0228445762664999</v>
      </c>
      <c r="F1198">
        <v>2.0673142560061999</v>
      </c>
      <c r="G1198">
        <v>0.20792433829493301</v>
      </c>
      <c r="H1198">
        <v>0.11501707984647</v>
      </c>
      <c r="I1198">
        <v>-0.28609813735126099</v>
      </c>
    </row>
    <row r="1199" spans="1:9">
      <c r="A1199">
        <v>-2.0195894965048198</v>
      </c>
      <c r="B1199">
        <v>1.8915623352998301E-3</v>
      </c>
      <c r="C1199" s="1" t="s">
        <v>685</v>
      </c>
      <c r="D1199">
        <v>1.29981812998498</v>
      </c>
      <c r="E1199">
        <v>1.49542643917089</v>
      </c>
      <c r="F1199">
        <v>1.7398637282976901</v>
      </c>
      <c r="G1199">
        <v>-9.1682777319495798E-2</v>
      </c>
      <c r="H1199">
        <v>0.36702999366212602</v>
      </c>
      <c r="I1199">
        <v>-1.4408253059176299</v>
      </c>
    </row>
    <row r="1200" spans="1:9">
      <c r="A1200">
        <v>-2.0209022759597599</v>
      </c>
      <c r="B1200">
        <v>1.61069781963201E-3</v>
      </c>
      <c r="C1200" s="1" t="s">
        <v>727</v>
      </c>
      <c r="D1200">
        <v>1.57172111511603</v>
      </c>
      <c r="E1200">
        <v>1.6298350794846199</v>
      </c>
      <c r="F1200">
        <v>1.3649156597008101</v>
      </c>
      <c r="G1200">
        <v>-0.55198683817774596</v>
      </c>
      <c r="H1200">
        <v>0.163077537272968</v>
      </c>
      <c r="I1200">
        <v>-0.71865578597179003</v>
      </c>
    </row>
    <row r="1201" spans="1:9">
      <c r="A1201">
        <v>-2.0252661137189998</v>
      </c>
      <c r="B1201">
        <v>2.3374235322024101E-4</v>
      </c>
      <c r="C1201" s="1" t="s">
        <v>894</v>
      </c>
      <c r="D1201">
        <v>0.27385329322073199</v>
      </c>
      <c r="E1201">
        <v>0.33544709366390602</v>
      </c>
      <c r="F1201">
        <v>-0.19342256745231401</v>
      </c>
      <c r="G1201">
        <v>-1.6393824571203499</v>
      </c>
      <c r="H1201">
        <v>-2.5529084733340799</v>
      </c>
      <c r="I1201">
        <v>-1.5234706741589099</v>
      </c>
    </row>
    <row r="1202" spans="1:9">
      <c r="A1202">
        <v>-2.02604393087586</v>
      </c>
      <c r="B1202">
        <v>2.9738363542222302E-3</v>
      </c>
      <c r="C1202" s="1" t="s">
        <v>1202</v>
      </c>
      <c r="D1202">
        <v>1.1380217354904001</v>
      </c>
      <c r="E1202">
        <v>1.69425238667046</v>
      </c>
      <c r="F1202">
        <v>2.1361048874311002</v>
      </c>
      <c r="G1202">
        <v>-0.50217389809510105</v>
      </c>
      <c r="H1202">
        <v>-0.68774468993553795</v>
      </c>
      <c r="I1202">
        <v>0.110836970445536</v>
      </c>
    </row>
    <row r="1203" spans="1:9">
      <c r="A1203">
        <v>-2.0299137751963698</v>
      </c>
      <c r="B1203">
        <v>1.51670665340132E-2</v>
      </c>
      <c r="C1203" s="1" t="s">
        <v>1137</v>
      </c>
      <c r="D1203">
        <v>1.98577362250889</v>
      </c>
      <c r="E1203">
        <v>1.57640187670146</v>
      </c>
      <c r="F1203">
        <v>0.53205236898257402</v>
      </c>
      <c r="G1203">
        <v>-0.45549506395871098</v>
      </c>
      <c r="H1203">
        <v>-0.80786422853322304</v>
      </c>
      <c r="I1203">
        <v>-0.69209506593919601</v>
      </c>
    </row>
    <row r="1204" spans="1:9">
      <c r="A1204">
        <v>-2.0321110008448202</v>
      </c>
      <c r="B1204">
        <v>1.52181530472772E-3</v>
      </c>
      <c r="C1204" s="1" t="s">
        <v>543</v>
      </c>
      <c r="D1204">
        <v>0.373193978871319</v>
      </c>
      <c r="E1204">
        <v>0.32046500571112002</v>
      </c>
      <c r="F1204">
        <v>0.36617526129904998</v>
      </c>
      <c r="G1204">
        <v>-1.6036863928654701</v>
      </c>
      <c r="H1204">
        <v>-2.4363241043181598</v>
      </c>
      <c r="I1204">
        <v>-0.932910068705878</v>
      </c>
    </row>
    <row r="1205" spans="1:9">
      <c r="A1205">
        <v>-2.0337818087367801</v>
      </c>
      <c r="B1205">
        <v>1.26804970277111E-5</v>
      </c>
      <c r="C1205" s="1" t="s">
        <v>2297</v>
      </c>
      <c r="D1205">
        <v>2.5980394083388298</v>
      </c>
      <c r="E1205">
        <v>3.1486560028350898</v>
      </c>
      <c r="F1205">
        <v>2.9932228242546199</v>
      </c>
      <c r="G1205">
        <v>0.90755176342525601</v>
      </c>
      <c r="H1205">
        <v>0.43121416286158998</v>
      </c>
      <c r="I1205">
        <v>1.18834658874077</v>
      </c>
    </row>
    <row r="1206" spans="1:9">
      <c r="A1206">
        <v>-2.0341464258751301</v>
      </c>
      <c r="B1206">
        <v>2.39680340360032E-4</v>
      </c>
      <c r="C1206" s="1" t="s">
        <v>1608</v>
      </c>
      <c r="D1206">
        <v>-8.1823791395168502E-2</v>
      </c>
      <c r="E1206">
        <v>7.6219448377061703E-3</v>
      </c>
      <c r="F1206">
        <v>-0.13811469804849699</v>
      </c>
      <c r="G1206">
        <v>-1.7599864197723001</v>
      </c>
      <c r="H1206">
        <v>-2.54323742028379</v>
      </c>
      <c r="I1206">
        <v>-2.10846472999877</v>
      </c>
    </row>
    <row r="1207" spans="1:9">
      <c r="A1207">
        <v>-2.0356412631029301</v>
      </c>
      <c r="B1207">
        <v>1.8113285862693801E-5</v>
      </c>
      <c r="C1207" s="1" t="s">
        <v>1967</v>
      </c>
      <c r="D1207">
        <v>0.30605994508332401</v>
      </c>
      <c r="E1207">
        <v>-0.11227776240574699</v>
      </c>
      <c r="F1207">
        <v>1.3816652287507799E-2</v>
      </c>
      <c r="G1207">
        <v>-1.82453278063949</v>
      </c>
      <c r="H1207">
        <v>-2.13653673735775</v>
      </c>
      <c r="I1207">
        <v>-1.95994252488664</v>
      </c>
    </row>
    <row r="1208" spans="1:9">
      <c r="A1208">
        <v>-2.0367533884540698</v>
      </c>
      <c r="B1208">
        <v>2.1303167451691599E-6</v>
      </c>
      <c r="C1208" s="1" t="s">
        <v>2004</v>
      </c>
      <c r="D1208">
        <v>1.6764850692581199</v>
      </c>
      <c r="E1208">
        <v>1.7191909743810101</v>
      </c>
      <c r="F1208">
        <v>1.6213855333584699</v>
      </c>
      <c r="G1208">
        <v>-0.61307579919187805</v>
      </c>
      <c r="H1208">
        <v>-0.55438604233267696</v>
      </c>
      <c r="I1208">
        <v>6.0772884701351303E-2</v>
      </c>
    </row>
    <row r="1209" spans="1:9">
      <c r="A1209">
        <v>-2.0395872483735098</v>
      </c>
      <c r="B1209">
        <v>1.46087849692785E-4</v>
      </c>
      <c r="C1209" s="1" t="s">
        <v>1367</v>
      </c>
      <c r="D1209">
        <v>2.4320046240474902</v>
      </c>
      <c r="E1209">
        <v>2.4077607260998302</v>
      </c>
      <c r="F1209">
        <v>1.88713583946243</v>
      </c>
      <c r="G1209">
        <v>0.115665832384653</v>
      </c>
      <c r="H1209">
        <v>0.13630841940230101</v>
      </c>
      <c r="I1209">
        <v>0.44611767897820598</v>
      </c>
    </row>
    <row r="1210" spans="1:9">
      <c r="A1210">
        <v>-2.0409183792526502</v>
      </c>
      <c r="B1210">
        <v>2.1354771148329502E-3</v>
      </c>
      <c r="C1210" s="1" t="s">
        <v>1698</v>
      </c>
      <c r="D1210">
        <v>2.6955428340271501</v>
      </c>
      <c r="E1210">
        <v>2.5604523504031298</v>
      </c>
      <c r="F1210">
        <v>1.9529821532707099</v>
      </c>
      <c r="G1210">
        <v>0.81831721417873904</v>
      </c>
      <c r="H1210">
        <v>0.28302684693642599</v>
      </c>
      <c r="I1210">
        <v>0.12143728375413899</v>
      </c>
    </row>
    <row r="1211" spans="1:9">
      <c r="A1211">
        <v>-2.0453192897946302</v>
      </c>
      <c r="B1211">
        <v>5.7321151314187503E-4</v>
      </c>
      <c r="C1211" s="1" t="s">
        <v>379</v>
      </c>
      <c r="D1211">
        <v>2.2815347961383301</v>
      </c>
      <c r="E1211">
        <v>2.06740687999705</v>
      </c>
      <c r="F1211">
        <v>1.46729310524191</v>
      </c>
      <c r="G1211">
        <v>0.18312952453310199</v>
      </c>
      <c r="H1211">
        <v>-0.80762050784609696</v>
      </c>
      <c r="I1211">
        <v>0.18479794207874001</v>
      </c>
    </row>
    <row r="1212" spans="1:9">
      <c r="A1212">
        <v>-2.0465171234555699</v>
      </c>
      <c r="B1212">
        <v>2.9092075026724399E-6</v>
      </c>
      <c r="C1212" s="1" t="s">
        <v>568</v>
      </c>
      <c r="D1212">
        <v>1.39224358396004</v>
      </c>
      <c r="E1212">
        <v>1.32871199346393</v>
      </c>
      <c r="F1212">
        <v>0.99493097883076698</v>
      </c>
      <c r="G1212">
        <v>-0.98483591831759298</v>
      </c>
      <c r="H1212">
        <v>-0.55099375321931299</v>
      </c>
      <c r="I1212">
        <v>-0.77788591558516196</v>
      </c>
    </row>
    <row r="1213" spans="1:9">
      <c r="A1213">
        <v>-2.0571566857444301</v>
      </c>
      <c r="B1213">
        <v>3.0742384414427898E-3</v>
      </c>
      <c r="C1213" s="1" t="s">
        <v>791</v>
      </c>
      <c r="D1213">
        <v>-0.13222772481190501</v>
      </c>
      <c r="E1213">
        <v>0.263981083379079</v>
      </c>
      <c r="F1213">
        <v>0.64947935715066296</v>
      </c>
      <c r="G1213">
        <v>-2.83012154212879</v>
      </c>
      <c r="H1213">
        <v>-1.0795787020282499</v>
      </c>
      <c r="I1213">
        <v>-1.08118578265382</v>
      </c>
    </row>
    <row r="1214" spans="1:9">
      <c r="A1214">
        <v>-2.0577358058632198</v>
      </c>
      <c r="B1214">
        <v>1.11972873702397E-2</v>
      </c>
      <c r="C1214" s="1" t="s">
        <v>922</v>
      </c>
      <c r="D1214">
        <v>2.1366847404949101</v>
      </c>
      <c r="E1214">
        <v>2.3303504611404802</v>
      </c>
      <c r="F1214">
        <v>2.0211154855323898</v>
      </c>
      <c r="G1214">
        <v>0.19633442657765199</v>
      </c>
      <c r="H1214">
        <v>0.59562888046178997</v>
      </c>
      <c r="I1214">
        <v>7.9277321901096692E-3</v>
      </c>
    </row>
    <row r="1215" spans="1:9">
      <c r="A1215">
        <v>-2.07243754144702</v>
      </c>
      <c r="B1215">
        <v>3.4904254463723499E-5</v>
      </c>
      <c r="C1215" s="1" t="s">
        <v>367</v>
      </c>
      <c r="D1215">
        <v>3.0201675470276501</v>
      </c>
      <c r="E1215">
        <v>3.1844901582696599</v>
      </c>
      <c r="F1215">
        <v>3.14578593925695</v>
      </c>
      <c r="G1215">
        <v>0.86708369111560302</v>
      </c>
      <c r="H1215">
        <v>1.19030436883929</v>
      </c>
      <c r="I1215">
        <v>1.0811959121266199</v>
      </c>
    </row>
    <row r="1216" spans="1:9">
      <c r="A1216">
        <v>-2.0733892159676799</v>
      </c>
      <c r="B1216">
        <v>1.9720706872417698E-3</v>
      </c>
      <c r="C1216" s="1" t="s">
        <v>499</v>
      </c>
      <c r="D1216">
        <v>2.8755117948061102</v>
      </c>
      <c r="E1216">
        <v>3.1038088588736099</v>
      </c>
      <c r="F1216">
        <v>2.0189775462733</v>
      </c>
      <c r="G1216">
        <v>0.74678162558626604</v>
      </c>
      <c r="H1216">
        <v>0.69538810390132599</v>
      </c>
      <c r="I1216">
        <v>0.65803450973869104</v>
      </c>
    </row>
    <row r="1217" spans="1:9">
      <c r="A1217">
        <v>-2.07662384268491</v>
      </c>
      <c r="B1217">
        <v>4.2294852907303102E-4</v>
      </c>
      <c r="C1217" s="1" t="s">
        <v>1699</v>
      </c>
      <c r="D1217">
        <v>0.68236379999513197</v>
      </c>
      <c r="E1217">
        <v>-2.5511139714303101E-2</v>
      </c>
      <c r="F1217">
        <v>0.73635450939439295</v>
      </c>
      <c r="G1217">
        <v>-1.39657772740944</v>
      </c>
      <c r="H1217">
        <v>-1.8728709470584</v>
      </c>
      <c r="I1217">
        <v>-1.51926354071243</v>
      </c>
    </row>
    <row r="1218" spans="1:9">
      <c r="A1218">
        <v>-2.0832619200103601</v>
      </c>
      <c r="B1218">
        <v>6.1878291628494203E-4</v>
      </c>
      <c r="C1218" s="1" t="s">
        <v>1098</v>
      </c>
      <c r="D1218">
        <v>-9.2313638248393101E-2</v>
      </c>
      <c r="E1218">
        <v>-0.24539113052311901</v>
      </c>
      <c r="F1218">
        <v>4.35818029020121E-2</v>
      </c>
      <c r="G1218">
        <v>-1.8206434323687299</v>
      </c>
      <c r="H1218">
        <v>-2.18937722743757</v>
      </c>
      <c r="I1218">
        <v>-2.49386549035933</v>
      </c>
    </row>
    <row r="1219" spans="1:9">
      <c r="A1219">
        <v>-2.0838099132443402</v>
      </c>
      <c r="B1219">
        <v>1.27225337368124E-2</v>
      </c>
      <c r="C1219" s="1" t="s">
        <v>955</v>
      </c>
      <c r="D1219">
        <v>3.08004631054638</v>
      </c>
      <c r="E1219">
        <v>2.2259136454533501</v>
      </c>
      <c r="F1219">
        <v>1.8198129625127499</v>
      </c>
      <c r="G1219">
        <v>-8.4195320469441406E-2</v>
      </c>
      <c r="H1219">
        <v>0.777646827510872</v>
      </c>
      <c r="I1219">
        <v>0.50298945342938295</v>
      </c>
    </row>
    <row r="1220" spans="1:9">
      <c r="A1220">
        <v>-2.0886447634355201</v>
      </c>
      <c r="B1220">
        <v>3.71659616021436E-4</v>
      </c>
      <c r="C1220" s="1" t="s">
        <v>422</v>
      </c>
      <c r="D1220">
        <v>1.79710709968063</v>
      </c>
      <c r="E1220">
        <v>1.75586857541594</v>
      </c>
      <c r="F1220">
        <v>1.8476337647493899</v>
      </c>
      <c r="G1220">
        <v>-0.17509579201497899</v>
      </c>
      <c r="H1220">
        <v>-0.172894745811004</v>
      </c>
      <c r="I1220">
        <v>-0.50367436825277201</v>
      </c>
    </row>
    <row r="1221" spans="1:9">
      <c r="A1221">
        <v>-2.0928529394900499</v>
      </c>
      <c r="B1221">
        <v>2.4397398079674101E-6</v>
      </c>
      <c r="C1221" s="1" t="s">
        <v>1799</v>
      </c>
      <c r="D1221">
        <v>0.518668942632875</v>
      </c>
      <c r="E1221">
        <v>0.22022479010701301</v>
      </c>
      <c r="F1221">
        <v>0.451685743125536</v>
      </c>
      <c r="G1221">
        <v>-1.6930451315575901</v>
      </c>
      <c r="H1221">
        <v>-1.7305438322786599</v>
      </c>
      <c r="I1221">
        <v>-1.65984248769911</v>
      </c>
    </row>
    <row r="1222" spans="1:9">
      <c r="A1222">
        <v>-2.1205593496027899</v>
      </c>
      <c r="B1222">
        <v>3.10781302035411E-2</v>
      </c>
      <c r="C1222" s="1" t="s">
        <v>144</v>
      </c>
      <c r="D1222">
        <v>0.64071891217091104</v>
      </c>
      <c r="E1222">
        <v>1.4235589180768</v>
      </c>
      <c r="F1222">
        <v>1.1254063644174299</v>
      </c>
      <c r="G1222">
        <v>-0.842996323049365</v>
      </c>
      <c r="H1222">
        <v>-2.4406005419892698</v>
      </c>
      <c r="I1222">
        <v>-6.0394228772423203E-2</v>
      </c>
    </row>
    <row r="1223" spans="1:9">
      <c r="A1223">
        <v>-2.1454109249712001</v>
      </c>
      <c r="B1223">
        <v>2.6135273363949701E-2</v>
      </c>
      <c r="C1223" s="1" t="s">
        <v>586</v>
      </c>
      <c r="D1223">
        <v>1.0282349445635901</v>
      </c>
      <c r="E1223">
        <v>0.67171680607514495</v>
      </c>
      <c r="F1223">
        <v>1.5021575835679899</v>
      </c>
      <c r="G1223">
        <v>-2.6381633382243299</v>
      </c>
      <c r="H1223">
        <v>0.16986334426880001</v>
      </c>
      <c r="I1223">
        <v>0.24913158048528</v>
      </c>
    </row>
    <row r="1224" spans="1:9">
      <c r="A1224">
        <v>-2.1462054340184999</v>
      </c>
      <c r="B1224">
        <v>8.8880524944712005E-3</v>
      </c>
      <c r="C1224" s="1" t="s">
        <v>548</v>
      </c>
      <c r="D1224">
        <v>2.0179728332886002</v>
      </c>
      <c r="E1224">
        <v>0.88803132726900702</v>
      </c>
      <c r="F1224">
        <v>0.57446692045814995</v>
      </c>
      <c r="G1224">
        <v>-1.28656717606689</v>
      </c>
      <c r="H1224">
        <v>-0.74687181475713504</v>
      </c>
      <c r="I1224">
        <v>-0.51181223149074095</v>
      </c>
    </row>
    <row r="1225" spans="1:9">
      <c r="A1225">
        <v>-2.14686245813022</v>
      </c>
      <c r="B1225">
        <v>1.5131214027017001E-4</v>
      </c>
      <c r="C1225" s="1" t="s">
        <v>917</v>
      </c>
      <c r="D1225">
        <v>2.0692642185095602</v>
      </c>
      <c r="E1225">
        <v>2.20475251260453</v>
      </c>
      <c r="F1225">
        <v>2.5848363383101498</v>
      </c>
      <c r="G1225">
        <v>4.3578601425629401E-2</v>
      </c>
      <c r="H1225">
        <v>-0.1514774884922</v>
      </c>
      <c r="I1225">
        <v>0.52970636463046605</v>
      </c>
    </row>
    <row r="1226" spans="1:9">
      <c r="A1226">
        <v>-2.15199791693898</v>
      </c>
      <c r="B1226">
        <v>2.4933261314297098E-5</v>
      </c>
      <c r="C1226" s="1" t="s">
        <v>1717</v>
      </c>
      <c r="D1226">
        <v>6.35667794777331</v>
      </c>
      <c r="E1226">
        <v>6.2285505557913998</v>
      </c>
      <c r="F1226">
        <v>5.2668627478486796</v>
      </c>
      <c r="G1226">
        <v>3.8235028865960499</v>
      </c>
      <c r="H1226">
        <v>3.51882746065789</v>
      </c>
      <c r="I1226">
        <v>4.0104523677631096</v>
      </c>
    </row>
    <row r="1227" spans="1:9">
      <c r="A1227">
        <v>-2.1580596960274101</v>
      </c>
      <c r="B1227">
        <v>2.5374488528570001E-2</v>
      </c>
      <c r="C1227" s="1" t="s">
        <v>868</v>
      </c>
      <c r="D1227">
        <v>1.4546182074904199</v>
      </c>
      <c r="E1227">
        <v>1.44947956217923</v>
      </c>
      <c r="F1227">
        <v>-8.3276634393903107E-2</v>
      </c>
      <c r="G1227">
        <v>-1.91939282153918</v>
      </c>
      <c r="H1227">
        <v>-0.97231840763037503</v>
      </c>
      <c r="I1227">
        <v>-0.250870310678385</v>
      </c>
    </row>
    <row r="1228" spans="1:9">
      <c r="A1228">
        <v>-2.1587389708389102</v>
      </c>
      <c r="B1228">
        <v>1.07520556998536E-3</v>
      </c>
      <c r="C1228" s="1" t="s">
        <v>789</v>
      </c>
      <c r="D1228">
        <v>2.7061365484654099</v>
      </c>
      <c r="E1228">
        <v>2.9683155721297401</v>
      </c>
      <c r="F1228">
        <v>2.4081136853826299</v>
      </c>
      <c r="G1228">
        <v>0.47190408439181403</v>
      </c>
      <c r="H1228">
        <v>3.5118503200056002E-2</v>
      </c>
      <c r="I1228">
        <v>1.1185447485687401</v>
      </c>
    </row>
    <row r="1229" spans="1:9">
      <c r="A1229">
        <v>-2.16855298613013</v>
      </c>
      <c r="B1229">
        <v>3.1713728778977098E-3</v>
      </c>
      <c r="C1229" s="1" t="s">
        <v>1044</v>
      </c>
      <c r="D1229">
        <v>-0.13254839932963899</v>
      </c>
      <c r="E1229">
        <v>0.38580491819629698</v>
      </c>
      <c r="F1229">
        <v>9.4200589622582195E-2</v>
      </c>
      <c r="G1229">
        <v>-1.01851499640612</v>
      </c>
      <c r="H1229">
        <v>-3.5218204062917602</v>
      </c>
      <c r="I1229">
        <v>-1.80629200916962</v>
      </c>
    </row>
    <row r="1230" spans="1:9">
      <c r="A1230">
        <v>-2.1725425749779599</v>
      </c>
      <c r="B1230">
        <v>2.7047901381487601E-4</v>
      </c>
      <c r="C1230" s="1" t="s">
        <v>831</v>
      </c>
      <c r="D1230">
        <v>0.74095439074778002</v>
      </c>
      <c r="E1230">
        <v>-1.3081424502620301E-2</v>
      </c>
      <c r="F1230">
        <v>0.17115886124131199</v>
      </c>
      <c r="G1230">
        <v>-1.8433376190259401</v>
      </c>
      <c r="H1230">
        <v>-2.3955414282408398</v>
      </c>
      <c r="I1230">
        <v>-1.3677236675226301</v>
      </c>
    </row>
    <row r="1231" spans="1:9">
      <c r="A1231">
        <v>-2.1741590386591398</v>
      </c>
      <c r="B1231">
        <v>1.32055532422394E-3</v>
      </c>
      <c r="C1231" s="1" t="s">
        <v>47</v>
      </c>
      <c r="D1231">
        <v>2.1816794441811602</v>
      </c>
      <c r="E1231">
        <v>1.5938930744014099</v>
      </c>
      <c r="F1231">
        <v>2.0283772420666701</v>
      </c>
      <c r="G1231">
        <v>-0.55599582990937702</v>
      </c>
      <c r="H1231">
        <v>0.85843845858803602</v>
      </c>
      <c r="I1231">
        <v>-0.47663086948311201</v>
      </c>
    </row>
    <row r="1232" spans="1:9">
      <c r="A1232">
        <v>-2.18179122005591</v>
      </c>
      <c r="B1232">
        <v>8.7485555868273496E-4</v>
      </c>
      <c r="C1232" s="1" t="s">
        <v>1839</v>
      </c>
      <c r="D1232">
        <v>2.2468014351156702</v>
      </c>
      <c r="E1232">
        <v>2.3288878741293599</v>
      </c>
      <c r="F1232">
        <v>2.48715115382437</v>
      </c>
      <c r="G1232">
        <v>0.30976573690818499</v>
      </c>
      <c r="H1232">
        <v>-0.53625104195614803</v>
      </c>
      <c r="I1232">
        <v>0.70246308919498801</v>
      </c>
    </row>
    <row r="1233" spans="1:9">
      <c r="A1233">
        <v>-2.1848843980797299</v>
      </c>
      <c r="B1233">
        <v>4.1828871027842296E-3</v>
      </c>
      <c r="C1233" s="1" t="s">
        <v>31</v>
      </c>
      <c r="D1233">
        <v>3.0408634659260301</v>
      </c>
      <c r="E1233">
        <v>2.6961029728250399</v>
      </c>
      <c r="F1233">
        <v>1.4176129540453699</v>
      </c>
      <c r="G1233">
        <v>0.32496104860591202</v>
      </c>
      <c r="H1233">
        <v>-2.5161666086599602E-2</v>
      </c>
      <c r="I1233">
        <v>0.37689452867140599</v>
      </c>
    </row>
    <row r="1234" spans="1:9">
      <c r="A1234">
        <v>-2.1903712346548398</v>
      </c>
      <c r="B1234">
        <v>3.5487594374857098E-3</v>
      </c>
      <c r="C1234" s="1" t="s">
        <v>145</v>
      </c>
      <c r="D1234">
        <v>1.60818551393595</v>
      </c>
      <c r="E1234">
        <v>1.5616895339807</v>
      </c>
      <c r="F1234">
        <v>1.75049541363351</v>
      </c>
      <c r="G1234">
        <v>0.51213611798566105</v>
      </c>
      <c r="H1234">
        <v>-1.4159142389589801</v>
      </c>
      <c r="I1234">
        <v>-0.87132566921699495</v>
      </c>
    </row>
    <row r="1235" spans="1:9">
      <c r="A1235">
        <v>-2.20345550981656</v>
      </c>
      <c r="B1235">
        <v>4.8797282729675702E-4</v>
      </c>
      <c r="C1235" s="1" t="s">
        <v>492</v>
      </c>
      <c r="D1235">
        <v>1.87346309567842</v>
      </c>
      <c r="E1235">
        <v>1.8751128229007801</v>
      </c>
      <c r="F1235">
        <v>1.4151248852463101</v>
      </c>
      <c r="G1235">
        <v>-1.2011824254802701</v>
      </c>
      <c r="H1235">
        <v>0.31720494168697799</v>
      </c>
      <c r="I1235">
        <v>-0.150714560257629</v>
      </c>
    </row>
    <row r="1236" spans="1:9">
      <c r="A1236">
        <v>-2.2067390435865502</v>
      </c>
      <c r="B1236">
        <v>1.9206362757653798E-2</v>
      </c>
      <c r="C1236" s="1" t="s">
        <v>891</v>
      </c>
      <c r="D1236">
        <v>2.2320331280446601</v>
      </c>
      <c r="E1236">
        <v>2.2356829883198799</v>
      </c>
      <c r="F1236">
        <v>1.83774176741171</v>
      </c>
      <c r="G1236">
        <v>-0.33593170096688202</v>
      </c>
      <c r="H1236">
        <v>-0.779921236578206</v>
      </c>
      <c r="I1236">
        <v>1.16195492716787</v>
      </c>
    </row>
    <row r="1237" spans="1:9">
      <c r="A1237">
        <v>-2.2106002917005498</v>
      </c>
      <c r="B1237">
        <v>5.2584742831912905E-4</v>
      </c>
      <c r="C1237" s="1" t="s">
        <v>1627</v>
      </c>
      <c r="D1237">
        <v>1.90752195842695</v>
      </c>
      <c r="E1237">
        <v>1.6470503062373301</v>
      </c>
      <c r="F1237">
        <v>1.2031369305244</v>
      </c>
      <c r="G1237">
        <v>-9.2569324847600297E-3</v>
      </c>
      <c r="H1237">
        <v>-0.82123951208308799</v>
      </c>
      <c r="I1237">
        <v>-0.92455155389843002</v>
      </c>
    </row>
    <row r="1238" spans="1:9">
      <c r="A1238">
        <v>-2.2118793071137302</v>
      </c>
      <c r="B1238">
        <v>1.1896878168807299E-2</v>
      </c>
      <c r="C1238" s="1" t="s">
        <v>2299</v>
      </c>
      <c r="D1238">
        <v>2.3756280755223198</v>
      </c>
      <c r="E1238">
        <v>2.0223411497878998</v>
      </c>
      <c r="F1238">
        <v>1.49203657113093</v>
      </c>
      <c r="G1238">
        <v>4.0684598025356698E-2</v>
      </c>
      <c r="H1238">
        <v>0.34811985487931402</v>
      </c>
      <c r="I1238">
        <v>-0.67093237197326905</v>
      </c>
    </row>
    <row r="1239" spans="1:9">
      <c r="A1239">
        <v>-2.2195630025309101</v>
      </c>
      <c r="B1239">
        <v>1.1635329367843899E-2</v>
      </c>
      <c r="C1239" s="1" t="s">
        <v>2240</v>
      </c>
      <c r="D1239">
        <v>1.7838035620686701</v>
      </c>
      <c r="E1239">
        <v>2.0356405898870702</v>
      </c>
      <c r="F1239">
        <v>1.67500794423128</v>
      </c>
      <c r="G1239">
        <v>-0.63437242664753402</v>
      </c>
      <c r="H1239">
        <v>-0.60803156470378505</v>
      </c>
      <c r="I1239">
        <v>0.532919280430596</v>
      </c>
    </row>
    <row r="1240" spans="1:9">
      <c r="A1240">
        <v>-2.2333883795578</v>
      </c>
      <c r="B1240">
        <v>2.9917641960126301E-5</v>
      </c>
      <c r="C1240" s="1" t="s">
        <v>1275</v>
      </c>
      <c r="D1240">
        <v>0.95522988800328201</v>
      </c>
      <c r="E1240">
        <v>0.74010424312365897</v>
      </c>
      <c r="F1240">
        <v>0.54427706756287297</v>
      </c>
      <c r="G1240">
        <v>-1.03949118599026</v>
      </c>
      <c r="H1240">
        <v>-1.5028039478549</v>
      </c>
      <c r="I1240">
        <v>-1.8630171470637</v>
      </c>
    </row>
    <row r="1241" spans="1:9">
      <c r="A1241">
        <v>-2.23381039790437</v>
      </c>
      <c r="B1241">
        <v>1.1129983220415E-2</v>
      </c>
      <c r="C1241" s="1" t="s">
        <v>1553</v>
      </c>
      <c r="D1241">
        <v>1.3573398657551301</v>
      </c>
      <c r="E1241">
        <v>0.93440837365427398</v>
      </c>
      <c r="F1241">
        <v>1.08986311542195</v>
      </c>
      <c r="G1241">
        <v>-1.94060299901861</v>
      </c>
      <c r="H1241">
        <v>-0.28790347575994302</v>
      </c>
      <c r="I1241">
        <v>-0.35942146980137202</v>
      </c>
    </row>
    <row r="1242" spans="1:9">
      <c r="A1242">
        <v>-2.2358991966372899</v>
      </c>
      <c r="B1242">
        <v>1.3172104409589399E-4</v>
      </c>
      <c r="C1242" s="1" t="s">
        <v>1319</v>
      </c>
      <c r="D1242">
        <v>2.9687214230115901</v>
      </c>
      <c r="E1242">
        <v>2.96999396755808</v>
      </c>
      <c r="F1242">
        <v>3.1790307426056201</v>
      </c>
      <c r="G1242">
        <v>0.46422491792487303</v>
      </c>
      <c r="H1242">
        <v>1.22944314046988</v>
      </c>
      <c r="I1242">
        <v>0.90972545561180496</v>
      </c>
    </row>
    <row r="1243" spans="1:9">
      <c r="A1243">
        <v>-2.2382129675149902</v>
      </c>
      <c r="B1243">
        <v>4.27240069378021E-7</v>
      </c>
      <c r="C1243" s="1" t="s">
        <v>1858</v>
      </c>
      <c r="D1243">
        <v>3.4651729420397501</v>
      </c>
      <c r="E1243">
        <v>3.7600687448180401</v>
      </c>
      <c r="F1243">
        <v>3.636582614291</v>
      </c>
      <c r="G1243">
        <v>1.4749165092432499</v>
      </c>
      <c r="H1243">
        <v>1.36999539527323</v>
      </c>
      <c r="I1243">
        <v>1.3024679404488999</v>
      </c>
    </row>
    <row r="1244" spans="1:9">
      <c r="A1244">
        <v>-2.2417499343352598</v>
      </c>
      <c r="B1244">
        <v>4.9899531118349398E-3</v>
      </c>
      <c r="C1244" s="1" t="s">
        <v>202</v>
      </c>
      <c r="D1244">
        <v>0.15857908932290399</v>
      </c>
      <c r="E1244">
        <v>7.6663284142033203E-2</v>
      </c>
      <c r="F1244">
        <v>0.76622703698741801</v>
      </c>
      <c r="G1244">
        <v>-1.8500639454058001</v>
      </c>
      <c r="H1244">
        <v>-1.21082918683836</v>
      </c>
      <c r="I1244">
        <v>-2.3217898667119101</v>
      </c>
    </row>
    <row r="1245" spans="1:9">
      <c r="A1245">
        <v>-2.2485658702759199</v>
      </c>
      <c r="B1245">
        <v>3.69710466462411E-4</v>
      </c>
      <c r="C1245" s="1" t="s">
        <v>1055</v>
      </c>
      <c r="D1245">
        <v>3.0555313728967302</v>
      </c>
      <c r="E1245">
        <v>3.1814537088091801</v>
      </c>
      <c r="F1245">
        <v>3.1957454287334999</v>
      </c>
      <c r="G1245">
        <v>0.88331744421032199</v>
      </c>
      <c r="H1245">
        <v>1.42147313583934</v>
      </c>
      <c r="I1245">
        <v>0.60424220202754197</v>
      </c>
    </row>
    <row r="1246" spans="1:9">
      <c r="A1246">
        <v>-2.2506109871121698</v>
      </c>
      <c r="B1246">
        <v>1.2537005184507601E-2</v>
      </c>
      <c r="C1246" s="1" t="s">
        <v>196</v>
      </c>
      <c r="D1246">
        <v>0.44559101104473398</v>
      </c>
      <c r="E1246">
        <v>-0.31162263476886598</v>
      </c>
      <c r="F1246">
        <v>0.49948931336154201</v>
      </c>
      <c r="G1246">
        <v>-1.71966076290426</v>
      </c>
      <c r="H1246">
        <v>-3.2798687729232898</v>
      </c>
      <c r="I1246">
        <v>-0.95751420759594397</v>
      </c>
    </row>
    <row r="1247" spans="1:9">
      <c r="A1247">
        <v>-2.2552098748514098</v>
      </c>
      <c r="B1247">
        <v>1.72479291194177E-2</v>
      </c>
      <c r="C1247" s="1" t="s">
        <v>108</v>
      </c>
      <c r="D1247">
        <v>0.64552692948993096</v>
      </c>
      <c r="E1247">
        <v>0.35225119930749599</v>
      </c>
      <c r="F1247">
        <v>0.230853782075675</v>
      </c>
      <c r="G1247">
        <v>-1.6877132561530701</v>
      </c>
      <c r="H1247">
        <v>-2.8608718438571801</v>
      </c>
      <c r="I1247">
        <v>-0.43745663584871403</v>
      </c>
    </row>
    <row r="1248" spans="1:9">
      <c r="A1248">
        <v>-2.2657427551121798</v>
      </c>
      <c r="B1248">
        <v>7.7032732594369199E-3</v>
      </c>
      <c r="C1248" s="1" t="s">
        <v>1793</v>
      </c>
      <c r="D1248">
        <v>0.76976206834986205</v>
      </c>
      <c r="E1248">
        <v>0.49379555935234698</v>
      </c>
      <c r="F1248">
        <v>-0.25379853490770399</v>
      </c>
      <c r="G1248">
        <v>-1.79507714233539</v>
      </c>
      <c r="H1248">
        <v>-2.37662514056395</v>
      </c>
      <c r="I1248">
        <v>-1.6636699800699899</v>
      </c>
    </row>
    <row r="1249" spans="1:9">
      <c r="A1249">
        <v>-2.2660296736951802</v>
      </c>
      <c r="B1249">
        <v>1.0281469483648601E-4</v>
      </c>
      <c r="C1249" s="1" t="s">
        <v>1925</v>
      </c>
      <c r="D1249">
        <v>1.0453880216190301</v>
      </c>
      <c r="E1249">
        <v>1.0780201305481101</v>
      </c>
      <c r="F1249">
        <v>1.3192312813136999</v>
      </c>
      <c r="G1249">
        <v>-1.48253631045915</v>
      </c>
      <c r="H1249">
        <v>-1.01271956217672</v>
      </c>
      <c r="I1249">
        <v>-0.80932101843604598</v>
      </c>
    </row>
    <row r="1250" spans="1:9">
      <c r="A1250">
        <v>-2.2697035107203498</v>
      </c>
      <c r="B1250">
        <v>2.14221759275478E-4</v>
      </c>
      <c r="C1250" s="1" t="s">
        <v>687</v>
      </c>
      <c r="D1250">
        <v>1.48194096711876</v>
      </c>
      <c r="E1250">
        <v>1.61301014982725</v>
      </c>
      <c r="F1250">
        <v>1.3979124967943199</v>
      </c>
      <c r="G1250">
        <v>-1.26676107565842</v>
      </c>
      <c r="H1250">
        <v>-0.77818146727205095</v>
      </c>
      <c r="I1250">
        <v>-0.17638877280336099</v>
      </c>
    </row>
    <row r="1251" spans="1:9">
      <c r="A1251">
        <v>-2.2699875382927202</v>
      </c>
      <c r="B1251">
        <v>3.8439489699579701E-3</v>
      </c>
      <c r="C1251" s="1" t="s">
        <v>1210</v>
      </c>
      <c r="D1251">
        <v>0.753597498142346</v>
      </c>
      <c r="E1251">
        <v>0.52874507217893996</v>
      </c>
      <c r="F1251">
        <v>0.63847843176872399</v>
      </c>
      <c r="G1251">
        <v>-2.2968204049944299</v>
      </c>
      <c r="H1251">
        <v>-2.19125474488018</v>
      </c>
      <c r="I1251">
        <v>-9.6034806694980102E-2</v>
      </c>
    </row>
    <row r="1252" spans="1:9">
      <c r="A1252">
        <v>-2.27149068454918</v>
      </c>
      <c r="B1252">
        <v>3.9590995082809301E-3</v>
      </c>
      <c r="C1252" s="1" t="s">
        <v>1264</v>
      </c>
      <c r="D1252">
        <v>1.08527436320245</v>
      </c>
      <c r="E1252">
        <v>1.3448697512054999</v>
      </c>
      <c r="F1252">
        <v>1.55556055153601</v>
      </c>
      <c r="G1252">
        <v>-2.0593676815736299</v>
      </c>
      <c r="H1252">
        <v>-0.10214561236094399</v>
      </c>
      <c r="I1252">
        <v>-0.16684747460410301</v>
      </c>
    </row>
    <row r="1253" spans="1:9">
      <c r="A1253">
        <v>-2.2778668039510399</v>
      </c>
      <c r="B1253">
        <v>7.6089042530187098E-3</v>
      </c>
      <c r="C1253" s="1" t="s">
        <v>1573</v>
      </c>
      <c r="D1253">
        <v>0.36671598386624099</v>
      </c>
      <c r="E1253">
        <v>7.2351053619436806E-2</v>
      </c>
      <c r="F1253">
        <v>0.14904333836501801</v>
      </c>
      <c r="G1253">
        <v>-1.5072929204375101</v>
      </c>
      <c r="H1253">
        <v>-2.8499937475614998</v>
      </c>
      <c r="I1253">
        <v>-1.28142794437812</v>
      </c>
    </row>
    <row r="1254" spans="1:9">
      <c r="A1254">
        <v>-2.2779636034148898</v>
      </c>
      <c r="B1254">
        <v>6.6009845134623198E-5</v>
      </c>
      <c r="C1254" s="1" t="s">
        <v>2224</v>
      </c>
      <c r="D1254">
        <v>0.79752489884600497</v>
      </c>
      <c r="E1254">
        <v>0.88969049159969804</v>
      </c>
      <c r="F1254">
        <v>0.57676796427132404</v>
      </c>
      <c r="G1254">
        <v>-1.01400865993032</v>
      </c>
      <c r="H1254">
        <v>-1.6290172448583899</v>
      </c>
      <c r="I1254">
        <v>-1.9115692737511401</v>
      </c>
    </row>
    <row r="1255" spans="1:9">
      <c r="A1255">
        <v>-2.2896676144405199</v>
      </c>
      <c r="B1255">
        <v>3.2276522770162697E-5</v>
      </c>
      <c r="C1255" s="1" t="s">
        <v>1772</v>
      </c>
      <c r="D1255">
        <v>1.91510232991117</v>
      </c>
      <c r="E1255">
        <v>1.96205514069499</v>
      </c>
      <c r="F1255">
        <v>1.2520336875392399</v>
      </c>
      <c r="G1255">
        <v>-0.46407705812421302</v>
      </c>
      <c r="H1255">
        <v>-0.49048686347772502</v>
      </c>
      <c r="I1255">
        <v>-0.67518600236115101</v>
      </c>
    </row>
    <row r="1256" spans="1:9">
      <c r="A1256">
        <v>-2.2898721204508199</v>
      </c>
      <c r="B1256">
        <v>2.8106733090397001E-6</v>
      </c>
      <c r="C1256" s="1" t="s">
        <v>676</v>
      </c>
      <c r="D1256">
        <v>1.27889029612355</v>
      </c>
      <c r="E1256">
        <v>1.36614933294782</v>
      </c>
      <c r="F1256">
        <v>1.00259812441525</v>
      </c>
      <c r="G1256">
        <v>-0.76255976679259296</v>
      </c>
      <c r="H1256">
        <v>-1.02782701967016</v>
      </c>
      <c r="I1256">
        <v>-1.4003176729274101</v>
      </c>
    </row>
    <row r="1257" spans="1:9">
      <c r="A1257">
        <v>-2.2980740060066598</v>
      </c>
      <c r="B1257">
        <v>1.20832984257779E-5</v>
      </c>
      <c r="C1257" s="1" t="s">
        <v>241</v>
      </c>
      <c r="D1257">
        <v>-0.13771101781300699</v>
      </c>
      <c r="E1257">
        <v>-0.25895596511122299</v>
      </c>
      <c r="F1257">
        <v>-0.25949312926824503</v>
      </c>
      <c r="G1257">
        <v>-2.5297794439354102</v>
      </c>
      <c r="H1257">
        <v>-2.6490257659047298</v>
      </c>
      <c r="I1257">
        <v>-2.3871007223832699</v>
      </c>
    </row>
    <row r="1258" spans="1:9">
      <c r="A1258">
        <v>-2.30441075338533</v>
      </c>
      <c r="B1258">
        <v>1.31843924397912E-2</v>
      </c>
      <c r="C1258" s="1" t="s">
        <v>224</v>
      </c>
      <c r="D1258">
        <v>2.3041494028090299</v>
      </c>
      <c r="E1258">
        <v>2.0897076413056501</v>
      </c>
      <c r="F1258">
        <v>2.0603899157821099</v>
      </c>
      <c r="G1258">
        <v>0.96355747748859599</v>
      </c>
      <c r="H1258">
        <v>0.60918894857748696</v>
      </c>
      <c r="I1258">
        <v>-1.4731675451561099</v>
      </c>
    </row>
    <row r="1259" spans="1:9">
      <c r="A1259">
        <v>-2.3076285550644502</v>
      </c>
      <c r="B1259">
        <v>2.63559879284159E-3</v>
      </c>
      <c r="C1259" s="1" t="s">
        <v>1446</v>
      </c>
      <c r="D1259">
        <v>3.1308732415042502</v>
      </c>
      <c r="E1259">
        <v>2.5766616039125099</v>
      </c>
      <c r="F1259">
        <v>2.5131660902172599</v>
      </c>
      <c r="G1259">
        <v>1.18013621934617</v>
      </c>
      <c r="H1259">
        <v>0.46206307661526902</v>
      </c>
      <c r="I1259">
        <v>3.1638521961972997E-2</v>
      </c>
    </row>
    <row r="1260" spans="1:9">
      <c r="A1260">
        <v>-2.3082637599203899</v>
      </c>
      <c r="B1260">
        <v>3.6890758376655398E-3</v>
      </c>
      <c r="C1260" s="1" t="s">
        <v>1626</v>
      </c>
      <c r="D1260">
        <v>1.12714599616205</v>
      </c>
      <c r="E1260">
        <v>1.7736042174394699</v>
      </c>
      <c r="F1260">
        <v>1.0605188479647001</v>
      </c>
      <c r="G1260">
        <v>-0.15312301210836299</v>
      </c>
      <c r="H1260">
        <v>-0.25890451934117797</v>
      </c>
      <c r="I1260">
        <v>-1.9622596149301801</v>
      </c>
    </row>
    <row r="1261" spans="1:9">
      <c r="A1261">
        <v>-2.3171726310328098</v>
      </c>
      <c r="B1261">
        <v>7.8779124495172402E-3</v>
      </c>
      <c r="C1261" s="1" t="s">
        <v>337</v>
      </c>
      <c r="D1261">
        <v>1.7810369590462001</v>
      </c>
      <c r="E1261">
        <v>2.2132084618163201</v>
      </c>
      <c r="F1261">
        <v>1.73227133370937</v>
      </c>
      <c r="G1261">
        <v>0.408147713690583</v>
      </c>
      <c r="H1261">
        <v>0.64165500500795103</v>
      </c>
      <c r="I1261">
        <v>-1.53184321421175</v>
      </c>
    </row>
    <row r="1262" spans="1:9">
      <c r="A1262">
        <v>-2.3358006802264302</v>
      </c>
      <c r="B1262">
        <v>3.26513471802828E-2</v>
      </c>
      <c r="C1262" s="1" t="s">
        <v>1613</v>
      </c>
      <c r="D1262">
        <v>2.2088328503395398</v>
      </c>
      <c r="E1262">
        <v>1.36941458292183</v>
      </c>
      <c r="F1262">
        <v>0.215830345266014</v>
      </c>
      <c r="G1262">
        <v>-0.53942555582987295</v>
      </c>
      <c r="H1262">
        <v>-0.69968995457824101</v>
      </c>
      <c r="I1262">
        <v>-1.5668371621666899</v>
      </c>
    </row>
    <row r="1263" spans="1:9">
      <c r="A1263">
        <v>-2.3434106976750599</v>
      </c>
      <c r="B1263">
        <v>7.5272525148812203E-6</v>
      </c>
      <c r="C1263" s="1" t="s">
        <v>692</v>
      </c>
      <c r="D1263">
        <v>2.5019984217459799</v>
      </c>
      <c r="E1263">
        <v>2.5257496099799699</v>
      </c>
      <c r="F1263">
        <v>2.7089050868171101</v>
      </c>
      <c r="G1263">
        <v>0.118144527504736</v>
      </c>
      <c r="H1263">
        <v>0.82402312434129898</v>
      </c>
      <c r="I1263">
        <v>-4.2278805160737502E-2</v>
      </c>
    </row>
    <row r="1264" spans="1:9">
      <c r="A1264">
        <v>-2.3491642012974401</v>
      </c>
      <c r="B1264">
        <v>2.2108558825091398E-2</v>
      </c>
      <c r="C1264" s="1" t="s">
        <v>1405</v>
      </c>
      <c r="D1264">
        <v>0.69687022374993901</v>
      </c>
      <c r="E1264">
        <v>1.06866240694355</v>
      </c>
      <c r="F1264">
        <v>0.38593542776867001</v>
      </c>
      <c r="G1264">
        <v>-1.57683438723098</v>
      </c>
      <c r="H1264">
        <v>-2.7499929749350902</v>
      </c>
      <c r="I1264">
        <v>-3.5518292555733598E-2</v>
      </c>
    </row>
    <row r="1265" spans="1:9">
      <c r="A1265">
        <v>-2.3572718153590801</v>
      </c>
      <c r="B1265">
        <v>2.6648394624359298E-3</v>
      </c>
      <c r="C1265" s="1" t="s">
        <v>1661</v>
      </c>
      <c r="D1265">
        <v>1.5051537680028599</v>
      </c>
      <c r="E1265">
        <v>1.7936743763987499</v>
      </c>
      <c r="F1265">
        <v>0.48738353594390299</v>
      </c>
      <c r="G1265">
        <v>-0.83986939317093701</v>
      </c>
      <c r="H1265">
        <v>-1.054750818706</v>
      </c>
      <c r="I1265">
        <v>-1.19433986173926</v>
      </c>
    </row>
    <row r="1266" spans="1:9">
      <c r="A1266">
        <v>-2.3609521236742399</v>
      </c>
      <c r="B1266">
        <v>8.7912701474525799E-5</v>
      </c>
      <c r="C1266" s="1" t="s">
        <v>65</v>
      </c>
      <c r="D1266">
        <v>1.48702049625608</v>
      </c>
      <c r="E1266">
        <v>1.55887506490561</v>
      </c>
      <c r="F1266">
        <v>1.44622580204587</v>
      </c>
      <c r="G1266">
        <v>-0.88411613181893101</v>
      </c>
      <c r="H1266">
        <v>-0.75211951476131</v>
      </c>
      <c r="I1266">
        <v>-0.90072385476190797</v>
      </c>
    </row>
    <row r="1267" spans="1:9">
      <c r="A1267">
        <v>-2.3711064099497299</v>
      </c>
      <c r="B1267">
        <v>8.7329745911852996E-4</v>
      </c>
      <c r="C1267" s="1" t="s">
        <v>163</v>
      </c>
      <c r="D1267">
        <v>4.1998678344001199</v>
      </c>
      <c r="E1267">
        <v>3.7581388041030999</v>
      </c>
      <c r="F1267">
        <v>2.8251136838222699</v>
      </c>
      <c r="G1267">
        <v>1.2992508245502801</v>
      </c>
      <c r="H1267">
        <v>0.66794299966155302</v>
      </c>
      <c r="I1267">
        <v>1.6532368406389</v>
      </c>
    </row>
    <row r="1268" spans="1:9">
      <c r="A1268">
        <v>-2.3793322601186002</v>
      </c>
      <c r="B1268">
        <v>2.25892227154963E-3</v>
      </c>
      <c r="C1268" s="1" t="s">
        <v>857</v>
      </c>
      <c r="D1268">
        <v>1.5581903429308399</v>
      </c>
      <c r="E1268">
        <v>1.77438591483893</v>
      </c>
      <c r="F1268">
        <v>1.75851939059564</v>
      </c>
      <c r="G1268">
        <v>-0.29590317437416702</v>
      </c>
      <c r="H1268">
        <v>-1.1748446246767299</v>
      </c>
      <c r="I1268">
        <v>-0.31594253183528398</v>
      </c>
    </row>
    <row r="1269" spans="1:9">
      <c r="A1269">
        <v>-2.3859241972089902</v>
      </c>
      <c r="B1269">
        <v>8.6490900857436601E-5</v>
      </c>
      <c r="C1269" s="1" t="s">
        <v>1567</v>
      </c>
      <c r="D1269">
        <v>2.6198439404521299</v>
      </c>
      <c r="E1269">
        <v>2.4679486230782901</v>
      </c>
      <c r="F1269">
        <v>2.0600589522391899</v>
      </c>
      <c r="G1269">
        <v>-0.42223360224727902</v>
      </c>
      <c r="H1269">
        <v>1.16461202337761E-2</v>
      </c>
      <c r="I1269">
        <v>0.46585678821476101</v>
      </c>
    </row>
    <row r="1270" spans="1:9">
      <c r="A1270">
        <v>-2.38949043698929</v>
      </c>
      <c r="B1270">
        <v>8.4293446774905503E-4</v>
      </c>
      <c r="C1270" s="1" t="s">
        <v>371</v>
      </c>
      <c r="D1270">
        <v>2.5480184615375401</v>
      </c>
      <c r="E1270">
        <v>2.90507215201057</v>
      </c>
      <c r="F1270">
        <v>3.1080294694136499</v>
      </c>
      <c r="G1270">
        <v>0.44052697034385402</v>
      </c>
      <c r="H1270">
        <v>0.386024748185061</v>
      </c>
      <c r="I1270">
        <v>0.64986694830297698</v>
      </c>
    </row>
    <row r="1271" spans="1:9">
      <c r="A1271">
        <v>-2.4007884183610302</v>
      </c>
      <c r="B1271">
        <v>9.8353740825700992E-3</v>
      </c>
      <c r="C1271" s="1" t="s">
        <v>1007</v>
      </c>
      <c r="D1271">
        <v>-0.407675335312637</v>
      </c>
      <c r="E1271">
        <v>0.191233834768712</v>
      </c>
      <c r="F1271">
        <v>0.911610735401573</v>
      </c>
      <c r="G1271">
        <v>-1.67899655144983</v>
      </c>
      <c r="H1271">
        <v>-2.3517700293158801</v>
      </c>
      <c r="I1271">
        <v>-2.1364249915118498</v>
      </c>
    </row>
    <row r="1272" spans="1:9">
      <c r="A1272">
        <v>-2.4171322700863</v>
      </c>
      <c r="B1272">
        <v>5.9181429146957395E-7</v>
      </c>
      <c r="C1272" s="1" t="s">
        <v>1724</v>
      </c>
      <c r="D1272">
        <v>3.3879247374421699</v>
      </c>
      <c r="E1272">
        <v>3.6038448956940501</v>
      </c>
      <c r="F1272">
        <v>3.4561450467104202</v>
      </c>
      <c r="G1272">
        <v>1.1256628482964099</v>
      </c>
      <c r="H1272">
        <v>1.1649396878717999</v>
      </c>
      <c r="I1272">
        <v>0.94191156586856095</v>
      </c>
    </row>
    <row r="1273" spans="1:9">
      <c r="A1273">
        <v>-2.4298189998114901</v>
      </c>
      <c r="B1273">
        <v>4.0992819858522399E-3</v>
      </c>
      <c r="C1273" s="1" t="s">
        <v>98</v>
      </c>
      <c r="D1273">
        <v>1.14135062846956</v>
      </c>
      <c r="E1273">
        <v>0.140837827598599</v>
      </c>
      <c r="F1273">
        <v>0.321010828023155</v>
      </c>
      <c r="G1273">
        <v>-0.88088878322962505</v>
      </c>
      <c r="H1273">
        <v>-2.6766499361713598</v>
      </c>
      <c r="I1273">
        <v>-1.8678876030184499</v>
      </c>
    </row>
    <row r="1274" spans="1:9">
      <c r="A1274">
        <v>-2.43143232958553</v>
      </c>
      <c r="B1274">
        <v>3.56252733176689E-4</v>
      </c>
      <c r="C1274" s="1" t="s">
        <v>25</v>
      </c>
      <c r="D1274">
        <v>0.95521698947358802</v>
      </c>
      <c r="E1274">
        <v>0.66277822210577297</v>
      </c>
      <c r="F1274">
        <v>0.48003593251679799</v>
      </c>
      <c r="G1274">
        <v>-1.62374869766136</v>
      </c>
      <c r="H1274">
        <v>-1.30087477135138</v>
      </c>
      <c r="I1274">
        <v>-2.0075939590643599</v>
      </c>
    </row>
    <row r="1275" spans="1:9">
      <c r="A1275">
        <v>-2.4408755520933099</v>
      </c>
      <c r="B1275">
        <v>2.0821300280762E-3</v>
      </c>
      <c r="C1275" s="1" t="s">
        <v>67</v>
      </c>
      <c r="D1275">
        <v>1.6329421615687201</v>
      </c>
      <c r="E1275">
        <v>1.7367355137226601</v>
      </c>
      <c r="F1275">
        <v>1.6834333402364801</v>
      </c>
      <c r="G1275">
        <v>-1.2499200740793901</v>
      </c>
      <c r="H1275">
        <v>0.96735313904813403</v>
      </c>
      <c r="I1275">
        <v>-1.17575190871374</v>
      </c>
    </row>
    <row r="1276" spans="1:9">
      <c r="A1276">
        <v>-2.44688329118943</v>
      </c>
      <c r="B1276">
        <v>4.20998270570783E-3</v>
      </c>
      <c r="C1276" s="1" t="s">
        <v>1120</v>
      </c>
      <c r="D1276">
        <v>1.2356536637764799</v>
      </c>
      <c r="E1276">
        <v>1.10762733320858</v>
      </c>
      <c r="F1276">
        <v>1.00274227001246</v>
      </c>
      <c r="G1276">
        <v>-0.33120722055032398</v>
      </c>
      <c r="H1276">
        <v>-1.51093682898808</v>
      </c>
      <c r="I1276">
        <v>-1.58838807545745</v>
      </c>
    </row>
    <row r="1277" spans="1:9">
      <c r="A1277">
        <v>-2.4508690301672198</v>
      </c>
      <c r="B1277">
        <v>2.0605693862109201E-5</v>
      </c>
      <c r="C1277" s="1" t="s">
        <v>958</v>
      </c>
      <c r="D1277">
        <v>2.5621372173189001</v>
      </c>
      <c r="E1277">
        <v>2.2750652686719199</v>
      </c>
      <c r="F1277">
        <v>2.4889753648306998</v>
      </c>
      <c r="G1277">
        <v>-0.121432649299607</v>
      </c>
      <c r="H1277">
        <v>8.8545759707208099E-2</v>
      </c>
      <c r="I1277">
        <v>7.7208991055869494E-2</v>
      </c>
    </row>
    <row r="1278" spans="1:9">
      <c r="A1278">
        <v>-2.4509386581569998</v>
      </c>
      <c r="B1278">
        <v>4.7563217825896897E-2</v>
      </c>
      <c r="C1278" s="1" t="s">
        <v>2239</v>
      </c>
      <c r="D1278">
        <v>-0.74738479753561804</v>
      </c>
      <c r="E1278">
        <v>-0.60970826594633598</v>
      </c>
      <c r="F1278">
        <v>-1.00139010750559</v>
      </c>
      <c r="G1278">
        <v>-3.7251107942444501</v>
      </c>
      <c r="H1278">
        <v>-2.0098544645532299</v>
      </c>
      <c r="I1278">
        <v>-1.6657969296267501</v>
      </c>
    </row>
    <row r="1279" spans="1:9">
      <c r="A1279">
        <v>-2.46615553638425</v>
      </c>
      <c r="B1279">
        <v>3.01197495205359E-2</v>
      </c>
      <c r="C1279" s="1" t="s">
        <v>1550</v>
      </c>
      <c r="D1279">
        <v>1.41512671968072</v>
      </c>
      <c r="E1279">
        <v>1.10041840307443</v>
      </c>
      <c r="F1279">
        <v>3.6706311245506801E-2</v>
      </c>
      <c r="G1279">
        <v>-2.1449330661133001</v>
      </c>
      <c r="H1279">
        <v>-2.12385202072663</v>
      </c>
      <c r="I1279">
        <v>0.19850254460071201</v>
      </c>
    </row>
    <row r="1280" spans="1:9">
      <c r="A1280">
        <v>-2.4739940633112201</v>
      </c>
      <c r="B1280">
        <v>1.6299391165621E-3</v>
      </c>
      <c r="C1280" s="1" t="s">
        <v>577</v>
      </c>
      <c r="D1280">
        <v>2.68912820343103</v>
      </c>
      <c r="E1280">
        <v>2.6676198653390299</v>
      </c>
      <c r="F1280">
        <v>1.51589004447398</v>
      </c>
      <c r="G1280">
        <v>0.359755206649579</v>
      </c>
      <c r="H1280">
        <v>-0.91321781832130799</v>
      </c>
      <c r="I1280">
        <v>-8.2813781634288902E-2</v>
      </c>
    </row>
    <row r="1281" spans="1:9">
      <c r="A1281">
        <v>-2.4796797292258899</v>
      </c>
      <c r="B1281">
        <v>7.9241856987716101E-4</v>
      </c>
      <c r="C1281" s="1" t="s">
        <v>570</v>
      </c>
      <c r="D1281">
        <v>1.4757592402206301</v>
      </c>
      <c r="E1281">
        <v>1.6048735757569901</v>
      </c>
      <c r="F1281">
        <v>1.3794173721469201</v>
      </c>
      <c r="G1281">
        <v>-0.73128897326500797</v>
      </c>
      <c r="H1281">
        <v>-1.76436592121028</v>
      </c>
      <c r="I1281">
        <v>-0.54968214449952002</v>
      </c>
    </row>
    <row r="1282" spans="1:9">
      <c r="A1282">
        <v>-2.4840899029208301</v>
      </c>
      <c r="B1282">
        <v>1.10694734346628E-4</v>
      </c>
      <c r="C1282" s="1" t="s">
        <v>479</v>
      </c>
      <c r="D1282">
        <v>0.73780266443243803</v>
      </c>
      <c r="E1282">
        <v>1.0015927845271799</v>
      </c>
      <c r="F1282">
        <v>0.79749619988667297</v>
      </c>
      <c r="G1282">
        <v>-2.1424540680066801</v>
      </c>
      <c r="H1282">
        <v>-1.3212310088413799</v>
      </c>
      <c r="I1282">
        <v>-1.1927401314844801</v>
      </c>
    </row>
    <row r="1283" spans="1:9">
      <c r="A1283">
        <v>-2.4868853967836002</v>
      </c>
      <c r="B1283">
        <v>5.4912696511220799E-3</v>
      </c>
      <c r="C1283" s="1" t="s">
        <v>178</v>
      </c>
      <c r="D1283">
        <v>2.2814017814695799</v>
      </c>
      <c r="E1283">
        <v>1.6541110268030299</v>
      </c>
      <c r="F1283">
        <v>0.78674814160215101</v>
      </c>
      <c r="G1283">
        <v>-1.7361140815085001</v>
      </c>
      <c r="H1283">
        <v>-0.30643793461294699</v>
      </c>
      <c r="I1283">
        <v>-0.156499007808026</v>
      </c>
    </row>
    <row r="1284" spans="1:9">
      <c r="A1284">
        <v>-2.4883019881465902</v>
      </c>
      <c r="B1284">
        <v>5.9236861968340899E-4</v>
      </c>
      <c r="C1284" s="1" t="s">
        <v>123</v>
      </c>
      <c r="D1284">
        <v>0.59253730350868605</v>
      </c>
      <c r="E1284">
        <v>8.2372085557317301E-2</v>
      </c>
      <c r="F1284">
        <v>9.6641872713071494E-2</v>
      </c>
      <c r="G1284">
        <v>-2.1824601865894402</v>
      </c>
      <c r="H1284">
        <v>-2.9619973190046198</v>
      </c>
      <c r="I1284">
        <v>-1.32090931339374</v>
      </c>
    </row>
    <row r="1285" spans="1:9">
      <c r="A1285">
        <v>-2.4908554191229699</v>
      </c>
      <c r="B1285">
        <v>1.85122162215405E-4</v>
      </c>
      <c r="C1285" s="1" t="s">
        <v>245</v>
      </c>
      <c r="D1285">
        <v>0.96186812818068002</v>
      </c>
      <c r="E1285">
        <v>1.2182063951325801</v>
      </c>
      <c r="F1285">
        <v>0.41270132229374101</v>
      </c>
      <c r="G1285">
        <v>-1.8442995174358301</v>
      </c>
      <c r="H1285">
        <v>-1.945150468075</v>
      </c>
      <c r="I1285">
        <v>-1.0370805096606099</v>
      </c>
    </row>
    <row r="1286" spans="1:9">
      <c r="A1286">
        <v>-2.4932356964504998</v>
      </c>
      <c r="B1286">
        <v>1.3783301949488701E-3</v>
      </c>
      <c r="C1286" s="1" t="s">
        <v>1276</v>
      </c>
      <c r="D1286">
        <v>1.03385371010919</v>
      </c>
      <c r="E1286">
        <v>1.1634737297647699</v>
      </c>
      <c r="F1286">
        <v>0.94193241608793798</v>
      </c>
      <c r="G1286">
        <v>-2.4609839569671901</v>
      </c>
      <c r="H1286">
        <v>0.42283890082159697</v>
      </c>
      <c r="I1286">
        <v>-1.46323448930893</v>
      </c>
    </row>
    <row r="1287" spans="1:9">
      <c r="A1287">
        <v>-2.4968829106390298</v>
      </c>
      <c r="B1287">
        <v>1.49530382496375E-4</v>
      </c>
      <c r="C1287" s="1" t="s">
        <v>335</v>
      </c>
      <c r="D1287">
        <v>0.29859552306089199</v>
      </c>
      <c r="E1287">
        <v>0.49040327840984299</v>
      </c>
      <c r="F1287">
        <v>0.21543302815957299</v>
      </c>
      <c r="G1287">
        <v>-2.4227902504843</v>
      </c>
      <c r="H1287">
        <v>-1.8921419422168</v>
      </c>
      <c r="I1287">
        <v>-1.9927518900618799</v>
      </c>
    </row>
    <row r="1288" spans="1:9">
      <c r="A1288">
        <v>-2.5016394953008398</v>
      </c>
      <c r="B1288">
        <v>2.9777296615708399E-3</v>
      </c>
      <c r="C1288" s="1" t="s">
        <v>745</v>
      </c>
      <c r="D1288">
        <v>2.3871340814416699</v>
      </c>
      <c r="E1288">
        <v>2.8491669237564001</v>
      </c>
      <c r="F1288">
        <v>2.7199315790168801</v>
      </c>
      <c r="G1288">
        <v>-3.2818889861916398E-3</v>
      </c>
      <c r="H1288">
        <v>-0.658207586758914</v>
      </c>
      <c r="I1288">
        <v>1.5380342056890599</v>
      </c>
    </row>
    <row r="1289" spans="1:9">
      <c r="A1289">
        <v>-2.50627168858363</v>
      </c>
      <c r="B1289">
        <v>3.4521289620149899E-3</v>
      </c>
      <c r="C1289" s="1" t="s">
        <v>2087</v>
      </c>
      <c r="D1289">
        <v>2.4925408720001001</v>
      </c>
      <c r="E1289">
        <v>3.0112730417201301</v>
      </c>
      <c r="F1289">
        <v>1.9778083249280001</v>
      </c>
      <c r="G1289">
        <v>0.375091350465379</v>
      </c>
      <c r="H1289">
        <v>-0.40444578194980002</v>
      </c>
      <c r="I1289">
        <v>0.34669428500859001</v>
      </c>
    </row>
    <row r="1290" spans="1:9">
      <c r="A1290">
        <v>-2.5101189608941001</v>
      </c>
      <c r="B1290">
        <v>2.19965897025614E-5</v>
      </c>
      <c r="C1290" s="1" t="s">
        <v>527</v>
      </c>
      <c r="D1290">
        <v>1.9187507693507</v>
      </c>
      <c r="E1290">
        <v>1.8144583355272701</v>
      </c>
      <c r="F1290">
        <v>1.9218980495275799</v>
      </c>
      <c r="G1290">
        <v>-0.76437020449130499</v>
      </c>
      <c r="H1290">
        <v>-0.35907922590067698</v>
      </c>
      <c r="I1290">
        <v>-0.55503022653218204</v>
      </c>
    </row>
    <row r="1291" spans="1:9">
      <c r="A1291">
        <v>-2.5222268983148699</v>
      </c>
      <c r="B1291">
        <v>3.7423985641146802E-2</v>
      </c>
      <c r="C1291" s="1" t="s">
        <v>266</v>
      </c>
      <c r="D1291">
        <v>6.08471114809973E-2</v>
      </c>
      <c r="E1291">
        <v>0.12967961345137699</v>
      </c>
      <c r="F1291">
        <v>1.80901232232261E-2</v>
      </c>
      <c r="G1291">
        <v>-1.53919129960846</v>
      </c>
      <c r="H1291">
        <v>-3.6984371649110002</v>
      </c>
      <c r="I1291">
        <v>-1.04771841514699</v>
      </c>
    </row>
    <row r="1292" spans="1:9">
      <c r="A1292">
        <v>-2.5283107261606301</v>
      </c>
      <c r="B1292">
        <v>4.5148473926290003E-3</v>
      </c>
      <c r="C1292" s="1" t="s">
        <v>686</v>
      </c>
      <c r="D1292">
        <v>0.87938422569946695</v>
      </c>
      <c r="E1292">
        <v>0.72511292096782498</v>
      </c>
      <c r="F1292">
        <v>1.36235020858484</v>
      </c>
      <c r="G1292">
        <v>-1.1605120145258101</v>
      </c>
      <c r="H1292">
        <v>-0.38019424391783402</v>
      </c>
      <c r="I1292">
        <v>-2.2391349004430499</v>
      </c>
    </row>
    <row r="1293" spans="1:9">
      <c r="A1293">
        <v>-2.5366162068932199</v>
      </c>
      <c r="B1293">
        <v>1.44265158645764E-5</v>
      </c>
      <c r="C1293" s="1" t="s">
        <v>1662</v>
      </c>
      <c r="D1293">
        <v>4.29428722946626</v>
      </c>
      <c r="E1293">
        <v>4.3701331485972803</v>
      </c>
      <c r="F1293">
        <v>4.3651431759441399</v>
      </c>
      <c r="G1293">
        <v>1.93896621204388</v>
      </c>
      <c r="H1293">
        <v>1.9962413351146</v>
      </c>
      <c r="I1293">
        <v>1.51641805315394</v>
      </c>
    </row>
    <row r="1294" spans="1:9">
      <c r="A1294">
        <v>-2.5411815028314799</v>
      </c>
      <c r="B1294">
        <v>6.4695341255004701E-3</v>
      </c>
      <c r="C1294" s="1" t="s">
        <v>297</v>
      </c>
      <c r="D1294">
        <v>2.5788644604348701</v>
      </c>
      <c r="E1294">
        <v>2.5230656461814398</v>
      </c>
      <c r="F1294">
        <v>2.6240087711183899</v>
      </c>
      <c r="G1294">
        <v>0.56383908846973896</v>
      </c>
      <c r="H1294">
        <v>0.25513307813705199</v>
      </c>
      <c r="I1294">
        <v>-0.145779513628955</v>
      </c>
    </row>
    <row r="1295" spans="1:9">
      <c r="A1295">
        <v>-2.54137273510552</v>
      </c>
      <c r="B1295">
        <v>3.2923596069968301E-2</v>
      </c>
      <c r="C1295" s="1" t="s">
        <v>99</v>
      </c>
      <c r="D1295">
        <v>0.125297620549642</v>
      </c>
      <c r="E1295">
        <v>0.23372595605586899</v>
      </c>
      <c r="F1295">
        <v>-0.26248547919872001</v>
      </c>
      <c r="G1295">
        <v>-3.1774263351246401</v>
      </c>
      <c r="H1295">
        <v>-2.4230438111708601</v>
      </c>
      <c r="I1295">
        <v>-0.60082640632000905</v>
      </c>
    </row>
    <row r="1296" spans="1:9">
      <c r="A1296">
        <v>-2.54900442494991</v>
      </c>
      <c r="B1296">
        <v>5.1677621538294798E-3</v>
      </c>
      <c r="C1296" s="1" t="s">
        <v>2042</v>
      </c>
      <c r="D1296">
        <v>1.2522394866673401</v>
      </c>
      <c r="E1296">
        <v>1.42566757394888</v>
      </c>
      <c r="F1296">
        <v>1.5149379635468401</v>
      </c>
      <c r="G1296">
        <v>-2.2259105706699098</v>
      </c>
      <c r="H1296">
        <v>0.180554123562257</v>
      </c>
      <c r="I1296">
        <v>-0.47064076834448199</v>
      </c>
    </row>
    <row r="1297" spans="1:9">
      <c r="A1297">
        <v>-2.54908617617146</v>
      </c>
      <c r="B1297">
        <v>1.90142820116905E-2</v>
      </c>
      <c r="C1297" s="1" t="s">
        <v>924</v>
      </c>
      <c r="D1297">
        <v>2.1059913608340501</v>
      </c>
      <c r="E1297">
        <v>2.5737123766013101</v>
      </c>
      <c r="F1297">
        <v>1.24239894678094</v>
      </c>
      <c r="G1297">
        <v>-0.12438968450337499</v>
      </c>
      <c r="H1297">
        <v>-0.58363314315686998</v>
      </c>
      <c r="I1297">
        <v>-0.74317978511038396</v>
      </c>
    </row>
    <row r="1298" spans="1:9">
      <c r="A1298">
        <v>-2.5508971372969498</v>
      </c>
      <c r="B1298">
        <v>7.9813728746162696E-4</v>
      </c>
      <c r="C1298" s="1" t="s">
        <v>636</v>
      </c>
      <c r="D1298">
        <v>1.9014533994520799</v>
      </c>
      <c r="E1298">
        <v>1.492587468325</v>
      </c>
      <c r="F1298">
        <v>1.29358681686277</v>
      </c>
      <c r="G1298">
        <v>-0.58491356468925104</v>
      </c>
      <c r="H1298">
        <v>-0.47938901872115203</v>
      </c>
      <c r="I1298">
        <v>-1.4354383561700701</v>
      </c>
    </row>
    <row r="1299" spans="1:9">
      <c r="A1299">
        <v>-2.56001057192154</v>
      </c>
      <c r="B1299">
        <v>3.0394873107931998E-4</v>
      </c>
      <c r="C1299" s="1" t="s">
        <v>1924</v>
      </c>
      <c r="D1299">
        <v>1.1983527557107501</v>
      </c>
      <c r="E1299">
        <v>1.13989249694714</v>
      </c>
      <c r="F1299">
        <v>1.3772932599633301</v>
      </c>
      <c r="G1299">
        <v>-2.0793660726658501</v>
      </c>
      <c r="H1299">
        <v>-1.20802513684178</v>
      </c>
      <c r="I1299">
        <v>-0.61297322542722299</v>
      </c>
    </row>
    <row r="1300" spans="1:9">
      <c r="A1300">
        <v>-2.58116869880195</v>
      </c>
      <c r="B1300">
        <v>3.4650507624328202E-4</v>
      </c>
      <c r="C1300" s="1" t="s">
        <v>2272</v>
      </c>
      <c r="D1300">
        <v>0.38832362638548001</v>
      </c>
      <c r="E1300">
        <v>0.36253470446671898</v>
      </c>
      <c r="F1300">
        <v>0.233205274886196</v>
      </c>
      <c r="G1300">
        <v>-1.66362634115755</v>
      </c>
      <c r="H1300">
        <v>-1.8485281524202199</v>
      </c>
      <c r="I1300">
        <v>-2.7620262774361399</v>
      </c>
    </row>
    <row r="1301" spans="1:9">
      <c r="A1301">
        <v>-2.5947590260436701</v>
      </c>
      <c r="B1301">
        <v>6.6317162500962598E-3</v>
      </c>
      <c r="C1301" s="1" t="s">
        <v>2178</v>
      </c>
      <c r="D1301">
        <v>-0.36274820088013898</v>
      </c>
      <c r="E1301">
        <v>-7.6819881080569793E-2</v>
      </c>
      <c r="F1301">
        <v>-1.0269283531851301</v>
      </c>
      <c r="G1301">
        <v>-4.0291464836680504</v>
      </c>
      <c r="H1301">
        <v>-2.1966134229566698</v>
      </c>
      <c r="I1301">
        <v>-1.95332372058424</v>
      </c>
    </row>
    <row r="1302" spans="1:9">
      <c r="A1302">
        <v>-2.60449691881505</v>
      </c>
      <c r="B1302">
        <v>5.72187558419783E-4</v>
      </c>
      <c r="C1302" s="1" t="s">
        <v>1021</v>
      </c>
      <c r="D1302">
        <v>2.9167336342405701</v>
      </c>
      <c r="E1302">
        <v>2.4645312069201699</v>
      </c>
      <c r="F1302">
        <v>1.54033769610936</v>
      </c>
      <c r="G1302">
        <v>-0.398533313449563</v>
      </c>
      <c r="H1302">
        <v>-0.25571676688347</v>
      </c>
      <c r="I1302">
        <v>-0.121708139662317</v>
      </c>
    </row>
    <row r="1303" spans="1:9">
      <c r="A1303">
        <v>-2.6087782888394102</v>
      </c>
      <c r="B1303">
        <v>2.0588972081100202E-3</v>
      </c>
      <c r="C1303" s="1" t="s">
        <v>549</v>
      </c>
      <c r="D1303">
        <v>2.4703940101141</v>
      </c>
      <c r="E1303">
        <v>1.86539284497796</v>
      </c>
      <c r="F1303">
        <v>1.13059803323426</v>
      </c>
      <c r="G1303">
        <v>-0.99954826448479706</v>
      </c>
      <c r="H1303">
        <v>-0.3414235416677</v>
      </c>
      <c r="I1303">
        <v>-0.47252805614148902</v>
      </c>
    </row>
    <row r="1304" spans="1:9">
      <c r="A1304">
        <v>-2.6123434360541702</v>
      </c>
      <c r="B1304">
        <v>2.36867688829627E-4</v>
      </c>
      <c r="C1304" s="1" t="s">
        <v>550</v>
      </c>
      <c r="D1304">
        <v>2.2841090623681901</v>
      </c>
      <c r="E1304">
        <v>1.93624767752516</v>
      </c>
      <c r="F1304">
        <v>1.3054230729645799</v>
      </c>
      <c r="G1304">
        <v>-0.59501167370564201</v>
      </c>
      <c r="H1304">
        <v>-0.72755814613204695</v>
      </c>
      <c r="I1304">
        <v>-0.821558987252891</v>
      </c>
    </row>
    <row r="1305" spans="1:9">
      <c r="A1305">
        <v>-2.6220662085919302</v>
      </c>
      <c r="B1305">
        <v>3.9267356469097299E-2</v>
      </c>
      <c r="C1305" s="1" t="s">
        <v>365</v>
      </c>
      <c r="D1305">
        <v>-0.11788988844192499</v>
      </c>
      <c r="E1305">
        <v>0.60147736519522299</v>
      </c>
      <c r="F1305">
        <v>-0.79407603756795797</v>
      </c>
      <c r="G1305">
        <v>-0.88919376833062602</v>
      </c>
      <c r="H1305">
        <v>-1.21536008455018</v>
      </c>
      <c r="I1305">
        <v>-3.87717416483392</v>
      </c>
    </row>
    <row r="1306" spans="1:9">
      <c r="A1306">
        <v>-2.6399998299825098</v>
      </c>
      <c r="B1306">
        <v>4.29286618487425E-2</v>
      </c>
      <c r="C1306" s="1" t="s">
        <v>778</v>
      </c>
      <c r="D1306">
        <v>-1.0281912145091701</v>
      </c>
      <c r="E1306">
        <v>-0.29397572157872498</v>
      </c>
      <c r="F1306">
        <v>0.32012986739060001</v>
      </c>
      <c r="G1306">
        <v>-3.0850248053487199</v>
      </c>
      <c r="H1306">
        <v>-3.2616236891350701</v>
      </c>
      <c r="I1306">
        <v>-1.5541500644694899</v>
      </c>
    </row>
    <row r="1307" spans="1:9">
      <c r="A1307">
        <v>-2.6510261473354002</v>
      </c>
      <c r="B1307">
        <v>7.1915218921939203E-4</v>
      </c>
      <c r="C1307" s="1" t="s">
        <v>1511</v>
      </c>
      <c r="D1307">
        <v>1.0360478246057701</v>
      </c>
      <c r="E1307">
        <v>1.4106071769905799</v>
      </c>
      <c r="F1307">
        <v>1.1981575638330799</v>
      </c>
      <c r="G1307">
        <v>-0.95923334468128896</v>
      </c>
      <c r="H1307">
        <v>-1.5804980480486801</v>
      </c>
      <c r="I1307">
        <v>-1.5312284500571001</v>
      </c>
    </row>
    <row r="1308" spans="1:9">
      <c r="A1308">
        <v>-2.66985444270213</v>
      </c>
      <c r="B1308">
        <v>1.19356234706167E-3</v>
      </c>
      <c r="C1308" s="1" t="s">
        <v>1289</v>
      </c>
      <c r="D1308">
        <v>2.6964033008076398</v>
      </c>
      <c r="E1308">
        <v>2.4826283334917498</v>
      </c>
      <c r="F1308">
        <v>1.41324828752146</v>
      </c>
      <c r="G1308">
        <v>-0.86696466844863596</v>
      </c>
      <c r="H1308">
        <v>1.33347197017251E-2</v>
      </c>
      <c r="I1308">
        <v>-0.26603569596149401</v>
      </c>
    </row>
    <row r="1309" spans="1:9">
      <c r="A1309">
        <v>-2.67374130404803</v>
      </c>
      <c r="B1309">
        <v>1.3166376414138899E-4</v>
      </c>
      <c r="C1309" s="1" t="s">
        <v>1012</v>
      </c>
      <c r="D1309">
        <v>3.4236853793222499</v>
      </c>
      <c r="E1309">
        <v>3.3391454322993002</v>
      </c>
      <c r="F1309">
        <v>2.4743586895509502</v>
      </c>
      <c r="G1309">
        <v>0.82670221752999695</v>
      </c>
      <c r="H1309">
        <v>-0.220960207620295</v>
      </c>
      <c r="I1309">
        <v>0.52376071864998697</v>
      </c>
    </row>
    <row r="1310" spans="1:9">
      <c r="A1310">
        <v>-2.67432610105846</v>
      </c>
      <c r="B1310">
        <v>2.1303167451691599E-6</v>
      </c>
      <c r="C1310" s="1" t="s">
        <v>76</v>
      </c>
      <c r="D1310">
        <v>2.7694796579391898</v>
      </c>
      <c r="E1310">
        <v>2.7671315384309199</v>
      </c>
      <c r="F1310">
        <v>2.8837166778852601</v>
      </c>
      <c r="G1310">
        <v>0.285624508058337</v>
      </c>
      <c r="H1310">
        <v>-4.6245967066214803E-2</v>
      </c>
      <c r="I1310">
        <v>0.134418613582175</v>
      </c>
    </row>
    <row r="1311" spans="1:9">
      <c r="A1311">
        <v>-2.7108038385027</v>
      </c>
      <c r="B1311">
        <v>2.0025070298468301E-2</v>
      </c>
      <c r="C1311" s="1" t="s">
        <v>801</v>
      </c>
      <c r="D1311">
        <v>0.36267830908063597</v>
      </c>
      <c r="E1311">
        <v>0.39041043449565399</v>
      </c>
      <c r="F1311">
        <v>-0.65803293610066405</v>
      </c>
      <c r="G1311">
        <v>-2.89993684220503</v>
      </c>
      <c r="H1311">
        <v>-2.6637872081826401</v>
      </c>
      <c r="I1311">
        <v>-0.95631358351706397</v>
      </c>
    </row>
    <row r="1312" spans="1:9">
      <c r="A1312">
        <v>-2.7354965079412401</v>
      </c>
      <c r="B1312">
        <v>7.4521085329207703E-4</v>
      </c>
      <c r="C1312" s="1" t="s">
        <v>1520</v>
      </c>
      <c r="D1312">
        <v>1.4456824352813</v>
      </c>
      <c r="E1312">
        <v>1.6755097011475999</v>
      </c>
      <c r="F1312">
        <v>2.2870378829693601</v>
      </c>
      <c r="G1312">
        <v>-1.25221138203559</v>
      </c>
      <c r="H1312">
        <v>-0.48456873897421199</v>
      </c>
      <c r="I1312">
        <v>-0.66873358482427003</v>
      </c>
    </row>
    <row r="1313" spans="1:9">
      <c r="A1313">
        <v>-2.74050027954193</v>
      </c>
      <c r="B1313">
        <v>3.40908999514797E-4</v>
      </c>
      <c r="C1313" s="1" t="s">
        <v>376</v>
      </c>
      <c r="D1313">
        <v>2.94079971339796</v>
      </c>
      <c r="E1313">
        <v>2.5753279416139598</v>
      </c>
      <c r="F1313">
        <v>1.9399107531942901</v>
      </c>
      <c r="G1313">
        <v>0.13195857940323599</v>
      </c>
      <c r="H1313">
        <v>-0.74311929809326804</v>
      </c>
      <c r="I1313">
        <v>-0.232331943564801</v>
      </c>
    </row>
    <row r="1314" spans="1:9">
      <c r="A1314">
        <v>-2.7495246198940499</v>
      </c>
      <c r="B1314">
        <v>1.93943935264946E-4</v>
      </c>
      <c r="C1314" s="1" t="s">
        <v>1690</v>
      </c>
      <c r="D1314">
        <v>2.6341873529487798</v>
      </c>
      <c r="E1314">
        <v>2.8426719018620799</v>
      </c>
      <c r="F1314">
        <v>2.6233307405962099</v>
      </c>
      <c r="G1314">
        <v>3.2138278934261701E-3</v>
      </c>
      <c r="H1314">
        <v>-0.92453694440465495</v>
      </c>
      <c r="I1314">
        <v>0.58155902375634505</v>
      </c>
    </row>
    <row r="1315" spans="1:9">
      <c r="A1315">
        <v>-2.74959965032938</v>
      </c>
      <c r="B1315">
        <v>1.4817312637166299E-3</v>
      </c>
      <c r="C1315" s="1" t="s">
        <v>211</v>
      </c>
      <c r="D1315">
        <v>2.98455221163902</v>
      </c>
      <c r="E1315">
        <v>2.4564668294136398</v>
      </c>
      <c r="F1315">
        <v>2.0193133036153399</v>
      </c>
      <c r="G1315">
        <v>-0.94445700667347299</v>
      </c>
      <c r="H1315">
        <v>0.15041832662899199</v>
      </c>
      <c r="I1315">
        <v>0.487786277606782</v>
      </c>
    </row>
    <row r="1316" spans="1:9">
      <c r="A1316">
        <v>-2.7603619493088201</v>
      </c>
      <c r="B1316">
        <v>9.2695056563178605E-4</v>
      </c>
      <c r="C1316" s="1" t="s">
        <v>1489</v>
      </c>
      <c r="D1316">
        <v>2.7009866326735801</v>
      </c>
      <c r="E1316">
        <v>2.9473455436174798</v>
      </c>
      <c r="F1316">
        <v>2.52288594293181</v>
      </c>
      <c r="G1316">
        <v>-0.91553367528455998</v>
      </c>
      <c r="H1316">
        <v>0.59712523357706104</v>
      </c>
      <c r="I1316">
        <v>0.67246260445147699</v>
      </c>
    </row>
    <row r="1317" spans="1:9">
      <c r="A1317">
        <v>-2.7798374071243002</v>
      </c>
      <c r="B1317">
        <v>1.35191268870123E-4</v>
      </c>
      <c r="C1317" s="1" t="s">
        <v>1370</v>
      </c>
      <c r="D1317">
        <v>3.6353314636591798</v>
      </c>
      <c r="E1317">
        <v>3.46048590266677</v>
      </c>
      <c r="F1317">
        <v>2.4779689805534599</v>
      </c>
      <c r="G1317">
        <v>0.483314519314955</v>
      </c>
      <c r="H1317">
        <v>0.120532872295215</v>
      </c>
      <c r="I1317">
        <v>0.607517782599718</v>
      </c>
    </row>
    <row r="1318" spans="1:9">
      <c r="A1318">
        <v>-2.79164876628366</v>
      </c>
      <c r="B1318">
        <v>8.9728405261632893E-3</v>
      </c>
      <c r="C1318" s="1" t="s">
        <v>637</v>
      </c>
      <c r="D1318">
        <v>3.6393757000765801</v>
      </c>
      <c r="E1318">
        <v>3.3653638320268899</v>
      </c>
      <c r="F1318">
        <v>2.6661547040886</v>
      </c>
      <c r="G1318">
        <v>0.98333132135112</v>
      </c>
      <c r="H1318">
        <v>-1.50968723884967</v>
      </c>
      <c r="I1318">
        <v>2.0337991865737699</v>
      </c>
    </row>
    <row r="1319" spans="1:9">
      <c r="A1319">
        <v>-2.8022813865980498</v>
      </c>
      <c r="B1319">
        <v>1.07260546228745E-5</v>
      </c>
      <c r="C1319" s="1" t="s">
        <v>154</v>
      </c>
      <c r="D1319">
        <v>3.75390610268592</v>
      </c>
      <c r="E1319">
        <v>3.2702109439813198</v>
      </c>
      <c r="F1319">
        <v>2.7352729272614602</v>
      </c>
      <c r="G1319">
        <v>0.54686733671027898</v>
      </c>
      <c r="H1319">
        <v>0.20543238897120999</v>
      </c>
      <c r="I1319">
        <v>0.55667317740169797</v>
      </c>
    </row>
    <row r="1320" spans="1:9">
      <c r="A1320">
        <v>-2.8139010416413801</v>
      </c>
      <c r="B1320">
        <v>2.5262446146767899E-3</v>
      </c>
      <c r="C1320" s="1" t="s">
        <v>1244</v>
      </c>
      <c r="D1320">
        <v>2.74479372915363</v>
      </c>
      <c r="E1320">
        <v>2.7947818222627698</v>
      </c>
      <c r="F1320">
        <v>2.3409157290191098</v>
      </c>
      <c r="G1320">
        <v>-0.195077823022171</v>
      </c>
      <c r="H1320">
        <v>-0.96924200169432795</v>
      </c>
      <c r="I1320">
        <v>0.44176184895568399</v>
      </c>
    </row>
    <row r="1321" spans="1:9">
      <c r="A1321">
        <v>-2.8377035254701699</v>
      </c>
      <c r="B1321">
        <v>1.8801046330581099E-3</v>
      </c>
      <c r="C1321" s="1" t="s">
        <v>2026</v>
      </c>
      <c r="D1321">
        <v>1.7573624245308299</v>
      </c>
      <c r="E1321">
        <v>0.70482294393550604</v>
      </c>
      <c r="F1321">
        <v>1.3914208630095</v>
      </c>
      <c r="G1321">
        <v>-1.8921739619082401</v>
      </c>
      <c r="H1321">
        <v>-1.2031762402349999</v>
      </c>
      <c r="I1321">
        <v>-0.817269015887788</v>
      </c>
    </row>
    <row r="1322" spans="1:9">
      <c r="A1322">
        <v>-2.85539116601498</v>
      </c>
      <c r="B1322">
        <v>3.6946418470722598E-4</v>
      </c>
      <c r="C1322" s="1" t="s">
        <v>1914</v>
      </c>
      <c r="D1322">
        <v>4.32273205889057</v>
      </c>
      <c r="E1322">
        <v>4.2472201804723104</v>
      </c>
      <c r="F1322">
        <v>3.2024248372182802</v>
      </c>
      <c r="G1322">
        <v>1.1989388663842799</v>
      </c>
      <c r="H1322">
        <v>0.51534879401538702</v>
      </c>
      <c r="I1322">
        <v>1.49019490169863</v>
      </c>
    </row>
    <row r="1323" spans="1:9">
      <c r="A1323">
        <v>-2.8736326787303601</v>
      </c>
      <c r="B1323">
        <v>2.6338366311699503E-4</v>
      </c>
      <c r="C1323" s="1" t="s">
        <v>2096</v>
      </c>
      <c r="D1323">
        <v>0.37556988559105697</v>
      </c>
      <c r="E1323">
        <v>0.33733550904124099</v>
      </c>
      <c r="F1323">
        <v>-0.32710118148441197</v>
      </c>
      <c r="G1323">
        <v>-2.60071496047909</v>
      </c>
      <c r="H1323">
        <v>-3.9260188895260399</v>
      </c>
      <c r="I1323">
        <v>-1.75722456617658</v>
      </c>
    </row>
    <row r="1324" spans="1:9">
      <c r="A1324">
        <v>-2.8793120366927201</v>
      </c>
      <c r="B1324">
        <v>8.4716148870324695E-4</v>
      </c>
      <c r="C1324" s="1" t="s">
        <v>440</v>
      </c>
      <c r="D1324">
        <v>2.2283205252960601</v>
      </c>
      <c r="E1324">
        <v>2.1492753467172698</v>
      </c>
      <c r="F1324">
        <v>2.2793142097432399</v>
      </c>
      <c r="G1324">
        <v>-1.5409210489566401</v>
      </c>
      <c r="H1324">
        <v>0.42633603699652201</v>
      </c>
      <c r="I1324">
        <v>-4.7768167651479398E-2</v>
      </c>
    </row>
    <row r="1325" spans="1:9">
      <c r="A1325">
        <v>-2.8925100420630501</v>
      </c>
      <c r="B1325">
        <v>2.2164486809684501E-2</v>
      </c>
      <c r="C1325" s="1" t="s">
        <v>2282</v>
      </c>
      <c r="D1325">
        <v>-4.8107262594397501E-2</v>
      </c>
      <c r="E1325">
        <v>-0.61248013094189302</v>
      </c>
      <c r="F1325">
        <v>-0.76669552366451499</v>
      </c>
      <c r="G1325">
        <v>-2.90740900805518</v>
      </c>
      <c r="H1325">
        <v>-4.4832228117987398</v>
      </c>
      <c r="I1325">
        <v>-1.41425612675003</v>
      </c>
    </row>
    <row r="1326" spans="1:9">
      <c r="A1326">
        <v>-2.9045316697739301</v>
      </c>
      <c r="B1326">
        <v>4.3240304869427999E-4</v>
      </c>
      <c r="C1326" s="1" t="s">
        <v>1728</v>
      </c>
      <c r="D1326">
        <v>-0.25630394559672898</v>
      </c>
      <c r="E1326">
        <v>-0.27991495677456302</v>
      </c>
      <c r="F1326">
        <v>-0.44787085833298301</v>
      </c>
      <c r="G1326">
        <v>-4.4243614013313</v>
      </c>
      <c r="H1326">
        <v>-2.27121191440806</v>
      </c>
      <c r="I1326">
        <v>-2.29065799310185</v>
      </c>
    </row>
    <row r="1327" spans="1:9">
      <c r="A1327">
        <v>-2.9167610661389198</v>
      </c>
      <c r="B1327">
        <v>2.72409175522818E-2</v>
      </c>
      <c r="C1327" s="1" t="s">
        <v>2218</v>
      </c>
      <c r="D1327">
        <v>-5.0543201873083102E-2</v>
      </c>
      <c r="E1327">
        <v>-1.30456865173098</v>
      </c>
      <c r="F1327">
        <v>-0.79409265766259696</v>
      </c>
      <c r="G1327">
        <v>-1.3081071483154001</v>
      </c>
      <c r="H1327">
        <v>-3.2978107741980698</v>
      </c>
      <c r="I1327">
        <v>-3.2978107741980698</v>
      </c>
    </row>
    <row r="1328" spans="1:9">
      <c r="A1328">
        <v>-2.92191419873514</v>
      </c>
      <c r="B1328">
        <v>4.3522942563249303E-2</v>
      </c>
      <c r="C1328" s="1" t="s">
        <v>1929</v>
      </c>
      <c r="D1328">
        <v>-0.48777661262731797</v>
      </c>
      <c r="E1328">
        <v>-0.30741956216884803</v>
      </c>
      <c r="F1328">
        <v>-0.32250481211274901</v>
      </c>
      <c r="G1328">
        <v>-2.7022108022945899</v>
      </c>
      <c r="H1328">
        <v>-0.98695447260336999</v>
      </c>
      <c r="I1328">
        <v>-2.7022108022945899</v>
      </c>
    </row>
    <row r="1329" spans="1:9">
      <c r="A1329">
        <v>-2.9315347300322001</v>
      </c>
      <c r="B1329">
        <v>2.79106987494281E-4</v>
      </c>
      <c r="C1329" s="1" t="s">
        <v>1345</v>
      </c>
      <c r="D1329">
        <v>2.92794437835291</v>
      </c>
      <c r="E1329">
        <v>2.1340089929049499</v>
      </c>
      <c r="F1329">
        <v>1.8913346706724701</v>
      </c>
      <c r="G1329">
        <v>-0.25310196030721299</v>
      </c>
      <c r="H1329">
        <v>-0.76289934775858903</v>
      </c>
      <c r="I1329">
        <v>-0.70886101530330303</v>
      </c>
    </row>
    <row r="1330" spans="1:9">
      <c r="A1330">
        <v>-2.9602921661125601</v>
      </c>
      <c r="B1330">
        <v>1.2576547416378999E-3</v>
      </c>
      <c r="C1330" s="1" t="s">
        <v>1003</v>
      </c>
      <c r="D1330">
        <v>3.12068947430053</v>
      </c>
      <c r="E1330">
        <v>2.4310210052591401</v>
      </c>
      <c r="F1330">
        <v>2.8806626451777602</v>
      </c>
      <c r="G1330">
        <v>0.32071533717003398</v>
      </c>
      <c r="H1330">
        <v>-0.23675771075303101</v>
      </c>
      <c r="I1330">
        <v>-2.1412672949001201E-2</v>
      </c>
    </row>
    <row r="1331" spans="1:9">
      <c r="A1331">
        <v>-2.9636799704217101</v>
      </c>
      <c r="B1331">
        <v>1.5904020875504E-3</v>
      </c>
      <c r="C1331" s="1" t="s">
        <v>398</v>
      </c>
      <c r="D1331">
        <v>1.69389998680552</v>
      </c>
      <c r="E1331">
        <v>1.71984570758668</v>
      </c>
      <c r="F1331">
        <v>0.76412707724845896</v>
      </c>
      <c r="G1331">
        <v>-1.08521945638718</v>
      </c>
      <c r="H1331">
        <v>-2.8518939186658798</v>
      </c>
      <c r="I1331">
        <v>-0.79425214885822304</v>
      </c>
    </row>
    <row r="1332" spans="1:9">
      <c r="A1332">
        <v>-2.9647006096722999</v>
      </c>
      <c r="B1332">
        <v>3.5179466993970798E-3</v>
      </c>
      <c r="C1332" s="1" t="s">
        <v>68</v>
      </c>
      <c r="D1332">
        <v>2.6290223834800601</v>
      </c>
      <c r="E1332">
        <v>2.9658698440943998</v>
      </c>
      <c r="F1332">
        <v>3.0950248927054802</v>
      </c>
      <c r="G1332">
        <v>0.61399701151493302</v>
      </c>
      <c r="H1332">
        <v>-1.14297548605599</v>
      </c>
      <c r="I1332">
        <v>0.80766403055025804</v>
      </c>
    </row>
    <row r="1333" spans="1:9">
      <c r="A1333">
        <v>-2.9658288794552301</v>
      </c>
      <c r="B1333">
        <v>6.9626656999172499E-3</v>
      </c>
      <c r="C1333" s="1" t="s">
        <v>349</v>
      </c>
      <c r="D1333">
        <v>1.35852965041468</v>
      </c>
      <c r="E1333">
        <v>1.0730108089644399</v>
      </c>
      <c r="F1333">
        <v>1.2907750541188701</v>
      </c>
      <c r="G1333">
        <v>-0.78181770090567904</v>
      </c>
      <c r="H1333">
        <v>-3.2300132572999298</v>
      </c>
      <c r="I1333">
        <v>-0.16104657225121599</v>
      </c>
    </row>
    <row r="1334" spans="1:9">
      <c r="A1334">
        <v>-2.9713355288674301</v>
      </c>
      <c r="B1334">
        <v>6.8077600855485205E-4</v>
      </c>
      <c r="C1334" s="1" t="s">
        <v>2024</v>
      </c>
      <c r="D1334">
        <v>0.79010364880893402</v>
      </c>
      <c r="E1334">
        <v>1.1193307918640401</v>
      </c>
      <c r="F1334">
        <v>0.140044439765002</v>
      </c>
      <c r="G1334">
        <v>-2.2788250056023398</v>
      </c>
      <c r="H1334">
        <v>-2.58753101593503</v>
      </c>
      <c r="I1334">
        <v>-1.6123822951647999</v>
      </c>
    </row>
    <row r="1335" spans="1:9">
      <c r="A1335">
        <v>-2.97822413393861</v>
      </c>
      <c r="B1335">
        <v>2.8735756457213802E-3</v>
      </c>
      <c r="C1335" s="1" t="s">
        <v>1842</v>
      </c>
      <c r="D1335">
        <v>1.0067791226726399</v>
      </c>
      <c r="E1335">
        <v>1.0609210873930599</v>
      </c>
      <c r="F1335">
        <v>0.33012079756718499</v>
      </c>
      <c r="G1335">
        <v>-3.0427145656516901</v>
      </c>
      <c r="H1335">
        <v>-2.3206021579253702</v>
      </c>
      <c r="I1335">
        <v>-0.20809011145324899</v>
      </c>
    </row>
    <row r="1336" spans="1:9">
      <c r="A1336">
        <v>-2.9916686122586098</v>
      </c>
      <c r="B1336">
        <v>8.58017329172424E-5</v>
      </c>
      <c r="C1336" s="1" t="s">
        <v>1582</v>
      </c>
      <c r="D1336">
        <v>3.3370048137439801</v>
      </c>
      <c r="E1336">
        <v>2.68988973016805</v>
      </c>
      <c r="F1336">
        <v>2.30765736012988</v>
      </c>
      <c r="G1336">
        <v>-0.32359891892083198</v>
      </c>
      <c r="H1336">
        <v>-0.29009217643523</v>
      </c>
      <c r="I1336">
        <v>0.1132638888596</v>
      </c>
    </row>
    <row r="1337" spans="1:9">
      <c r="A1337">
        <v>-2.9985362579591501</v>
      </c>
      <c r="B1337">
        <v>2.38492497552549E-2</v>
      </c>
      <c r="C1337" s="1" t="s">
        <v>2099</v>
      </c>
      <c r="D1337">
        <v>0.81738255291731698</v>
      </c>
      <c r="E1337">
        <v>0.82407548325785596</v>
      </c>
      <c r="F1337">
        <v>-0.25479873980865803</v>
      </c>
      <c r="G1337">
        <v>-3.4153104899962901</v>
      </c>
      <c r="H1337">
        <v>0.21902127237696201</v>
      </c>
      <c r="I1337">
        <v>-1.55141155634551</v>
      </c>
    </row>
    <row r="1338" spans="1:9">
      <c r="A1338">
        <v>-3.0123851007220801</v>
      </c>
      <c r="B1338">
        <v>5.1859752190829504E-3</v>
      </c>
      <c r="C1338" s="1" t="s">
        <v>1833</v>
      </c>
      <c r="D1338">
        <v>0.28521063815953501</v>
      </c>
      <c r="E1338">
        <v>0.39548700253225599</v>
      </c>
      <c r="F1338">
        <v>-0.75340475096496196</v>
      </c>
      <c r="G1338">
        <v>-2.9223590340858401</v>
      </c>
      <c r="H1338">
        <v>-3.5207749543504598</v>
      </c>
      <c r="I1338">
        <v>-2.4022471588202698</v>
      </c>
    </row>
    <row r="1339" spans="1:9">
      <c r="A1339">
        <v>-3.0345564443191302</v>
      </c>
      <c r="B1339">
        <v>9.1969784737796795E-4</v>
      </c>
      <c r="C1339" s="1" t="s">
        <v>712</v>
      </c>
      <c r="D1339">
        <v>1.29808947194887</v>
      </c>
      <c r="E1339">
        <v>0.81808272267533</v>
      </c>
      <c r="F1339">
        <v>0.247331843160464</v>
      </c>
      <c r="G1339">
        <v>-2.74313904587811</v>
      </c>
      <c r="H1339">
        <v>-1.43436928803699</v>
      </c>
      <c r="I1339">
        <v>-1.7735050124635301</v>
      </c>
    </row>
    <row r="1340" spans="1:9">
      <c r="A1340">
        <v>-3.0803545259692799</v>
      </c>
      <c r="B1340">
        <v>1.3721048312242501E-2</v>
      </c>
      <c r="C1340" s="1" t="s">
        <v>1957</v>
      </c>
      <c r="D1340">
        <v>0.37808334754460898</v>
      </c>
      <c r="E1340">
        <v>0.97361551774330601</v>
      </c>
      <c r="F1340">
        <v>0.35763462160072801</v>
      </c>
      <c r="G1340">
        <v>-2.5118920903209401</v>
      </c>
      <c r="H1340">
        <v>-2.68849097410728</v>
      </c>
      <c r="I1340">
        <v>-1.1199251709239</v>
      </c>
    </row>
    <row r="1341" spans="1:9">
      <c r="A1341">
        <v>-3.0820828480750699</v>
      </c>
      <c r="B1341">
        <v>6.5380315335507799E-4</v>
      </c>
      <c r="C1341" s="1" t="s">
        <v>466</v>
      </c>
      <c r="D1341">
        <v>1.23146497361289</v>
      </c>
      <c r="E1341">
        <v>0.83632045580655101</v>
      </c>
      <c r="F1341">
        <v>0.23019923789906299</v>
      </c>
      <c r="G1341">
        <v>-2.38652613428795</v>
      </c>
      <c r="H1341">
        <v>-1.94629545020509</v>
      </c>
      <c r="I1341">
        <v>-1.73095041240106</v>
      </c>
    </row>
    <row r="1342" spans="1:9">
      <c r="A1342">
        <v>-3.0940792877222401</v>
      </c>
      <c r="B1342">
        <v>6.7772953880891199E-3</v>
      </c>
      <c r="C1342" s="1" t="s">
        <v>1071</v>
      </c>
      <c r="D1342">
        <v>2.8725004955729898</v>
      </c>
      <c r="E1342">
        <v>2.9294167132967699</v>
      </c>
      <c r="F1342">
        <v>2.4284918137422502</v>
      </c>
      <c r="G1342">
        <v>0.604260443943065</v>
      </c>
      <c r="H1342">
        <v>-2.3837199525602299</v>
      </c>
      <c r="I1342">
        <v>1.5475339770394601</v>
      </c>
    </row>
    <row r="1343" spans="1:9">
      <c r="A1343">
        <v>-3.10027969523617</v>
      </c>
      <c r="B1343">
        <v>5.7023514922830204E-3</v>
      </c>
      <c r="C1343" s="1" t="s">
        <v>1381</v>
      </c>
      <c r="D1343">
        <v>2.4482129263074102</v>
      </c>
      <c r="E1343">
        <v>2.3833360934066201</v>
      </c>
      <c r="F1343">
        <v>0.75955233696440505</v>
      </c>
      <c r="G1343">
        <v>-0.25434901398770399</v>
      </c>
      <c r="H1343">
        <v>-1.0394766197476299</v>
      </c>
      <c r="I1343">
        <v>-1.8373917663805901</v>
      </c>
    </row>
    <row r="1344" spans="1:9">
      <c r="A1344">
        <v>-3.1060713636720401</v>
      </c>
      <c r="B1344">
        <v>1.09899276411261E-3</v>
      </c>
      <c r="C1344" s="1" t="s">
        <v>1418</v>
      </c>
      <c r="D1344">
        <v>3.1912878027435401</v>
      </c>
      <c r="E1344">
        <v>3.16139873408031</v>
      </c>
      <c r="F1344">
        <v>2.0640687152511701</v>
      </c>
      <c r="G1344">
        <v>0.37188169636634599</v>
      </c>
      <c r="H1344">
        <v>-1.2164851510434</v>
      </c>
      <c r="I1344">
        <v>-0.16059523689702301</v>
      </c>
    </row>
    <row r="1345" spans="1:9">
      <c r="A1345">
        <v>-3.1063788914842099</v>
      </c>
      <c r="B1345">
        <v>4.2940302529271802E-5</v>
      </c>
      <c r="C1345" s="1" t="s">
        <v>2076</v>
      </c>
      <c r="D1345">
        <v>2.1457640536440499</v>
      </c>
      <c r="E1345">
        <v>2.1324309239821</v>
      </c>
      <c r="F1345">
        <v>1.37799437357525</v>
      </c>
      <c r="G1345">
        <v>-1.5016657671410001</v>
      </c>
      <c r="H1345">
        <v>-0.95891202991239799</v>
      </c>
      <c r="I1345">
        <v>-1.0219879409049599</v>
      </c>
    </row>
    <row r="1346" spans="1:9">
      <c r="A1346">
        <v>-3.1065189175387902</v>
      </c>
      <c r="B1346">
        <v>1.22017900414274E-3</v>
      </c>
      <c r="C1346" s="1" t="s">
        <v>37</v>
      </c>
      <c r="D1346">
        <v>2.7994239509011898</v>
      </c>
      <c r="E1346">
        <v>3.0248821618488599</v>
      </c>
      <c r="F1346">
        <v>2.4311231050640498</v>
      </c>
      <c r="G1346">
        <v>0.13616454794333299</v>
      </c>
      <c r="H1346">
        <v>0.34749888902570197</v>
      </c>
      <c r="I1346">
        <v>-0.89492245653485702</v>
      </c>
    </row>
    <row r="1347" spans="1:9">
      <c r="A1347">
        <v>-3.20548925272336</v>
      </c>
      <c r="B1347">
        <v>1.2403871143408E-3</v>
      </c>
      <c r="C1347" s="1" t="s">
        <v>107</v>
      </c>
      <c r="D1347">
        <v>1.09578321703186</v>
      </c>
      <c r="E1347">
        <v>1.4828850285692701</v>
      </c>
      <c r="F1347">
        <v>0.70401468946275303</v>
      </c>
      <c r="G1347">
        <v>-3.2789626139575199</v>
      </c>
      <c r="H1347">
        <v>-1.0495886069840901</v>
      </c>
      <c r="I1347">
        <v>-1.06163977612289</v>
      </c>
    </row>
    <row r="1348" spans="1:9">
      <c r="A1348">
        <v>-3.2077201245590699</v>
      </c>
      <c r="B1348">
        <v>9.9158806731126908E-3</v>
      </c>
      <c r="C1348" s="1" t="s">
        <v>508</v>
      </c>
      <c r="D1348">
        <v>-0.32256388068752601</v>
      </c>
      <c r="E1348">
        <v>3.4932721130547698E-2</v>
      </c>
      <c r="F1348">
        <v>0.75741722663431799</v>
      </c>
      <c r="G1348">
        <v>-3.5070188008012599</v>
      </c>
      <c r="H1348">
        <v>-1.7917624711100499</v>
      </c>
      <c r="I1348">
        <v>-1.4477049361835701</v>
      </c>
    </row>
    <row r="1349" spans="1:9">
      <c r="A1349">
        <v>-3.2309127854185902</v>
      </c>
      <c r="B1349">
        <v>2.1207111843441402E-3</v>
      </c>
      <c r="C1349" s="1" t="s">
        <v>83</v>
      </c>
      <c r="D1349">
        <v>1.89687608095529</v>
      </c>
      <c r="E1349">
        <v>1.9136050317247799</v>
      </c>
      <c r="F1349">
        <v>0.66199592392272</v>
      </c>
      <c r="G1349">
        <v>-0.99949825720283203</v>
      </c>
      <c r="H1349">
        <v>-2.0442503301653798</v>
      </c>
      <c r="I1349">
        <v>-1.7850431927380499</v>
      </c>
    </row>
    <row r="1350" spans="1:9">
      <c r="A1350">
        <v>-3.2311333577563901</v>
      </c>
      <c r="B1350">
        <v>1.2754167064138199E-3</v>
      </c>
      <c r="C1350" s="1" t="s">
        <v>1703</v>
      </c>
      <c r="D1350">
        <v>3.1155780204235799</v>
      </c>
      <c r="E1350">
        <v>3.3474636515127099</v>
      </c>
      <c r="F1350">
        <v>2.73477057366516</v>
      </c>
      <c r="G1350">
        <v>-0.389661814846955</v>
      </c>
      <c r="H1350">
        <v>-0.11455391531282801</v>
      </c>
      <c r="I1350">
        <v>0.59585032400793403</v>
      </c>
    </row>
    <row r="1351" spans="1:9">
      <c r="A1351">
        <v>-3.23612584887724</v>
      </c>
      <c r="B1351">
        <v>2.3210331706349798E-3</v>
      </c>
      <c r="C1351" s="1" t="s">
        <v>1651</v>
      </c>
      <c r="D1351">
        <v>2.89401589662888</v>
      </c>
      <c r="E1351">
        <v>3.2859908998387</v>
      </c>
      <c r="F1351">
        <v>2.5705487231989901</v>
      </c>
      <c r="G1351">
        <v>0.66898367213278698</v>
      </c>
      <c r="H1351">
        <v>-2.0868393194131398</v>
      </c>
      <c r="I1351">
        <v>0.69206932486515904</v>
      </c>
    </row>
    <row r="1352" spans="1:9">
      <c r="A1352">
        <v>-3.25820791487864</v>
      </c>
      <c r="B1352">
        <v>8.1857869907847496E-7</v>
      </c>
      <c r="C1352" s="1" t="s">
        <v>852</v>
      </c>
      <c r="D1352">
        <v>3.3220820396869901</v>
      </c>
      <c r="E1352">
        <v>3.2269766835389899</v>
      </c>
      <c r="F1352">
        <v>3.0567848921805099</v>
      </c>
      <c r="G1352">
        <v>-0.393940962980733</v>
      </c>
      <c r="H1352">
        <v>0.25742343530503198</v>
      </c>
      <c r="I1352">
        <v>0.15320914122659399</v>
      </c>
    </row>
    <row r="1353" spans="1:9">
      <c r="A1353">
        <v>-3.2591751429739499</v>
      </c>
      <c r="B1353">
        <v>9.8960186825034695E-4</v>
      </c>
      <c r="C1353" s="1" t="s">
        <v>2049</v>
      </c>
      <c r="D1353">
        <v>2.9922778126418401</v>
      </c>
      <c r="E1353">
        <v>2.9171193415577399</v>
      </c>
      <c r="F1353">
        <v>2.2422794638748602</v>
      </c>
      <c r="G1353">
        <v>-1.1463016804466799</v>
      </c>
      <c r="H1353">
        <v>3.5612633061628499E-2</v>
      </c>
      <c r="I1353">
        <v>8.72700721617682E-2</v>
      </c>
    </row>
    <row r="1354" spans="1:9">
      <c r="A1354">
        <v>-3.2875928272909598</v>
      </c>
      <c r="B1354">
        <v>1.1024414353536301E-2</v>
      </c>
      <c r="C1354" s="1" t="s">
        <v>1652</v>
      </c>
      <c r="D1354">
        <v>-0.73085111799928804</v>
      </c>
      <c r="E1354">
        <v>-0.53016714477543303</v>
      </c>
      <c r="F1354">
        <v>-1.85373957479369</v>
      </c>
      <c r="G1354">
        <v>-3.78082863080374</v>
      </c>
      <c r="H1354">
        <v>-3.78082863080374</v>
      </c>
      <c r="I1354">
        <v>-2.14302354758189</v>
      </c>
    </row>
    <row r="1355" spans="1:9">
      <c r="A1355">
        <v>-3.3127086646066202</v>
      </c>
      <c r="B1355">
        <v>3.4300735956428502E-3</v>
      </c>
      <c r="C1355" s="1" t="s">
        <v>290</v>
      </c>
      <c r="D1355">
        <v>2.1886729740472299</v>
      </c>
      <c r="E1355">
        <v>1.9522053334817699</v>
      </c>
      <c r="F1355">
        <v>0.91918781675157601</v>
      </c>
      <c r="G1355">
        <v>-1.4479760787632701</v>
      </c>
      <c r="H1355">
        <v>-2.0398526663659098</v>
      </c>
      <c r="I1355">
        <v>-1.4024223693381099</v>
      </c>
    </row>
    <row r="1356" spans="1:9">
      <c r="A1356">
        <v>-3.3213585306202802</v>
      </c>
      <c r="B1356">
        <v>1.28743834727043E-3</v>
      </c>
      <c r="C1356" s="1" t="s">
        <v>1514</v>
      </c>
      <c r="D1356">
        <v>2.4085902618228801</v>
      </c>
      <c r="E1356">
        <v>2.1742717290242801</v>
      </c>
      <c r="F1356">
        <v>1.5189678081157301</v>
      </c>
      <c r="G1356">
        <v>-0.195689670935314</v>
      </c>
      <c r="H1356">
        <v>-2.2407989658400198</v>
      </c>
      <c r="I1356">
        <v>-1.05155823110583</v>
      </c>
    </row>
    <row r="1357" spans="1:9">
      <c r="A1357">
        <v>-3.3214083180535301</v>
      </c>
      <c r="B1357">
        <v>1.0050656728523501E-3</v>
      </c>
      <c r="C1357" s="1" t="s">
        <v>468</v>
      </c>
      <c r="D1357">
        <v>7.9831817480731093E-2</v>
      </c>
      <c r="E1357">
        <v>0.12370578279029699</v>
      </c>
      <c r="F1357">
        <v>-4.2167319279015299E-2</v>
      </c>
      <c r="G1357">
        <v>-4.5701514568300396</v>
      </c>
      <c r="H1357">
        <v>-2.23579470686269</v>
      </c>
      <c r="I1357">
        <v>-2.31562849469121</v>
      </c>
    </row>
    <row r="1358" spans="1:9">
      <c r="A1358">
        <v>-3.3707168400882801</v>
      </c>
      <c r="B1358">
        <v>7.6969017669359097E-3</v>
      </c>
      <c r="C1358" s="1" t="s">
        <v>2029</v>
      </c>
      <c r="D1358">
        <v>2.1838446213796501</v>
      </c>
      <c r="E1358">
        <v>2.1682212773701202</v>
      </c>
      <c r="F1358">
        <v>2.3432230552374</v>
      </c>
      <c r="G1358">
        <v>-0.37991734451527998</v>
      </c>
      <c r="H1358">
        <v>-1.15945447693046</v>
      </c>
      <c r="I1358">
        <v>-1.31160003110609</v>
      </c>
    </row>
    <row r="1359" spans="1:9">
      <c r="A1359">
        <v>-3.4301127613892199</v>
      </c>
      <c r="B1359">
        <v>1.6367669771635599E-3</v>
      </c>
      <c r="C1359" s="1" t="s">
        <v>1066</v>
      </c>
      <c r="D1359">
        <v>3.0043632159932301</v>
      </c>
      <c r="E1359">
        <v>2.7807123102907298</v>
      </c>
      <c r="F1359">
        <v>1.65896957834057</v>
      </c>
      <c r="G1359">
        <v>-0.67891364517504404</v>
      </c>
      <c r="H1359">
        <v>-1.45845077759022</v>
      </c>
      <c r="I1359">
        <v>-0.31749993245584202</v>
      </c>
    </row>
    <row r="1360" spans="1:9">
      <c r="A1360">
        <v>-3.4874298220341</v>
      </c>
      <c r="B1360">
        <v>1.5307238923891001E-5</v>
      </c>
      <c r="C1360" s="1" t="s">
        <v>498</v>
      </c>
      <c r="D1360">
        <v>5.1855497586385404</v>
      </c>
      <c r="E1360">
        <v>4.8659712047642296</v>
      </c>
      <c r="F1360">
        <v>4.2196134064651396</v>
      </c>
      <c r="G1360">
        <v>1.8699288465481101</v>
      </c>
      <c r="H1360">
        <v>-1.5282676781017499E-2</v>
      </c>
      <c r="I1360">
        <v>1.6268132895036</v>
      </c>
    </row>
    <row r="1361" spans="1:9">
      <c r="A1361">
        <v>-3.49275980454324</v>
      </c>
      <c r="B1361">
        <v>1.02911639402189E-2</v>
      </c>
      <c r="C1361" s="1" t="s">
        <v>267</v>
      </c>
      <c r="D1361">
        <v>1.2239244025734299</v>
      </c>
      <c r="E1361">
        <v>0.83125884656669202</v>
      </c>
      <c r="F1361">
        <v>1.5942033841079799</v>
      </c>
      <c r="G1361">
        <v>-0.59128827789590799</v>
      </c>
      <c r="H1361">
        <v>-3.0394838342901598</v>
      </c>
      <c r="I1361">
        <v>-1.6699111638131401</v>
      </c>
    </row>
    <row r="1362" spans="1:9">
      <c r="A1362">
        <v>-3.52078834980873</v>
      </c>
      <c r="B1362">
        <v>3.0783468468540299E-4</v>
      </c>
      <c r="C1362" s="1" t="s">
        <v>1718</v>
      </c>
      <c r="D1362">
        <v>4.0591303340540099</v>
      </c>
      <c r="E1362">
        <v>3.8924956753823099</v>
      </c>
      <c r="F1362">
        <v>3.6988964979028101</v>
      </c>
      <c r="G1362">
        <v>1.16006561385897</v>
      </c>
      <c r="H1362">
        <v>-1.13637217751195</v>
      </c>
      <c r="I1362">
        <v>1.1859823878154001</v>
      </c>
    </row>
    <row r="1363" spans="1:9">
      <c r="A1363">
        <v>-3.57899688173715</v>
      </c>
      <c r="B1363">
        <v>1.0743358210198401E-3</v>
      </c>
      <c r="C1363" s="1" t="s">
        <v>1712</v>
      </c>
      <c r="D1363">
        <v>1.8743549734768701</v>
      </c>
      <c r="E1363">
        <v>1.86629696789955</v>
      </c>
      <c r="F1363">
        <v>1.1697930947130399</v>
      </c>
      <c r="G1363">
        <v>-2.0372983339824802</v>
      </c>
      <c r="H1363">
        <v>-1.63573888701454</v>
      </c>
      <c r="I1363">
        <v>-1.11960569107531</v>
      </c>
    </row>
    <row r="1364" spans="1:9">
      <c r="A1364">
        <v>-3.5913965875929601</v>
      </c>
      <c r="B1364">
        <v>3.0079806298344198E-3</v>
      </c>
      <c r="C1364" s="1" t="s">
        <v>36</v>
      </c>
      <c r="D1364">
        <v>3.0991563771254902</v>
      </c>
      <c r="E1364">
        <v>3.0512534275980001</v>
      </c>
      <c r="F1364">
        <v>2.5328610791836699</v>
      </c>
      <c r="G1364">
        <v>0.96246341424149795</v>
      </c>
      <c r="H1364">
        <v>-0.49834027789015201</v>
      </c>
      <c r="I1364">
        <v>-1.22149248985458</v>
      </c>
    </row>
    <row r="1365" spans="1:9">
      <c r="A1365">
        <v>-3.7181993705793599</v>
      </c>
      <c r="B1365">
        <v>2.0921758750412599E-2</v>
      </c>
      <c r="C1365" s="1" t="s">
        <v>1526</v>
      </c>
      <c r="D1365">
        <v>1.5089351013318899</v>
      </c>
      <c r="E1365">
        <v>1.7807070667720799</v>
      </c>
      <c r="F1365">
        <v>1.8457439362727699</v>
      </c>
      <c r="G1365">
        <v>-0.30808294658441698</v>
      </c>
      <c r="H1365">
        <v>-0.27798758414973002</v>
      </c>
      <c r="I1365">
        <v>-3.1036645668260099</v>
      </c>
    </row>
    <row r="1366" spans="1:9">
      <c r="A1366">
        <v>-3.7448014049457399</v>
      </c>
      <c r="B1366">
        <v>6.1571286336082199E-4</v>
      </c>
      <c r="C1366" s="1" t="s">
        <v>716</v>
      </c>
      <c r="D1366">
        <v>-1.0596052434793699</v>
      </c>
      <c r="E1366">
        <v>-1.40137471017368</v>
      </c>
      <c r="F1366">
        <v>-1.0149108424589399</v>
      </c>
      <c r="G1366">
        <v>-3.39461683264078</v>
      </c>
      <c r="H1366">
        <v>-3.39461683264078</v>
      </c>
      <c r="I1366">
        <v>-3.39461683264078</v>
      </c>
    </row>
    <row r="1367" spans="1:9">
      <c r="A1367">
        <v>-3.7767238003662</v>
      </c>
      <c r="B1367">
        <v>2.1026007834092201E-2</v>
      </c>
      <c r="C1367" s="1" t="s">
        <v>1976</v>
      </c>
      <c r="D1367">
        <v>1.4028610928369201</v>
      </c>
      <c r="E1367">
        <v>1.77507276715493</v>
      </c>
      <c r="F1367">
        <v>0.74273486556133295</v>
      </c>
      <c r="G1367">
        <v>-3.2097385753209902</v>
      </c>
      <c r="H1367">
        <v>-0.23692658568736599</v>
      </c>
      <c r="I1367">
        <v>-1.1504247107032901</v>
      </c>
    </row>
    <row r="1368" spans="1:9">
      <c r="A1368">
        <v>-3.78660630284373</v>
      </c>
      <c r="B1368">
        <v>3.6477575701676902E-2</v>
      </c>
      <c r="C1368" s="1" t="s">
        <v>574</v>
      </c>
      <c r="D1368">
        <v>-1.1592327943205001</v>
      </c>
      <c r="E1368">
        <v>0.72934699068337205</v>
      </c>
      <c r="F1368">
        <v>-1.44657792797773</v>
      </c>
      <c r="G1368">
        <v>-3.37366698398777</v>
      </c>
      <c r="H1368">
        <v>-3.37366698398777</v>
      </c>
      <c r="I1368">
        <v>-2.7620412678422501</v>
      </c>
    </row>
    <row r="1369" spans="1:9">
      <c r="A1369">
        <v>-3.8146119193896499</v>
      </c>
      <c r="B1369">
        <v>2.5828893192641001E-3</v>
      </c>
      <c r="C1369" s="1" t="s">
        <v>2088</v>
      </c>
      <c r="D1369">
        <v>3.37174512311661</v>
      </c>
      <c r="E1369">
        <v>3.3719223658281301</v>
      </c>
      <c r="F1369">
        <v>2.26268947767222</v>
      </c>
      <c r="G1369">
        <v>0.30919612623292098</v>
      </c>
      <c r="H1369">
        <v>-2.0017465497633702</v>
      </c>
      <c r="I1369">
        <v>0.52227211308076305</v>
      </c>
    </row>
    <row r="1370" spans="1:9">
      <c r="A1370">
        <v>-4.0092700589137102</v>
      </c>
      <c r="B1370">
        <v>4.4578834294273298E-2</v>
      </c>
      <c r="C1370" s="1" t="s">
        <v>744</v>
      </c>
      <c r="D1370">
        <v>2.7539335753362701</v>
      </c>
      <c r="E1370">
        <v>2.5181685618279799</v>
      </c>
      <c r="F1370">
        <v>1.06746872061802</v>
      </c>
      <c r="G1370">
        <v>-0.55155291956307295</v>
      </c>
      <c r="H1370">
        <v>-3.1250704553125499</v>
      </c>
      <c r="I1370">
        <v>-0.73995961395061505</v>
      </c>
    </row>
    <row r="1371" spans="1:9">
      <c r="A1371">
        <v>-4.1019513967186203</v>
      </c>
      <c r="B1371">
        <v>2.2128182752914E-3</v>
      </c>
      <c r="C1371" s="1" t="s">
        <v>521</v>
      </c>
      <c r="D1371">
        <v>-0.76629244044072298</v>
      </c>
      <c r="E1371">
        <v>0.33547164443590799</v>
      </c>
      <c r="F1371">
        <v>-0.46943893205075299</v>
      </c>
      <c r="G1371">
        <v>-2.8491449222325902</v>
      </c>
      <c r="H1371">
        <v>-2.8491449222325902</v>
      </c>
      <c r="I1371">
        <v>-2.8491449222325902</v>
      </c>
    </row>
    <row r="1372" spans="1:9">
      <c r="A1372">
        <v>-4.1849929785017199</v>
      </c>
      <c r="B1372">
        <v>4.9171501770586198E-3</v>
      </c>
      <c r="C1372" s="1" t="s">
        <v>1896</v>
      </c>
      <c r="D1372">
        <v>1.62326665219536</v>
      </c>
      <c r="E1372">
        <v>1.04484096802218</v>
      </c>
      <c r="F1372">
        <v>0.37265973038654099</v>
      </c>
      <c r="G1372">
        <v>-2.6086944232356899</v>
      </c>
      <c r="H1372">
        <v>-4.5983980491183596</v>
      </c>
      <c r="I1372">
        <v>-1.0673783285604399</v>
      </c>
    </row>
    <row r="1373" spans="1:9">
      <c r="A1373">
        <v>-4.2476748716203598</v>
      </c>
      <c r="B1373">
        <v>4.2310685698030201E-4</v>
      </c>
      <c r="C1373" s="1" t="s">
        <v>87</v>
      </c>
      <c r="D1373">
        <v>1.11336672925914</v>
      </c>
      <c r="E1373">
        <v>0.51074596298159303</v>
      </c>
      <c r="F1373">
        <v>1.1574881871810401</v>
      </c>
      <c r="G1373">
        <v>-2.3755267194867602</v>
      </c>
      <c r="H1373">
        <v>-4.1730772408569896</v>
      </c>
      <c r="I1373">
        <v>-1.9416877152265499</v>
      </c>
    </row>
    <row r="1374" spans="1:9">
      <c r="A1374">
        <v>-4.2628633637734801</v>
      </c>
      <c r="B1374">
        <v>7.0834624975886799E-4</v>
      </c>
      <c r="C1374" s="1" t="s">
        <v>122</v>
      </c>
      <c r="D1374">
        <v>2.86148126017549</v>
      </c>
      <c r="E1374">
        <v>2.43415092909067</v>
      </c>
      <c r="F1374">
        <v>1.6549102782030001</v>
      </c>
      <c r="G1374">
        <v>-1.6769908615593301</v>
      </c>
      <c r="H1374">
        <v>-2.1726880806253499</v>
      </c>
      <c r="I1374">
        <v>-1.79056463210244</v>
      </c>
    </row>
    <row r="1375" spans="1:9">
      <c r="A1375">
        <v>-4.29722963112608</v>
      </c>
      <c r="B1375">
        <v>4.4293757668027803E-3</v>
      </c>
      <c r="C1375" s="1" t="s">
        <v>1701</v>
      </c>
      <c r="D1375">
        <v>2.6482176976459599</v>
      </c>
      <c r="E1375">
        <v>2.8292040666643801</v>
      </c>
      <c r="F1375">
        <v>1.9258884062161301</v>
      </c>
      <c r="G1375">
        <v>-0.143801157173087</v>
      </c>
      <c r="H1375">
        <v>-0.58779069278441098</v>
      </c>
      <c r="I1375">
        <v>-2.3030470224756301</v>
      </c>
    </row>
    <row r="1376" spans="1:9">
      <c r="A1376">
        <v>-4.29844897891138</v>
      </c>
      <c r="B1376">
        <v>1.8632401158001201E-3</v>
      </c>
      <c r="C1376" s="1" t="s">
        <v>1677</v>
      </c>
      <c r="D1376">
        <v>1.7475928182406699</v>
      </c>
      <c r="E1376">
        <v>1.6035045068641101</v>
      </c>
      <c r="F1376">
        <v>1.6401897756116799</v>
      </c>
      <c r="G1376">
        <v>-0.80445710245306101</v>
      </c>
      <c r="H1376">
        <v>-1.22846354272873</v>
      </c>
      <c r="I1376">
        <v>-3.4932750681455298</v>
      </c>
    </row>
    <row r="1377" spans="1:9">
      <c r="A1377">
        <v>-4.3770453818962602</v>
      </c>
      <c r="B1377">
        <v>1.03932274562191E-2</v>
      </c>
      <c r="C1377" s="1" t="s">
        <v>853</v>
      </c>
      <c r="D1377">
        <v>4.3701904129107003</v>
      </c>
      <c r="E1377">
        <v>3.60837822724088</v>
      </c>
      <c r="F1377">
        <v>2.5881679433960798</v>
      </c>
      <c r="G1377">
        <v>0.322749939350024</v>
      </c>
      <c r="H1377">
        <v>-3.0571372836646198</v>
      </c>
      <c r="I1377">
        <v>1.0166316996367999</v>
      </c>
    </row>
    <row r="1378" spans="1:9">
      <c r="A1378">
        <v>-4.4063784160316102</v>
      </c>
      <c r="B1378">
        <v>2.84877329371861E-3</v>
      </c>
      <c r="C1378" s="1" t="s">
        <v>877</v>
      </c>
      <c r="D1378">
        <v>3.16684169981139</v>
      </c>
      <c r="E1378">
        <v>2.93940514063965</v>
      </c>
      <c r="F1378">
        <v>2.2864143540983499</v>
      </c>
      <c r="G1378">
        <v>-2.6410150449097598</v>
      </c>
      <c r="H1378">
        <v>0.18466193776652701</v>
      </c>
      <c r="I1378">
        <v>0.33420071982779997</v>
      </c>
    </row>
    <row r="1379" spans="1:9">
      <c r="A1379">
        <v>-4.4997635321617002</v>
      </c>
      <c r="B1379">
        <v>4.0565476334029297E-3</v>
      </c>
      <c r="C1379" s="1" t="s">
        <v>1146</v>
      </c>
      <c r="D1379">
        <v>2.8312713990831102</v>
      </c>
      <c r="E1379">
        <v>2.7364042458248901</v>
      </c>
      <c r="F1379">
        <v>2.7011623682098902</v>
      </c>
      <c r="G1379">
        <v>-2.0622561480131698</v>
      </c>
      <c r="H1379">
        <v>0.76342083466311605</v>
      </c>
      <c r="I1379">
        <v>-1.0224438680104599</v>
      </c>
    </row>
    <row r="1380" spans="1:9">
      <c r="A1380">
        <v>-4.5901151638898599</v>
      </c>
      <c r="B1380">
        <v>1.12966531619752E-3</v>
      </c>
      <c r="C1380" s="1" t="s">
        <v>210</v>
      </c>
      <c r="D1380">
        <v>0.69268930253180006</v>
      </c>
      <c r="E1380">
        <v>1.2184828848365099</v>
      </c>
      <c r="F1380">
        <v>1.47164629922798</v>
      </c>
      <c r="G1380">
        <v>-1.7647516633309399</v>
      </c>
      <c r="H1380">
        <v>-3.3405654670745002</v>
      </c>
      <c r="I1380">
        <v>-2.7289397509289799</v>
      </c>
    </row>
    <row r="1381" spans="1:9">
      <c r="A1381">
        <v>-4.6758548772265298</v>
      </c>
      <c r="B1381">
        <v>6.7818840460454304E-4</v>
      </c>
      <c r="C1381" s="1" t="s">
        <v>875</v>
      </c>
      <c r="D1381">
        <v>3.1836340367467901</v>
      </c>
      <c r="E1381">
        <v>2.51309296145633</v>
      </c>
      <c r="F1381">
        <v>2.2437659193669002</v>
      </c>
      <c r="G1381">
        <v>-1.03570372693282</v>
      </c>
      <c r="H1381">
        <v>-3.3466464029291099</v>
      </c>
      <c r="I1381">
        <v>-0.47169982226125001</v>
      </c>
    </row>
    <row r="1382" spans="1:9">
      <c r="A1382">
        <v>-4.7656503284305902</v>
      </c>
      <c r="B1382">
        <v>3.6204710867938098E-4</v>
      </c>
      <c r="C1382" s="1" t="s">
        <v>1051</v>
      </c>
      <c r="D1382">
        <v>3.4080340834828302</v>
      </c>
      <c r="E1382">
        <v>3.35986028864107</v>
      </c>
      <c r="F1382">
        <v>3.2962306385533902</v>
      </c>
      <c r="G1382">
        <v>-1.3306466414576601</v>
      </c>
      <c r="H1382">
        <v>-2.0695146030800302</v>
      </c>
      <c r="I1382">
        <v>-0.77917925972550195</v>
      </c>
    </row>
    <row r="1383" spans="1:9">
      <c r="A1383">
        <v>-4.8744572074697796</v>
      </c>
      <c r="B1383">
        <v>4.8297842101096003E-5</v>
      </c>
      <c r="C1383" s="1" t="s">
        <v>1467</v>
      </c>
      <c r="D1383">
        <v>0.19007681990866099</v>
      </c>
      <c r="E1383">
        <v>0.31500559937670503</v>
      </c>
      <c r="F1383">
        <v>-0.20281158605615099</v>
      </c>
      <c r="G1383">
        <v>-3.11738236081196</v>
      </c>
      <c r="H1383">
        <v>-3.11738236081196</v>
      </c>
      <c r="I1383">
        <v>-3.11738236081196</v>
      </c>
    </row>
    <row r="1384" spans="1:9">
      <c r="A1384">
        <v>-4.9406126877626004</v>
      </c>
      <c r="B1384">
        <v>3.0449803950049001E-4</v>
      </c>
      <c r="C1384" s="1" t="s">
        <v>2223</v>
      </c>
      <c r="D1384">
        <v>-1.4255547922632501</v>
      </c>
      <c r="E1384">
        <v>-0.80951757539291302</v>
      </c>
      <c r="F1384">
        <v>-1.0993892131667999</v>
      </c>
      <c r="G1384">
        <v>-4.4032807889720802</v>
      </c>
      <c r="H1384">
        <v>-4.4032807889720802</v>
      </c>
      <c r="I1384">
        <v>-4.4032807889720802</v>
      </c>
    </row>
    <row r="1385" spans="1:9">
      <c r="A1385">
        <v>-4.9934299319552604</v>
      </c>
      <c r="B1385">
        <v>1.5458462996024401E-3</v>
      </c>
      <c r="C1385" s="1" t="s">
        <v>1928</v>
      </c>
      <c r="D1385">
        <v>3.3892868043693398</v>
      </c>
      <c r="E1385">
        <v>3.2175806822078399</v>
      </c>
      <c r="F1385">
        <v>2.2413872718688501</v>
      </c>
      <c r="G1385">
        <v>-2.21233938853474</v>
      </c>
      <c r="H1385">
        <v>3.29421899853755E-2</v>
      </c>
      <c r="I1385">
        <v>-1.7529225126882</v>
      </c>
    </row>
    <row r="1386" spans="1:9">
      <c r="A1386">
        <v>-5.4230948769581602</v>
      </c>
      <c r="B1386">
        <v>7.0808630736562397E-4</v>
      </c>
      <c r="C1386" s="1" t="s">
        <v>1716</v>
      </c>
      <c r="D1386">
        <v>2.9698830279924602</v>
      </c>
      <c r="E1386">
        <v>3.0777275027667499</v>
      </c>
      <c r="F1386">
        <v>2.56938307444578</v>
      </c>
      <c r="G1386">
        <v>-4.71932178556735E-2</v>
      </c>
      <c r="H1386">
        <v>-2.0368968437383401</v>
      </c>
      <c r="I1386">
        <v>-2.0368968437383401</v>
      </c>
    </row>
    <row r="1387" spans="1:9">
      <c r="A1387">
        <v>-5.6688562554842798</v>
      </c>
      <c r="B1387">
        <v>1.7985963046567499E-4</v>
      </c>
      <c r="C1387" s="1" t="s">
        <v>876</v>
      </c>
      <c r="D1387">
        <v>3.3189883617820302</v>
      </c>
      <c r="E1387">
        <v>2.9620588313180001</v>
      </c>
      <c r="F1387">
        <v>2.9665290881942998</v>
      </c>
      <c r="G1387">
        <v>-0.66449664106003603</v>
      </c>
      <c r="H1387">
        <v>-3.4600782613016299</v>
      </c>
      <c r="I1387">
        <v>-2.0905055908246202</v>
      </c>
    </row>
    <row r="1388" spans="1:9">
      <c r="A1388">
        <v>-6.8785571911930301</v>
      </c>
      <c r="B1388">
        <v>7.0916252907677702E-4</v>
      </c>
      <c r="C1388" s="1" t="s">
        <v>878</v>
      </c>
      <c r="D1388">
        <v>2.93973072290372</v>
      </c>
      <c r="E1388">
        <v>3.1834149403743099</v>
      </c>
      <c r="F1388">
        <v>1.86491077610904</v>
      </c>
      <c r="G1388">
        <v>-3.2097729034350602</v>
      </c>
      <c r="H1388">
        <v>-3.2097729034350602</v>
      </c>
      <c r="I1388">
        <v>-2.1699606234323499</v>
      </c>
    </row>
  </sheetData>
  <conditionalFormatting sqref="D5:I1388">
    <cfRule type="colorScale" priority="1">
      <colorScale>
        <cfvo type="min"/>
        <cfvo type="percentile" val="50"/>
        <cfvo type="max"/>
        <color rgb="FF5A8AC6"/>
        <color rgb="FFFCFCFF"/>
        <color rgb="FFF8696B"/>
      </colorScale>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46C381-4409-BE4F-AA3E-E159E9501B2A}">
  <dimension ref="A1:I258"/>
  <sheetViews>
    <sheetView topLeftCell="A34" workbookViewId="0">
      <selection activeCell="K26" sqref="K26"/>
    </sheetView>
  </sheetViews>
  <sheetFormatPr baseColWidth="10" defaultRowHeight="15"/>
  <cols>
    <col min="1" max="1" width="14.33203125" bestFit="1" customWidth="1"/>
    <col min="4" max="6" width="15.33203125" bestFit="1" customWidth="1"/>
    <col min="7" max="7" width="14.6640625" bestFit="1" customWidth="1"/>
    <col min="9" max="9" width="14.6640625" bestFit="1" customWidth="1"/>
  </cols>
  <sheetData>
    <row r="1" spans="1:9" s="2" customFormat="1">
      <c r="A1" s="2" t="s">
        <v>2331</v>
      </c>
    </row>
    <row r="2" spans="1:9">
      <c r="A2" t="s">
        <v>2330</v>
      </c>
    </row>
    <row r="3" spans="1:9">
      <c r="A3" t="s">
        <v>2329</v>
      </c>
    </row>
    <row r="4" spans="1:9">
      <c r="A4" s="3" t="s">
        <v>2311</v>
      </c>
      <c r="B4" s="3" t="s">
        <v>2310</v>
      </c>
      <c r="C4" s="3" t="s">
        <v>2309</v>
      </c>
      <c r="D4" t="s">
        <v>2318</v>
      </c>
      <c r="E4" t="s">
        <v>2319</v>
      </c>
      <c r="F4" t="s">
        <v>2320</v>
      </c>
      <c r="G4" t="s">
        <v>2321</v>
      </c>
      <c r="H4" t="s">
        <v>2322</v>
      </c>
      <c r="I4" t="s">
        <v>2323</v>
      </c>
    </row>
    <row r="5" spans="1:9">
      <c r="A5">
        <v>7.5318195438906299</v>
      </c>
      <c r="B5">
        <v>3.2469375506296401E-3</v>
      </c>
      <c r="C5" s="1" t="s">
        <v>1864</v>
      </c>
      <c r="D5">
        <v>-7.3366767692924997</v>
      </c>
      <c r="E5">
        <v>-7.3366767692924997</v>
      </c>
      <c r="F5">
        <v>-4.6713087176834804</v>
      </c>
      <c r="G5">
        <v>-4.1117306639328E-2</v>
      </c>
      <c r="H5">
        <v>4.5187093215238498E-2</v>
      </c>
      <c r="I5">
        <v>-0.69231215850404204</v>
      </c>
    </row>
    <row r="6" spans="1:9">
      <c r="A6">
        <v>6.7278042565792697</v>
      </c>
      <c r="B6">
        <v>7.2464322359727803E-4</v>
      </c>
      <c r="C6" s="1" t="s">
        <v>604</v>
      </c>
      <c r="D6">
        <v>-1.41325654662107</v>
      </c>
      <c r="E6">
        <v>-1.41325654662107</v>
      </c>
      <c r="F6">
        <v>-1.41325654662107</v>
      </c>
      <c r="G6">
        <v>3.4263501822051898</v>
      </c>
      <c r="H6">
        <v>3.3170701286041502</v>
      </c>
      <c r="I6">
        <v>3.5011924748749101</v>
      </c>
    </row>
    <row r="7" spans="1:9">
      <c r="A7">
        <v>5.4894250003432701</v>
      </c>
      <c r="B7">
        <v>3.1169190706946E-3</v>
      </c>
      <c r="C7" s="1" t="s">
        <v>1209</v>
      </c>
      <c r="D7">
        <v>-0.33350991397340002</v>
      </c>
      <c r="E7">
        <v>-1.81116125132047</v>
      </c>
      <c r="F7">
        <v>-2.27988014887412</v>
      </c>
      <c r="G7">
        <v>3.5913689837573899</v>
      </c>
      <c r="H7">
        <v>3.70900561637057</v>
      </c>
      <c r="I7">
        <v>3.4831955794181999</v>
      </c>
    </row>
    <row r="8" spans="1:9">
      <c r="A8">
        <v>5.2288513150141602</v>
      </c>
      <c r="B8">
        <v>1.7501549837512699E-4</v>
      </c>
      <c r="C8" s="1" t="s">
        <v>2239</v>
      </c>
      <c r="D8">
        <v>-1.9021951992999599</v>
      </c>
      <c r="E8">
        <v>-0.544605792862625</v>
      </c>
      <c r="F8">
        <v>-0.23942967546476801</v>
      </c>
      <c r="G8">
        <v>3.9987112255996902</v>
      </c>
      <c r="H8">
        <v>4.1782460609431196</v>
      </c>
      <c r="I8">
        <v>4.2685187404965204</v>
      </c>
    </row>
    <row r="9" spans="1:9">
      <c r="A9">
        <v>4.5574231655552202</v>
      </c>
      <c r="B9">
        <v>1.1822987925209E-2</v>
      </c>
      <c r="C9" s="1" t="s">
        <v>1507</v>
      </c>
      <c r="D9">
        <v>-5.6068327912649503</v>
      </c>
      <c r="E9">
        <v>-3.4507722123735398</v>
      </c>
      <c r="F9">
        <v>-3.1812997150913098</v>
      </c>
      <c r="G9">
        <v>-0.27527296629121001</v>
      </c>
      <c r="H9">
        <v>3.9473931476405003E-2</v>
      </c>
      <c r="I9">
        <v>-0.74130233420254399</v>
      </c>
    </row>
    <row r="10" spans="1:9">
      <c r="A10">
        <v>4.4085499601570497</v>
      </c>
      <c r="B10">
        <v>1.7233754971221101E-2</v>
      </c>
      <c r="C10" s="1" t="s">
        <v>1720</v>
      </c>
      <c r="D10">
        <v>-5.3398187289822898</v>
      </c>
      <c r="E10">
        <v>-5.3398187289822898</v>
      </c>
      <c r="F10">
        <v>-5.3398187289822898</v>
      </c>
      <c r="G10">
        <v>-2.2916102651451098</v>
      </c>
      <c r="H10">
        <v>-2.75277217697103</v>
      </c>
      <c r="I10">
        <v>-3.01163256315365</v>
      </c>
    </row>
    <row r="11" spans="1:9">
      <c r="A11">
        <v>4.1637814351742</v>
      </c>
      <c r="B11">
        <v>1.91789014290954E-2</v>
      </c>
      <c r="C11" s="1" t="s">
        <v>351</v>
      </c>
      <c r="D11">
        <v>-2.8083568592674202</v>
      </c>
      <c r="E11">
        <v>-2.8083568592674202</v>
      </c>
      <c r="F11">
        <v>-2.2371088687467102</v>
      </c>
      <c r="G11">
        <v>0.15272033597628101</v>
      </c>
      <c r="H11">
        <v>-0.22131030725615999</v>
      </c>
      <c r="I11">
        <v>0.36851988160738097</v>
      </c>
    </row>
    <row r="12" spans="1:9">
      <c r="A12">
        <v>4.1596415314886404</v>
      </c>
      <c r="B12">
        <v>2.5631592829115601E-2</v>
      </c>
      <c r="C12" s="1" t="s">
        <v>796</v>
      </c>
      <c r="D12">
        <v>-4.1978015916715998</v>
      </c>
      <c r="E12">
        <v>-4.1978015916715998</v>
      </c>
      <c r="F12">
        <v>-1.6473729572028299</v>
      </c>
      <c r="G12">
        <v>-0.239545196023806</v>
      </c>
      <c r="H12">
        <v>0.359181444496947</v>
      </c>
      <c r="I12">
        <v>-1.3837426306427201</v>
      </c>
    </row>
    <row r="13" spans="1:9">
      <c r="A13">
        <v>3.9846727834841702</v>
      </c>
      <c r="B13">
        <v>3.3113621698272699E-2</v>
      </c>
      <c r="C13" s="1" t="s">
        <v>1162</v>
      </c>
      <c r="D13">
        <v>-2.9892145512861799</v>
      </c>
      <c r="E13">
        <v>-2.9892145512861799</v>
      </c>
      <c r="F13">
        <v>-2.0098355181573599</v>
      </c>
      <c r="G13">
        <v>-2.8137356042478901E-2</v>
      </c>
      <c r="H13">
        <v>0.82046240777458102</v>
      </c>
      <c r="I13">
        <v>-0.81320494815132105</v>
      </c>
    </row>
    <row r="14" spans="1:9">
      <c r="A14">
        <v>3.8508687665613701</v>
      </c>
      <c r="B14">
        <v>2.7487778073806899E-2</v>
      </c>
      <c r="C14" s="1" t="s">
        <v>2087</v>
      </c>
      <c r="D14">
        <v>-2.4204902697762201</v>
      </c>
      <c r="E14">
        <v>-2.4204902697762201</v>
      </c>
      <c r="F14">
        <v>-2.4204902697762201</v>
      </c>
      <c r="G14">
        <v>0.12742689984363301</v>
      </c>
      <c r="H14">
        <v>0.751657612726365</v>
      </c>
      <c r="I14">
        <v>-1.4165757954137499</v>
      </c>
    </row>
    <row r="15" spans="1:9">
      <c r="A15">
        <v>3.8330815894312602</v>
      </c>
      <c r="B15">
        <v>2.9204698206713401E-2</v>
      </c>
      <c r="C15" s="1" t="s">
        <v>1711</v>
      </c>
      <c r="D15">
        <v>-4.3617019448845404</v>
      </c>
      <c r="E15">
        <v>-3.7052876844256302</v>
      </c>
      <c r="F15">
        <v>-4.3617019448845404</v>
      </c>
      <c r="G15">
        <v>-0.87877914510778599</v>
      </c>
      <c r="H15">
        <v>-1.18955406238196</v>
      </c>
      <c r="I15">
        <v>-3.0350777536907101</v>
      </c>
    </row>
    <row r="16" spans="1:9">
      <c r="A16">
        <v>3.7837343438958801</v>
      </c>
      <c r="B16">
        <v>8.6955916390688195E-3</v>
      </c>
      <c r="C16" s="1" t="s">
        <v>1114</v>
      </c>
      <c r="D16">
        <v>-6.20003906457758</v>
      </c>
      <c r="E16">
        <v>-4.6362235247783596</v>
      </c>
      <c r="F16">
        <v>-3.82856655433149</v>
      </c>
      <c r="G16">
        <v>-1.56889224365655</v>
      </c>
      <c r="H16">
        <v>-1.2979860264316101</v>
      </c>
      <c r="I16">
        <v>-1.74030792645208</v>
      </c>
    </row>
    <row r="17" spans="1:9">
      <c r="A17">
        <v>3.7203817126887002</v>
      </c>
      <c r="B17">
        <v>3.4196033590089603E-2</v>
      </c>
      <c r="C17" s="1" t="s">
        <v>1094</v>
      </c>
      <c r="D17">
        <v>-4.83709884934279</v>
      </c>
      <c r="E17">
        <v>-4.9897555802756797</v>
      </c>
      <c r="F17">
        <v>-3.23711784319674E-2</v>
      </c>
      <c r="G17">
        <v>1.1384036580449299</v>
      </c>
      <c r="H17">
        <v>1.3285126704716399</v>
      </c>
      <c r="I17">
        <v>-0.94504532289174503</v>
      </c>
    </row>
    <row r="18" spans="1:9">
      <c r="A18">
        <v>3.7145823220218599</v>
      </c>
      <c r="B18">
        <v>3.9413303096357301E-2</v>
      </c>
      <c r="C18" s="1" t="s">
        <v>1644</v>
      </c>
      <c r="D18">
        <v>-0.57809088933780395</v>
      </c>
      <c r="E18">
        <v>-3.1811912690265398</v>
      </c>
      <c r="F18">
        <v>-3.1811912690265398</v>
      </c>
      <c r="G18">
        <v>0.68414394722053296</v>
      </c>
      <c r="H18">
        <v>-9.1521878936690296E-2</v>
      </c>
      <c r="I18">
        <v>-8.6827682021026503E-2</v>
      </c>
    </row>
    <row r="19" spans="1:9">
      <c r="A19">
        <v>3.67453096054366</v>
      </c>
      <c r="B19">
        <v>2.47708642391666E-2</v>
      </c>
      <c r="C19" s="1" t="s">
        <v>1630</v>
      </c>
      <c r="D19">
        <v>-2.9000927607115901</v>
      </c>
      <c r="E19">
        <v>-2.9000927607115901</v>
      </c>
      <c r="F19">
        <v>-2.9000927607115901</v>
      </c>
      <c r="G19">
        <v>-0.764713586786405</v>
      </c>
      <c r="H19">
        <v>-0.197536952455346</v>
      </c>
      <c r="I19">
        <v>-1.5734685695177499</v>
      </c>
    </row>
    <row r="20" spans="1:9">
      <c r="A20">
        <v>3.6115962168584201</v>
      </c>
      <c r="B20">
        <v>4.93710232981181E-2</v>
      </c>
      <c r="C20" s="1" t="s">
        <v>2081</v>
      </c>
      <c r="D20">
        <v>-3.7665478297778701</v>
      </c>
      <c r="E20">
        <v>-3.7665478297778701</v>
      </c>
      <c r="F20">
        <v>-2.2091459742276598</v>
      </c>
      <c r="G20">
        <v>9.8787386469204194E-2</v>
      </c>
      <c r="H20">
        <v>-0.120391020106625</v>
      </c>
      <c r="I20">
        <v>-2.4399236385840402</v>
      </c>
    </row>
    <row r="21" spans="1:9">
      <c r="A21">
        <v>3.6083201669023701</v>
      </c>
      <c r="B21">
        <v>3.9494650364853501E-2</v>
      </c>
      <c r="C21" s="1" t="s">
        <v>967</v>
      </c>
      <c r="D21">
        <v>-3.6168422160774001</v>
      </c>
      <c r="E21">
        <v>-3.6168422160774001</v>
      </c>
      <c r="F21">
        <v>-1.06641358160863</v>
      </c>
      <c r="G21">
        <v>0.29570156963216498</v>
      </c>
      <c r="H21">
        <v>0.29238231478946902</v>
      </c>
      <c r="I21">
        <v>-1.6109744802813</v>
      </c>
    </row>
    <row r="22" spans="1:9">
      <c r="A22">
        <v>3.5655111856753798</v>
      </c>
      <c r="B22">
        <v>2.6935427108769401E-2</v>
      </c>
      <c r="C22" s="1" t="s">
        <v>1443</v>
      </c>
      <c r="D22">
        <v>-3.5746650454236302</v>
      </c>
      <c r="E22">
        <v>-3.5746650454236302</v>
      </c>
      <c r="F22">
        <v>-1.1491319692499899</v>
      </c>
      <c r="G22">
        <v>-0.29278741338009301</v>
      </c>
      <c r="H22">
        <v>-4.8819851703412402E-2</v>
      </c>
      <c r="I22">
        <v>-0.86760704068818295</v>
      </c>
    </row>
    <row r="23" spans="1:9">
      <c r="A23">
        <v>3.5476275998425701</v>
      </c>
      <c r="B23">
        <v>8.0577546275106596E-5</v>
      </c>
      <c r="C23" s="1" t="s">
        <v>1851</v>
      </c>
      <c r="D23">
        <v>-3.6594232181645601</v>
      </c>
      <c r="E23">
        <v>-3.6972145362685298</v>
      </c>
      <c r="F23">
        <v>-3.2255978344306002</v>
      </c>
      <c r="G23">
        <v>0.28558751143961603</v>
      </c>
      <c r="H23">
        <v>-0.109215133576909</v>
      </c>
      <c r="I23">
        <v>-0.21594661029835299</v>
      </c>
    </row>
    <row r="24" spans="1:9">
      <c r="A24">
        <v>3.5385838968912702</v>
      </c>
      <c r="B24">
        <v>2.0214963214030799E-2</v>
      </c>
      <c r="C24" s="1" t="s">
        <v>766</v>
      </c>
      <c r="D24">
        <v>-2.1756149330750398</v>
      </c>
      <c r="E24">
        <v>-2.7678599721672299</v>
      </c>
      <c r="F24">
        <v>-2.7678599721672299</v>
      </c>
      <c r="G24">
        <v>0.19321722307647099</v>
      </c>
      <c r="H24">
        <v>-0.95871853617791003</v>
      </c>
      <c r="I24">
        <v>-0.43967380633858799</v>
      </c>
    </row>
    <row r="25" spans="1:9">
      <c r="A25">
        <v>3.4012788320480398</v>
      </c>
      <c r="B25">
        <v>4.2120457384251997E-3</v>
      </c>
      <c r="C25" s="1" t="s">
        <v>1243</v>
      </c>
      <c r="D25">
        <v>-2.7438711619696399</v>
      </c>
      <c r="E25">
        <v>-2.1664665402765602</v>
      </c>
      <c r="F25">
        <v>-2.6816034900493602</v>
      </c>
      <c r="G25">
        <v>0.528069762285863</v>
      </c>
      <c r="H25">
        <v>0.90342359911249304</v>
      </c>
      <c r="I25">
        <v>0.70512278961200603</v>
      </c>
    </row>
    <row r="26" spans="1:9">
      <c r="A26">
        <v>3.3689496596519</v>
      </c>
      <c r="B26">
        <v>2.3729839579060399E-2</v>
      </c>
      <c r="C26" s="1" t="s">
        <v>1504</v>
      </c>
      <c r="D26">
        <v>-5.0565257912770996</v>
      </c>
      <c r="E26">
        <v>-4.6004517795237501</v>
      </c>
      <c r="F26">
        <v>-1.4493774680249101</v>
      </c>
      <c r="G26">
        <v>0.40846416529544299</v>
      </c>
      <c r="H26">
        <v>0.65537145257442497</v>
      </c>
      <c r="I26">
        <v>-1.9403406692738201</v>
      </c>
    </row>
    <row r="27" spans="1:9">
      <c r="A27">
        <v>3.2246875010334599</v>
      </c>
      <c r="B27">
        <v>3.2646994468926299E-2</v>
      </c>
      <c r="C27" s="1" t="s">
        <v>1733</v>
      </c>
      <c r="D27">
        <v>-1.62224381948139</v>
      </c>
      <c r="E27">
        <v>-3.4451594144258699</v>
      </c>
      <c r="F27">
        <v>-2.87391142390516</v>
      </c>
      <c r="G27">
        <v>-0.48408221918216798</v>
      </c>
      <c r="H27">
        <v>-0.35549002433601601</v>
      </c>
      <c r="I27">
        <v>-0.19023453715576399</v>
      </c>
    </row>
    <row r="28" spans="1:9">
      <c r="A28">
        <v>3.2223994767610602</v>
      </c>
      <c r="B28">
        <v>2.7791527352954499E-2</v>
      </c>
      <c r="C28" s="1" t="s">
        <v>1721</v>
      </c>
      <c r="D28">
        <v>-2.9311637578294101</v>
      </c>
      <c r="E28">
        <v>-2.9311637578294101</v>
      </c>
      <c r="F28">
        <v>-2.9311637578294101</v>
      </c>
      <c r="G28">
        <v>-0.64478077229897202</v>
      </c>
      <c r="H28">
        <v>-1.12202232184009</v>
      </c>
      <c r="I28">
        <v>-1.9272492834669399</v>
      </c>
    </row>
    <row r="29" spans="1:9">
      <c r="A29">
        <v>3.1857683200652498</v>
      </c>
      <c r="B29">
        <v>3.4148232919351602E-2</v>
      </c>
      <c r="C29" s="1" t="s">
        <v>1404</v>
      </c>
      <c r="D29">
        <v>-5.5259061134711498</v>
      </c>
      <c r="E29">
        <v>-4.4348022720172704</v>
      </c>
      <c r="F29">
        <v>-2.7789609766825301</v>
      </c>
      <c r="G29">
        <v>-0.41782946001245003</v>
      </c>
      <c r="H29">
        <v>5.8996367374708897E-2</v>
      </c>
      <c r="I29">
        <v>-2.7921433407194298</v>
      </c>
    </row>
    <row r="30" spans="1:9">
      <c r="A30">
        <v>3.17142781037446</v>
      </c>
      <c r="B30">
        <v>2.8894566385378899E-2</v>
      </c>
      <c r="C30" s="1" t="s">
        <v>1398</v>
      </c>
      <c r="D30">
        <v>-2.9143027154197498</v>
      </c>
      <c r="E30">
        <v>-2.9143027154197498</v>
      </c>
      <c r="F30">
        <v>-2.9143027154197498</v>
      </c>
      <c r="G30">
        <v>-0.94760041318997001</v>
      </c>
      <c r="H30">
        <v>-0.91242693383719597</v>
      </c>
      <c r="I30">
        <v>-1.9103882410572799</v>
      </c>
    </row>
    <row r="31" spans="1:9">
      <c r="A31">
        <v>3.170603149148</v>
      </c>
      <c r="B31">
        <v>2.0594460179847701E-2</v>
      </c>
      <c r="C31" s="1" t="s">
        <v>285</v>
      </c>
      <c r="D31">
        <v>-2.6805489203501098</v>
      </c>
      <c r="E31">
        <v>-2.6805489203501098</v>
      </c>
      <c r="F31">
        <v>-2.6805489203501098</v>
      </c>
      <c r="G31">
        <v>-0.90488854283517794</v>
      </c>
      <c r="H31">
        <v>-0.87140748436078896</v>
      </c>
      <c r="I31">
        <v>-1.3539247291562699</v>
      </c>
    </row>
    <row r="32" spans="1:9">
      <c r="A32">
        <v>3.1555669629816898</v>
      </c>
      <c r="B32">
        <v>4.2900907174813499E-2</v>
      </c>
      <c r="C32" s="1" t="s">
        <v>1852</v>
      </c>
      <c r="D32">
        <v>-2.08661754649231</v>
      </c>
      <c r="E32">
        <v>-1.9735299268734201</v>
      </c>
      <c r="F32">
        <v>-3.4216278575558898</v>
      </c>
      <c r="G32">
        <v>0.122531918290311</v>
      </c>
      <c r="H32">
        <v>-0.24947997505331099</v>
      </c>
      <c r="I32">
        <v>-0.50795890837215196</v>
      </c>
    </row>
    <row r="33" spans="1:9">
      <c r="A33">
        <v>3.1127584024021502</v>
      </c>
      <c r="B33">
        <v>3.58028184491384E-2</v>
      </c>
      <c r="C33" s="1" t="s">
        <v>2173</v>
      </c>
      <c r="D33">
        <v>-2.7281079260661998</v>
      </c>
      <c r="E33">
        <v>-2.7281079260661998</v>
      </c>
      <c r="F33">
        <v>-2.7281079260661998</v>
      </c>
      <c r="G33">
        <v>-0.30503952615572799</v>
      </c>
      <c r="H33">
        <v>-0.72623214448364404</v>
      </c>
      <c r="I33">
        <v>-2.14053459599607</v>
      </c>
    </row>
    <row r="34" spans="1:9">
      <c r="A34">
        <v>3.07554461422697</v>
      </c>
      <c r="B34">
        <v>4.2170370501868101E-2</v>
      </c>
      <c r="C34" s="1" t="s">
        <v>1035</v>
      </c>
      <c r="D34">
        <v>-2.8548418129832398</v>
      </c>
      <c r="E34">
        <v>-2.8548418129832398</v>
      </c>
      <c r="F34">
        <v>-2.8548418129832398</v>
      </c>
      <c r="G34">
        <v>-1.07918143546831</v>
      </c>
      <c r="H34">
        <v>-0.26779526097197898</v>
      </c>
      <c r="I34">
        <v>-2.26726848291311</v>
      </c>
    </row>
    <row r="35" spans="1:9">
      <c r="A35">
        <v>3.0690388040324201</v>
      </c>
      <c r="B35">
        <v>4.2708622799704103E-2</v>
      </c>
      <c r="C35" s="1" t="s">
        <v>847</v>
      </c>
      <c r="D35">
        <v>-3.2395851407960401</v>
      </c>
      <c r="E35">
        <v>-3.2395851407960401</v>
      </c>
      <c r="F35">
        <v>-1.4617797758962201</v>
      </c>
      <c r="G35">
        <v>0.30457463505016702</v>
      </c>
      <c r="H35">
        <v>-1.0677149311945899</v>
      </c>
      <c r="I35">
        <v>-1.42664135843303</v>
      </c>
    </row>
    <row r="36" spans="1:9">
      <c r="A36">
        <v>3.03059967747402</v>
      </c>
      <c r="B36">
        <v>3.0017474887616701E-2</v>
      </c>
      <c r="C36" s="1" t="s">
        <v>2254</v>
      </c>
      <c r="D36">
        <v>-2.44410650054505</v>
      </c>
      <c r="E36">
        <v>-3.03635153963724</v>
      </c>
      <c r="F36">
        <v>-2.4651035491165301</v>
      </c>
      <c r="G36">
        <v>-7.5274344393538903E-2</v>
      </c>
      <c r="H36">
        <v>-0.86448133003579097</v>
      </c>
      <c r="I36">
        <v>-1.0304838038411399</v>
      </c>
    </row>
    <row r="37" spans="1:9">
      <c r="A37">
        <v>3.0278092360372399</v>
      </c>
      <c r="B37">
        <v>2.7120140056397599E-2</v>
      </c>
      <c r="C37" s="1" t="s">
        <v>1176</v>
      </c>
      <c r="D37">
        <v>-2.9439415211500002</v>
      </c>
      <c r="E37">
        <v>-2.9439415211500002</v>
      </c>
      <c r="F37">
        <v>-1.9645624880211701</v>
      </c>
      <c r="G37">
        <v>-1.16828114363507</v>
      </c>
      <c r="H37">
        <v>-0.62001267924765102</v>
      </c>
      <c r="I37">
        <v>-0.61575535532135495</v>
      </c>
    </row>
    <row r="38" spans="1:9">
      <c r="A38">
        <v>2.95249408712227</v>
      </c>
      <c r="B38">
        <v>3.1371379422277301E-2</v>
      </c>
      <c r="C38" s="1" t="s">
        <v>978</v>
      </c>
      <c r="D38">
        <v>-2.6807930332561298</v>
      </c>
      <c r="E38">
        <v>-2.3513488764901198</v>
      </c>
      <c r="F38">
        <v>0.192736904311367</v>
      </c>
      <c r="G38">
        <v>2.0048048686734301</v>
      </c>
      <c r="H38">
        <v>2.2537099888402299</v>
      </c>
      <c r="I38">
        <v>-0.142549136751701</v>
      </c>
    </row>
    <row r="39" spans="1:9">
      <c r="A39">
        <v>2.9378049024037298</v>
      </c>
      <c r="B39">
        <v>2.8699955627805002E-2</v>
      </c>
      <c r="C39" s="1" t="s">
        <v>1159</v>
      </c>
      <c r="D39">
        <v>-4.7502109164436197</v>
      </c>
      <c r="E39">
        <v>-4.2645895226267703</v>
      </c>
      <c r="F39">
        <v>-1.1895518627908299</v>
      </c>
      <c r="G39">
        <v>0.21628094330405301</v>
      </c>
      <c r="H39">
        <v>0.49086898092119002</v>
      </c>
      <c r="I39">
        <v>-1.9809950655800499</v>
      </c>
    </row>
    <row r="40" spans="1:9">
      <c r="A40">
        <v>2.9358593321989601</v>
      </c>
      <c r="B40">
        <v>4.7111659199825198E-2</v>
      </c>
      <c r="C40" s="1" t="s">
        <v>2216</v>
      </c>
      <c r="D40">
        <v>-3.0192193064743602</v>
      </c>
      <c r="E40">
        <v>-1.0628646804457</v>
      </c>
      <c r="F40">
        <v>-2.4479713159536498</v>
      </c>
      <c r="G40">
        <v>-0.73283632094392603</v>
      </c>
      <c r="H40">
        <v>0.15292857602821799</v>
      </c>
      <c r="I40">
        <v>7.5144280531153698E-2</v>
      </c>
    </row>
    <row r="41" spans="1:9">
      <c r="A41">
        <v>2.91414933104517</v>
      </c>
      <c r="B41">
        <v>2.1195012709022298E-2</v>
      </c>
      <c r="C41" s="1" t="s">
        <v>451</v>
      </c>
      <c r="D41">
        <v>-2.7886075264383501</v>
      </c>
      <c r="E41">
        <v>-2.2749595859783098</v>
      </c>
      <c r="F41">
        <v>-2.40147353240171</v>
      </c>
      <c r="G41">
        <v>-2.8800497581896501E-2</v>
      </c>
      <c r="H41">
        <v>-0.208704683027956</v>
      </c>
      <c r="I41">
        <v>-0.37400918981688303</v>
      </c>
    </row>
    <row r="42" spans="1:9">
      <c r="A42">
        <v>2.9138442904245601</v>
      </c>
      <c r="B42">
        <v>4.1149459117170099E-2</v>
      </c>
      <c r="C42" s="1" t="s">
        <v>2153</v>
      </c>
      <c r="D42">
        <v>-3.0784377494819899</v>
      </c>
      <c r="E42">
        <v>-1.6303398187995199</v>
      </c>
      <c r="F42">
        <v>-3.0784377494819899</v>
      </c>
      <c r="G42">
        <v>-0.53052057986213996</v>
      </c>
      <c r="H42">
        <v>-1.26929631349267</v>
      </c>
      <c r="I42">
        <v>-0.90242814634712998</v>
      </c>
    </row>
    <row r="43" spans="1:9">
      <c r="A43">
        <v>2.9134795686670301</v>
      </c>
      <c r="B43">
        <v>4.7204676343680502E-2</v>
      </c>
      <c r="C43" s="1" t="s">
        <v>499</v>
      </c>
      <c r="D43">
        <v>-2.4109321753100201</v>
      </c>
      <c r="E43">
        <v>-2.4109321753100201</v>
      </c>
      <c r="F43">
        <v>-2.4109321753100201</v>
      </c>
      <c r="G43">
        <v>-0.63527179779508902</v>
      </c>
      <c r="H43">
        <v>-1.4096813833077499</v>
      </c>
      <c r="I43">
        <v>-0.82075273214640598</v>
      </c>
    </row>
    <row r="44" spans="1:9">
      <c r="A44">
        <v>2.9055390958484302</v>
      </c>
      <c r="B44">
        <v>3.12709119845926E-2</v>
      </c>
      <c r="C44" s="1" t="s">
        <v>186</v>
      </c>
      <c r="D44">
        <v>-4.9186425161543399</v>
      </c>
      <c r="E44">
        <v>-4.08639850357876</v>
      </c>
      <c r="F44">
        <v>-0.20282436733568901</v>
      </c>
      <c r="G44">
        <v>0.23522693678374301</v>
      </c>
      <c r="H44">
        <v>0.25207858743919098</v>
      </c>
      <c r="I44">
        <v>-0.88654404852648006</v>
      </c>
    </row>
    <row r="45" spans="1:9">
      <c r="A45">
        <v>2.8770807675559298</v>
      </c>
      <c r="B45">
        <v>2.7711553548378998E-2</v>
      </c>
      <c r="C45" s="1" t="s">
        <v>2157</v>
      </c>
      <c r="D45">
        <v>-3.61047935480752</v>
      </c>
      <c r="E45">
        <v>-2.8101325267216501</v>
      </c>
      <c r="F45">
        <v>-1.0830801038339299</v>
      </c>
      <c r="G45">
        <v>0.82825066783881496</v>
      </c>
      <c r="H45">
        <v>1.2376753114351899</v>
      </c>
      <c r="I45">
        <v>-0.92317561105471801</v>
      </c>
    </row>
    <row r="46" spans="1:9">
      <c r="A46">
        <v>2.8660587313765</v>
      </c>
      <c r="B46">
        <v>5.8708611474112202E-3</v>
      </c>
      <c r="C46" s="1" t="s">
        <v>453</v>
      </c>
      <c r="D46">
        <v>-4.1225008178319804</v>
      </c>
      <c r="E46">
        <v>-4.0731681597805496</v>
      </c>
      <c r="F46">
        <v>-4.39807987359944</v>
      </c>
      <c r="G46">
        <v>-1.46853278412971</v>
      </c>
      <c r="H46">
        <v>-1.12587326411773</v>
      </c>
      <c r="I46">
        <v>-1.85345665845237</v>
      </c>
    </row>
    <row r="47" spans="1:9">
      <c r="A47">
        <v>2.8563491187894101</v>
      </c>
      <c r="B47">
        <v>3.5471587423465303E-2</v>
      </c>
      <c r="C47" s="1" t="s">
        <v>1373</v>
      </c>
      <c r="D47">
        <v>-3.25296744462266</v>
      </c>
      <c r="E47">
        <v>-3.8452124837148598</v>
      </c>
      <c r="F47">
        <v>-2.8658334505860301</v>
      </c>
      <c r="G47">
        <v>-1.55882949818442</v>
      </c>
      <c r="H47">
        <v>-1.14265667545861</v>
      </c>
      <c r="I47">
        <v>-1.51702631788621</v>
      </c>
    </row>
    <row r="48" spans="1:9">
      <c r="A48">
        <v>2.8522237376586501</v>
      </c>
      <c r="B48">
        <v>3.10854529923457E-8</v>
      </c>
      <c r="C48" s="1" t="s">
        <v>1281</v>
      </c>
      <c r="D48">
        <v>-2.4244879754704001</v>
      </c>
      <c r="E48">
        <v>-2.9618358622997301</v>
      </c>
      <c r="F48">
        <v>-2.7417399422723201</v>
      </c>
      <c r="G48">
        <v>0.17213899015429801</v>
      </c>
      <c r="H48">
        <v>0.108698225954227</v>
      </c>
      <c r="I48">
        <v>0.15899726431369701</v>
      </c>
    </row>
    <row r="49" spans="1:9">
      <c r="A49">
        <v>2.8285080269243998</v>
      </c>
      <c r="B49">
        <v>1.5833514120495299E-3</v>
      </c>
      <c r="C49" s="1" t="s">
        <v>1115</v>
      </c>
      <c r="D49">
        <v>-3.61652692181169</v>
      </c>
      <c r="E49">
        <v>-4.1280393400273301</v>
      </c>
      <c r="F49">
        <v>-4.3169723711115102</v>
      </c>
      <c r="G49">
        <v>-1.30108873430854</v>
      </c>
      <c r="H49">
        <v>-0.81213727347104403</v>
      </c>
      <c r="I49">
        <v>-1.6027375746083099</v>
      </c>
    </row>
    <row r="50" spans="1:9">
      <c r="A50">
        <v>2.7907271634988202</v>
      </c>
      <c r="B50">
        <v>3.0169059922411801E-2</v>
      </c>
      <c r="C50" s="1" t="s">
        <v>1108</v>
      </c>
      <c r="D50">
        <v>-2.8312875801812898</v>
      </c>
      <c r="E50">
        <v>-2.1177040234967301</v>
      </c>
      <c r="F50">
        <v>-2.8628186153475199</v>
      </c>
      <c r="G50">
        <v>-0.23929468306433799</v>
      </c>
      <c r="H50">
        <v>6.7026882390531894E-2</v>
      </c>
      <c r="I50">
        <v>-0.74783406147082399</v>
      </c>
    </row>
    <row r="51" spans="1:9">
      <c r="A51">
        <v>2.7841760678102001</v>
      </c>
      <c r="B51">
        <v>3.78070690619235E-2</v>
      </c>
      <c r="C51" s="1" t="s">
        <v>844</v>
      </c>
      <c r="D51">
        <v>-2.6026881830797399</v>
      </c>
      <c r="E51">
        <v>-2.6026881830797399</v>
      </c>
      <c r="F51">
        <v>-2.6026881830797399</v>
      </c>
      <c r="G51">
        <v>-0.46730900915455298</v>
      </c>
      <c r="H51">
        <v>-1.60143739107747</v>
      </c>
      <c r="I51">
        <v>-1.59877370871727</v>
      </c>
    </row>
    <row r="52" spans="1:9">
      <c r="A52">
        <v>2.7321966880892199</v>
      </c>
      <c r="B52">
        <v>1.76074003454957E-2</v>
      </c>
      <c r="C52" s="1" t="s">
        <v>1509</v>
      </c>
      <c r="D52">
        <v>-0.50202847927863103</v>
      </c>
      <c r="E52">
        <v>-1.2034762825999701</v>
      </c>
      <c r="F52">
        <v>-1.2657594059483801</v>
      </c>
      <c r="G52">
        <v>1.55069999481555</v>
      </c>
      <c r="H52">
        <v>1.6861872476581099</v>
      </c>
      <c r="I52">
        <v>1.54513662408826</v>
      </c>
    </row>
    <row r="53" spans="1:9">
      <c r="A53">
        <v>2.7051353230572599</v>
      </c>
      <c r="B53">
        <v>3.7980291146087898E-2</v>
      </c>
      <c r="C53" s="1" t="s">
        <v>503</v>
      </c>
      <c r="D53">
        <v>-1.7110767071931201</v>
      </c>
      <c r="E53">
        <v>-2.8775780416786798</v>
      </c>
      <c r="F53">
        <v>0.852690389507612</v>
      </c>
      <c r="G53">
        <v>1.2304084110489899</v>
      </c>
      <c r="H53">
        <v>1.7352298458126401</v>
      </c>
      <c r="I53">
        <v>0.51774753794094897</v>
      </c>
    </row>
    <row r="54" spans="1:9">
      <c r="A54">
        <v>2.6208698614719701</v>
      </c>
      <c r="B54">
        <v>2.7791527352954499E-2</v>
      </c>
      <c r="C54" s="1" t="s">
        <v>1047</v>
      </c>
      <c r="D54">
        <v>-2.0067381761437399</v>
      </c>
      <c r="E54">
        <v>-1.6172548622277201</v>
      </c>
      <c r="F54">
        <v>-2.3623694540784999</v>
      </c>
      <c r="G54">
        <v>7.7222392468783499E-2</v>
      </c>
      <c r="H54">
        <v>0.36099953905899501</v>
      </c>
      <c r="I54">
        <v>0.124792476288679</v>
      </c>
    </row>
    <row r="55" spans="1:9">
      <c r="A55">
        <v>2.6165940359956998</v>
      </c>
      <c r="B55">
        <v>4.2277607489069301E-2</v>
      </c>
      <c r="C55" s="1" t="s">
        <v>1282</v>
      </c>
      <c r="D55">
        <v>-4.5187724609744402</v>
      </c>
      <c r="E55">
        <v>-4.6871564351678803</v>
      </c>
      <c r="F55">
        <v>-1.9305774138949801</v>
      </c>
      <c r="G55">
        <v>-0.78129942897981297</v>
      </c>
      <c r="H55">
        <v>-0.33875158988573101</v>
      </c>
      <c r="I55">
        <v>-2.3076431503897101</v>
      </c>
    </row>
    <row r="56" spans="1:9">
      <c r="A56">
        <v>2.59697924025593</v>
      </c>
      <c r="B56">
        <v>4.7261216861387297E-2</v>
      </c>
      <c r="C56" s="1" t="s">
        <v>602</v>
      </c>
      <c r="D56">
        <v>-3.7579675970650799</v>
      </c>
      <c r="E56">
        <v>-2.8553735804254301</v>
      </c>
      <c r="F56">
        <v>5.5639282751105398E-2</v>
      </c>
      <c r="G56">
        <v>1.2253829861756</v>
      </c>
      <c r="H56">
        <v>1.4066642141730801</v>
      </c>
      <c r="I56">
        <v>-1.30445509533339</v>
      </c>
    </row>
    <row r="57" spans="1:9">
      <c r="A57">
        <v>2.54236698407946</v>
      </c>
      <c r="B57">
        <v>1.10390618651733E-2</v>
      </c>
      <c r="C57" s="1" t="s">
        <v>1040</v>
      </c>
      <c r="D57">
        <v>-1.4920567106348801</v>
      </c>
      <c r="E57">
        <v>-1.9139627485250701</v>
      </c>
      <c r="F57">
        <v>-1.44773975390258</v>
      </c>
      <c r="G57">
        <v>1.0017988834104401</v>
      </c>
      <c r="H57">
        <v>1.3203535694014601</v>
      </c>
      <c r="I57">
        <v>0.264127390538337</v>
      </c>
    </row>
    <row r="58" spans="1:9">
      <c r="A58">
        <v>2.48863619258554</v>
      </c>
      <c r="B58">
        <v>3.7089344494335499E-2</v>
      </c>
      <c r="C58" s="1" t="s">
        <v>1204</v>
      </c>
      <c r="D58">
        <v>-2.5763828080309699</v>
      </c>
      <c r="E58">
        <v>-1.44413422214355</v>
      </c>
      <c r="F58">
        <v>-1.8714805190414401</v>
      </c>
      <c r="G58">
        <v>0.49071971011496002</v>
      </c>
      <c r="H58">
        <v>3.5200353794195799E-3</v>
      </c>
      <c r="I58">
        <v>-0.46156984238771798</v>
      </c>
    </row>
    <row r="59" spans="1:9">
      <c r="A59">
        <v>2.4878069020590599</v>
      </c>
      <c r="B59">
        <v>4.4247242876151803E-2</v>
      </c>
      <c r="C59" s="1" t="s">
        <v>2215</v>
      </c>
      <c r="D59">
        <v>-2.5842560219837099</v>
      </c>
      <c r="E59">
        <v>-2.07060808152367</v>
      </c>
      <c r="F59">
        <v>-2.19712202794708</v>
      </c>
      <c r="G59">
        <v>-0.12829259723872299</v>
      </c>
      <c r="H59">
        <v>-4.3531785733208501E-3</v>
      </c>
      <c r="I59">
        <v>-1.00049145794104</v>
      </c>
    </row>
    <row r="60" spans="1:9">
      <c r="A60">
        <v>2.4467076366547098</v>
      </c>
      <c r="B60">
        <v>2.79952923195072E-2</v>
      </c>
      <c r="C60" s="1" t="s">
        <v>1156</v>
      </c>
      <c r="D60">
        <v>-4.2082976610688601</v>
      </c>
      <c r="E60">
        <v>-3.27158916620087</v>
      </c>
      <c r="F60">
        <v>-1.40044243047201</v>
      </c>
      <c r="G60">
        <v>-0.353086844834543</v>
      </c>
      <c r="H60">
        <v>0.145587232668663</v>
      </c>
      <c r="I60">
        <v>-1.3776744781172801</v>
      </c>
    </row>
    <row r="61" spans="1:9">
      <c r="A61">
        <v>2.40338520277836</v>
      </c>
      <c r="B61">
        <v>3.07144187269669E-2</v>
      </c>
      <c r="C61" s="1" t="s">
        <v>454</v>
      </c>
      <c r="D61">
        <v>-3.0700313955025602</v>
      </c>
      <c r="E61">
        <v>-3.6382677830534198</v>
      </c>
      <c r="F61">
        <v>-3.7892183856541601</v>
      </c>
      <c r="G61">
        <v>-1.040812578108</v>
      </c>
      <c r="H61">
        <v>-0.95472496531655804</v>
      </c>
      <c r="I61">
        <v>-2.27230675270701</v>
      </c>
    </row>
    <row r="62" spans="1:9">
      <c r="A62">
        <v>2.37901846256718</v>
      </c>
      <c r="B62">
        <v>3.6667246654210797E-2</v>
      </c>
      <c r="C62" s="1" t="s">
        <v>257</v>
      </c>
      <c r="D62">
        <v>-3.2489701076497801</v>
      </c>
      <c r="E62">
        <v>-2.3931172160594998</v>
      </c>
      <c r="F62">
        <v>-1.2907865122732001</v>
      </c>
      <c r="G62">
        <v>-0.18186758950384899</v>
      </c>
      <c r="H62">
        <v>-0.31536995302175702</v>
      </c>
      <c r="I62">
        <v>-0.58629026947186502</v>
      </c>
    </row>
    <row r="63" spans="1:9">
      <c r="A63">
        <v>2.2628543673575998</v>
      </c>
      <c r="B63">
        <v>1.5833514120495299E-3</v>
      </c>
      <c r="C63" s="1" t="s">
        <v>964</v>
      </c>
      <c r="D63">
        <v>-2.5883421036401599</v>
      </c>
      <c r="E63">
        <v>-3.2329063853831399</v>
      </c>
      <c r="F63">
        <v>-3.3460018783759602</v>
      </c>
      <c r="G63">
        <v>-0.65150683194760195</v>
      </c>
      <c r="H63">
        <v>-1.3685592583655699</v>
      </c>
      <c r="I63">
        <v>-0.36478777203637103</v>
      </c>
    </row>
    <row r="64" spans="1:9">
      <c r="A64">
        <v>2.23601354332793</v>
      </c>
      <c r="B64">
        <v>1.91789014290954E-2</v>
      </c>
      <c r="C64" s="1" t="s">
        <v>965</v>
      </c>
      <c r="D64">
        <v>-3.5207983549986799</v>
      </c>
      <c r="E64">
        <v>-2.7810155618632302</v>
      </c>
      <c r="F64">
        <v>-3.1792606027233798</v>
      </c>
      <c r="G64">
        <v>-0.68185716620303705</v>
      </c>
      <c r="H64">
        <v>-1.53835901545269</v>
      </c>
      <c r="I64">
        <v>-0.75908606533578504</v>
      </c>
    </row>
    <row r="65" spans="1:9">
      <c r="A65">
        <v>2.1666320914909201</v>
      </c>
      <c r="B65">
        <v>4.3990351850984197E-2</v>
      </c>
      <c r="C65" s="1" t="s">
        <v>2303</v>
      </c>
      <c r="D65">
        <v>-1.1612306238490999</v>
      </c>
      <c r="E65">
        <v>-2.8441611834917602</v>
      </c>
      <c r="F65">
        <v>-2.2034281158689599</v>
      </c>
      <c r="G65">
        <v>4.3584331895522903E-2</v>
      </c>
      <c r="H65">
        <v>-0.25041043656392498</v>
      </c>
      <c r="I65">
        <v>-0.686516482921806</v>
      </c>
    </row>
    <row r="66" spans="1:9">
      <c r="A66">
        <v>2.1013120742268101</v>
      </c>
      <c r="B66">
        <v>3.5588224438656002E-2</v>
      </c>
      <c r="C66" s="1" t="s">
        <v>1834</v>
      </c>
      <c r="D66">
        <v>-2.0727795390150301</v>
      </c>
      <c r="E66">
        <v>-2.6355738281029901</v>
      </c>
      <c r="F66">
        <v>2.6258169778682301E-2</v>
      </c>
      <c r="G66">
        <v>0.314817304820451</v>
      </c>
      <c r="H66">
        <v>0.89731810854579397</v>
      </c>
      <c r="I66">
        <v>0.193216321093134</v>
      </c>
    </row>
    <row r="67" spans="1:9">
      <c r="A67">
        <v>2.0759793070165502</v>
      </c>
      <c r="B67">
        <v>3.5922104124487299E-2</v>
      </c>
      <c r="C67" s="1" t="s">
        <v>757</v>
      </c>
      <c r="D67">
        <v>-2.2494213436486401</v>
      </c>
      <c r="E67">
        <v>-2.4465521978148099</v>
      </c>
      <c r="F67">
        <v>-1.8646129882218101</v>
      </c>
      <c r="G67">
        <v>0.147962826128341</v>
      </c>
      <c r="H67">
        <v>0.36995752836457801</v>
      </c>
      <c r="I67">
        <v>-1.16123998963035</v>
      </c>
    </row>
    <row r="68" spans="1:9">
      <c r="A68">
        <v>2.0244450664828801</v>
      </c>
      <c r="B68">
        <v>4.76196333087264E-2</v>
      </c>
      <c r="C68" s="1" t="s">
        <v>1918</v>
      </c>
      <c r="D68">
        <v>-3.7255548680177499</v>
      </c>
      <c r="E68">
        <v>-3.0219905936657199</v>
      </c>
      <c r="F68">
        <v>-0.95187479276480202</v>
      </c>
      <c r="G68">
        <v>0.10062502382154299</v>
      </c>
      <c r="H68">
        <v>-1.39270735527131E-3</v>
      </c>
      <c r="I68">
        <v>-1.68293010153895</v>
      </c>
    </row>
    <row r="69" spans="1:9">
      <c r="A69">
        <v>2.0031467598994599</v>
      </c>
      <c r="B69">
        <v>4.6405632249540599E-2</v>
      </c>
      <c r="C69" s="1" t="s">
        <v>2022</v>
      </c>
      <c r="D69">
        <v>-1.51747470815495</v>
      </c>
      <c r="E69">
        <v>-1.2975132147863999</v>
      </c>
      <c r="F69">
        <v>0.60170589094316296</v>
      </c>
      <c r="G69">
        <v>1.6076105473967099</v>
      </c>
      <c r="H69">
        <v>2.4176113230112199</v>
      </c>
      <c r="I69">
        <v>-0.14881433732886401</v>
      </c>
    </row>
    <row r="70" spans="1:9">
      <c r="A70">
        <v>1.96290616133005</v>
      </c>
      <c r="B70">
        <v>2.7591946333141E-2</v>
      </c>
      <c r="C70" s="1" t="s">
        <v>1757</v>
      </c>
      <c r="D70">
        <v>-2.8172206156105601</v>
      </c>
      <c r="E70">
        <v>-2.8932601584365898</v>
      </c>
      <c r="F70">
        <v>-0.81969967163546198</v>
      </c>
      <c r="G70">
        <v>0.23533437818575001</v>
      </c>
      <c r="H70">
        <v>0.399505174817122</v>
      </c>
      <c r="I70">
        <v>-1.1845398774788101</v>
      </c>
    </row>
    <row r="71" spans="1:9">
      <c r="A71">
        <v>1.9284307539805701</v>
      </c>
      <c r="B71">
        <v>2.1195012709022298E-2</v>
      </c>
      <c r="C71" s="1" t="s">
        <v>106</v>
      </c>
      <c r="D71">
        <v>-2.1287248321127601</v>
      </c>
      <c r="E71">
        <v>-2.07906349064542</v>
      </c>
      <c r="F71">
        <v>-0.21468634695297001</v>
      </c>
      <c r="G71">
        <v>0.71617401553591398</v>
      </c>
      <c r="H71">
        <v>1.13663960516758</v>
      </c>
      <c r="I71">
        <v>-0.44086285155018101</v>
      </c>
    </row>
    <row r="72" spans="1:9">
      <c r="A72">
        <v>1.9193187481390599</v>
      </c>
      <c r="B72">
        <v>4.4432338751275301E-2</v>
      </c>
      <c r="C72" s="1" t="s">
        <v>116</v>
      </c>
      <c r="D72">
        <v>-2.25282807113105</v>
      </c>
      <c r="E72">
        <v>-1.31388479282824</v>
      </c>
      <c r="F72">
        <v>0.240677514131312</v>
      </c>
      <c r="G72">
        <v>1.2196393235982099</v>
      </c>
      <c r="H72">
        <v>1.6051751876490901</v>
      </c>
      <c r="I72">
        <v>-0.35775513529949599</v>
      </c>
    </row>
    <row r="73" spans="1:9">
      <c r="A73">
        <v>1.90605139867481</v>
      </c>
      <c r="B73">
        <v>1.91789014290954E-2</v>
      </c>
      <c r="C73" s="1" t="s">
        <v>1210</v>
      </c>
      <c r="D73">
        <v>-0.39124208714296699</v>
      </c>
      <c r="E73">
        <v>-0.30968406799842602</v>
      </c>
      <c r="F73">
        <v>-0.73960125963196299</v>
      </c>
      <c r="G73">
        <v>1.1867430016323499</v>
      </c>
      <c r="H73">
        <v>1.7655692156082501</v>
      </c>
      <c r="I73">
        <v>1.1515041520123299</v>
      </c>
    </row>
    <row r="74" spans="1:9">
      <c r="A74">
        <v>1.8722774867007601</v>
      </c>
      <c r="B74">
        <v>2.4939909985104002E-2</v>
      </c>
      <c r="C74" s="1" t="s">
        <v>2068</v>
      </c>
      <c r="D74">
        <v>-2.7397246961960402</v>
      </c>
      <c r="E74">
        <v>-2.26847644358189</v>
      </c>
      <c r="F74">
        <v>-0.792590934065736</v>
      </c>
      <c r="G74">
        <v>0.38232684470010803</v>
      </c>
      <c r="H74">
        <v>0.60884495115783799</v>
      </c>
      <c r="I74">
        <v>-1.1607171948527999</v>
      </c>
    </row>
    <row r="75" spans="1:9">
      <c r="A75">
        <v>1.79700572071339</v>
      </c>
      <c r="B75">
        <v>2.67790857516652E-2</v>
      </c>
      <c r="C75" s="1" t="s">
        <v>361</v>
      </c>
      <c r="D75">
        <v>-1.6030136732504601</v>
      </c>
      <c r="E75">
        <v>-0.56329205697384799</v>
      </c>
      <c r="F75">
        <v>-0.84151769844910795</v>
      </c>
      <c r="G75">
        <v>0.65621142528098098</v>
      </c>
      <c r="H75">
        <v>1.4526626358654899</v>
      </c>
      <c r="I75">
        <v>5.2742784731778999E-2</v>
      </c>
    </row>
    <row r="76" spans="1:9">
      <c r="A76">
        <v>1.75580026655983</v>
      </c>
      <c r="B76">
        <v>3.6667246654210797E-2</v>
      </c>
      <c r="C76" s="1" t="s">
        <v>2093</v>
      </c>
      <c r="D76">
        <v>-0.95309879953576004</v>
      </c>
      <c r="E76">
        <v>-2.33825137432884</v>
      </c>
      <c r="F76">
        <v>-0.57814098969249295</v>
      </c>
      <c r="G76">
        <v>0.217337829550309</v>
      </c>
      <c r="H76">
        <v>0.56578934324946595</v>
      </c>
      <c r="I76">
        <v>0.38533189256882</v>
      </c>
    </row>
    <row r="77" spans="1:9">
      <c r="A77">
        <v>1.75380590825994</v>
      </c>
      <c r="B77">
        <v>4.9279347802706597E-2</v>
      </c>
      <c r="C77" s="1" t="s">
        <v>1931</v>
      </c>
      <c r="D77">
        <v>-0.96291698216485599</v>
      </c>
      <c r="E77">
        <v>-3.1197207400293698</v>
      </c>
      <c r="F77">
        <v>-1.5169470739625199</v>
      </c>
      <c r="G77">
        <v>-0.25263020926840701</v>
      </c>
      <c r="H77">
        <v>-0.31752215403909001</v>
      </c>
      <c r="I77">
        <v>-0.134098266222932</v>
      </c>
    </row>
    <row r="78" spans="1:9">
      <c r="A78">
        <v>1.7412348679392899</v>
      </c>
      <c r="B78">
        <v>3.3660784212064102E-2</v>
      </c>
      <c r="C78" s="1" t="s">
        <v>76</v>
      </c>
      <c r="D78">
        <v>-3.0694416539943501</v>
      </c>
      <c r="E78">
        <v>-2.43517586320645</v>
      </c>
      <c r="F78">
        <v>-1.4016138303285099</v>
      </c>
      <c r="G78">
        <v>-0.18810523547497901</v>
      </c>
      <c r="H78">
        <v>-0.41081679219359701</v>
      </c>
      <c r="I78">
        <v>-1.2889716536317799</v>
      </c>
    </row>
    <row r="79" spans="1:9">
      <c r="A79">
        <v>1.7042163390828999</v>
      </c>
      <c r="B79">
        <v>4.7546846403774101E-2</v>
      </c>
      <c r="C79" s="1" t="s">
        <v>1714</v>
      </c>
      <c r="D79">
        <v>-2.9270381469550402</v>
      </c>
      <c r="E79">
        <v>-2.3910426187689602</v>
      </c>
      <c r="F79">
        <v>-1.9817874916601901</v>
      </c>
      <c r="G79">
        <v>-0.849465219919879</v>
      </c>
      <c r="H79">
        <v>-0.53605629183140902</v>
      </c>
      <c r="I79">
        <v>-1.12972721747323</v>
      </c>
    </row>
    <row r="80" spans="1:9">
      <c r="A80">
        <v>1.6801544491935501</v>
      </c>
      <c r="B80">
        <v>4.2220693843967899E-2</v>
      </c>
      <c r="C80" s="1" t="s">
        <v>1143</v>
      </c>
      <c r="D80">
        <v>-0.85816227139708301</v>
      </c>
      <c r="E80">
        <v>-0.69669608454496101</v>
      </c>
      <c r="F80">
        <v>-1.73948179671815</v>
      </c>
      <c r="G80">
        <v>3.5342699782787299E-2</v>
      </c>
      <c r="H80">
        <v>0.61704146955472405</v>
      </c>
      <c r="I80">
        <v>0.68487428772646697</v>
      </c>
    </row>
    <row r="81" spans="1:9">
      <c r="A81">
        <v>1.65924108350329</v>
      </c>
      <c r="B81">
        <v>4.5377936205661502E-2</v>
      </c>
      <c r="C81" s="1" t="s">
        <v>1233</v>
      </c>
      <c r="D81">
        <v>-0.94696623017160897</v>
      </c>
      <c r="E81">
        <v>-0.60332256558524699</v>
      </c>
      <c r="F81">
        <v>-1.2073474465921299</v>
      </c>
      <c r="G81">
        <v>0.66956190467862997</v>
      </c>
      <c r="H81">
        <v>1.2794617444865299</v>
      </c>
      <c r="I81">
        <v>-5.8099270928128603E-2</v>
      </c>
    </row>
    <row r="82" spans="1:9">
      <c r="A82">
        <v>1.63844754919992</v>
      </c>
      <c r="B82">
        <v>2.7711553548378998E-2</v>
      </c>
      <c r="C82" s="1" t="s">
        <v>380</v>
      </c>
      <c r="D82">
        <v>-1.9242224588827801</v>
      </c>
      <c r="E82">
        <v>-1.3469159274259399</v>
      </c>
      <c r="F82">
        <v>2.1318928205474201E-2</v>
      </c>
      <c r="G82">
        <v>1.00142877487486</v>
      </c>
      <c r="H82">
        <v>1.0609747929686799</v>
      </c>
      <c r="I82">
        <v>-0.35811490099667198</v>
      </c>
    </row>
    <row r="83" spans="1:9">
      <c r="A83">
        <v>1.6340673221945201</v>
      </c>
      <c r="B83">
        <v>3.4652592952761498E-2</v>
      </c>
      <c r="C83" s="1" t="s">
        <v>1517</v>
      </c>
      <c r="D83">
        <v>-0.32047967719618298</v>
      </c>
      <c r="E83">
        <v>-1.2862595388856699</v>
      </c>
      <c r="F83">
        <v>0.34265368294238202</v>
      </c>
      <c r="G83">
        <v>1.47483484058256</v>
      </c>
      <c r="H83">
        <v>1.5888415374512499</v>
      </c>
      <c r="I83">
        <v>0.56906024690937596</v>
      </c>
    </row>
    <row r="84" spans="1:9">
      <c r="A84">
        <v>1.6334576564140399</v>
      </c>
      <c r="B84">
        <v>2.1838060245858201E-2</v>
      </c>
      <c r="C84" s="1" t="s">
        <v>747</v>
      </c>
      <c r="D84">
        <v>0.26458233166026301</v>
      </c>
      <c r="E84">
        <v>5.7211496761734197E-2</v>
      </c>
      <c r="F84">
        <v>-0.43576840322876897</v>
      </c>
      <c r="G84">
        <v>1.8335900162396801</v>
      </c>
      <c r="H84">
        <v>0.98334015196345803</v>
      </c>
      <c r="I84">
        <v>1.7991202831123601</v>
      </c>
    </row>
    <row r="85" spans="1:9">
      <c r="A85">
        <v>1.62854505109411</v>
      </c>
      <c r="B85">
        <v>4.76196333087264E-2</v>
      </c>
      <c r="C85" s="1" t="s">
        <v>19</v>
      </c>
      <c r="D85">
        <v>-1.5872458684957</v>
      </c>
      <c r="E85">
        <v>-1.7330340341367401</v>
      </c>
      <c r="F85">
        <v>-0.51755826987923503</v>
      </c>
      <c r="G85">
        <v>0.102840535149785</v>
      </c>
      <c r="H85">
        <v>0.71928174902651998</v>
      </c>
      <c r="I85">
        <v>-5.7156665263558698E-2</v>
      </c>
    </row>
    <row r="86" spans="1:9">
      <c r="A86">
        <v>1.6234222781888299</v>
      </c>
      <c r="B86">
        <v>3.4987342205713298E-2</v>
      </c>
      <c r="C86" s="1" t="s">
        <v>1147</v>
      </c>
      <c r="D86">
        <v>-1.0757959396707499</v>
      </c>
      <c r="E86">
        <v>-0.39795502520289</v>
      </c>
      <c r="F86">
        <v>-0.33778369483289999</v>
      </c>
      <c r="G86">
        <v>0.56789699015616102</v>
      </c>
      <c r="H86">
        <v>1.7782167952368599</v>
      </c>
      <c r="I86">
        <v>0.54700823894208495</v>
      </c>
    </row>
    <row r="87" spans="1:9">
      <c r="A87">
        <v>1.62201408443804</v>
      </c>
      <c r="B87">
        <v>2.6935427108769401E-2</v>
      </c>
      <c r="C87" s="1" t="s">
        <v>1016</v>
      </c>
      <c r="D87">
        <v>1.3195956602021199</v>
      </c>
      <c r="E87">
        <v>1.0879828559896401</v>
      </c>
      <c r="F87">
        <v>0.61944582634502698</v>
      </c>
      <c r="G87">
        <v>2.84118361370273</v>
      </c>
      <c r="H87">
        <v>2.7456181364781198</v>
      </c>
      <c r="I87">
        <v>2.0554927125917102</v>
      </c>
    </row>
    <row r="88" spans="1:9">
      <c r="A88">
        <v>1.6202390611559301</v>
      </c>
      <c r="B88">
        <v>1.8974965763025799E-2</v>
      </c>
      <c r="C88" s="1" t="s">
        <v>554</v>
      </c>
      <c r="D88">
        <v>-1.9702281690496899</v>
      </c>
      <c r="E88">
        <v>-2.0945923341496302</v>
      </c>
      <c r="F88">
        <v>-0.93535284888412296</v>
      </c>
      <c r="G88">
        <v>8.1375801305401105E-2</v>
      </c>
      <c r="H88">
        <v>0.24426016219716901</v>
      </c>
      <c r="I88">
        <v>-0.42090476820725597</v>
      </c>
    </row>
    <row r="89" spans="1:9">
      <c r="A89">
        <v>1.60022640065385</v>
      </c>
      <c r="B89">
        <v>3.45298923348255E-2</v>
      </c>
      <c r="C89" s="1" t="s">
        <v>1937</v>
      </c>
      <c r="D89">
        <v>-2.3675473807387499</v>
      </c>
      <c r="E89">
        <v>-2.17509318501041</v>
      </c>
      <c r="F89">
        <v>-0.74479033271476602</v>
      </c>
      <c r="G89">
        <v>0.22821844840715999</v>
      </c>
      <c r="H89">
        <v>0.59178463967314199</v>
      </c>
      <c r="I89">
        <v>-1.2965204819779701</v>
      </c>
    </row>
    <row r="90" spans="1:9">
      <c r="A90">
        <v>1.59194566143836</v>
      </c>
      <c r="B90">
        <v>4.2236737748962097E-2</v>
      </c>
      <c r="C90" s="1" t="s">
        <v>1637</v>
      </c>
      <c r="D90">
        <v>-0.58112895997321401</v>
      </c>
      <c r="E90">
        <v>0.956696730062361</v>
      </c>
      <c r="F90">
        <v>1.28083234238656</v>
      </c>
      <c r="G90">
        <v>1.6370869863547199</v>
      </c>
      <c r="H90">
        <v>2.69335946077726</v>
      </c>
      <c r="I90">
        <v>1.92241485755632</v>
      </c>
    </row>
    <row r="91" spans="1:9">
      <c r="A91">
        <v>1.5819874807040899</v>
      </c>
      <c r="B91">
        <v>1.5885284519029898E-2</v>
      </c>
      <c r="C91" s="1" t="s">
        <v>542</v>
      </c>
      <c r="D91">
        <v>-0.23610441944545399</v>
      </c>
      <c r="E91">
        <v>-3.2980526820871603E-2</v>
      </c>
      <c r="F91">
        <v>1.0089684057075401</v>
      </c>
      <c r="G91">
        <v>2.1304070539247899</v>
      </c>
      <c r="H91">
        <v>2.19245718256288</v>
      </c>
      <c r="I91">
        <v>1.2001200496667399</v>
      </c>
    </row>
    <row r="92" spans="1:9">
      <c r="A92">
        <v>1.5522875544218799</v>
      </c>
      <c r="B92">
        <v>3.0169059922411801E-2</v>
      </c>
      <c r="C92" s="1" t="s">
        <v>687</v>
      </c>
      <c r="D92">
        <v>-1.20610190205908</v>
      </c>
      <c r="E92">
        <v>-1.90975231191938</v>
      </c>
      <c r="F92">
        <v>-0.36263741147355999</v>
      </c>
      <c r="G92">
        <v>0.38216640729489798</v>
      </c>
      <c r="H92">
        <v>0.93070294843120605</v>
      </c>
      <c r="I92">
        <v>-0.105910028280585</v>
      </c>
    </row>
    <row r="93" spans="1:9">
      <c r="A93">
        <v>1.5406560564768299</v>
      </c>
      <c r="B93">
        <v>4.3694201845904203E-2</v>
      </c>
      <c r="C93" s="1" t="s">
        <v>1631</v>
      </c>
      <c r="D93">
        <v>-1.1602599117541199</v>
      </c>
      <c r="E93">
        <v>-2.0961992228967898</v>
      </c>
      <c r="F93">
        <v>-1.07286811795736</v>
      </c>
      <c r="G93">
        <v>0.362254672509639</v>
      </c>
      <c r="H93">
        <v>3.41657516352082E-2</v>
      </c>
      <c r="I93">
        <v>-0.33283033716007399</v>
      </c>
    </row>
    <row r="94" spans="1:9">
      <c r="A94">
        <v>1.52645961601466</v>
      </c>
      <c r="B94">
        <v>3.5130298670836599E-2</v>
      </c>
      <c r="C94" s="1" t="s">
        <v>1268</v>
      </c>
      <c r="D94">
        <v>-3.54002549057215</v>
      </c>
      <c r="E94">
        <v>-3.2226450677838701</v>
      </c>
      <c r="F94">
        <v>-2.1809020668120902</v>
      </c>
      <c r="G94">
        <v>-1.30305875630331</v>
      </c>
      <c r="H94">
        <v>-0.909806782478773</v>
      </c>
      <c r="I94">
        <v>-2.1505546314858801</v>
      </c>
    </row>
    <row r="95" spans="1:9">
      <c r="A95">
        <v>1.5242154877935901</v>
      </c>
      <c r="B95">
        <v>2.20867635780208E-2</v>
      </c>
      <c r="C95" s="1" t="s">
        <v>346</v>
      </c>
      <c r="D95">
        <v>-1.9434324872439199</v>
      </c>
      <c r="E95">
        <v>-1.1507332832272501</v>
      </c>
      <c r="F95">
        <v>4.5210432650304402E-2</v>
      </c>
      <c r="G95">
        <v>0.70314186917668597</v>
      </c>
      <c r="H95">
        <v>0.63293729683903099</v>
      </c>
      <c r="I95">
        <v>0.18363397168159601</v>
      </c>
    </row>
    <row r="96" spans="1:9">
      <c r="A96">
        <v>1.52095826147493</v>
      </c>
      <c r="B96">
        <v>2.4847665890776399E-2</v>
      </c>
      <c r="C96" s="1" t="s">
        <v>1107</v>
      </c>
      <c r="D96">
        <v>-2.42949284506797</v>
      </c>
      <c r="E96">
        <v>-2.2264496511277998</v>
      </c>
      <c r="F96">
        <v>-0.73349798449218495</v>
      </c>
      <c r="G96">
        <v>6.2444890811011802E-2</v>
      </c>
      <c r="H96">
        <v>6.9639165075472007E-2</v>
      </c>
      <c r="I96">
        <v>-0.90904896988875505</v>
      </c>
    </row>
    <row r="97" spans="1:9">
      <c r="A97">
        <v>1.5023067057278201</v>
      </c>
      <c r="B97">
        <v>4.0397893965156501E-2</v>
      </c>
      <c r="C97" s="1" t="s">
        <v>1848</v>
      </c>
      <c r="D97">
        <v>-1.89751278258061</v>
      </c>
      <c r="E97">
        <v>-1.78496938922638</v>
      </c>
      <c r="F97">
        <v>-0.50863730474447999</v>
      </c>
      <c r="G97">
        <v>0.37151382523429899</v>
      </c>
      <c r="H97">
        <v>0.49295859144554599</v>
      </c>
      <c r="I97">
        <v>-0.610455484745975</v>
      </c>
    </row>
    <row r="98" spans="1:9">
      <c r="A98">
        <v>1.4985419261995501</v>
      </c>
      <c r="B98">
        <v>1.5965919492457899E-2</v>
      </c>
      <c r="C98" s="1" t="s">
        <v>2288</v>
      </c>
      <c r="D98">
        <v>-1.03518203369461</v>
      </c>
      <c r="E98">
        <v>-1.73793173639801</v>
      </c>
      <c r="F98">
        <v>-1.1689730827751199</v>
      </c>
      <c r="G98">
        <v>0.39761466996774197</v>
      </c>
      <c r="H98">
        <v>0.444356859971758</v>
      </c>
      <c r="I98">
        <v>-0.292329586422023</v>
      </c>
    </row>
    <row r="99" spans="1:9">
      <c r="A99">
        <v>1.4948482935032601</v>
      </c>
      <c r="B99">
        <v>3.0169059922411801E-2</v>
      </c>
      <c r="C99" s="1" t="s">
        <v>904</v>
      </c>
      <c r="D99">
        <v>-1.9190126250627</v>
      </c>
      <c r="E99">
        <v>-1.92654986147225</v>
      </c>
      <c r="F99">
        <v>-0.35314106541585399</v>
      </c>
      <c r="G99">
        <v>0.44604939424026402</v>
      </c>
      <c r="H99">
        <v>0.60686128178835097</v>
      </c>
      <c r="I99">
        <v>-0.69866313957415505</v>
      </c>
    </row>
    <row r="100" spans="1:9">
      <c r="A100">
        <v>1.4761046973148999</v>
      </c>
      <c r="B100">
        <v>3.1862727588751201E-2</v>
      </c>
      <c r="C100" s="1" t="s">
        <v>1344</v>
      </c>
      <c r="D100">
        <v>0.74605131542009595</v>
      </c>
      <c r="E100">
        <v>1.04739915175956</v>
      </c>
      <c r="F100">
        <v>-0.2484564061151</v>
      </c>
      <c r="G100">
        <v>2.00347503364755</v>
      </c>
      <c r="H100">
        <v>1.6945696283559</v>
      </c>
      <c r="I100">
        <v>2.0679562006399999</v>
      </c>
    </row>
    <row r="101" spans="1:9">
      <c r="A101">
        <v>1.4455209144339101</v>
      </c>
      <c r="B101">
        <v>4.0454533553958401E-2</v>
      </c>
      <c r="C101" s="1" t="s">
        <v>1657</v>
      </c>
      <c r="D101">
        <v>-1.91293748123023</v>
      </c>
      <c r="E101">
        <v>-2.8320337036774399</v>
      </c>
      <c r="F101">
        <v>-1.67906662173926</v>
      </c>
      <c r="G101">
        <v>-0.65611505293969097</v>
      </c>
      <c r="H101">
        <v>-0.175037912291574</v>
      </c>
      <c r="I101">
        <v>-1.24282421978794</v>
      </c>
    </row>
    <row r="102" spans="1:9">
      <c r="A102">
        <v>1.4379353228026901</v>
      </c>
      <c r="B102">
        <v>2.1627249526475802E-3</v>
      </c>
      <c r="C102" s="1" t="s">
        <v>2025</v>
      </c>
      <c r="D102">
        <v>-0.81451597922904995</v>
      </c>
      <c r="E102">
        <v>-0.68160592316204804</v>
      </c>
      <c r="F102">
        <v>-0.444497812632554</v>
      </c>
      <c r="G102">
        <v>0.76621084847121201</v>
      </c>
      <c r="H102">
        <v>1.10261903418719</v>
      </c>
      <c r="I102">
        <v>0.50748093047968801</v>
      </c>
    </row>
    <row r="103" spans="1:9">
      <c r="A103">
        <v>1.4350203300092801</v>
      </c>
      <c r="B103">
        <v>4.9824568206480097E-2</v>
      </c>
      <c r="C103" s="1" t="s">
        <v>1060</v>
      </c>
      <c r="D103">
        <v>-2.2780150375889199</v>
      </c>
      <c r="E103">
        <v>-1.7558539446791399</v>
      </c>
      <c r="F103">
        <v>-2.2564629947692501</v>
      </c>
      <c r="G103">
        <v>-0.15319335064148401</v>
      </c>
      <c r="H103">
        <v>-0.910296004263772</v>
      </c>
      <c r="I103">
        <v>-1.17445837760656</v>
      </c>
    </row>
    <row r="104" spans="1:9">
      <c r="A104">
        <v>1.4194970713539901</v>
      </c>
      <c r="B104">
        <v>4.7149461055814801E-2</v>
      </c>
      <c r="C104" s="1" t="s">
        <v>180</v>
      </c>
      <c r="D104">
        <v>-1.5764087329883201</v>
      </c>
      <c r="E104">
        <v>-1.41255207706444</v>
      </c>
      <c r="F104">
        <v>-2.4768811639860799</v>
      </c>
      <c r="G104">
        <v>-0.38187407216178798</v>
      </c>
      <c r="H104">
        <v>-0.51537621915896104</v>
      </c>
      <c r="I104">
        <v>-0.67085027060484503</v>
      </c>
    </row>
    <row r="105" spans="1:9">
      <c r="A105">
        <v>1.4141196104760501</v>
      </c>
      <c r="B105">
        <v>3.6667246654210797E-2</v>
      </c>
      <c r="C105" s="1" t="s">
        <v>812</v>
      </c>
      <c r="D105">
        <v>-0.81540023698809305</v>
      </c>
      <c r="E105">
        <v>-0.57240966084859002</v>
      </c>
      <c r="F105">
        <v>-0.457734896083825</v>
      </c>
      <c r="G105">
        <v>0.596431506073411</v>
      </c>
      <c r="H105">
        <v>0.88039461825683696</v>
      </c>
      <c r="I105">
        <v>0.730780306687426</v>
      </c>
    </row>
    <row r="106" spans="1:9">
      <c r="A106">
        <v>1.4077225227743899</v>
      </c>
      <c r="B106">
        <v>3.6936483395154499E-2</v>
      </c>
      <c r="C106" s="1" t="s">
        <v>2185</v>
      </c>
      <c r="D106">
        <v>-0.97877628820347296</v>
      </c>
      <c r="E106">
        <v>-1.14558171871041</v>
      </c>
      <c r="F106">
        <v>-1.8932892651252999</v>
      </c>
      <c r="G106">
        <v>-0.199397093865226</v>
      </c>
      <c r="H106">
        <v>0.449211183872541</v>
      </c>
      <c r="I106">
        <v>-0.26455087777341002</v>
      </c>
    </row>
    <row r="107" spans="1:9">
      <c r="A107">
        <v>1.4001476558886601</v>
      </c>
      <c r="B107">
        <v>3.0491521686064501E-2</v>
      </c>
      <c r="C107" s="1" t="s">
        <v>1245</v>
      </c>
      <c r="D107">
        <v>-2.04674793029392</v>
      </c>
      <c r="E107">
        <v>-2.0973652234531701</v>
      </c>
      <c r="F107">
        <v>-0.57187953617380705</v>
      </c>
      <c r="G107">
        <v>0.12594811911875201</v>
      </c>
      <c r="H107">
        <v>0.342587825657164</v>
      </c>
      <c r="I107">
        <v>-0.91657331672951103</v>
      </c>
    </row>
    <row r="108" spans="1:9">
      <c r="A108">
        <v>1.39501533021492</v>
      </c>
      <c r="B108">
        <v>2.5840699714817401E-2</v>
      </c>
      <c r="C108" s="1" t="s">
        <v>979</v>
      </c>
      <c r="D108">
        <v>-1.30643890449138</v>
      </c>
      <c r="E108">
        <v>-1.03753435373215</v>
      </c>
      <c r="F108">
        <v>-0.57412953602017003</v>
      </c>
      <c r="G108">
        <v>0.74415354052060501</v>
      </c>
      <c r="H108">
        <v>0.57571715053289996</v>
      </c>
      <c r="I108">
        <v>-0.11096291008805501</v>
      </c>
    </row>
    <row r="109" spans="1:9">
      <c r="A109">
        <v>1.3889987981487799</v>
      </c>
      <c r="B109">
        <v>2.7759495208680901E-2</v>
      </c>
      <c r="C109" s="1" t="s">
        <v>2056</v>
      </c>
      <c r="D109">
        <v>-1.2628709334239601</v>
      </c>
      <c r="E109">
        <v>-0.980764874353108</v>
      </c>
      <c r="F109">
        <v>3.6722405273982503E-2</v>
      </c>
      <c r="G109">
        <v>0.83276892342053099</v>
      </c>
      <c r="H109">
        <v>1.31453872979386</v>
      </c>
      <c r="I109">
        <v>-0.15223903104873801</v>
      </c>
    </row>
    <row r="110" spans="1:9">
      <c r="A110">
        <v>1.38775629409516</v>
      </c>
      <c r="B110">
        <v>3.56930120677953E-2</v>
      </c>
      <c r="C110" s="1" t="s">
        <v>818</v>
      </c>
      <c r="D110">
        <v>-1.3889450782119299</v>
      </c>
      <c r="E110">
        <v>-1.6043780319673699</v>
      </c>
      <c r="F110">
        <v>-4.4995896687964901E-2</v>
      </c>
      <c r="G110">
        <v>0.69735596547555501</v>
      </c>
      <c r="H110">
        <v>1.0206877182199201</v>
      </c>
      <c r="I110">
        <v>-0.56980638736223299</v>
      </c>
    </row>
    <row r="111" spans="1:9">
      <c r="A111">
        <v>1.3868787768041</v>
      </c>
      <c r="B111">
        <v>3.5283483282998997E-2</v>
      </c>
      <c r="C111" s="1" t="s">
        <v>1333</v>
      </c>
      <c r="D111">
        <v>-2.28256291177467</v>
      </c>
      <c r="E111">
        <v>-2.39807086070044</v>
      </c>
      <c r="F111">
        <v>-1.38764607044751</v>
      </c>
      <c r="G111">
        <v>-0.28990777061511702</v>
      </c>
      <c r="H111">
        <v>-0.13614396415507099</v>
      </c>
      <c r="I111">
        <v>-1.45908713317882</v>
      </c>
    </row>
    <row r="112" spans="1:9">
      <c r="A112">
        <v>1.38636493056623</v>
      </c>
      <c r="B112">
        <v>4.4432338751275301E-2</v>
      </c>
      <c r="C112" s="1" t="s">
        <v>1705</v>
      </c>
      <c r="D112">
        <v>-3.3014285055339401</v>
      </c>
      <c r="E112">
        <v>-3.1156484819870101</v>
      </c>
      <c r="F112">
        <v>-1.96420980369937</v>
      </c>
      <c r="G112">
        <v>-1.02596249987011</v>
      </c>
      <c r="H112">
        <v>-0.76434155128432102</v>
      </c>
      <c r="I112">
        <v>-2.3977697464693701</v>
      </c>
    </row>
    <row r="113" spans="1:9">
      <c r="A113">
        <v>1.3808628903767</v>
      </c>
      <c r="B113">
        <v>3.3660784212064102E-2</v>
      </c>
      <c r="C113" s="1" t="s">
        <v>1048</v>
      </c>
      <c r="D113">
        <v>-2.05300480956442</v>
      </c>
      <c r="E113">
        <v>-1.59281145097801</v>
      </c>
      <c r="F113">
        <v>-0.74170327105602496</v>
      </c>
      <c r="G113">
        <v>0.26096441491371403</v>
      </c>
      <c r="H113">
        <v>0.57433049795209901</v>
      </c>
      <c r="I113">
        <v>-1.0588884475628499</v>
      </c>
    </row>
    <row r="114" spans="1:9">
      <c r="A114">
        <v>1.3699923970296499</v>
      </c>
      <c r="B114">
        <v>4.6828308899851297E-2</v>
      </c>
      <c r="C114" s="1" t="s">
        <v>1778</v>
      </c>
      <c r="D114">
        <v>-3.5982019515126402</v>
      </c>
      <c r="E114">
        <v>-3.0456622426187701</v>
      </c>
      <c r="F114">
        <v>-2.1670874098536399</v>
      </c>
      <c r="G114">
        <v>-1.2186180869510801</v>
      </c>
      <c r="H114">
        <v>-1.04062653672866</v>
      </c>
      <c r="I114">
        <v>-2.4594494051300599</v>
      </c>
    </row>
    <row r="115" spans="1:9">
      <c r="A115">
        <v>1.34599346284073</v>
      </c>
      <c r="B115">
        <v>4.88655068450577E-2</v>
      </c>
      <c r="C115" s="1" t="s">
        <v>336</v>
      </c>
      <c r="D115">
        <v>-0.82243446782888197</v>
      </c>
      <c r="E115">
        <v>-1.1356633598139201</v>
      </c>
      <c r="F115">
        <v>0.80550600295886399</v>
      </c>
      <c r="G115">
        <v>1.2619327582084501</v>
      </c>
      <c r="H115">
        <v>1.6041410198994499</v>
      </c>
      <c r="I115">
        <v>4.3142156871222199E-2</v>
      </c>
    </row>
    <row r="116" spans="1:9">
      <c r="A116">
        <v>1.34494201914269</v>
      </c>
      <c r="B116">
        <v>4.0329092100432E-2</v>
      </c>
      <c r="C116" s="1" t="s">
        <v>1585</v>
      </c>
      <c r="D116">
        <v>-2.0371887782425699</v>
      </c>
      <c r="E116">
        <v>-1.82224981193485</v>
      </c>
      <c r="F116">
        <v>-0.49656473545313201</v>
      </c>
      <c r="G116">
        <v>0.156488712553118</v>
      </c>
      <c r="H116">
        <v>0.52588076095815695</v>
      </c>
      <c r="I116">
        <v>-0.95293647981994201</v>
      </c>
    </row>
    <row r="117" spans="1:9">
      <c r="A117">
        <v>1.3422908283686401</v>
      </c>
      <c r="B117">
        <v>3.8224332916171902E-2</v>
      </c>
      <c r="C117" s="1" t="s">
        <v>1827</v>
      </c>
      <c r="D117">
        <v>-0.48406585499226101</v>
      </c>
      <c r="E117">
        <v>-0.52151713638778296</v>
      </c>
      <c r="F117">
        <v>-1.94226864296088</v>
      </c>
      <c r="G117">
        <v>0.26509922961374999</v>
      </c>
      <c r="H117">
        <v>0.37579909227151798</v>
      </c>
      <c r="I117">
        <v>0.176106302045795</v>
      </c>
    </row>
    <row r="118" spans="1:9">
      <c r="A118">
        <v>1.3415822481056601</v>
      </c>
      <c r="B118">
        <v>3.41456788089501E-2</v>
      </c>
      <c r="C118" s="1" t="s">
        <v>1640</v>
      </c>
      <c r="D118">
        <v>-1.0013175525639999</v>
      </c>
      <c r="E118">
        <v>-1.10955036973384</v>
      </c>
      <c r="F118">
        <v>-0.80706043650168902</v>
      </c>
      <c r="G118">
        <v>0.29372026112505201</v>
      </c>
      <c r="H118">
        <v>1.0938915495830199</v>
      </c>
      <c r="I118">
        <v>-0.31264120505690401</v>
      </c>
    </row>
    <row r="119" spans="1:9">
      <c r="A119">
        <v>1.3287048672709401</v>
      </c>
      <c r="B119">
        <v>2.5899397917071602E-3</v>
      </c>
      <c r="C119" s="1" t="s">
        <v>1669</v>
      </c>
      <c r="D119">
        <v>1.84290407637863</v>
      </c>
      <c r="E119">
        <v>1.1728373996535399</v>
      </c>
      <c r="F119">
        <v>1.0905133431087499</v>
      </c>
      <c r="G119">
        <v>2.5896525103322299</v>
      </c>
      <c r="H119">
        <v>2.6993772324304199</v>
      </c>
      <c r="I119">
        <v>2.8061106824216302</v>
      </c>
    </row>
    <row r="120" spans="1:9">
      <c r="A120">
        <v>1.3268428584947201</v>
      </c>
      <c r="B120">
        <v>4.4548551423218799E-2</v>
      </c>
      <c r="C120" s="1" t="s">
        <v>500</v>
      </c>
      <c r="D120">
        <v>-1.9418849943990499</v>
      </c>
      <c r="E120">
        <v>-1.65052733591706</v>
      </c>
      <c r="F120">
        <v>-0.32932946194123902</v>
      </c>
      <c r="G120">
        <v>0.43482360608034798</v>
      </c>
      <c r="H120">
        <v>0.637383079596479</v>
      </c>
      <c r="I120">
        <v>-0.97713535578493405</v>
      </c>
    </row>
    <row r="121" spans="1:9">
      <c r="A121">
        <v>1.3085147219628701</v>
      </c>
      <c r="B121">
        <v>4.8160933678301501E-2</v>
      </c>
      <c r="C121" s="1" t="s">
        <v>1424</v>
      </c>
      <c r="D121">
        <v>-0.178866847843421</v>
      </c>
      <c r="E121">
        <v>0.36848100146950002</v>
      </c>
      <c r="F121">
        <v>-1.23592664915345</v>
      </c>
      <c r="G121">
        <v>0.52817285594184904</v>
      </c>
      <c r="H121">
        <v>0.76002066488170394</v>
      </c>
      <c r="I121">
        <v>1.3502192024797099</v>
      </c>
    </row>
    <row r="122" spans="1:9">
      <c r="A122">
        <v>1.29317100838035</v>
      </c>
      <c r="B122">
        <v>2.0607954383423801E-2</v>
      </c>
      <c r="C122" s="1" t="s">
        <v>939</v>
      </c>
      <c r="D122">
        <v>-1.48228516177856</v>
      </c>
      <c r="E122">
        <v>-1.6921011735748599</v>
      </c>
      <c r="F122">
        <v>-1.8897432438417601</v>
      </c>
      <c r="G122">
        <v>-0.37440617451800301</v>
      </c>
      <c r="H122">
        <v>-0.86043016272287398</v>
      </c>
      <c r="I122">
        <v>3.0607727744398801E-2</v>
      </c>
    </row>
    <row r="123" spans="1:9">
      <c r="A123">
        <v>1.2835679027240801</v>
      </c>
      <c r="B123">
        <v>2.4939909985104002E-2</v>
      </c>
      <c r="C123" s="1" t="s">
        <v>1869</v>
      </c>
      <c r="D123">
        <v>-0.57686122392383998</v>
      </c>
      <c r="E123">
        <v>-7.9727744276731904E-3</v>
      </c>
      <c r="F123">
        <v>1.15816912896528</v>
      </c>
      <c r="G123">
        <v>1.54646389792873</v>
      </c>
      <c r="H123">
        <v>1.7400060623201401</v>
      </c>
      <c r="I123">
        <v>1.16201838598833</v>
      </c>
    </row>
    <row r="124" spans="1:9">
      <c r="A124">
        <v>1.2814198953610501</v>
      </c>
      <c r="B124">
        <v>4.0397893965156501E-2</v>
      </c>
      <c r="C124" s="1" t="s">
        <v>228</v>
      </c>
      <c r="D124">
        <v>-1.4321588901530899</v>
      </c>
      <c r="E124">
        <v>-1.2655655444388001</v>
      </c>
      <c r="F124">
        <v>0.24122880937351199</v>
      </c>
      <c r="G124">
        <v>0.68173016264057096</v>
      </c>
      <c r="H124">
        <v>1.0620589028859799</v>
      </c>
      <c r="I124">
        <v>-0.306214728545675</v>
      </c>
    </row>
    <row r="125" spans="1:9">
      <c r="A125">
        <v>1.2757145052179399</v>
      </c>
      <c r="B125">
        <v>1.1822987925209E-2</v>
      </c>
      <c r="C125" s="1" t="s">
        <v>1302</v>
      </c>
      <c r="D125">
        <v>-1.36551068543589</v>
      </c>
      <c r="E125">
        <v>-1.3249532970221201</v>
      </c>
      <c r="F125">
        <v>-1.0347089600822199</v>
      </c>
      <c r="G125">
        <v>0.24526545775966199</v>
      </c>
      <c r="H125">
        <v>0.43894515680964402</v>
      </c>
      <c r="I125">
        <v>-0.57820795149612203</v>
      </c>
    </row>
    <row r="126" spans="1:9">
      <c r="A126">
        <v>1.2682417719133801</v>
      </c>
      <c r="B126">
        <v>3.9413303096357301E-2</v>
      </c>
      <c r="C126" s="1" t="s">
        <v>594</v>
      </c>
      <c r="D126">
        <v>-1.5439902999642401</v>
      </c>
      <c r="E126">
        <v>-2.2550664175278001</v>
      </c>
      <c r="F126">
        <v>-1.70628956589126</v>
      </c>
      <c r="G126">
        <v>-0.24368698871397501</v>
      </c>
      <c r="H126">
        <v>-0.245501194325496</v>
      </c>
      <c r="I126">
        <v>-1.25021077116933</v>
      </c>
    </row>
    <row r="127" spans="1:9">
      <c r="A127">
        <v>1.2311932784406801</v>
      </c>
      <c r="B127">
        <v>3.0059216445340799E-2</v>
      </c>
      <c r="C127" s="1" t="s">
        <v>374</v>
      </c>
      <c r="D127">
        <v>-2.0182080855201998</v>
      </c>
      <c r="E127">
        <v>-2.3839927029757502</v>
      </c>
      <c r="F127">
        <v>-1.3385583815608499</v>
      </c>
      <c r="G127">
        <v>-0.52112053531282498</v>
      </c>
      <c r="H127">
        <v>-0.569194129784793</v>
      </c>
      <c r="I127">
        <v>-0.94410542221303695</v>
      </c>
    </row>
    <row r="128" spans="1:9">
      <c r="A128">
        <v>1.22641422073432</v>
      </c>
      <c r="B128">
        <v>3.5882876946480603E-2</v>
      </c>
      <c r="C128" s="1" t="s">
        <v>1291</v>
      </c>
      <c r="D128">
        <v>-1.56907377688284</v>
      </c>
      <c r="E128">
        <v>-1.85895311336322</v>
      </c>
      <c r="F128">
        <v>-0.34007869950904501</v>
      </c>
      <c r="G128">
        <v>0.1809528674643</v>
      </c>
      <c r="H128">
        <v>0.55371305249588998</v>
      </c>
      <c r="I128">
        <v>-0.782914633677678</v>
      </c>
    </row>
    <row r="129" spans="1:9">
      <c r="A129">
        <v>1.2247698438577901</v>
      </c>
      <c r="B129">
        <v>2.0594460179847701E-2</v>
      </c>
      <c r="C129" s="1" t="s">
        <v>1508</v>
      </c>
      <c r="D129">
        <v>-1.4767326509777901</v>
      </c>
      <c r="E129">
        <v>-1.33235266457936</v>
      </c>
      <c r="F129">
        <v>-0.94274851021335304</v>
      </c>
      <c r="G129">
        <v>0.189271136368242</v>
      </c>
      <c r="H129">
        <v>0.14014947211331499</v>
      </c>
      <c r="I129">
        <v>-0.45952295712719599</v>
      </c>
    </row>
    <row r="130" spans="1:9">
      <c r="A130">
        <v>1.2218846843953901</v>
      </c>
      <c r="B130">
        <v>1.3718241665017601E-2</v>
      </c>
      <c r="C130" s="1" t="s">
        <v>898</v>
      </c>
      <c r="D130">
        <v>-1.65870117876183</v>
      </c>
      <c r="E130">
        <v>-1.41309696318464</v>
      </c>
      <c r="F130">
        <v>-1.0705878971246801</v>
      </c>
      <c r="G130">
        <v>-0.30148012284140302</v>
      </c>
      <c r="H130">
        <v>0.13977222686513099</v>
      </c>
      <c r="I130">
        <v>-0.31056029242127398</v>
      </c>
    </row>
    <row r="131" spans="1:9">
      <c r="A131">
        <v>1.22125549477003</v>
      </c>
      <c r="B131">
        <v>3.8288554455657001E-2</v>
      </c>
      <c r="C131" s="1" t="s">
        <v>1949</v>
      </c>
      <c r="D131">
        <v>-1.87368268833045</v>
      </c>
      <c r="E131">
        <v>-1.41117017523925</v>
      </c>
      <c r="F131">
        <v>-1.7370799279931199</v>
      </c>
      <c r="G131">
        <v>-0.21900399412643101</v>
      </c>
      <c r="H131">
        <v>-0.23823108427782999</v>
      </c>
      <c r="I131">
        <v>-1.01549099962601</v>
      </c>
    </row>
    <row r="132" spans="1:9">
      <c r="A132">
        <v>1.21600482248773</v>
      </c>
      <c r="B132">
        <v>8.9702754978209995E-3</v>
      </c>
      <c r="C132" s="1" t="s">
        <v>599</v>
      </c>
      <c r="D132">
        <v>-1.6328786393217101</v>
      </c>
      <c r="E132">
        <v>-1.14679100868716</v>
      </c>
      <c r="F132">
        <v>-0.98294399070413596</v>
      </c>
      <c r="G132">
        <v>0.160507469995715</v>
      </c>
      <c r="H132">
        <v>0.20443284450358001</v>
      </c>
      <c r="I132">
        <v>-0.49173070553723702</v>
      </c>
    </row>
    <row r="133" spans="1:9">
      <c r="A133">
        <v>1.21432964733503</v>
      </c>
      <c r="B133">
        <v>4.4032432400052397E-2</v>
      </c>
      <c r="C133" s="1" t="s">
        <v>1621</v>
      </c>
      <c r="D133">
        <v>-0.537621354386012</v>
      </c>
      <c r="E133">
        <v>-0.73863882650337997</v>
      </c>
      <c r="F133">
        <v>-0.85002625561118095</v>
      </c>
      <c r="G133">
        <v>0.51070654936724502</v>
      </c>
      <c r="H133">
        <v>0.42099263446524499</v>
      </c>
      <c r="I133">
        <v>0.44959983317367402</v>
      </c>
    </row>
    <row r="134" spans="1:9">
      <c r="A134">
        <v>1.2047292335514701</v>
      </c>
      <c r="B134">
        <v>8.8494550757226894E-3</v>
      </c>
      <c r="C134" s="1" t="s">
        <v>363</v>
      </c>
      <c r="D134">
        <v>-1.80905764600978</v>
      </c>
      <c r="E134">
        <v>-1.77248936972018</v>
      </c>
      <c r="F134">
        <v>-1.2111962952383799</v>
      </c>
      <c r="G134">
        <v>-0.38303986584749</v>
      </c>
      <c r="H134">
        <v>4.1284122376974403E-2</v>
      </c>
      <c r="I134">
        <v>-0.81816394108560997</v>
      </c>
    </row>
    <row r="135" spans="1:9">
      <c r="A135">
        <v>1.2040732483454499</v>
      </c>
      <c r="B135">
        <v>1.00354895987405E-2</v>
      </c>
      <c r="C135" s="1" t="s">
        <v>1363</v>
      </c>
      <c r="D135">
        <v>-0.58049949324140604</v>
      </c>
      <c r="E135">
        <v>-0.87892777174718495</v>
      </c>
      <c r="F135">
        <v>1.8616540783242801E-2</v>
      </c>
      <c r="G135">
        <v>0.72366335334755805</v>
      </c>
      <c r="H135">
        <v>1.1069015819610499</v>
      </c>
      <c r="I135">
        <v>0.38572283729038398</v>
      </c>
    </row>
    <row r="136" spans="1:9">
      <c r="A136">
        <v>1.1932417854419799</v>
      </c>
      <c r="B136">
        <v>3.6051971490371697E-2</v>
      </c>
      <c r="C136" s="1" t="s">
        <v>2278</v>
      </c>
      <c r="D136">
        <v>-1.71078624406318</v>
      </c>
      <c r="E136">
        <v>-1.7061736843959501</v>
      </c>
      <c r="F136">
        <v>-0.84005640653387104</v>
      </c>
      <c r="G136">
        <v>9.3116590920176101E-2</v>
      </c>
      <c r="H136">
        <v>0.26657426007885698</v>
      </c>
      <c r="I136">
        <v>-1.0108420990051299</v>
      </c>
    </row>
    <row r="137" spans="1:9">
      <c r="A137">
        <v>1.1927088318161601</v>
      </c>
      <c r="B137">
        <v>2.1375043709276599E-2</v>
      </c>
      <c r="C137" s="1" t="s">
        <v>583</v>
      </c>
      <c r="D137">
        <v>-1.35633456898712</v>
      </c>
      <c r="E137">
        <v>-0.85347545626981303</v>
      </c>
      <c r="F137">
        <v>-7.6675910496022404E-2</v>
      </c>
      <c r="G137">
        <v>0.63341337121498398</v>
      </c>
      <c r="H137">
        <v>0.70001559090816901</v>
      </c>
      <c r="I137">
        <v>-3.1667731245478503E-2</v>
      </c>
    </row>
    <row r="138" spans="1:9">
      <c r="A138">
        <v>1.19173158188001</v>
      </c>
      <c r="B138">
        <v>3.7545259967256203E-2</v>
      </c>
      <c r="C138" s="1" t="s">
        <v>799</v>
      </c>
      <c r="D138">
        <v>-1.3313650923348801</v>
      </c>
      <c r="E138">
        <v>-2.1019131349550899</v>
      </c>
      <c r="F138">
        <v>-0.67180950238407799</v>
      </c>
      <c r="G138">
        <v>0.126891221881789</v>
      </c>
      <c r="H138">
        <v>0.18829214306334399</v>
      </c>
      <c r="I138">
        <v>-0.77774297187819297</v>
      </c>
    </row>
    <row r="139" spans="1:9">
      <c r="A139">
        <v>1.18951716580897</v>
      </c>
      <c r="B139">
        <v>3.2651084274247101E-2</v>
      </c>
      <c r="C139" s="1" t="s">
        <v>373</v>
      </c>
      <c r="D139">
        <v>0.44769372768191001</v>
      </c>
      <c r="E139">
        <v>-0.52594596165296603</v>
      </c>
      <c r="F139">
        <v>0.53607142774225403</v>
      </c>
      <c r="G139">
        <v>1.4215743182068501</v>
      </c>
      <c r="H139">
        <v>1.1816965254707901</v>
      </c>
      <c r="I139">
        <v>1.4441067562457599</v>
      </c>
    </row>
    <row r="140" spans="1:9">
      <c r="A140">
        <v>1.1819766942561301</v>
      </c>
      <c r="B140">
        <v>4.3005366424488198E-2</v>
      </c>
      <c r="C140" s="1" t="s">
        <v>691</v>
      </c>
      <c r="D140">
        <v>-0.99289050573191695</v>
      </c>
      <c r="E140">
        <v>-0.12630548868262001</v>
      </c>
      <c r="F140">
        <v>0.61085062931001999</v>
      </c>
      <c r="G140">
        <v>1.1183657866526</v>
      </c>
      <c r="H140">
        <v>1.4619485954340401</v>
      </c>
      <c r="I140">
        <v>0.45302868386533501</v>
      </c>
    </row>
    <row r="141" spans="1:9">
      <c r="A141">
        <v>1.1777095565000999</v>
      </c>
      <c r="B141">
        <v>1.7694869224371499E-2</v>
      </c>
      <c r="C141" s="1" t="s">
        <v>1079</v>
      </c>
      <c r="D141">
        <v>-1.4500903306983799</v>
      </c>
      <c r="E141">
        <v>-1.43561394803285</v>
      </c>
      <c r="F141">
        <v>-0.70856176270060001</v>
      </c>
      <c r="G141">
        <v>0.146070468738909</v>
      </c>
      <c r="H141">
        <v>0.41986236087533901</v>
      </c>
      <c r="I141">
        <v>-0.60174870004179604</v>
      </c>
    </row>
    <row r="142" spans="1:9">
      <c r="A142">
        <v>1.17700672324592</v>
      </c>
      <c r="B142">
        <v>3.5922104124487299E-2</v>
      </c>
      <c r="C142" s="1" t="s">
        <v>866</v>
      </c>
      <c r="D142">
        <v>-1.0567865083872501</v>
      </c>
      <c r="E142">
        <v>-1.4366066952293299</v>
      </c>
      <c r="F142">
        <v>-0.40223774696553799</v>
      </c>
      <c r="G142">
        <v>0.39783164789894199</v>
      </c>
      <c r="H142">
        <v>0.85217798673546896</v>
      </c>
      <c r="I142">
        <v>-0.56527366691852698</v>
      </c>
    </row>
    <row r="143" spans="1:9">
      <c r="A143">
        <v>1.1728938386777801</v>
      </c>
      <c r="B143">
        <v>1.6885991843527001E-2</v>
      </c>
      <c r="C143" s="1" t="s">
        <v>1734</v>
      </c>
      <c r="D143">
        <v>-0.53929159308471297</v>
      </c>
      <c r="E143">
        <v>-1.6981928885773701</v>
      </c>
      <c r="F143">
        <v>-0.470258859637805</v>
      </c>
      <c r="G143">
        <v>0.23581804501348599</v>
      </c>
      <c r="H143">
        <v>0.36764626497323399</v>
      </c>
      <c r="I143">
        <v>0.28444272586184999</v>
      </c>
    </row>
    <row r="144" spans="1:9">
      <c r="A144">
        <v>1.1725071217713401</v>
      </c>
      <c r="B144">
        <v>2.9893193038882999E-2</v>
      </c>
      <c r="C144" s="1" t="s">
        <v>932</v>
      </c>
      <c r="D144">
        <v>-1.75196765502876</v>
      </c>
      <c r="E144">
        <v>-1.1815539183843</v>
      </c>
      <c r="F144">
        <v>-0.74653761165564803</v>
      </c>
      <c r="G144">
        <v>-3.32563674427147E-2</v>
      </c>
      <c r="H144">
        <v>0.51518442243559603</v>
      </c>
      <c r="I144">
        <v>-0.64946252658836101</v>
      </c>
    </row>
    <row r="145" spans="1:9">
      <c r="A145">
        <v>1.1721130872123</v>
      </c>
      <c r="B145">
        <v>2.1195012709022298E-2</v>
      </c>
      <c r="C145" s="1" t="s">
        <v>487</v>
      </c>
      <c r="D145">
        <v>-1.3660639822063601</v>
      </c>
      <c r="E145">
        <v>-1.21587204623127</v>
      </c>
      <c r="F145">
        <v>-0.45028818584830799</v>
      </c>
      <c r="G145">
        <v>0.33386039742155899</v>
      </c>
      <c r="H145">
        <v>0.35063701056680302</v>
      </c>
      <c r="I145">
        <v>-0.19058687968423599</v>
      </c>
    </row>
    <row r="146" spans="1:9">
      <c r="A146">
        <v>1.1670810458151299</v>
      </c>
      <c r="B146">
        <v>4.4432338751275301E-2</v>
      </c>
      <c r="C146" s="1" t="s">
        <v>1417</v>
      </c>
      <c r="D146">
        <v>-1.4427432362840401E-2</v>
      </c>
      <c r="E146">
        <v>0.45119763766042098</v>
      </c>
      <c r="F146">
        <v>1.24728959731553</v>
      </c>
      <c r="G146">
        <v>2.1747157758253701</v>
      </c>
      <c r="H146">
        <v>2.06622334946195</v>
      </c>
      <c r="I146">
        <v>0.94749564101514006</v>
      </c>
    </row>
    <row r="147" spans="1:9">
      <c r="A147">
        <v>1.1645945681421901</v>
      </c>
      <c r="B147">
        <v>2.7363824961998E-2</v>
      </c>
      <c r="C147" s="1" t="s">
        <v>783</v>
      </c>
      <c r="D147">
        <v>-1.2733248072113801</v>
      </c>
      <c r="E147">
        <v>-0.97892672424487903</v>
      </c>
      <c r="F147">
        <v>-0.19654040084392899</v>
      </c>
      <c r="G147">
        <v>0.624510629375013</v>
      </c>
      <c r="H147">
        <v>0.85521374231591996</v>
      </c>
      <c r="I147">
        <v>-0.43323336093869702</v>
      </c>
    </row>
    <row r="148" spans="1:9">
      <c r="A148">
        <v>1.1645590074492</v>
      </c>
      <c r="B148">
        <v>8.9100558593184602E-3</v>
      </c>
      <c r="C148" s="1" t="s">
        <v>1059</v>
      </c>
      <c r="D148">
        <v>-2.3132382574168902</v>
      </c>
      <c r="E148">
        <v>-1.9638922883101899</v>
      </c>
      <c r="F148">
        <v>-1.5464417622488</v>
      </c>
      <c r="G148">
        <v>-0.70247090403552404</v>
      </c>
      <c r="H148">
        <v>-0.46120342617250998</v>
      </c>
      <c r="I148">
        <v>-1.1588811127077601</v>
      </c>
    </row>
    <row r="149" spans="1:9">
      <c r="A149">
        <v>1.1631172472121301</v>
      </c>
      <c r="B149">
        <v>3.6324982991945198E-2</v>
      </c>
      <c r="C149" s="1" t="s">
        <v>1461</v>
      </c>
      <c r="D149">
        <v>-1.9268584810609399</v>
      </c>
      <c r="E149">
        <v>-1.89824153497384</v>
      </c>
      <c r="F149">
        <v>-0.85312637402267399</v>
      </c>
      <c r="G149">
        <v>-0.18308958253507099</v>
      </c>
      <c r="H149">
        <v>2.9102194166550799E-2</v>
      </c>
      <c r="I149">
        <v>-1.00618632618574</v>
      </c>
    </row>
    <row r="150" spans="1:9">
      <c r="A150">
        <v>1.16284308136377</v>
      </c>
      <c r="B150">
        <v>2.1195012709022298E-2</v>
      </c>
      <c r="C150" s="1" t="s">
        <v>308</v>
      </c>
      <c r="D150">
        <v>-1.8145219098957499</v>
      </c>
      <c r="E150">
        <v>-1.5915598686568599</v>
      </c>
      <c r="F150">
        <v>-2.5570269467673299</v>
      </c>
      <c r="G150">
        <v>-0.69316689790799901</v>
      </c>
      <c r="H150">
        <v>-1.3464325347178201</v>
      </c>
      <c r="I150">
        <v>-0.50807586062928101</v>
      </c>
    </row>
    <row r="151" spans="1:9">
      <c r="A151">
        <v>1.1585278536791299</v>
      </c>
      <c r="B151">
        <v>4.2219032875893799E-2</v>
      </c>
      <c r="C151" s="1" t="s">
        <v>1973</v>
      </c>
      <c r="D151">
        <v>-1.9692594747769201</v>
      </c>
      <c r="E151">
        <v>-1.7742319084159699</v>
      </c>
      <c r="F151">
        <v>-0.938510804467385</v>
      </c>
      <c r="G151">
        <v>-0.28346848593392698</v>
      </c>
      <c r="H151">
        <v>0.16397290775252801</v>
      </c>
      <c r="I151">
        <v>-1.0737657758724399</v>
      </c>
    </row>
    <row r="152" spans="1:9">
      <c r="A152">
        <v>1.1573399408309499</v>
      </c>
      <c r="B152">
        <v>1.20107738392974E-2</v>
      </c>
      <c r="C152" s="1" t="s">
        <v>1058</v>
      </c>
      <c r="D152">
        <v>-1.52611761896895</v>
      </c>
      <c r="E152">
        <v>-1.3505493620590501</v>
      </c>
      <c r="F152">
        <v>-0.61811524773403004</v>
      </c>
      <c r="G152">
        <v>1.89256355554717E-2</v>
      </c>
      <c r="H152">
        <v>0.39220208910045601</v>
      </c>
      <c r="I152">
        <v>-0.420229874509082</v>
      </c>
    </row>
    <row r="153" spans="1:9">
      <c r="A153">
        <v>1.1549266248362999</v>
      </c>
      <c r="B153">
        <v>4.37554308113242E-2</v>
      </c>
      <c r="C153" s="1" t="s">
        <v>1577</v>
      </c>
      <c r="D153">
        <v>-1.81207440687957</v>
      </c>
      <c r="E153">
        <v>-1.9732000228339399</v>
      </c>
      <c r="F153">
        <v>-0.69803304817287404</v>
      </c>
      <c r="G153">
        <v>4.7541543412938501E-2</v>
      </c>
      <c r="H153">
        <v>-1.26522387511585E-3</v>
      </c>
      <c r="I153">
        <v>-1.0200846657049201</v>
      </c>
    </row>
    <row r="154" spans="1:9">
      <c r="A154">
        <v>1.1365067537420199</v>
      </c>
      <c r="B154">
        <v>2.0594460179847701E-2</v>
      </c>
      <c r="C154" s="1" t="s">
        <v>1616</v>
      </c>
      <c r="D154">
        <v>-1.55060114906999</v>
      </c>
      <c r="E154">
        <v>-1.2049107575031699</v>
      </c>
      <c r="F154">
        <v>-1.3677033646174199</v>
      </c>
      <c r="G154">
        <v>-9.1234632486254505E-2</v>
      </c>
      <c r="H154">
        <v>-6.0188252710460202E-2</v>
      </c>
      <c r="I154">
        <v>-0.63215430472857304</v>
      </c>
    </row>
    <row r="155" spans="1:9">
      <c r="A155">
        <v>1.1361333425733</v>
      </c>
      <c r="B155">
        <v>4.1107476492172203E-2</v>
      </c>
      <c r="C155" s="1" t="s">
        <v>447</v>
      </c>
      <c r="D155">
        <v>-2.0257911241731201</v>
      </c>
      <c r="E155">
        <v>-2.1258684817528599</v>
      </c>
      <c r="F155">
        <v>-0.653891831750125</v>
      </c>
      <c r="G155">
        <v>-0.19945242267184399</v>
      </c>
      <c r="H155">
        <v>-6.0891459968916102E-2</v>
      </c>
      <c r="I155">
        <v>-1.07183175879655</v>
      </c>
    </row>
    <row r="156" spans="1:9">
      <c r="A156">
        <v>1.12959639431392</v>
      </c>
      <c r="B156">
        <v>2.4543518715892301E-3</v>
      </c>
      <c r="C156" s="1" t="s">
        <v>477</v>
      </c>
      <c r="D156">
        <v>0.455791099574961</v>
      </c>
      <c r="E156">
        <v>0.54011810607448096</v>
      </c>
      <c r="F156">
        <v>1.1902235074562899</v>
      </c>
      <c r="G156">
        <v>1.9098519397293301</v>
      </c>
      <c r="H156">
        <v>1.95276151326287</v>
      </c>
      <c r="I156">
        <v>1.7204987913384</v>
      </c>
    </row>
    <row r="157" spans="1:9">
      <c r="A157">
        <v>1.11778066923874</v>
      </c>
      <c r="B157">
        <v>3.6591808936257603E-2</v>
      </c>
      <c r="C157" s="1" t="s">
        <v>130</v>
      </c>
      <c r="D157">
        <v>-2.0059428906613701</v>
      </c>
      <c r="E157">
        <v>-1.76583505570032</v>
      </c>
      <c r="F157">
        <v>-0.79068177434271403</v>
      </c>
      <c r="G157">
        <v>-0.109044162614371</v>
      </c>
      <c r="H157">
        <v>-6.21204653417919E-2</v>
      </c>
      <c r="I157">
        <v>-1.0110376572806199</v>
      </c>
    </row>
    <row r="158" spans="1:9">
      <c r="A158">
        <v>1.1165927439583501</v>
      </c>
      <c r="B158">
        <v>1.46297078531225E-2</v>
      </c>
      <c r="C158" s="1" t="s">
        <v>595</v>
      </c>
      <c r="D158">
        <v>-0.91204080416802902</v>
      </c>
      <c r="E158">
        <v>-0.87814031124472902</v>
      </c>
      <c r="F158">
        <v>-0.73691586521182795</v>
      </c>
      <c r="G158">
        <v>0.33763961165481499</v>
      </c>
      <c r="H158">
        <v>0.50344428752152603</v>
      </c>
      <c r="I158">
        <v>-5.1079057402038802E-2</v>
      </c>
    </row>
    <row r="159" spans="1:9">
      <c r="A159">
        <v>1.1095462895374799</v>
      </c>
      <c r="B159">
        <v>2.0594460179847701E-2</v>
      </c>
      <c r="C159" s="1" t="s">
        <v>1037</v>
      </c>
      <c r="D159">
        <v>-1.0960524658120301</v>
      </c>
      <c r="E159">
        <v>-1.20029547893387</v>
      </c>
      <c r="F159">
        <v>-0.49495835568970598</v>
      </c>
      <c r="G159">
        <v>0.23505966655573399</v>
      </c>
      <c r="H159">
        <v>0.66288744351544504</v>
      </c>
      <c r="I159">
        <v>-0.33182159241418901</v>
      </c>
    </row>
    <row r="160" spans="1:9">
      <c r="A160">
        <v>1.10680199401746</v>
      </c>
      <c r="B160">
        <v>4.5927113395604603E-2</v>
      </c>
      <c r="C160" s="1" t="s">
        <v>242</v>
      </c>
      <c r="D160">
        <v>-0.80039055882077903</v>
      </c>
      <c r="E160">
        <v>-0.96281930192527698</v>
      </c>
      <c r="F160">
        <v>0.31188470075871799</v>
      </c>
      <c r="G160">
        <v>0.68077491535534096</v>
      </c>
      <c r="H160">
        <v>1.05106288757591</v>
      </c>
      <c r="I160">
        <v>0.19159056968070801</v>
      </c>
    </row>
    <row r="161" spans="1:9">
      <c r="A161">
        <v>1.10503134695553</v>
      </c>
      <c r="B161">
        <v>1.47706710864527E-2</v>
      </c>
      <c r="C161" s="1" t="s">
        <v>1271</v>
      </c>
      <c r="D161">
        <v>-1.9124493312213999</v>
      </c>
      <c r="E161">
        <v>-1.9688566804065</v>
      </c>
      <c r="F161">
        <v>-1.0816983540321501</v>
      </c>
      <c r="G161">
        <v>-0.57278576516452195</v>
      </c>
      <c r="H161">
        <v>-0.35796895776358301</v>
      </c>
      <c r="I161">
        <v>-0.67862822811843604</v>
      </c>
    </row>
    <row r="162" spans="1:9">
      <c r="A162">
        <v>1.1015587022900999</v>
      </c>
      <c r="B162">
        <v>4.3530672406776501E-2</v>
      </c>
      <c r="C162" s="1" t="s">
        <v>1303</v>
      </c>
      <c r="D162">
        <v>-1.1445001280032301</v>
      </c>
      <c r="E162">
        <v>-1.2479964362712199</v>
      </c>
      <c r="F162">
        <v>1.88055127185431E-2</v>
      </c>
      <c r="G162">
        <v>0.44425352416541097</v>
      </c>
      <c r="H162">
        <v>0.55676660330273697</v>
      </c>
      <c r="I162">
        <v>-3.5900162177544999E-2</v>
      </c>
    </row>
    <row r="163" spans="1:9">
      <c r="A163">
        <v>1.1015449831778601</v>
      </c>
      <c r="B163">
        <v>1.91789014290954E-2</v>
      </c>
      <c r="C163" s="1" t="s">
        <v>926</v>
      </c>
      <c r="D163">
        <v>-1.52388063174384</v>
      </c>
      <c r="E163">
        <v>-1.2000303507147101</v>
      </c>
      <c r="F163">
        <v>-0.84524744244450001</v>
      </c>
      <c r="G163">
        <v>8.3357752623597597E-2</v>
      </c>
      <c r="H163">
        <v>0.32925222790978598</v>
      </c>
      <c r="I163">
        <v>-0.67417799680143897</v>
      </c>
    </row>
    <row r="164" spans="1:9">
      <c r="A164">
        <v>1.09911579053446</v>
      </c>
      <c r="B164">
        <v>1.44650097406276E-2</v>
      </c>
      <c r="C164" s="1" t="s">
        <v>495</v>
      </c>
      <c r="D164">
        <v>-1.3540151133696401</v>
      </c>
      <c r="E164">
        <v>-1.2994117790975801</v>
      </c>
      <c r="F164">
        <v>-0.53502859494236299</v>
      </c>
      <c r="G164">
        <v>0.16651516507179101</v>
      </c>
      <c r="H164">
        <v>0.39872830447278901</v>
      </c>
      <c r="I164">
        <v>-0.437314522772003</v>
      </c>
    </row>
    <row r="165" spans="1:9">
      <c r="A165">
        <v>1.09833614229142</v>
      </c>
      <c r="B165">
        <v>4.1107476492172203E-2</v>
      </c>
      <c r="C165" s="1" t="s">
        <v>2192</v>
      </c>
      <c r="D165">
        <v>-3.0386440697694601</v>
      </c>
      <c r="E165">
        <v>-2.2425258087289399</v>
      </c>
      <c r="F165">
        <v>-1.74051339632706</v>
      </c>
      <c r="G165">
        <v>-0.89797601249358605</v>
      </c>
      <c r="H165">
        <v>-0.84804427068576205</v>
      </c>
      <c r="I165">
        <v>-1.9888591493113199</v>
      </c>
    </row>
    <row r="166" spans="1:9">
      <c r="A166">
        <v>1.09104156521227</v>
      </c>
      <c r="B166">
        <v>3.6273035452015698E-2</v>
      </c>
      <c r="C166" s="1" t="s">
        <v>1755</v>
      </c>
      <c r="D166">
        <v>-1.99892173051834</v>
      </c>
      <c r="E166">
        <v>-1.9902120401430901</v>
      </c>
      <c r="F166">
        <v>-0.50618856249921196</v>
      </c>
      <c r="G166">
        <v>-0.20139335903898101</v>
      </c>
      <c r="H166">
        <v>-0.130770259109595</v>
      </c>
      <c r="I166">
        <v>-0.82481358088484802</v>
      </c>
    </row>
    <row r="167" spans="1:9">
      <c r="A167">
        <v>1.0906096629237101</v>
      </c>
      <c r="B167">
        <v>4.2326266095881797E-2</v>
      </c>
      <c r="C167" s="1" t="s">
        <v>1448</v>
      </c>
      <c r="D167">
        <v>-1.4826116595254399</v>
      </c>
      <c r="E167">
        <v>-1.59005415266089</v>
      </c>
      <c r="F167">
        <v>-0.40298110274809601</v>
      </c>
      <c r="G167">
        <v>0.108318069181047</v>
      </c>
      <c r="H167">
        <v>0.54292372088546004</v>
      </c>
      <c r="I167">
        <v>-0.80459528612868503</v>
      </c>
    </row>
    <row r="168" spans="1:9">
      <c r="A168">
        <v>1.08746290240273</v>
      </c>
      <c r="B168">
        <v>2.20867635780208E-2</v>
      </c>
      <c r="C168" s="1" t="s">
        <v>562</v>
      </c>
      <c r="D168">
        <v>-1.69405290222295</v>
      </c>
      <c r="E168">
        <v>-1.5470422566078199</v>
      </c>
      <c r="F168">
        <v>-0.82519181268000896</v>
      </c>
      <c r="G168">
        <v>2.03526171126036E-2</v>
      </c>
      <c r="H168">
        <v>0.113357876389546</v>
      </c>
      <c r="I168">
        <v>-0.91882831916224394</v>
      </c>
    </row>
    <row r="169" spans="1:9">
      <c r="A169">
        <v>1.0783681474711699</v>
      </c>
      <c r="B169">
        <v>1.91789014290954E-2</v>
      </c>
      <c r="C169" s="1" t="s">
        <v>1053</v>
      </c>
      <c r="D169">
        <v>-1.54837124571622</v>
      </c>
      <c r="E169">
        <v>-1.46662694520061</v>
      </c>
      <c r="F169">
        <v>-0.93317925415340697</v>
      </c>
      <c r="G169">
        <v>-0.30449221324172798</v>
      </c>
      <c r="H169">
        <v>0.21392446666840301</v>
      </c>
      <c r="I169">
        <v>-0.60484925027521097</v>
      </c>
    </row>
    <row r="170" spans="1:9">
      <c r="A170">
        <v>1.07808376123389</v>
      </c>
      <c r="B170">
        <v>4.1841810244107103E-2</v>
      </c>
      <c r="C170" s="1" t="s">
        <v>1547</v>
      </c>
      <c r="D170">
        <v>-2.5185702968479098</v>
      </c>
      <c r="E170">
        <v>-2.1555437823930301</v>
      </c>
      <c r="F170">
        <v>-1.5489568137505501</v>
      </c>
      <c r="G170">
        <v>-0.69920465712853397</v>
      </c>
      <c r="H170">
        <v>-0.64534671734375604</v>
      </c>
      <c r="I170">
        <v>-1.64711323371448</v>
      </c>
    </row>
    <row r="171" spans="1:9">
      <c r="A171">
        <v>1.07631230202841</v>
      </c>
      <c r="B171">
        <v>4.4501715778919398E-2</v>
      </c>
      <c r="C171" s="1" t="s">
        <v>971</v>
      </c>
      <c r="D171">
        <v>-1.9272623808234299</v>
      </c>
      <c r="E171">
        <v>-1.7108112128813899</v>
      </c>
      <c r="F171">
        <v>-0.40924814437375701</v>
      </c>
      <c r="G171">
        <v>-4.7085176338086399E-2</v>
      </c>
      <c r="H171">
        <v>0.186681363844309</v>
      </c>
      <c r="I171">
        <v>-0.94502410520267</v>
      </c>
    </row>
    <row r="172" spans="1:9">
      <c r="A172">
        <v>1.0585792694670699</v>
      </c>
      <c r="B172">
        <v>2.0594460179847701E-2</v>
      </c>
      <c r="C172" s="1" t="s">
        <v>2132</v>
      </c>
      <c r="D172">
        <v>-0.234032200403514</v>
      </c>
      <c r="E172">
        <v>-0.350018553072588</v>
      </c>
      <c r="F172">
        <v>-0.89863151008791098</v>
      </c>
      <c r="G172">
        <v>0.31092215354741698</v>
      </c>
      <c r="H172">
        <v>0.92551337260437705</v>
      </c>
      <c r="I172">
        <v>0.40746171661112301</v>
      </c>
    </row>
    <row r="173" spans="1:9">
      <c r="A173">
        <v>1.05762543837709</v>
      </c>
      <c r="B173">
        <v>3.9550703117466099E-2</v>
      </c>
      <c r="C173" s="1" t="s">
        <v>1100</v>
      </c>
      <c r="D173">
        <v>-1.8721338081855601</v>
      </c>
      <c r="E173">
        <v>-1.54799404345686</v>
      </c>
      <c r="F173">
        <v>-0.60402020988828697</v>
      </c>
      <c r="G173">
        <v>9.1939015046932596E-2</v>
      </c>
      <c r="H173">
        <v>0.10101513280522401</v>
      </c>
      <c r="I173">
        <v>-1.0184158109072801</v>
      </c>
    </row>
    <row r="174" spans="1:9">
      <c r="A174">
        <v>1.0565660516416999</v>
      </c>
      <c r="B174">
        <v>2.7791527352954499E-2</v>
      </c>
      <c r="C174" s="1" t="s">
        <v>2136</v>
      </c>
      <c r="D174">
        <v>-1.51635770931695</v>
      </c>
      <c r="E174">
        <v>-0.97767741078752302</v>
      </c>
      <c r="F174">
        <v>-0.63228630549657505</v>
      </c>
      <c r="G174">
        <v>9.60555143799975E-2</v>
      </c>
      <c r="H174">
        <v>0.43496962455471599</v>
      </c>
      <c r="I174">
        <v>-0.50395968309151296</v>
      </c>
    </row>
    <row r="175" spans="1:9">
      <c r="A175">
        <v>1.05166915042748</v>
      </c>
      <c r="B175">
        <v>2.4847665890776399E-2</v>
      </c>
      <c r="C175" s="1" t="s">
        <v>1036</v>
      </c>
      <c r="D175">
        <v>-0.58208147408861199</v>
      </c>
      <c r="E175">
        <v>-0.89232024530659904</v>
      </c>
      <c r="F175">
        <v>0.19507474075078901</v>
      </c>
      <c r="G175">
        <v>0.78157395952420405</v>
      </c>
      <c r="H175">
        <v>1.0606917508953999</v>
      </c>
      <c r="I175">
        <v>4.4921167900099597E-2</v>
      </c>
    </row>
    <row r="176" spans="1:9">
      <c r="A176">
        <v>1.05073084031407</v>
      </c>
      <c r="B176">
        <v>4.2778156578697102E-2</v>
      </c>
      <c r="C176" s="1" t="s">
        <v>190</v>
      </c>
      <c r="D176">
        <v>-1.10271061974733</v>
      </c>
      <c r="E176">
        <v>-1.2349046100002801</v>
      </c>
      <c r="F176">
        <v>0.124049216557315</v>
      </c>
      <c r="G176">
        <v>0.61717139151658196</v>
      </c>
      <c r="H176">
        <v>0.73511654462805598</v>
      </c>
      <c r="I176">
        <v>-0.40264398975568899</v>
      </c>
    </row>
    <row r="177" spans="1:9">
      <c r="A177">
        <v>1.0398508587317301</v>
      </c>
      <c r="B177">
        <v>4.59774716593956E-2</v>
      </c>
      <c r="C177" s="1" t="s">
        <v>1439</v>
      </c>
      <c r="D177">
        <v>-2.08297848496189</v>
      </c>
      <c r="E177">
        <v>-1.84972183355376</v>
      </c>
      <c r="F177">
        <v>-0.59366087200801199</v>
      </c>
      <c r="G177">
        <v>-0.22118880862263299</v>
      </c>
      <c r="H177">
        <v>-6.1813602888745899E-2</v>
      </c>
      <c r="I177">
        <v>-1.10613752845186</v>
      </c>
    </row>
    <row r="178" spans="1:9">
      <c r="A178">
        <v>1.0379393578584</v>
      </c>
      <c r="B178">
        <v>4.6077146470944297E-2</v>
      </c>
      <c r="C178" s="1" t="s">
        <v>1103</v>
      </c>
      <c r="D178">
        <v>0.33148736835575998</v>
      </c>
      <c r="E178">
        <v>-0.365732728934067</v>
      </c>
      <c r="F178">
        <v>-0.63600127495424397</v>
      </c>
      <c r="G178">
        <v>0.63778180379675498</v>
      </c>
      <c r="H178">
        <v>1.1283626492476799</v>
      </c>
      <c r="I178">
        <v>0.61271668124602496</v>
      </c>
    </row>
    <row r="179" spans="1:9">
      <c r="A179">
        <v>1.03763010587884</v>
      </c>
      <c r="B179">
        <v>4.9652374013457498E-2</v>
      </c>
      <c r="C179" s="1" t="s">
        <v>760</v>
      </c>
      <c r="D179">
        <v>-1.4704288609813001</v>
      </c>
      <c r="E179">
        <v>-1.4978873222831399</v>
      </c>
      <c r="F179">
        <v>-0.35508169441320803</v>
      </c>
      <c r="G179">
        <v>0.10114364625264199</v>
      </c>
      <c r="H179">
        <v>0.17750012922368899</v>
      </c>
      <c r="I179">
        <v>-0.48357990818343999</v>
      </c>
    </row>
    <row r="180" spans="1:9">
      <c r="A180">
        <v>1.0303349220308899</v>
      </c>
      <c r="B180">
        <v>3.5922104124487299E-2</v>
      </c>
      <c r="C180" s="1" t="s">
        <v>298</v>
      </c>
      <c r="D180">
        <v>-1.96438230781697</v>
      </c>
      <c r="E180">
        <v>-1.49810620992586</v>
      </c>
      <c r="F180">
        <v>-0.73677050153557599</v>
      </c>
      <c r="G180">
        <v>-8.2239377647829001E-2</v>
      </c>
      <c r="H180">
        <v>5.4394271633372099E-2</v>
      </c>
      <c r="I180">
        <v>-1.0664946269520601</v>
      </c>
    </row>
    <row r="181" spans="1:9">
      <c r="A181">
        <v>1.02448909085305</v>
      </c>
      <c r="B181">
        <v>2.9709177447923701E-2</v>
      </c>
      <c r="C181" s="1" t="s">
        <v>1401</v>
      </c>
      <c r="D181">
        <v>-2.1791679350558302</v>
      </c>
      <c r="E181">
        <v>-2.30175898891923</v>
      </c>
      <c r="F181">
        <v>-1.4705563088559901</v>
      </c>
      <c r="G181">
        <v>-0.87643367836800701</v>
      </c>
      <c r="H181">
        <v>-0.43459290473410001</v>
      </c>
      <c r="I181">
        <v>-1.5307288957602201</v>
      </c>
    </row>
    <row r="182" spans="1:9">
      <c r="A182">
        <v>1.0187088160633799</v>
      </c>
      <c r="B182">
        <v>3.1716698690643197E-2</v>
      </c>
      <c r="C182" s="1" t="s">
        <v>127</v>
      </c>
      <c r="D182">
        <v>-2.70958691375934</v>
      </c>
      <c r="E182">
        <v>-2.8906359458753701</v>
      </c>
      <c r="F182">
        <v>-1.9459408676374701</v>
      </c>
      <c r="G182">
        <v>-1.1480830937564599</v>
      </c>
      <c r="H182">
        <v>-1.1461288959086999</v>
      </c>
      <c r="I182">
        <v>-2.1600774013513</v>
      </c>
    </row>
    <row r="183" spans="1:9">
      <c r="A183">
        <v>1.01731461311074</v>
      </c>
      <c r="B183">
        <v>1.91789014290954E-2</v>
      </c>
      <c r="C183" s="1" t="s">
        <v>1574</v>
      </c>
      <c r="D183">
        <v>-0.456288907660232</v>
      </c>
      <c r="E183">
        <v>-0.30134510115969698</v>
      </c>
      <c r="F183">
        <v>-2.8776083611916199E-2</v>
      </c>
      <c r="G183">
        <v>0.75463056227810299</v>
      </c>
      <c r="H183">
        <v>1.24196208744236</v>
      </c>
      <c r="I183">
        <v>0.27127921959218199</v>
      </c>
    </row>
    <row r="184" spans="1:9">
      <c r="A184">
        <v>1.0163463238043</v>
      </c>
      <c r="B184">
        <v>5.5731119076132497E-3</v>
      </c>
      <c r="C184" s="1" t="s">
        <v>1038</v>
      </c>
      <c r="D184">
        <v>-1.15932766244411</v>
      </c>
      <c r="E184">
        <v>-1.14089424822823</v>
      </c>
      <c r="F184">
        <v>-0.54851501669358504</v>
      </c>
      <c r="G184">
        <v>0.129067595714947</v>
      </c>
      <c r="H184">
        <v>0.27369810771497999</v>
      </c>
      <c r="I184">
        <v>-0.18183917206723799</v>
      </c>
    </row>
    <row r="185" spans="1:9">
      <c r="A185">
        <v>1.0159195607598701</v>
      </c>
      <c r="B185">
        <v>1.23046284483416E-2</v>
      </c>
      <c r="C185" s="1" t="s">
        <v>1057</v>
      </c>
      <c r="D185">
        <v>-1.89096357747552</v>
      </c>
      <c r="E185">
        <v>-2.2469638411858801</v>
      </c>
      <c r="F185">
        <v>-1.3580700207265699</v>
      </c>
      <c r="G185">
        <v>-0.65679757949374296</v>
      </c>
      <c r="H185">
        <v>-0.62385800949783798</v>
      </c>
      <c r="I185">
        <v>-1.1377109198030699</v>
      </c>
    </row>
    <row r="186" spans="1:9">
      <c r="A186">
        <v>1.01488178537653</v>
      </c>
      <c r="B186">
        <v>2.9893193038882999E-2</v>
      </c>
      <c r="C186" s="1" t="s">
        <v>881</v>
      </c>
      <c r="D186">
        <v>-1.62016582220212</v>
      </c>
      <c r="E186">
        <v>-1.3995257661703999</v>
      </c>
      <c r="F186">
        <v>-0.56503519932141399</v>
      </c>
      <c r="G186">
        <v>4.0139745381454303E-2</v>
      </c>
      <c r="H186">
        <v>0.13256704896364399</v>
      </c>
      <c r="I186">
        <v>-0.68811626004666604</v>
      </c>
    </row>
    <row r="187" spans="1:9">
      <c r="A187">
        <v>1.01333409990751</v>
      </c>
      <c r="B187">
        <v>4.6130971792056198E-2</v>
      </c>
      <c r="C187" s="1" t="s">
        <v>55</v>
      </c>
      <c r="D187">
        <v>-1.6834773202495099</v>
      </c>
      <c r="E187">
        <v>-1.6994711087986201</v>
      </c>
      <c r="F187">
        <v>-0.86272494975273795</v>
      </c>
      <c r="G187">
        <v>-0.126599820273751</v>
      </c>
      <c r="H187">
        <v>-0.27580498054420599</v>
      </c>
      <c r="I187">
        <v>-0.80203611697224197</v>
      </c>
    </row>
    <row r="188" spans="1:9">
      <c r="A188">
        <v>1.01125008973287</v>
      </c>
      <c r="B188">
        <v>2.9709177447923701E-2</v>
      </c>
      <c r="C188" s="1" t="s">
        <v>252</v>
      </c>
      <c r="D188">
        <v>-0.82804404793157005</v>
      </c>
      <c r="E188">
        <v>-1.1425294552345899</v>
      </c>
      <c r="F188">
        <v>-1.3483459623</v>
      </c>
      <c r="G188">
        <v>-6.6131979894563696E-3</v>
      </c>
      <c r="H188">
        <v>6.31340419522506E-2</v>
      </c>
      <c r="I188">
        <v>-0.41014591425670599</v>
      </c>
    </row>
    <row r="189" spans="1:9">
      <c r="A189">
        <v>1.0073894650378299</v>
      </c>
      <c r="B189">
        <v>3.38117771096745E-2</v>
      </c>
      <c r="C189" s="1" t="s">
        <v>438</v>
      </c>
      <c r="D189">
        <v>-1.25335481839482</v>
      </c>
      <c r="E189">
        <v>-1.66116666228156</v>
      </c>
      <c r="F189">
        <v>-0.46692296758982699</v>
      </c>
      <c r="G189">
        <v>9.6959797724080601E-2</v>
      </c>
      <c r="H189">
        <v>0.32824536378526897</v>
      </c>
      <c r="I189">
        <v>-0.77319716759951695</v>
      </c>
    </row>
    <row r="190" spans="1:9">
      <c r="A190">
        <v>1.00557643210949</v>
      </c>
      <c r="B190">
        <v>4.2120457384251997E-3</v>
      </c>
      <c r="C190" s="1" t="s">
        <v>819</v>
      </c>
      <c r="D190">
        <v>-1.50163764420789</v>
      </c>
      <c r="E190">
        <v>-1.35964092859491</v>
      </c>
      <c r="F190">
        <v>-1.39074498087094</v>
      </c>
      <c r="G190">
        <v>-0.26559048336761998</v>
      </c>
      <c r="H190">
        <v>-0.44234801277894698</v>
      </c>
      <c r="I190">
        <v>-0.54324477259861104</v>
      </c>
    </row>
    <row r="191" spans="1:9">
      <c r="A191">
        <v>1.00098964105064</v>
      </c>
      <c r="B191">
        <v>3.1718202322762901E-2</v>
      </c>
      <c r="C191" s="1" t="s">
        <v>1172</v>
      </c>
      <c r="D191">
        <v>-1.8755021603575599</v>
      </c>
      <c r="E191">
        <v>-1.36428278158507</v>
      </c>
      <c r="F191">
        <v>-0.83378345610178795</v>
      </c>
      <c r="G191">
        <v>-6.1249833380895999E-2</v>
      </c>
      <c r="H191">
        <v>-6.7275732029851404E-2</v>
      </c>
      <c r="I191">
        <v>-0.94126151513256595</v>
      </c>
    </row>
    <row r="192" spans="1:9">
      <c r="A192">
        <v>-1.0180470729276301</v>
      </c>
      <c r="B192">
        <v>1.9935591612839101E-2</v>
      </c>
      <c r="C192" s="1" t="s">
        <v>714</v>
      </c>
      <c r="D192">
        <v>1.60994113185173</v>
      </c>
      <c r="E192">
        <v>1.2390466652284799</v>
      </c>
      <c r="F192">
        <v>1.37206917382384</v>
      </c>
      <c r="G192">
        <v>0.18351869798943299</v>
      </c>
      <c r="H192">
        <v>0.175772412051069</v>
      </c>
      <c r="I192">
        <v>0.85911693412873102</v>
      </c>
    </row>
    <row r="193" spans="1:9">
      <c r="A193">
        <v>-1.0197147330426699</v>
      </c>
      <c r="B193">
        <v>8.9702754978209995E-3</v>
      </c>
      <c r="C193" s="1" t="s">
        <v>338</v>
      </c>
      <c r="D193">
        <v>-0.46741108018643202</v>
      </c>
      <c r="E193">
        <v>-9.3619445628281301E-3</v>
      </c>
      <c r="F193">
        <v>-0.27875064844844599</v>
      </c>
      <c r="G193">
        <v>-1.1421500747308599</v>
      </c>
      <c r="H193">
        <v>-1.74696538823611</v>
      </c>
      <c r="I193">
        <v>-0.93947971242708295</v>
      </c>
    </row>
    <row r="194" spans="1:9">
      <c r="A194">
        <v>-1.0230671417449</v>
      </c>
      <c r="B194">
        <v>3.5727527633073498E-2</v>
      </c>
      <c r="C194" s="1" t="s">
        <v>1467</v>
      </c>
      <c r="D194">
        <v>1.9260596945953301</v>
      </c>
      <c r="E194">
        <v>2.2315249277407498</v>
      </c>
      <c r="F194">
        <v>1.8647406769848001</v>
      </c>
      <c r="G194">
        <v>0.79516142489761299</v>
      </c>
      <c r="H194">
        <v>1.0944364538987501</v>
      </c>
      <c r="I194">
        <v>1.1379530710894299</v>
      </c>
    </row>
    <row r="195" spans="1:9">
      <c r="A195">
        <v>-1.0350111299476501</v>
      </c>
      <c r="B195">
        <v>1.4611446862917999E-2</v>
      </c>
      <c r="C195" s="1" t="s">
        <v>1883</v>
      </c>
      <c r="D195">
        <v>1.19462117341737</v>
      </c>
      <c r="E195">
        <v>1.2930894752241699</v>
      </c>
      <c r="F195">
        <v>0.98141776471327102</v>
      </c>
      <c r="G195">
        <v>0.218613392409097</v>
      </c>
      <c r="H195">
        <v>-0.37143469284764202</v>
      </c>
      <c r="I195">
        <v>0.51649916972352905</v>
      </c>
    </row>
    <row r="196" spans="1:9">
      <c r="A196">
        <v>-1.03674208421492</v>
      </c>
      <c r="B196">
        <v>7.2687371918630801E-3</v>
      </c>
      <c r="C196" s="1" t="s">
        <v>720</v>
      </c>
      <c r="D196">
        <v>0.40214550635062402</v>
      </c>
      <c r="E196">
        <v>0.64022873056894503</v>
      </c>
      <c r="F196">
        <v>0.46877693761891098</v>
      </c>
      <c r="G196">
        <v>-0.60456555834238701</v>
      </c>
      <c r="H196">
        <v>-0.96313613679453403</v>
      </c>
      <c r="I196">
        <v>-3.14374809282034E-2</v>
      </c>
    </row>
    <row r="197" spans="1:9">
      <c r="A197">
        <v>-1.03692756862375</v>
      </c>
      <c r="B197">
        <v>2.0594460179847701E-2</v>
      </c>
      <c r="C197" s="1" t="s">
        <v>2008</v>
      </c>
      <c r="D197">
        <v>1.3633032195357799</v>
      </c>
      <c r="E197">
        <v>1.7466455274184101</v>
      </c>
      <c r="F197">
        <v>1.1049882924537</v>
      </c>
      <c r="G197">
        <v>0.26856998989244202</v>
      </c>
      <c r="H197">
        <v>-0.21914314754431299</v>
      </c>
      <c r="I197">
        <v>1.0390582673045301</v>
      </c>
    </row>
    <row r="198" spans="1:9">
      <c r="A198">
        <v>-1.04227651685038</v>
      </c>
      <c r="B198">
        <v>4.1083017484399201E-2</v>
      </c>
      <c r="C198" s="1" t="s">
        <v>486</v>
      </c>
      <c r="D198">
        <v>0.896603643612917</v>
      </c>
      <c r="E198">
        <v>0.61660564364739801</v>
      </c>
      <c r="F198">
        <v>-9.6303001197521401E-2</v>
      </c>
      <c r="G198">
        <v>-0.46973305779171798</v>
      </c>
      <c r="H198">
        <v>-0.822885605614191</v>
      </c>
      <c r="I198">
        <v>-0.39450709039068499</v>
      </c>
    </row>
    <row r="199" spans="1:9">
      <c r="A199">
        <v>-1.0431283434370999</v>
      </c>
      <c r="B199">
        <v>8.3753339481826092E-3</v>
      </c>
      <c r="C199" s="1" t="s">
        <v>538</v>
      </c>
      <c r="D199">
        <v>1.3702837312046501</v>
      </c>
      <c r="E199">
        <v>1.5544453535804801</v>
      </c>
      <c r="F199">
        <v>1.05627165325504</v>
      </c>
      <c r="G199">
        <v>0.23958179982738401</v>
      </c>
      <c r="H199">
        <v>-0.10872933952993399</v>
      </c>
      <c r="I199">
        <v>0.71763416566024796</v>
      </c>
    </row>
    <row r="200" spans="1:9">
      <c r="A200">
        <v>-1.0451374909886499</v>
      </c>
      <c r="B200">
        <v>4.1987366577059398E-2</v>
      </c>
      <c r="C200" s="1" t="s">
        <v>1978</v>
      </c>
      <c r="D200">
        <v>1.5037037537295601</v>
      </c>
      <c r="E200">
        <v>1.6053086553036999</v>
      </c>
      <c r="F200">
        <v>0.60728061608230599</v>
      </c>
      <c r="G200">
        <v>-4.6814627778115597E-2</v>
      </c>
      <c r="H200">
        <v>-0.38153477093131599</v>
      </c>
      <c r="I200">
        <v>0.98143936423438105</v>
      </c>
    </row>
    <row r="201" spans="1:9">
      <c r="A201">
        <v>-1.0456435926090299</v>
      </c>
      <c r="B201">
        <v>2.67532516711672E-2</v>
      </c>
      <c r="C201" s="1" t="s">
        <v>320</v>
      </c>
      <c r="D201">
        <v>1.32668753650189</v>
      </c>
      <c r="E201">
        <v>0.82646426149728003</v>
      </c>
      <c r="F201">
        <v>0.88494560221945995</v>
      </c>
      <c r="G201">
        <v>-0.28982276578144001</v>
      </c>
      <c r="H201">
        <v>-0.26903415100073402</v>
      </c>
      <c r="I201">
        <v>0.53644593597995605</v>
      </c>
    </row>
    <row r="202" spans="1:9">
      <c r="A202">
        <v>-1.05012725173244</v>
      </c>
      <c r="B202">
        <v>2.51951044838504E-2</v>
      </c>
      <c r="C202" s="1" t="s">
        <v>501</v>
      </c>
      <c r="D202">
        <v>1.5458795650544299</v>
      </c>
      <c r="E202">
        <v>1.61687046483865</v>
      </c>
      <c r="F202">
        <v>0.716638611578443</v>
      </c>
      <c r="G202">
        <v>0.18526512177128299</v>
      </c>
      <c r="H202">
        <v>-0.244868412077483</v>
      </c>
      <c r="I202">
        <v>0.75774483018222405</v>
      </c>
    </row>
    <row r="203" spans="1:9">
      <c r="A203">
        <v>-1.0510801364629601</v>
      </c>
      <c r="B203">
        <v>4.2799465779142398E-2</v>
      </c>
      <c r="C203" s="1" t="s">
        <v>581</v>
      </c>
      <c r="D203">
        <v>0.47405034920120998</v>
      </c>
      <c r="E203">
        <v>1.15993301530835</v>
      </c>
      <c r="F203">
        <v>6.3615243593122303E-2</v>
      </c>
      <c r="G203">
        <v>-0.68220184851823695</v>
      </c>
      <c r="H203">
        <v>-0.911815305636133</v>
      </c>
      <c r="I203">
        <v>0.10292669861555701</v>
      </c>
    </row>
    <row r="204" spans="1:9">
      <c r="A204">
        <v>-1.05567335232904</v>
      </c>
      <c r="B204">
        <v>3.2469375506296401E-3</v>
      </c>
      <c r="C204" s="1" t="s">
        <v>515</v>
      </c>
      <c r="D204">
        <v>0.896444779570436</v>
      </c>
      <c r="E204">
        <v>1.2002739016544901</v>
      </c>
      <c r="F204">
        <v>1.0715577246229699</v>
      </c>
      <c r="G204">
        <v>-2.40323914241416E-2</v>
      </c>
      <c r="H204">
        <v>-0.22255626688633401</v>
      </c>
      <c r="I204">
        <v>0.24658964700194899</v>
      </c>
    </row>
    <row r="205" spans="1:9">
      <c r="A205">
        <v>-1.05755330344194</v>
      </c>
      <c r="B205">
        <v>2.6841474884192001E-2</v>
      </c>
      <c r="C205" s="1" t="s">
        <v>1756</v>
      </c>
      <c r="D205">
        <v>0.15669387303125501</v>
      </c>
      <c r="E205">
        <v>0.41745965722098799</v>
      </c>
      <c r="F205">
        <v>-0.12925578433989399</v>
      </c>
      <c r="G205">
        <v>-0.60345536408400902</v>
      </c>
      <c r="H205">
        <v>-1.3609158263641701</v>
      </c>
      <c r="I205">
        <v>-0.78602717258912103</v>
      </c>
    </row>
    <row r="206" spans="1:9">
      <c r="A206">
        <v>-1.0600665991840801</v>
      </c>
      <c r="B206">
        <v>3.6499679165238601E-2</v>
      </c>
      <c r="C206" s="1" t="s">
        <v>340</v>
      </c>
      <c r="D206">
        <v>-0.61234513847679795</v>
      </c>
      <c r="E206">
        <v>-0.41079178419071199</v>
      </c>
      <c r="F206">
        <v>-1.00986574773636</v>
      </c>
      <c r="G206">
        <v>-1.8956082146788999</v>
      </c>
      <c r="H206">
        <v>-2.0357514512652202</v>
      </c>
      <c r="I206">
        <v>-1.25999672171991</v>
      </c>
    </row>
    <row r="207" spans="1:9">
      <c r="A207">
        <v>-1.0823309753422401</v>
      </c>
      <c r="B207">
        <v>3.0017474887616701E-2</v>
      </c>
      <c r="C207" s="1" t="s">
        <v>309</v>
      </c>
      <c r="D207">
        <v>1.3016617128879999</v>
      </c>
      <c r="E207">
        <v>1.3410594487151299</v>
      </c>
      <c r="F207">
        <v>0.57509413427560396</v>
      </c>
      <c r="G207">
        <v>-0.18056630414847699</v>
      </c>
      <c r="H207">
        <v>-0.67106764978196098</v>
      </c>
      <c r="I207">
        <v>0.80562383901777002</v>
      </c>
    </row>
    <row r="208" spans="1:9">
      <c r="A208">
        <v>-1.0922466198641101</v>
      </c>
      <c r="B208">
        <v>3.8980805926092897E-2</v>
      </c>
      <c r="C208" s="1" t="s">
        <v>2168</v>
      </c>
      <c r="D208">
        <v>-2.8604237851722399E-2</v>
      </c>
      <c r="E208">
        <v>0.20819153015156</v>
      </c>
      <c r="F208">
        <v>-0.646940244934884</v>
      </c>
      <c r="G208">
        <v>-1.20081042505061</v>
      </c>
      <c r="H208">
        <v>-1.31293740122686</v>
      </c>
      <c r="I208">
        <v>-1.2268870198419899</v>
      </c>
    </row>
    <row r="209" spans="1:9">
      <c r="A209">
        <v>-1.0988702128248999</v>
      </c>
      <c r="B209">
        <v>4.0397893965156501E-2</v>
      </c>
      <c r="C209" s="1" t="s">
        <v>261</v>
      </c>
      <c r="D209">
        <v>-6.35338073649638E-3</v>
      </c>
      <c r="E209">
        <v>-0.28728863756150202</v>
      </c>
      <c r="F209">
        <v>0.38754121508592099</v>
      </c>
      <c r="G209">
        <v>-1.0288904451526999</v>
      </c>
      <c r="H209">
        <v>-1.4540100530765401</v>
      </c>
      <c r="I209">
        <v>-0.56430214265268697</v>
      </c>
    </row>
    <row r="210" spans="1:9">
      <c r="A210">
        <v>-1.10919079189938</v>
      </c>
      <c r="B210">
        <v>1.91789014290954E-2</v>
      </c>
      <c r="C210" s="1" t="s">
        <v>2109</v>
      </c>
      <c r="D210">
        <v>-0.101039951006238</v>
      </c>
      <c r="E210">
        <v>0.54438181491995496</v>
      </c>
      <c r="F210">
        <v>-6.7702581945912499E-2</v>
      </c>
      <c r="G210">
        <v>-1.1261843393719499</v>
      </c>
      <c r="H210">
        <v>-1.3998211305408499</v>
      </c>
      <c r="I210">
        <v>-0.44977108342112099</v>
      </c>
    </row>
    <row r="211" spans="1:9">
      <c r="A211">
        <v>-1.1215163448616201</v>
      </c>
      <c r="B211">
        <v>3.8395118069376302E-2</v>
      </c>
      <c r="C211" s="1" t="s">
        <v>1862</v>
      </c>
      <c r="D211">
        <v>0.42600315979167402</v>
      </c>
      <c r="E211">
        <v>0.88359504799859301</v>
      </c>
      <c r="F211">
        <v>0.77883579946188197</v>
      </c>
      <c r="G211">
        <v>-0.313569959831761</v>
      </c>
      <c r="H211">
        <v>-0.60754741210190399</v>
      </c>
      <c r="I211">
        <v>-0.31020675879551002</v>
      </c>
    </row>
    <row r="212" spans="1:9">
      <c r="A212">
        <v>-1.12705299391837</v>
      </c>
      <c r="B212">
        <v>2.3828404242827499E-2</v>
      </c>
      <c r="C212" s="1" t="s">
        <v>1911</v>
      </c>
      <c r="D212">
        <v>0.666129332943599</v>
      </c>
      <c r="E212">
        <v>0.85876333988863596</v>
      </c>
      <c r="F212">
        <v>1.15394640321049</v>
      </c>
      <c r="G212">
        <v>-0.47752086742181699</v>
      </c>
      <c r="H212">
        <v>-0.32727566378330503</v>
      </c>
      <c r="I212">
        <v>0.18489730769033499</v>
      </c>
    </row>
    <row r="213" spans="1:9">
      <c r="A213">
        <v>-1.1368900031251199</v>
      </c>
      <c r="B213">
        <v>1.2600161044371099E-2</v>
      </c>
      <c r="C213" s="1" t="s">
        <v>256</v>
      </c>
      <c r="D213">
        <v>1.3725377688621401</v>
      </c>
      <c r="E213">
        <v>1.5233312372968599</v>
      </c>
      <c r="F213">
        <v>1.01690361121585</v>
      </c>
      <c r="G213">
        <v>-5.6606651824902397E-2</v>
      </c>
      <c r="H213">
        <v>-0.123080900083737</v>
      </c>
      <c r="I213">
        <v>0.67606588329842998</v>
      </c>
    </row>
    <row r="214" spans="1:9">
      <c r="A214">
        <v>-1.1505025758654099</v>
      </c>
      <c r="B214">
        <v>1.28733739308272E-2</v>
      </c>
      <c r="C214" s="1" t="s">
        <v>1853</v>
      </c>
      <c r="D214">
        <v>0.84347091721605605</v>
      </c>
      <c r="E214">
        <v>0.65153440403831397</v>
      </c>
      <c r="F214">
        <v>0.34857654893989598</v>
      </c>
      <c r="G214">
        <v>-0.53714088928297299</v>
      </c>
      <c r="H214">
        <v>-0.67921160749599196</v>
      </c>
      <c r="I214">
        <v>-0.363060540931128</v>
      </c>
    </row>
    <row r="215" spans="1:9">
      <c r="A215">
        <v>-1.1620352096054301</v>
      </c>
      <c r="B215">
        <v>2.3828404242827499E-2</v>
      </c>
      <c r="C215" s="1" t="s">
        <v>1435</v>
      </c>
      <c r="D215">
        <v>0.31206113032048299</v>
      </c>
      <c r="E215">
        <v>0.84444397840772401</v>
      </c>
      <c r="F215">
        <v>0.38197083502975399</v>
      </c>
      <c r="G215">
        <v>-0.94861838843892698</v>
      </c>
      <c r="H215">
        <v>-0.48003748722894801</v>
      </c>
      <c r="I215">
        <v>-0.47491234282911898</v>
      </c>
    </row>
    <row r="216" spans="1:9">
      <c r="A216">
        <v>-1.1713240286186399</v>
      </c>
      <c r="B216">
        <v>1.9935591612839101E-2</v>
      </c>
      <c r="C216" s="1" t="s">
        <v>1594</v>
      </c>
      <c r="D216">
        <v>1.5329784190820099</v>
      </c>
      <c r="E216">
        <v>1.75548772899582</v>
      </c>
      <c r="F216">
        <v>1.20872458658981</v>
      </c>
      <c r="G216">
        <v>7.1545379157672104E-2</v>
      </c>
      <c r="H216">
        <v>1.68088641289381E-2</v>
      </c>
      <c r="I216">
        <v>0.89445049356141504</v>
      </c>
    </row>
    <row r="217" spans="1:9">
      <c r="A217">
        <v>-1.1735509123995</v>
      </c>
      <c r="B217">
        <v>2.0681007311639899E-2</v>
      </c>
      <c r="C217" s="1" t="s">
        <v>718</v>
      </c>
      <c r="D217">
        <v>2.7305376555706702</v>
      </c>
      <c r="E217">
        <v>2.49830926724839</v>
      </c>
      <c r="F217">
        <v>2.0057694456856501</v>
      </c>
      <c r="G217">
        <v>1.208051082403</v>
      </c>
      <c r="H217">
        <v>0.52427355208073001</v>
      </c>
      <c r="I217">
        <v>1.9793339623185799</v>
      </c>
    </row>
    <row r="218" spans="1:9">
      <c r="A218">
        <v>-1.1911313887975301</v>
      </c>
      <c r="B218">
        <v>2.61367327576984E-2</v>
      </c>
      <c r="C218" s="1" t="s">
        <v>1584</v>
      </c>
      <c r="D218">
        <v>0.137344135230342</v>
      </c>
      <c r="E218">
        <v>0.221040823891371</v>
      </c>
      <c r="F218">
        <v>8.8402314638771406E-2</v>
      </c>
      <c r="G218">
        <v>-0.99457278805678695</v>
      </c>
      <c r="H218">
        <v>-1.44036369394444</v>
      </c>
      <c r="I218">
        <v>-0.62223627343022303</v>
      </c>
    </row>
    <row r="219" spans="1:9">
      <c r="A219">
        <v>-1.2128570943978401</v>
      </c>
      <c r="B219">
        <v>2.52102333443683E-2</v>
      </c>
      <c r="C219" s="1" t="s">
        <v>1906</v>
      </c>
      <c r="D219">
        <v>0.66883392477931702</v>
      </c>
      <c r="E219">
        <v>0.94797682847944198</v>
      </c>
      <c r="F219">
        <v>0.57712550403791696</v>
      </c>
      <c r="G219">
        <v>-0.309564069792506</v>
      </c>
      <c r="H219">
        <v>-0.67939919642410096</v>
      </c>
      <c r="I219">
        <v>-0.40509841673761599</v>
      </c>
    </row>
    <row r="220" spans="1:9">
      <c r="A220">
        <v>-1.2157016475625799</v>
      </c>
      <c r="B220">
        <v>4.3530672406776501E-2</v>
      </c>
      <c r="C220" s="1" t="s">
        <v>249</v>
      </c>
      <c r="D220">
        <v>2.3798714163913801</v>
      </c>
      <c r="E220">
        <v>2.0927501338130301</v>
      </c>
      <c r="F220">
        <v>0.99990445536360195</v>
      </c>
      <c r="G220">
        <v>0.456504504790536</v>
      </c>
      <c r="H220">
        <v>7.0261646557769897E-3</v>
      </c>
      <c r="I220">
        <v>1.3367256382097701</v>
      </c>
    </row>
    <row r="221" spans="1:9">
      <c r="A221">
        <v>-1.2173002628639999</v>
      </c>
      <c r="B221">
        <v>2.0594460179847701E-2</v>
      </c>
      <c r="C221" s="1" t="s">
        <v>621</v>
      </c>
      <c r="D221">
        <v>2.0342519316786198</v>
      </c>
      <c r="E221">
        <v>1.78830465125675</v>
      </c>
      <c r="F221">
        <v>1.59841128151328</v>
      </c>
      <c r="G221">
        <v>0.52306078636556796</v>
      </c>
      <c r="H221">
        <v>8.6349221826641703E-2</v>
      </c>
      <c r="I221">
        <v>1.1923336675448299</v>
      </c>
    </row>
    <row r="222" spans="1:9">
      <c r="A222">
        <v>-1.239167943242</v>
      </c>
      <c r="B222">
        <v>3.1169190706946E-3</v>
      </c>
      <c r="C222" s="1" t="s">
        <v>1182</v>
      </c>
      <c r="D222">
        <v>0.88389087670375099</v>
      </c>
      <c r="E222">
        <v>0.897851443680168</v>
      </c>
      <c r="F222">
        <v>1.0124701038980799</v>
      </c>
      <c r="G222">
        <v>-0.191028221826615</v>
      </c>
      <c r="H222">
        <v>-0.50448312019883801</v>
      </c>
      <c r="I222">
        <v>-0.19666622644875401</v>
      </c>
    </row>
    <row r="223" spans="1:9">
      <c r="A223">
        <v>-1.25343174796237</v>
      </c>
      <c r="B223">
        <v>1.91789014290954E-2</v>
      </c>
      <c r="C223" s="1" t="s">
        <v>1185</v>
      </c>
      <c r="D223">
        <v>1.49819868494108</v>
      </c>
      <c r="E223">
        <v>1.5629268769264599</v>
      </c>
      <c r="F223">
        <v>0.78262512716221799</v>
      </c>
      <c r="G223">
        <v>-6.4508378320065105E-2</v>
      </c>
      <c r="H223">
        <v>-0.60744080381896903</v>
      </c>
      <c r="I223">
        <v>0.75332692704694504</v>
      </c>
    </row>
    <row r="224" spans="1:9">
      <c r="A224">
        <v>-1.25410395537158</v>
      </c>
      <c r="B224">
        <v>2.0594460179847701E-2</v>
      </c>
      <c r="C224" s="1" t="s">
        <v>418</v>
      </c>
      <c r="D224">
        <v>0.78599477570182397</v>
      </c>
      <c r="E224">
        <v>0.37396197188283098</v>
      </c>
      <c r="F224">
        <v>0.541711348029285</v>
      </c>
      <c r="G224">
        <v>-0.70705202267356804</v>
      </c>
      <c r="H224">
        <v>-1.1962331806031199</v>
      </c>
      <c r="I224">
        <v>-0.104432700654134</v>
      </c>
    </row>
    <row r="225" spans="1:9">
      <c r="A225">
        <v>-1.25471333507771</v>
      </c>
      <c r="B225">
        <v>3.4979552558460698E-2</v>
      </c>
      <c r="C225" s="1" t="s">
        <v>989</v>
      </c>
      <c r="D225">
        <v>1.7705772634542001</v>
      </c>
      <c r="E225">
        <v>1.5442260956920499</v>
      </c>
      <c r="F225">
        <v>0.64064297161407002</v>
      </c>
      <c r="G225">
        <v>-0.33448423830121998</v>
      </c>
      <c r="H225">
        <v>-0.16758703567900701</v>
      </c>
      <c r="I225">
        <v>0.69852680430537695</v>
      </c>
    </row>
    <row r="226" spans="1:9">
      <c r="A226">
        <v>-1.2570910937914399</v>
      </c>
      <c r="B226">
        <v>3.0169059922411801E-2</v>
      </c>
      <c r="C226" s="1" t="s">
        <v>87</v>
      </c>
      <c r="D226">
        <v>1.3717538611915101</v>
      </c>
      <c r="E226">
        <v>1.7001460916895299</v>
      </c>
      <c r="F226">
        <v>1.6316046211087201</v>
      </c>
      <c r="G226">
        <v>0.36920016202278699</v>
      </c>
      <c r="H226">
        <v>0.18685338915028901</v>
      </c>
      <c r="I226">
        <v>0.44913267098569598</v>
      </c>
    </row>
    <row r="227" spans="1:9">
      <c r="A227">
        <v>-1.2586856670396001</v>
      </c>
      <c r="B227">
        <v>3.8214211581350903E-2</v>
      </c>
      <c r="C227" s="1" t="s">
        <v>1018</v>
      </c>
      <c r="D227">
        <v>1.41866525749645</v>
      </c>
      <c r="E227">
        <v>1.2904603223795801</v>
      </c>
      <c r="F227">
        <v>1.4349795482063199</v>
      </c>
      <c r="G227">
        <v>0.195888681639528</v>
      </c>
      <c r="H227">
        <v>-0.61197641252842205</v>
      </c>
      <c r="I227">
        <v>0.88207056325655198</v>
      </c>
    </row>
    <row r="228" spans="1:9">
      <c r="A228">
        <v>-1.2729319248300801</v>
      </c>
      <c r="B228">
        <v>3.94801844788134E-2</v>
      </c>
      <c r="C228" s="1" t="s">
        <v>292</v>
      </c>
      <c r="D228">
        <v>0.92883862889550795</v>
      </c>
      <c r="E228">
        <v>1.1443611853309701</v>
      </c>
      <c r="F228">
        <v>0.50762812683212899</v>
      </c>
      <c r="G228">
        <v>-0.31357252042852002</v>
      </c>
      <c r="H228">
        <v>-0.44990112518953501</v>
      </c>
      <c r="I228">
        <v>-0.39761412288445602</v>
      </c>
    </row>
    <row r="229" spans="1:9">
      <c r="A229">
        <v>-1.3282090650277001</v>
      </c>
      <c r="B229">
        <v>2.1636421516972301E-2</v>
      </c>
      <c r="C229" s="1" t="s">
        <v>1643</v>
      </c>
      <c r="D229">
        <v>1.51492057643748</v>
      </c>
      <c r="E229">
        <v>1.9572722098283799</v>
      </c>
      <c r="F229">
        <v>1.08310806138103</v>
      </c>
      <c r="G229">
        <v>4.5915647719453799E-2</v>
      </c>
      <c r="H229">
        <v>-0.35886222616560598</v>
      </c>
      <c r="I229">
        <v>0.87908906365886097</v>
      </c>
    </row>
    <row r="230" spans="1:9">
      <c r="A230">
        <v>-1.3288248584351701</v>
      </c>
      <c r="B230">
        <v>1.6185390772810102E-2</v>
      </c>
      <c r="C230" s="1" t="s">
        <v>1392</v>
      </c>
      <c r="D230">
        <v>0.17777614170244899</v>
      </c>
      <c r="E230">
        <v>0.24532168270656901</v>
      </c>
      <c r="F230">
        <v>-0.911674979328851</v>
      </c>
      <c r="G230">
        <v>-1.53387125680301</v>
      </c>
      <c r="H230">
        <v>-1.52690631291199</v>
      </c>
      <c r="I230">
        <v>-1.44833054049607</v>
      </c>
    </row>
    <row r="231" spans="1:9">
      <c r="A231">
        <v>-1.3615809504657199</v>
      </c>
      <c r="B231">
        <v>3.9494650364853501E-2</v>
      </c>
      <c r="C231" s="1" t="s">
        <v>1023</v>
      </c>
      <c r="D231">
        <v>-0.47611497665724301</v>
      </c>
      <c r="E231">
        <v>-0.45746167546576699</v>
      </c>
      <c r="F231">
        <v>-0.58777170158206604</v>
      </c>
      <c r="G231">
        <v>-1.2272224203995501</v>
      </c>
      <c r="H231">
        <v>-1.7678352629327001</v>
      </c>
      <c r="I231">
        <v>-2.4414211054059698</v>
      </c>
    </row>
    <row r="232" spans="1:9">
      <c r="A232">
        <v>-1.3642172744132299</v>
      </c>
      <c r="B232">
        <v>2.0594460179847701E-2</v>
      </c>
      <c r="C232" s="1" t="s">
        <v>1741</v>
      </c>
      <c r="D232">
        <v>1.3880789428235401</v>
      </c>
      <c r="E232">
        <v>1.95554069081655</v>
      </c>
      <c r="F232">
        <v>0.99491181481732305</v>
      </c>
      <c r="G232">
        <v>-9.6135167593433699E-2</v>
      </c>
      <c r="H232">
        <v>-0.46905783841628601</v>
      </c>
      <c r="I232">
        <v>0.77656432053394298</v>
      </c>
    </row>
    <row r="233" spans="1:9">
      <c r="A233">
        <v>-1.37181034264627</v>
      </c>
      <c r="B233">
        <v>2.0594460179847701E-2</v>
      </c>
      <c r="C233" s="1" t="s">
        <v>826</v>
      </c>
      <c r="D233">
        <v>1.8844386285525501</v>
      </c>
      <c r="E233">
        <v>1.9409389046160099</v>
      </c>
      <c r="F233">
        <v>1.2527770533661799</v>
      </c>
      <c r="G233">
        <v>-7.8355759693709198E-2</v>
      </c>
      <c r="H233">
        <v>-3.2422162982276299E-2</v>
      </c>
      <c r="I233">
        <v>1.0883467094202901</v>
      </c>
    </row>
    <row r="234" spans="1:9">
      <c r="A234">
        <v>-1.37634609775404</v>
      </c>
      <c r="B234">
        <v>8.9100558593184602E-3</v>
      </c>
      <c r="C234" s="1" t="s">
        <v>1809</v>
      </c>
      <c r="D234">
        <v>1.4444632280613501</v>
      </c>
      <c r="E234">
        <v>1.8003177464139399</v>
      </c>
      <c r="F234">
        <v>1.3121514938460801</v>
      </c>
      <c r="G234">
        <v>-0.119612360287553</v>
      </c>
      <c r="H234">
        <v>-0.26825199607656502</v>
      </c>
      <c r="I234">
        <v>0.81452810950933996</v>
      </c>
    </row>
    <row r="235" spans="1:9">
      <c r="A235">
        <v>-1.4438383072365699</v>
      </c>
      <c r="B235">
        <v>2.98694331180126E-2</v>
      </c>
      <c r="C235" s="1" t="s">
        <v>2270</v>
      </c>
      <c r="D235">
        <v>1.5830898085971301</v>
      </c>
      <c r="E235">
        <v>1.7909711290496</v>
      </c>
      <c r="F235">
        <v>0.61119060525527402</v>
      </c>
      <c r="G235">
        <v>-0.19017261813016001</v>
      </c>
      <c r="H235">
        <v>-0.98397457756866402</v>
      </c>
      <c r="I235">
        <v>0.79091756541686697</v>
      </c>
    </row>
    <row r="236" spans="1:9">
      <c r="A236">
        <v>-1.4475962060802501</v>
      </c>
      <c r="B236">
        <v>1.76074003454957E-2</v>
      </c>
      <c r="C236" s="1" t="s">
        <v>1431</v>
      </c>
      <c r="D236">
        <v>0.76108328339815501</v>
      </c>
      <c r="E236">
        <v>0.70532179996800604</v>
      </c>
      <c r="F236">
        <v>6.3813176946640997E-3</v>
      </c>
      <c r="G236">
        <v>-0.94970082161898195</v>
      </c>
      <c r="H236">
        <v>-1.5755384815301301</v>
      </c>
      <c r="I236">
        <v>-0.35591497537672401</v>
      </c>
    </row>
    <row r="237" spans="1:9">
      <c r="A237">
        <v>-1.4573322999378799</v>
      </c>
      <c r="B237">
        <v>2.8603314573563101E-2</v>
      </c>
      <c r="C237" s="1" t="s">
        <v>2051</v>
      </c>
      <c r="D237">
        <v>1.7303864740360899</v>
      </c>
      <c r="E237">
        <v>1.62895781875413</v>
      </c>
      <c r="F237">
        <v>1.8032123443461801</v>
      </c>
      <c r="G237">
        <v>8.2199124325666395E-2</v>
      </c>
      <c r="H237">
        <v>-6.81839228358622E-3</v>
      </c>
      <c r="I237">
        <v>0.85154076839345505</v>
      </c>
    </row>
    <row r="238" spans="1:9">
      <c r="A238">
        <v>-1.45847191725507</v>
      </c>
      <c r="B238">
        <v>4.1149459117170099E-2</v>
      </c>
      <c r="C238" s="1" t="s">
        <v>1395</v>
      </c>
      <c r="D238">
        <v>-1.0458147136346401</v>
      </c>
      <c r="E238">
        <v>-0.70741391242310303</v>
      </c>
      <c r="F238">
        <v>-0.99926534302958703</v>
      </c>
      <c r="G238">
        <v>-2.28822586295867</v>
      </c>
      <c r="H238">
        <v>-2.16149229967204</v>
      </c>
      <c r="I238">
        <v>-2.5716508268600999</v>
      </c>
    </row>
    <row r="239" spans="1:9">
      <c r="A239">
        <v>-1.5121375354496001</v>
      </c>
      <c r="B239">
        <v>1.8815204197689301E-2</v>
      </c>
      <c r="C239" s="1" t="s">
        <v>1619</v>
      </c>
      <c r="D239">
        <v>1.9415829791784101</v>
      </c>
      <c r="E239">
        <v>1.86655274618971</v>
      </c>
      <c r="F239">
        <v>1.9093508432758399</v>
      </c>
      <c r="G239">
        <v>-2.3860466254977501E-2</v>
      </c>
      <c r="H239">
        <v>0.19905056759655901</v>
      </c>
      <c r="I239">
        <v>1.1178773412982299</v>
      </c>
    </row>
    <row r="240" spans="1:9">
      <c r="A240">
        <v>-1.5184717341279099</v>
      </c>
      <c r="B240">
        <v>4.0481087238837803E-2</v>
      </c>
      <c r="C240" s="1" t="s">
        <v>611</v>
      </c>
      <c r="D240">
        <v>1.8729786365310099</v>
      </c>
      <c r="E240">
        <v>1.6991372198846599</v>
      </c>
      <c r="F240">
        <v>0.40197726180921001</v>
      </c>
      <c r="G240">
        <v>-0.22330578921295499</v>
      </c>
      <c r="H240">
        <v>-1.2574616947935799</v>
      </c>
      <c r="I240">
        <v>0.86547496119221901</v>
      </c>
    </row>
    <row r="241" spans="1:9">
      <c r="A241">
        <v>-1.5299404011948401</v>
      </c>
      <c r="B241">
        <v>4.75140136233091E-2</v>
      </c>
      <c r="C241" s="1" t="s">
        <v>566</v>
      </c>
      <c r="D241">
        <v>0.64914568422522301</v>
      </c>
      <c r="E241">
        <v>1.47489523968461</v>
      </c>
      <c r="F241">
        <v>0.69078254009048601</v>
      </c>
      <c r="G241">
        <v>-0.35473599106337</v>
      </c>
      <c r="H241">
        <v>-1.53214232894364</v>
      </c>
      <c r="I241">
        <v>0.168329553638222</v>
      </c>
    </row>
    <row r="242" spans="1:9">
      <c r="A242">
        <v>-1.5551727993270901</v>
      </c>
      <c r="B242">
        <v>7.2722836089172604E-3</v>
      </c>
      <c r="C242" s="1" t="s">
        <v>997</v>
      </c>
      <c r="D242">
        <v>0.87471580749151501</v>
      </c>
      <c r="E242">
        <v>1.1958864703330501</v>
      </c>
      <c r="F242">
        <v>0.49851480997997</v>
      </c>
      <c r="G242">
        <v>-0.65129187092640295</v>
      </c>
      <c r="H242">
        <v>-1.0569640166137999</v>
      </c>
      <c r="I242">
        <v>-0.38429241762969302</v>
      </c>
    </row>
    <row r="243" spans="1:9">
      <c r="A243">
        <v>-1.57056678196137</v>
      </c>
      <c r="B243">
        <v>4.1030290973130802E-2</v>
      </c>
      <c r="C243" s="1" t="s">
        <v>539</v>
      </c>
      <c r="D243">
        <v>2.4490584833931002</v>
      </c>
      <c r="E243">
        <v>1.9148971085758699</v>
      </c>
      <c r="F243">
        <v>2.5391045510951802</v>
      </c>
      <c r="G243">
        <v>1.5655761071330101</v>
      </c>
      <c r="H243">
        <v>-6.1865157782282902E-2</v>
      </c>
      <c r="I243">
        <v>0.89745820051950698</v>
      </c>
    </row>
    <row r="244" spans="1:9">
      <c r="A244">
        <v>-1.5776423928997301</v>
      </c>
      <c r="B244">
        <v>2.2078495678958299E-2</v>
      </c>
      <c r="C244" s="1" t="s">
        <v>1793</v>
      </c>
      <c r="D244">
        <v>2.0468121379336299</v>
      </c>
      <c r="E244">
        <v>1.60509274566963</v>
      </c>
      <c r="F244">
        <v>1.12226556200713</v>
      </c>
      <c r="G244">
        <v>-0.27543225423301299</v>
      </c>
      <c r="H244">
        <v>-0.69942722895466503</v>
      </c>
      <c r="I244">
        <v>1.02630220775211</v>
      </c>
    </row>
    <row r="245" spans="1:9">
      <c r="A245">
        <v>-1.68055602452556</v>
      </c>
      <c r="B245">
        <v>3.56686031626295E-2</v>
      </c>
      <c r="C245" s="1" t="s">
        <v>490</v>
      </c>
      <c r="D245">
        <v>2.0740211433325699</v>
      </c>
      <c r="E245">
        <v>2.3954957879432599</v>
      </c>
      <c r="F245">
        <v>1.60394943515374</v>
      </c>
      <c r="G245">
        <v>0.26897965815740799</v>
      </c>
      <c r="H245">
        <v>0.110235598679246</v>
      </c>
      <c r="I245">
        <v>0.79338780674398302</v>
      </c>
    </row>
    <row r="246" spans="1:9">
      <c r="A246">
        <v>-1.6971543130206601</v>
      </c>
      <c r="B246">
        <v>2.1195012709022298E-2</v>
      </c>
      <c r="C246" s="1" t="s">
        <v>527</v>
      </c>
      <c r="D246">
        <v>-6.3073864189827994E-2</v>
      </c>
      <c r="E246">
        <v>8.6347897548175095E-2</v>
      </c>
      <c r="F246">
        <v>0.40604118400845202</v>
      </c>
      <c r="G246">
        <v>-1.02237085683203</v>
      </c>
      <c r="H246">
        <v>-1.1361522840915399</v>
      </c>
      <c r="I246">
        <v>-2.2474195739246099</v>
      </c>
    </row>
    <row r="247" spans="1:9">
      <c r="A247">
        <v>-1.73937899270256</v>
      </c>
      <c r="B247">
        <v>1.3459744098143499E-2</v>
      </c>
      <c r="C247" s="1" t="s">
        <v>1393</v>
      </c>
      <c r="D247">
        <v>6.8424584655807599E-2</v>
      </c>
      <c r="E247">
        <v>0.19666825808257801</v>
      </c>
      <c r="F247">
        <v>-1.08538071274079</v>
      </c>
      <c r="G247">
        <v>-2.0698918397555901</v>
      </c>
      <c r="H247">
        <v>-2.1943961716403999</v>
      </c>
      <c r="I247">
        <v>-1.8142087818011301</v>
      </c>
    </row>
    <row r="248" spans="1:9">
      <c r="A248">
        <v>-1.7470471294982199</v>
      </c>
      <c r="B248">
        <v>1.3780064217786599E-2</v>
      </c>
      <c r="C248" s="1" t="s">
        <v>827</v>
      </c>
      <c r="D248">
        <v>2.0732865725556402</v>
      </c>
      <c r="E248">
        <v>2.15001551522943</v>
      </c>
      <c r="F248">
        <v>1.74524296394164</v>
      </c>
      <c r="G248">
        <v>0.20298061611406701</v>
      </c>
      <c r="H248">
        <v>-0.79817114375699805</v>
      </c>
      <c r="I248">
        <v>1.3332691775037899</v>
      </c>
    </row>
    <row r="249" spans="1:9">
      <c r="A249">
        <v>-1.7547703419221401</v>
      </c>
      <c r="B249">
        <v>4.5281414047077397E-2</v>
      </c>
      <c r="C249" s="1" t="s">
        <v>2036</v>
      </c>
      <c r="D249">
        <v>0.69696221357844301</v>
      </c>
      <c r="E249">
        <v>0.75463797686368606</v>
      </c>
      <c r="F249">
        <v>0.212247960974915</v>
      </c>
      <c r="G249">
        <v>-1.7099720550486099</v>
      </c>
      <c r="H249">
        <v>-1.53487723563495</v>
      </c>
      <c r="I249">
        <v>1.09759077842808E-2</v>
      </c>
    </row>
    <row r="250" spans="1:9">
      <c r="A250">
        <v>-1.82664900031104</v>
      </c>
      <c r="B250">
        <v>1.1822987925209E-2</v>
      </c>
      <c r="C250" s="1" t="s">
        <v>1609</v>
      </c>
      <c r="D250">
        <v>3.30715549031272</v>
      </c>
      <c r="E250">
        <v>3.0331075956630098</v>
      </c>
      <c r="F250">
        <v>2.75085220197928</v>
      </c>
      <c r="G250">
        <v>1.0286001203116999</v>
      </c>
      <c r="H250">
        <v>1.4494705145344899</v>
      </c>
      <c r="I250">
        <v>1.3388534314442799</v>
      </c>
    </row>
    <row r="251" spans="1:9">
      <c r="A251">
        <v>-1.8366402815833001</v>
      </c>
      <c r="B251">
        <v>6.7575792298146999E-3</v>
      </c>
      <c r="C251" s="1" t="s">
        <v>265</v>
      </c>
      <c r="D251">
        <v>2.5159423613859802</v>
      </c>
      <c r="E251">
        <v>2.0625686620241201</v>
      </c>
      <c r="F251">
        <v>1.3347990398241301</v>
      </c>
      <c r="G251">
        <v>-7.0577358103726298E-2</v>
      </c>
      <c r="H251">
        <v>-0.271187267255044</v>
      </c>
      <c r="I251">
        <v>0.74744512903653404</v>
      </c>
    </row>
    <row r="252" spans="1:9">
      <c r="A252">
        <v>-1.9478185358157001</v>
      </c>
      <c r="B252">
        <v>2.5014740850978899E-2</v>
      </c>
      <c r="C252" s="1" t="s">
        <v>173</v>
      </c>
      <c r="D252">
        <v>1.1816420437146</v>
      </c>
      <c r="E252">
        <v>0.46311569611578501</v>
      </c>
      <c r="F252">
        <v>0.67733197159372505</v>
      </c>
      <c r="G252">
        <v>-0.70227430652551304</v>
      </c>
      <c r="H252">
        <v>-1.9805629707613299</v>
      </c>
      <c r="I252">
        <v>-0.56027857440925799</v>
      </c>
    </row>
    <row r="253" spans="1:9">
      <c r="A253">
        <v>-2.72289217696015</v>
      </c>
      <c r="B253">
        <v>2.1195012709022298E-2</v>
      </c>
      <c r="C253" s="1" t="s">
        <v>1781</v>
      </c>
      <c r="D253">
        <v>5.1813378991665298</v>
      </c>
      <c r="E253">
        <v>4.9200621028336498</v>
      </c>
      <c r="F253">
        <v>3.2407764986177301</v>
      </c>
      <c r="G253">
        <v>1.36612110005075</v>
      </c>
      <c r="H253">
        <v>0.42532136434446599</v>
      </c>
      <c r="I253">
        <v>3.38565017449177</v>
      </c>
    </row>
    <row r="254" spans="1:9">
      <c r="A254">
        <v>-2.9664065474344699</v>
      </c>
      <c r="B254">
        <v>1.3459744098143499E-2</v>
      </c>
      <c r="C254" s="1" t="s">
        <v>244</v>
      </c>
      <c r="D254">
        <v>3.5554022615413801</v>
      </c>
      <c r="E254">
        <v>3.0542129543686398</v>
      </c>
      <c r="F254">
        <v>2.5816872431963001</v>
      </c>
      <c r="G254">
        <v>-0.49544620781819199</v>
      </c>
      <c r="H254">
        <v>0.273079907667374</v>
      </c>
      <c r="I254">
        <v>1.20407594303513</v>
      </c>
    </row>
    <row r="255" spans="1:9">
      <c r="A255">
        <v>-3.0414500094013901</v>
      </c>
      <c r="B255">
        <v>3.8001019443511697E-2</v>
      </c>
      <c r="C255" s="1" t="s">
        <v>618</v>
      </c>
      <c r="D255">
        <v>-1.1535778679102799</v>
      </c>
      <c r="E255">
        <v>-0.161007640136476</v>
      </c>
      <c r="F255">
        <v>-1.2070646842806401</v>
      </c>
      <c r="G255">
        <v>-2.8945455925052701</v>
      </c>
      <c r="H255">
        <v>-2.28580275336398</v>
      </c>
      <c r="I255">
        <v>-3.8724327358896602</v>
      </c>
    </row>
    <row r="256" spans="1:9">
      <c r="A256">
        <v>-3.33968622854111</v>
      </c>
      <c r="B256">
        <v>3.9494650364853501E-2</v>
      </c>
      <c r="C256" s="1" t="s">
        <v>619</v>
      </c>
      <c r="D256">
        <v>-1.50903682721541</v>
      </c>
      <c r="E256">
        <v>-3.2130695988408502E-2</v>
      </c>
      <c r="F256">
        <v>-0.74214153061064903</v>
      </c>
      <c r="G256">
        <v>-2.51994689551046</v>
      </c>
      <c r="H256">
        <v>-2.51994689551046</v>
      </c>
      <c r="I256">
        <v>-2.51994689551046</v>
      </c>
    </row>
    <row r="257" spans="1:9">
      <c r="A257">
        <v>-3.42445312482484</v>
      </c>
      <c r="B257">
        <v>3.0017474887616701E-2</v>
      </c>
      <c r="C257" s="1" t="s">
        <v>961</v>
      </c>
      <c r="D257">
        <v>-1.6816147224701099</v>
      </c>
      <c r="E257">
        <v>-0.74716502357849601</v>
      </c>
      <c r="F257">
        <v>-2.5251512842857702</v>
      </c>
      <c r="G257">
        <v>-3.5045303174145999</v>
      </c>
      <c r="H257">
        <v>-3.5045303174145999</v>
      </c>
      <c r="I257">
        <v>-3.5045303174145999</v>
      </c>
    </row>
    <row r="258" spans="1:9">
      <c r="A258">
        <v>-4.7246649580762199</v>
      </c>
      <c r="B258">
        <v>1.00539413153767E-6</v>
      </c>
      <c r="C258" s="1" t="s">
        <v>541</v>
      </c>
      <c r="D258">
        <v>5.4776304726443898</v>
      </c>
      <c r="E258">
        <v>5.5319609185525298</v>
      </c>
      <c r="F258">
        <v>5.7652701227985403</v>
      </c>
      <c r="G258">
        <v>1.1371291183366601</v>
      </c>
      <c r="H258">
        <v>0.50407624632375603</v>
      </c>
      <c r="I258">
        <v>1.1258929788523599</v>
      </c>
    </row>
  </sheetData>
  <conditionalFormatting sqref="D5:I258">
    <cfRule type="colorScale" priority="1">
      <colorScale>
        <cfvo type="min"/>
        <cfvo type="percentile" val="50"/>
        <cfvo type="max"/>
        <color rgb="FF5A8AC6"/>
        <color rgb="FFFCFCFF"/>
        <color rgb="FFF8696B"/>
      </colorScale>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E9298E-C299-E54A-8DB3-13143A4212B3}">
  <dimension ref="A1:L14"/>
  <sheetViews>
    <sheetView zoomScale="162" workbookViewId="0">
      <selection activeCell="F17" sqref="F17"/>
    </sheetView>
  </sheetViews>
  <sheetFormatPr baseColWidth="10" defaultRowHeight="15"/>
  <sheetData>
    <row r="1" spans="1:12">
      <c r="A1" s="2" t="s">
        <v>2333</v>
      </c>
    </row>
    <row r="2" spans="1:12">
      <c r="A2" s="2" t="s">
        <v>2324</v>
      </c>
      <c r="B2" t="s">
        <v>2334</v>
      </c>
    </row>
    <row r="3" spans="1:12">
      <c r="A3" s="2" t="s">
        <v>2325</v>
      </c>
    </row>
    <row r="4" spans="1:12">
      <c r="A4" s="4" t="s">
        <v>2774</v>
      </c>
      <c r="B4" s="4"/>
      <c r="C4" s="4"/>
      <c r="D4" s="4"/>
      <c r="E4" s="4"/>
      <c r="F4" s="4"/>
      <c r="G4" s="4"/>
      <c r="H4" s="4"/>
      <c r="I4" s="4"/>
      <c r="J4" s="4"/>
      <c r="K4" s="4"/>
      <c r="L4" s="4"/>
    </row>
    <row r="5" spans="1:12">
      <c r="A5" s="4"/>
      <c r="B5" s="4"/>
      <c r="C5" s="4"/>
      <c r="D5" s="4"/>
      <c r="E5" s="4"/>
      <c r="F5" s="4"/>
      <c r="G5" s="4"/>
      <c r="H5" s="4"/>
      <c r="I5" s="4"/>
      <c r="J5" s="4"/>
      <c r="K5" s="4"/>
      <c r="L5" s="4"/>
    </row>
    <row r="6" spans="1:12">
      <c r="A6" s="4"/>
      <c r="B6" s="4"/>
      <c r="C6" s="4"/>
      <c r="D6" s="4"/>
      <c r="E6" s="4"/>
      <c r="F6" s="4"/>
      <c r="G6" s="4"/>
      <c r="H6" s="4"/>
      <c r="I6" s="4"/>
      <c r="J6" s="4"/>
      <c r="K6" s="4"/>
      <c r="L6" s="4"/>
    </row>
    <row r="7" spans="1:12">
      <c r="A7" s="4"/>
      <c r="B7" s="4"/>
      <c r="C7" s="4"/>
      <c r="D7" s="4"/>
      <c r="E7" s="4"/>
      <c r="F7" s="4"/>
      <c r="G7" s="4"/>
      <c r="H7" s="4"/>
      <c r="I7" s="4"/>
      <c r="J7" s="4"/>
      <c r="K7" s="4"/>
      <c r="L7" s="4"/>
    </row>
    <row r="8" spans="1:12">
      <c r="A8" s="4"/>
      <c r="B8" s="4"/>
      <c r="C8" s="4"/>
      <c r="D8" s="4"/>
      <c r="E8" s="4"/>
      <c r="F8" s="4"/>
      <c r="G8" s="4"/>
      <c r="H8" s="4"/>
      <c r="I8" s="4"/>
      <c r="J8" s="4"/>
      <c r="K8" s="4"/>
      <c r="L8" s="4"/>
    </row>
    <row r="9" spans="1:12">
      <c r="A9" s="4"/>
      <c r="B9" s="4"/>
      <c r="C9" s="4"/>
      <c r="D9" s="4"/>
      <c r="E9" s="4"/>
      <c r="F9" s="4"/>
      <c r="G9" s="4"/>
      <c r="H9" s="4"/>
      <c r="I9" s="4"/>
      <c r="J9" s="4"/>
      <c r="K9" s="4"/>
      <c r="L9" s="4"/>
    </row>
    <row r="10" spans="1:12">
      <c r="A10" s="4"/>
      <c r="B10" s="4"/>
      <c r="C10" s="4"/>
      <c r="D10" s="4"/>
      <c r="E10" s="4"/>
      <c r="F10" s="4"/>
      <c r="G10" s="4"/>
      <c r="H10" s="4"/>
      <c r="I10" s="4"/>
      <c r="J10" s="4"/>
      <c r="K10" s="4"/>
      <c r="L10" s="4"/>
    </row>
    <row r="11" spans="1:12">
      <c r="A11" s="2" t="s">
        <v>2326</v>
      </c>
    </row>
    <row r="12" spans="1:12">
      <c r="A12" s="5" t="s">
        <v>2773</v>
      </c>
      <c r="B12" s="5"/>
      <c r="C12" s="5"/>
      <c r="D12" s="5"/>
      <c r="E12" s="5"/>
      <c r="F12" s="5"/>
      <c r="G12" s="5"/>
      <c r="H12" s="5"/>
      <c r="I12" s="5"/>
      <c r="J12" s="5"/>
      <c r="K12" s="5"/>
      <c r="L12" s="5"/>
    </row>
    <row r="13" spans="1:12">
      <c r="A13" s="5"/>
      <c r="B13" s="5"/>
      <c r="C13" s="5"/>
      <c r="D13" s="5"/>
      <c r="E13" s="5"/>
      <c r="F13" s="5"/>
      <c r="G13" s="5"/>
      <c r="H13" s="5"/>
      <c r="I13" s="5"/>
      <c r="J13" s="5"/>
      <c r="K13" s="5"/>
      <c r="L13" s="5"/>
    </row>
    <row r="14" spans="1:12">
      <c r="A14" s="5"/>
      <c r="B14" s="5"/>
      <c r="C14" s="5"/>
      <c r="D14" s="5"/>
      <c r="E14" s="5"/>
      <c r="F14" s="5"/>
      <c r="G14" s="5"/>
      <c r="H14" s="5"/>
      <c r="I14" s="5"/>
      <c r="J14" s="5"/>
      <c r="K14" s="5"/>
      <c r="L14" s="5"/>
    </row>
  </sheetData>
  <mergeCells count="2">
    <mergeCell ref="A12:L14"/>
    <mergeCell ref="A4:L10"/>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F34CC2-1D88-8C41-9950-7C0AEE04258C}">
  <dimension ref="A1:I1100"/>
  <sheetViews>
    <sheetView topLeftCell="A1072" workbookViewId="0">
      <selection activeCell="M39" sqref="M39"/>
    </sheetView>
  </sheetViews>
  <sheetFormatPr baseColWidth="10" defaultRowHeight="15"/>
  <cols>
    <col min="1" max="1" width="14.33203125" bestFit="1" customWidth="1"/>
  </cols>
  <sheetData>
    <row r="1" spans="1:9" s="2" customFormat="1">
      <c r="A1" s="2" t="s">
        <v>2768</v>
      </c>
    </row>
    <row r="2" spans="1:9">
      <c r="A2" t="s">
        <v>2330</v>
      </c>
    </row>
    <row r="3" spans="1:9">
      <c r="A3" t="s">
        <v>2329</v>
      </c>
    </row>
    <row r="4" spans="1:9">
      <c r="A4" t="s">
        <v>2311</v>
      </c>
      <c r="B4" s="3" t="s">
        <v>2310</v>
      </c>
      <c r="C4" s="3" t="s">
        <v>2309</v>
      </c>
      <c r="D4" s="3" t="s">
        <v>2762</v>
      </c>
      <c r="E4" s="3" t="s">
        <v>2763</v>
      </c>
      <c r="F4" s="3" t="s">
        <v>2764</v>
      </c>
      <c r="G4" s="3" t="s">
        <v>2765</v>
      </c>
      <c r="H4" s="3" t="s">
        <v>2766</v>
      </c>
      <c r="I4" s="3" t="s">
        <v>2767</v>
      </c>
    </row>
    <row r="5" spans="1:9">
      <c r="A5">
        <v>7.4921355771806102</v>
      </c>
      <c r="B5">
        <v>1.4186911287768699E-4</v>
      </c>
      <c r="C5" t="s">
        <v>2750</v>
      </c>
      <c r="D5">
        <v>3.3830325670505701</v>
      </c>
      <c r="E5">
        <v>3.5567218105143499</v>
      </c>
      <c r="F5">
        <v>3.7566605289722101</v>
      </c>
      <c r="G5">
        <v>-3.2290987257536901</v>
      </c>
      <c r="H5">
        <v>-2.6860082133859602</v>
      </c>
      <c r="I5">
        <v>-2.2823107126633499</v>
      </c>
    </row>
    <row r="6" spans="1:9">
      <c r="A6">
        <v>7.3958020638785298</v>
      </c>
      <c r="B6">
        <v>1.82312826697268E-4</v>
      </c>
      <c r="C6" t="s">
        <v>2749</v>
      </c>
      <c r="D6">
        <v>3.2139217168124699</v>
      </c>
      <c r="E6">
        <v>2.8011354568167501</v>
      </c>
      <c r="F6">
        <v>3.52882114583756</v>
      </c>
      <c r="G6">
        <v>-2.2285055853019902</v>
      </c>
      <c r="H6">
        <v>-2.2285055853019902</v>
      </c>
      <c r="I6">
        <v>-2.2285055853019902</v>
      </c>
    </row>
    <row r="7" spans="1:9">
      <c r="A7">
        <v>7.1036556782240297</v>
      </c>
      <c r="B7">
        <v>4.8697893662402199E-4</v>
      </c>
      <c r="C7" t="s">
        <v>2737</v>
      </c>
      <c r="D7">
        <v>2.1791628414644602</v>
      </c>
      <c r="E7">
        <v>3.0619768319190301</v>
      </c>
      <c r="F7">
        <v>3.4024836632889102</v>
      </c>
      <c r="G7">
        <v>-3.1614139528409302</v>
      </c>
      <c r="H7">
        <v>-1.9157530499673401</v>
      </c>
      <c r="I7">
        <v>-3.1614139528409302</v>
      </c>
    </row>
    <row r="8" spans="1:9">
      <c r="A8">
        <v>7.0882138020542804</v>
      </c>
      <c r="B8">
        <v>2.9857093906088402E-4</v>
      </c>
      <c r="C8" t="s">
        <v>2744</v>
      </c>
      <c r="D8">
        <v>3.4074621613574401</v>
      </c>
      <c r="E8">
        <v>3.7881047275396198</v>
      </c>
      <c r="F8">
        <v>2.8761329885900002</v>
      </c>
      <c r="G8">
        <v>-2.17746679304671</v>
      </c>
      <c r="H8">
        <v>-3.2895479248753499</v>
      </c>
      <c r="I8">
        <v>-2.3427599117850102</v>
      </c>
    </row>
    <row r="9" spans="1:9">
      <c r="A9">
        <v>7.0162659631883502</v>
      </c>
      <c r="B9">
        <v>3.0105905679413598E-3</v>
      </c>
      <c r="C9" t="s">
        <v>2701</v>
      </c>
      <c r="D9">
        <v>3.15035354579196</v>
      </c>
      <c r="E9">
        <v>2.5351370607553498</v>
      </c>
      <c r="F9">
        <v>4.1642877874685702</v>
      </c>
      <c r="G9">
        <v>-2.6686721481847999</v>
      </c>
      <c r="H9">
        <v>-2.8440259862136799</v>
      </c>
      <c r="I9">
        <v>-3.2310464788662698</v>
      </c>
    </row>
    <row r="10" spans="1:9">
      <c r="A10">
        <v>6.6550909666700102</v>
      </c>
      <c r="B10">
        <v>1.4168676882946499E-4</v>
      </c>
      <c r="C10" t="s">
        <v>2751</v>
      </c>
      <c r="D10">
        <v>2.9918530409414501</v>
      </c>
      <c r="E10">
        <v>3.6536502931995898</v>
      </c>
      <c r="F10">
        <v>2.5530532734166398</v>
      </c>
      <c r="G10">
        <v>-1.6353011201912699</v>
      </c>
      <c r="H10">
        <v>-1.6353011201912699</v>
      </c>
      <c r="I10">
        <v>-1.6353011201912699</v>
      </c>
    </row>
    <row r="11" spans="1:9">
      <c r="A11">
        <v>6.4753806563407696</v>
      </c>
      <c r="B11">
        <v>9.7147205435628493E-5</v>
      </c>
      <c r="C11" t="s">
        <v>2755</v>
      </c>
      <c r="D11">
        <v>3.2982251050046401</v>
      </c>
      <c r="E11">
        <v>3.48039139951223</v>
      </c>
      <c r="F11">
        <v>2.9966329967780498</v>
      </c>
      <c r="G11">
        <v>-2.7463183396756299</v>
      </c>
      <c r="H11">
        <v>-2.7627753191682598</v>
      </c>
      <c r="I11">
        <v>-2.9652995451677802</v>
      </c>
    </row>
    <row r="12" spans="1:9">
      <c r="A12">
        <v>6.4391601883092804</v>
      </c>
      <c r="B12">
        <v>1.21538688845235E-4</v>
      </c>
      <c r="C12" t="s">
        <v>2753</v>
      </c>
      <c r="D12">
        <v>2.3620299706855499</v>
      </c>
      <c r="E12">
        <v>2.7562892465382798</v>
      </c>
      <c r="F12">
        <v>1.74207288917661</v>
      </c>
      <c r="G12">
        <v>-2.2062596661720799</v>
      </c>
      <c r="H12">
        <v>-2.2062596661720799</v>
      </c>
      <c r="I12">
        <v>-2.2062596661720799</v>
      </c>
    </row>
    <row r="13" spans="1:9">
      <c r="A13">
        <v>6.4246474961971503</v>
      </c>
      <c r="B13">
        <v>5.2100603134548401E-4</v>
      </c>
      <c r="C13" t="s">
        <v>2734</v>
      </c>
      <c r="D13">
        <v>2.4174316093225001</v>
      </c>
      <c r="E13">
        <v>3.1123713681249701</v>
      </c>
      <c r="F13">
        <v>3.1817284149448199</v>
      </c>
      <c r="G13">
        <v>-2.4726402926339701</v>
      </c>
      <c r="H13">
        <v>-1.22697938976038</v>
      </c>
      <c r="I13">
        <v>-2.4726402926339701</v>
      </c>
    </row>
    <row r="14" spans="1:9">
      <c r="A14">
        <v>6.2905685009601298</v>
      </c>
      <c r="B14">
        <v>1.4124937597393401E-4</v>
      </c>
      <c r="C14" t="s">
        <v>2752</v>
      </c>
      <c r="D14">
        <v>2.4512872606468301</v>
      </c>
      <c r="E14">
        <v>2.8681752938132998</v>
      </c>
      <c r="F14">
        <v>2.5926740593796498</v>
      </c>
      <c r="G14">
        <v>-1.7022078938271901</v>
      </c>
      <c r="H14">
        <v>-1.7022078938271901</v>
      </c>
      <c r="I14">
        <v>-1.7022078938271901</v>
      </c>
    </row>
    <row r="15" spans="1:9">
      <c r="A15">
        <v>6.2770195714007198</v>
      </c>
      <c r="B15">
        <v>7.6516354503307105E-5</v>
      </c>
      <c r="C15" t="s">
        <v>2757</v>
      </c>
      <c r="D15">
        <v>2.9038924019238599</v>
      </c>
      <c r="E15">
        <v>3.55053818950375</v>
      </c>
      <c r="F15">
        <v>3.3725251754929899</v>
      </c>
      <c r="G15">
        <v>-2.6513283824094098</v>
      </c>
      <c r="H15">
        <v>-2.8610846826581602</v>
      </c>
      <c r="I15">
        <v>-2.1873181313852199</v>
      </c>
    </row>
    <row r="16" spans="1:9">
      <c r="A16">
        <v>6.1159853562204702</v>
      </c>
      <c r="B16">
        <v>2.70064541370431E-4</v>
      </c>
      <c r="C16" t="s">
        <v>2746</v>
      </c>
      <c r="D16">
        <v>3.10706490012186</v>
      </c>
      <c r="E16">
        <v>3.5184098533711499</v>
      </c>
      <c r="F16">
        <v>3.1867178715562301</v>
      </c>
      <c r="G16">
        <v>-2.8415973177024298</v>
      </c>
      <c r="H16">
        <v>-1.9048700239026499</v>
      </c>
      <c r="I16">
        <v>-1.1108743777366901</v>
      </c>
    </row>
    <row r="17" spans="1:9">
      <c r="A17">
        <v>5.9859777688460998</v>
      </c>
      <c r="B17">
        <v>2.6045753470442701E-5</v>
      </c>
      <c r="C17" t="s">
        <v>2761</v>
      </c>
      <c r="D17">
        <v>3.3831528998895202</v>
      </c>
      <c r="E17">
        <v>3.3239293799866898</v>
      </c>
      <c r="F17">
        <v>3.4684228629324201</v>
      </c>
      <c r="G17">
        <v>-1.92637832242188</v>
      </c>
      <c r="H17">
        <v>-1.49971688717362</v>
      </c>
      <c r="I17">
        <v>-3.14460728391456</v>
      </c>
    </row>
    <row r="18" spans="1:9">
      <c r="A18">
        <v>5.8729192989010004</v>
      </c>
      <c r="B18">
        <v>3.7717078620808598E-3</v>
      </c>
      <c r="C18" t="s">
        <v>2696</v>
      </c>
      <c r="D18">
        <v>1.47508432711391</v>
      </c>
      <c r="E18">
        <v>2.0111277014559001</v>
      </c>
      <c r="F18">
        <v>3.4274159720736299</v>
      </c>
      <c r="G18">
        <v>-1.2546202873830801</v>
      </c>
      <c r="H18">
        <v>-2.3667014192117302</v>
      </c>
      <c r="I18">
        <v>-2.3667014192117302</v>
      </c>
    </row>
    <row r="19" spans="1:9">
      <c r="A19">
        <v>5.79533894109555</v>
      </c>
      <c r="B19">
        <v>1.1283390935901501E-3</v>
      </c>
      <c r="C19" t="s">
        <v>2718</v>
      </c>
      <c r="D19">
        <v>2.6127911187591799</v>
      </c>
      <c r="E19">
        <v>3.0579659826095802</v>
      </c>
      <c r="F19">
        <v>3.0419384773099298</v>
      </c>
      <c r="G19">
        <v>-2.18529128702263</v>
      </c>
      <c r="H19">
        <v>-2.8459335261394401</v>
      </c>
      <c r="I19">
        <v>-0.474627367509599</v>
      </c>
    </row>
    <row r="20" spans="1:9">
      <c r="A20">
        <v>5.7727326665540302</v>
      </c>
      <c r="B20">
        <v>2.6479865646794601E-3</v>
      </c>
      <c r="C20" t="s">
        <v>2705</v>
      </c>
      <c r="D20">
        <v>2.74693976599099</v>
      </c>
      <c r="E20">
        <v>3.65202161052872</v>
      </c>
      <c r="F20">
        <v>2.1534323017441999</v>
      </c>
      <c r="G20">
        <v>-2.5028992840454198</v>
      </c>
      <c r="H20">
        <v>-1.5661719902456499</v>
      </c>
      <c r="I20">
        <v>-1.55611127095508</v>
      </c>
    </row>
    <row r="21" spans="1:9">
      <c r="A21">
        <v>5.7305078484625902</v>
      </c>
      <c r="B21">
        <v>2.43038746615696E-4</v>
      </c>
      <c r="C21" t="s">
        <v>2747</v>
      </c>
      <c r="D21">
        <v>1.44628854054068</v>
      </c>
      <c r="E21">
        <v>1.7210890057459101</v>
      </c>
      <c r="F21">
        <v>1.86848275518591</v>
      </c>
      <c r="G21">
        <v>-2.1227300242311</v>
      </c>
      <c r="H21">
        <v>-2.1227300242311</v>
      </c>
      <c r="I21">
        <v>-2.1227300242311</v>
      </c>
    </row>
    <row r="22" spans="1:9">
      <c r="A22">
        <v>5.7282149875716097</v>
      </c>
      <c r="B22">
        <v>8.2402533916455103E-5</v>
      </c>
      <c r="C22" t="s">
        <v>2756</v>
      </c>
      <c r="D22">
        <v>2.9507214887963502</v>
      </c>
      <c r="E22">
        <v>3.1294897971690601</v>
      </c>
      <c r="F22">
        <v>2.7182909984706898</v>
      </c>
      <c r="G22">
        <v>-2.0476829301227499</v>
      </c>
      <c r="H22">
        <v>-3.2371415397963501</v>
      </c>
      <c r="I22">
        <v>-1.4089258935342399</v>
      </c>
    </row>
    <row r="23" spans="1:9">
      <c r="A23">
        <v>5.7158332603999096</v>
      </c>
      <c r="B23">
        <v>5.4416346012543901E-4</v>
      </c>
      <c r="C23" t="s">
        <v>2733</v>
      </c>
      <c r="D23">
        <v>2.9572621814376898</v>
      </c>
      <c r="E23">
        <v>2.5402737501797898</v>
      </c>
      <c r="F23">
        <v>2.6866986593483002</v>
      </c>
      <c r="G23">
        <v>-2.8711301560487401</v>
      </c>
      <c r="H23">
        <v>-1.93440286224897</v>
      </c>
      <c r="I23">
        <v>-1.3575622394995699</v>
      </c>
    </row>
    <row r="24" spans="1:9">
      <c r="A24">
        <v>5.70992325117804</v>
      </c>
      <c r="B24">
        <v>5.7736872007684297E-4</v>
      </c>
      <c r="C24" t="s">
        <v>2730</v>
      </c>
      <c r="D24">
        <v>2.0113227162518701</v>
      </c>
      <c r="E24">
        <v>2.4893805287074802</v>
      </c>
      <c r="F24">
        <v>2.3621894677403201</v>
      </c>
      <c r="G24">
        <v>-1.4963586714900301</v>
      </c>
      <c r="H24">
        <v>-1.4963586714900301</v>
      </c>
      <c r="I24">
        <v>-1.4963586714900301</v>
      </c>
    </row>
    <row r="25" spans="1:9">
      <c r="A25">
        <v>5.6827412737156902</v>
      </c>
      <c r="B25">
        <v>6.6766264862128295E-4</v>
      </c>
      <c r="C25" t="s">
        <v>2729</v>
      </c>
      <c r="D25">
        <v>2.3656500872626198</v>
      </c>
      <c r="E25">
        <v>2.6057628280129501</v>
      </c>
      <c r="F25">
        <v>2.80541137406742</v>
      </c>
      <c r="G25">
        <v>-0.791166382733272</v>
      </c>
      <c r="H25">
        <v>-1.9032475145619201</v>
      </c>
      <c r="I25">
        <v>-1.9032475145619201</v>
      </c>
    </row>
    <row r="26" spans="1:9">
      <c r="A26">
        <v>5.4811933336298999</v>
      </c>
      <c r="B26">
        <v>4.4940393352807002E-4</v>
      </c>
      <c r="C26" t="s">
        <v>2740</v>
      </c>
      <c r="D26">
        <v>2.4910201169914301</v>
      </c>
      <c r="E26">
        <v>2.78107073846834</v>
      </c>
      <c r="F26">
        <v>2.5207072184112902</v>
      </c>
      <c r="G26">
        <v>-0.95332205526660396</v>
      </c>
      <c r="H26">
        <v>-2.9182495720624702</v>
      </c>
      <c r="I26">
        <v>-1.6604155003933601</v>
      </c>
    </row>
    <row r="27" spans="1:9">
      <c r="A27">
        <v>5.4718946860958404</v>
      </c>
      <c r="B27">
        <v>1.17956626254554E-4</v>
      </c>
      <c r="C27" t="s">
        <v>2754</v>
      </c>
      <c r="D27">
        <v>2.18886065698076</v>
      </c>
      <c r="E27">
        <v>2.3751033682976002</v>
      </c>
      <c r="F27">
        <v>2.3513429721047099</v>
      </c>
      <c r="G27">
        <v>-1.25475951849551</v>
      </c>
      <c r="H27">
        <v>-1.25475951849551</v>
      </c>
      <c r="I27">
        <v>-1.25475951849551</v>
      </c>
    </row>
    <row r="28" spans="1:9">
      <c r="A28">
        <v>5.3990242676981604</v>
      </c>
      <c r="B28">
        <v>7.9483600959365805E-4</v>
      </c>
      <c r="C28" t="s">
        <v>2723</v>
      </c>
      <c r="D28">
        <v>2.6216116282545099</v>
      </c>
      <c r="E28">
        <v>2.26132310957854</v>
      </c>
      <c r="F28">
        <v>2.6919968753636998</v>
      </c>
      <c r="G28">
        <v>-1.8536172108656199</v>
      </c>
      <c r="H28">
        <v>-0.60795630799203104</v>
      </c>
      <c r="I28">
        <v>-1.8536172108656199</v>
      </c>
    </row>
    <row r="29" spans="1:9">
      <c r="A29">
        <v>5.3793560223875199</v>
      </c>
      <c r="B29">
        <v>3.02844326283786E-3</v>
      </c>
      <c r="C29" t="s">
        <v>2700</v>
      </c>
      <c r="D29">
        <v>2.2256961488993401</v>
      </c>
      <c r="E29">
        <v>3.0679867421555</v>
      </c>
      <c r="F29">
        <v>1.3073216076833101</v>
      </c>
      <c r="G29">
        <v>-0.72856331680174402</v>
      </c>
      <c r="H29">
        <v>-2.18398051992409</v>
      </c>
      <c r="I29">
        <v>-2.18398051992409</v>
      </c>
    </row>
    <row r="30" spans="1:9">
      <c r="A30">
        <v>5.2402101779132497</v>
      </c>
      <c r="B30">
        <v>3.60891284576133E-5</v>
      </c>
      <c r="C30" t="s">
        <v>2760</v>
      </c>
      <c r="D30">
        <v>2.83462810662459</v>
      </c>
      <c r="E30">
        <v>2.85656863141753</v>
      </c>
      <c r="F30">
        <v>3.14539408696481</v>
      </c>
      <c r="G30">
        <v>-2.2319775943840798</v>
      </c>
      <c r="H30">
        <v>-1.86118267516032</v>
      </c>
      <c r="I30">
        <v>-2.4223890945062401</v>
      </c>
    </row>
    <row r="31" spans="1:9">
      <c r="A31">
        <v>5.2110988436808201</v>
      </c>
      <c r="B31">
        <v>6.9216672817199896E-4</v>
      </c>
      <c r="C31" t="s">
        <v>2728</v>
      </c>
      <c r="D31">
        <v>2.0767562848480599</v>
      </c>
      <c r="E31">
        <v>2.2714187767774501</v>
      </c>
      <c r="F31">
        <v>2.9483397604186599</v>
      </c>
      <c r="G31">
        <v>-2.5212658154882699</v>
      </c>
      <c r="H31">
        <v>-1.5845385216885</v>
      </c>
      <c r="I31">
        <v>-1.26343174381917</v>
      </c>
    </row>
    <row r="32" spans="1:9">
      <c r="A32">
        <v>5.1759838909321703</v>
      </c>
      <c r="B32">
        <v>7.2163394088763197E-4</v>
      </c>
      <c r="C32" t="s">
        <v>2726</v>
      </c>
      <c r="D32">
        <v>2.0046699720389198</v>
      </c>
      <c r="E32">
        <v>2.0694642267048899</v>
      </c>
      <c r="F32">
        <v>1.38798927214914</v>
      </c>
      <c r="G32">
        <v>-2.47055886708121</v>
      </c>
      <c r="H32">
        <v>-2.47055886708121</v>
      </c>
      <c r="I32">
        <v>-0.95699095053203198</v>
      </c>
    </row>
    <row r="33" spans="1:9">
      <c r="A33">
        <v>5.1317970017494998</v>
      </c>
      <c r="B33">
        <v>7.6217529350803498E-3</v>
      </c>
      <c r="C33" t="s">
        <v>1701</v>
      </c>
      <c r="D33">
        <v>2.7900772026356702</v>
      </c>
      <c r="E33">
        <v>2.1469992833673701</v>
      </c>
      <c r="F33">
        <v>4.2712330662849398</v>
      </c>
      <c r="G33">
        <v>-0.35934901980718797</v>
      </c>
      <c r="H33">
        <v>-2.29327111883131</v>
      </c>
      <c r="I33">
        <v>-2.9206187500240199</v>
      </c>
    </row>
    <row r="34" spans="1:9">
      <c r="A34">
        <v>5.1274179443360897</v>
      </c>
      <c r="B34">
        <v>4.9431153010521102E-4</v>
      </c>
      <c r="C34" t="s">
        <v>2736</v>
      </c>
      <c r="D34">
        <v>2.4008171672890399</v>
      </c>
      <c r="E34">
        <v>2.04050124521389</v>
      </c>
      <c r="F34">
        <v>2.4071555934295401</v>
      </c>
      <c r="G34">
        <v>-1.8989740446680801</v>
      </c>
      <c r="H34">
        <v>-0.84352414123619501</v>
      </c>
      <c r="I34">
        <v>-2.5596162837848899</v>
      </c>
    </row>
    <row r="35" spans="1:9">
      <c r="A35">
        <v>5.0949633147306601</v>
      </c>
      <c r="B35">
        <v>9.947746185745769E-4</v>
      </c>
      <c r="C35" t="s">
        <v>951</v>
      </c>
      <c r="D35">
        <v>1.36672531499619</v>
      </c>
      <c r="E35">
        <v>1.5492160206407399</v>
      </c>
      <c r="F35">
        <v>1.77095213551575</v>
      </c>
      <c r="G35">
        <v>-2.5239298176910898</v>
      </c>
      <c r="H35">
        <v>-2.5239298176910898</v>
      </c>
      <c r="I35">
        <v>-1.2660957460219899</v>
      </c>
    </row>
    <row r="36" spans="1:9">
      <c r="A36">
        <v>5.0628245562407903</v>
      </c>
      <c r="B36">
        <v>3.5802300126234702E-3</v>
      </c>
      <c r="C36" t="s">
        <v>2697</v>
      </c>
      <c r="D36">
        <v>2.3221969216964702</v>
      </c>
      <c r="E36">
        <v>1.73964648503635</v>
      </c>
      <c r="F36">
        <v>2.7420062891517998</v>
      </c>
      <c r="G36">
        <v>-2.24609271516116</v>
      </c>
      <c r="H36">
        <v>-2.24609271516116</v>
      </c>
      <c r="I36">
        <v>0.12521344346867999</v>
      </c>
    </row>
    <row r="37" spans="1:9">
      <c r="A37">
        <v>5.0445280268950299</v>
      </c>
      <c r="B37">
        <v>4.6225416766788202E-4</v>
      </c>
      <c r="C37" t="s">
        <v>2738</v>
      </c>
      <c r="D37">
        <v>1.84651329214836</v>
      </c>
      <c r="E37">
        <v>1.7193715516160599</v>
      </c>
      <c r="F37">
        <v>2.0953993889645401</v>
      </c>
      <c r="G37">
        <v>-1.60572540946464</v>
      </c>
      <c r="H37">
        <v>-1.72327713621372</v>
      </c>
      <c r="I37">
        <v>-2.2663676485814501</v>
      </c>
    </row>
    <row r="38" spans="1:9">
      <c r="A38">
        <v>5.0217252772818801</v>
      </c>
      <c r="B38">
        <v>7.2657102262773895E-4</v>
      </c>
      <c r="C38" t="s">
        <v>2725</v>
      </c>
      <c r="D38">
        <v>1.91110651572084</v>
      </c>
      <c r="E38">
        <v>3.04974111100069</v>
      </c>
      <c r="F38">
        <v>2.4633790279386001</v>
      </c>
      <c r="G38">
        <v>-1.3951691112917499</v>
      </c>
      <c r="H38">
        <v>-1.3951691112917499</v>
      </c>
      <c r="I38">
        <v>-0.44838109820140198</v>
      </c>
    </row>
    <row r="39" spans="1:9">
      <c r="A39">
        <v>4.9657904762505201</v>
      </c>
      <c r="B39">
        <v>1.3906313692454899E-3</v>
      </c>
      <c r="C39" t="s">
        <v>2715</v>
      </c>
      <c r="D39">
        <v>1.9659662136020399</v>
      </c>
      <c r="E39">
        <v>1.7665216167876101</v>
      </c>
      <c r="F39">
        <v>2.7852937672473699</v>
      </c>
      <c r="G39">
        <v>-2.5409545787689201</v>
      </c>
      <c r="H39">
        <v>-1.6042272849691499</v>
      </c>
      <c r="I39">
        <v>-1.28312050709982</v>
      </c>
    </row>
    <row r="40" spans="1:9">
      <c r="A40">
        <v>4.8708361155808504</v>
      </c>
      <c r="B40">
        <v>4.50168004439214E-4</v>
      </c>
      <c r="C40" t="s">
        <v>2739</v>
      </c>
      <c r="D40">
        <v>2.44694910015152</v>
      </c>
      <c r="E40">
        <v>2.3945668724383302</v>
      </c>
      <c r="F40">
        <v>1.7873614863112199</v>
      </c>
      <c r="G40">
        <v>-1.2918325139065501</v>
      </c>
      <c r="H40">
        <v>-1.2918325139065501</v>
      </c>
      <c r="I40">
        <v>-0.742125712759372</v>
      </c>
    </row>
    <row r="41" spans="1:9">
      <c r="A41">
        <v>4.8631478329668401</v>
      </c>
      <c r="B41">
        <v>2.2958491826801102E-3</v>
      </c>
      <c r="C41" t="s">
        <v>2709</v>
      </c>
      <c r="D41">
        <v>2.2926489351058801</v>
      </c>
      <c r="E41">
        <v>2.64505644114963</v>
      </c>
      <c r="F41">
        <v>3.1543062059997</v>
      </c>
      <c r="G41">
        <v>-0.90067097913863303</v>
      </c>
      <c r="H41">
        <v>-0.51278527534481699</v>
      </c>
      <c r="I41">
        <v>-2.0127521109672801</v>
      </c>
    </row>
    <row r="42" spans="1:9">
      <c r="A42">
        <v>4.7367719939226003</v>
      </c>
      <c r="B42">
        <v>3.01713521620453E-4</v>
      </c>
      <c r="C42" t="s">
        <v>244</v>
      </c>
      <c r="D42">
        <v>1.56548549856692</v>
      </c>
      <c r="E42">
        <v>1.6669762300228099</v>
      </c>
      <c r="F42">
        <v>1.6784214279446299</v>
      </c>
      <c r="G42">
        <v>-1.5650750208844799</v>
      </c>
      <c r="H42">
        <v>-1.6826267476335499</v>
      </c>
      <c r="I42">
        <v>-2.2257172600012902</v>
      </c>
    </row>
    <row r="43" spans="1:9">
      <c r="A43">
        <v>4.7085792357780996</v>
      </c>
      <c r="B43">
        <v>3.10036723699159E-4</v>
      </c>
      <c r="C43" t="s">
        <v>2743</v>
      </c>
      <c r="D43">
        <v>1.6691427593141099</v>
      </c>
      <c r="E43">
        <v>1.8771264604578899</v>
      </c>
      <c r="F43">
        <v>1.9808344856370601</v>
      </c>
      <c r="G43">
        <v>-1.0165857548000199</v>
      </c>
      <c r="H43">
        <v>-1.0165857548000199</v>
      </c>
      <c r="I43">
        <v>-1.0165857548000199</v>
      </c>
    </row>
    <row r="44" spans="1:9">
      <c r="A44">
        <v>4.6296152521958698</v>
      </c>
      <c r="B44">
        <v>2.6243591995433798E-3</v>
      </c>
      <c r="C44" t="s">
        <v>2706</v>
      </c>
      <c r="D44">
        <v>1.5925197995723499</v>
      </c>
      <c r="E44">
        <v>1.93824050287667</v>
      </c>
      <c r="F44">
        <v>2.1683755941041301</v>
      </c>
      <c r="G44">
        <v>-2.0918638638323599</v>
      </c>
      <c r="H44">
        <v>-2.0918638638323599</v>
      </c>
      <c r="I44">
        <v>-5.5837497640061099E-3</v>
      </c>
    </row>
    <row r="45" spans="1:9">
      <c r="A45">
        <v>4.5972241495236403</v>
      </c>
      <c r="B45">
        <v>6.25750559950309E-4</v>
      </c>
      <c r="C45" t="s">
        <v>172</v>
      </c>
      <c r="D45">
        <v>1.8625159748500999</v>
      </c>
      <c r="E45">
        <v>1.5429883009223599</v>
      </c>
      <c r="F45">
        <v>1.7891939043866101</v>
      </c>
      <c r="G45">
        <v>-1.0293049124361799</v>
      </c>
      <c r="H45">
        <v>-1.0293049124361799</v>
      </c>
      <c r="I45">
        <v>-1.0293049124361799</v>
      </c>
    </row>
    <row r="46" spans="1:9">
      <c r="A46">
        <v>4.5609920089417599</v>
      </c>
      <c r="B46">
        <v>7.6216387829667503E-4</v>
      </c>
      <c r="C46" t="s">
        <v>2724</v>
      </c>
      <c r="D46">
        <v>1.3608906432235</v>
      </c>
      <c r="E46">
        <v>1.5688743443672799</v>
      </c>
      <c r="F46">
        <v>1.2893659894290199</v>
      </c>
      <c r="G46">
        <v>-1.3248378708906301</v>
      </c>
      <c r="H46">
        <v>-1.3248378708906301</v>
      </c>
      <c r="I46">
        <v>-1.3248378708906301</v>
      </c>
    </row>
    <row r="47" spans="1:9">
      <c r="A47">
        <v>4.5165454498275599</v>
      </c>
      <c r="B47">
        <v>1.15953971780512E-3</v>
      </c>
      <c r="C47" t="s">
        <v>2717</v>
      </c>
      <c r="D47">
        <v>2.1393793654762301</v>
      </c>
      <c r="E47">
        <v>1.73729636468792</v>
      </c>
      <c r="F47">
        <v>1.85250491996401</v>
      </c>
      <c r="G47">
        <v>-1.6752072345270901</v>
      </c>
      <c r="H47">
        <v>-2.3358494736439002</v>
      </c>
      <c r="I47">
        <v>-0.60512653367816704</v>
      </c>
    </row>
    <row r="48" spans="1:9">
      <c r="A48">
        <v>4.4226914459142801</v>
      </c>
      <c r="B48">
        <v>2.1345665089983899E-3</v>
      </c>
      <c r="C48" t="s">
        <v>2710</v>
      </c>
      <c r="D48">
        <v>2.1805923102979099</v>
      </c>
      <c r="E48">
        <v>2.5828427238634202</v>
      </c>
      <c r="F48">
        <v>1.63193235737216</v>
      </c>
      <c r="G48">
        <v>-0.78661940372880101</v>
      </c>
      <c r="H48">
        <v>-1.44726164284561</v>
      </c>
      <c r="I48">
        <v>-0.89755484169843402</v>
      </c>
    </row>
    <row r="49" spans="1:9">
      <c r="A49">
        <v>4.41848856829127</v>
      </c>
      <c r="B49">
        <v>4.2730741547958098E-3</v>
      </c>
      <c r="C49" t="s">
        <v>2694</v>
      </c>
      <c r="D49">
        <v>2.2523870935313499</v>
      </c>
      <c r="E49">
        <v>1.30562822794478</v>
      </c>
      <c r="F49">
        <v>2.3169432983771201</v>
      </c>
      <c r="G49">
        <v>-4.0887716461191402E-2</v>
      </c>
      <c r="H49">
        <v>-2.5381908020322399</v>
      </c>
      <c r="I49">
        <v>-1.59140278894189</v>
      </c>
    </row>
    <row r="50" spans="1:9">
      <c r="A50">
        <v>4.4149995882960296</v>
      </c>
      <c r="B50">
        <v>2.25979081010989E-4</v>
      </c>
      <c r="C50" t="s">
        <v>1472</v>
      </c>
      <c r="D50">
        <v>2.2344568067424202</v>
      </c>
      <c r="E50">
        <v>2.6709337704696501</v>
      </c>
      <c r="F50">
        <v>2.1893955201786501</v>
      </c>
      <c r="G50">
        <v>-2.4307911841777399</v>
      </c>
      <c r="H50">
        <v>-0.95119390617510002</v>
      </c>
      <c r="I50">
        <v>-1.81214937604065</v>
      </c>
    </row>
    <row r="51" spans="1:9">
      <c r="A51">
        <v>4.3963334095709099</v>
      </c>
      <c r="B51">
        <v>5.9181876948453298E-3</v>
      </c>
      <c r="C51" t="s">
        <v>2682</v>
      </c>
      <c r="D51">
        <v>1.87123385316099</v>
      </c>
      <c r="E51">
        <v>0.87385544122863001</v>
      </c>
      <c r="F51">
        <v>2.29056548811405</v>
      </c>
      <c r="G51">
        <v>-3.01883804879547</v>
      </c>
      <c r="H51">
        <v>-2.0821107549956999</v>
      </c>
      <c r="I51">
        <v>-0.64753189016562795</v>
      </c>
    </row>
    <row r="52" spans="1:9">
      <c r="A52">
        <v>4.3548813586300303</v>
      </c>
      <c r="B52">
        <v>3.9552741871613697E-3</v>
      </c>
      <c r="C52" t="s">
        <v>2695</v>
      </c>
      <c r="D52">
        <v>2.6180202292797898</v>
      </c>
      <c r="E52">
        <v>1.78125034432643</v>
      </c>
      <c r="F52">
        <v>1.7769561190765799</v>
      </c>
      <c r="G52">
        <v>-1.4530699394996101</v>
      </c>
      <c r="H52">
        <v>4.6896896122850897E-2</v>
      </c>
      <c r="I52">
        <v>-1.4530699394996101</v>
      </c>
    </row>
    <row r="53" spans="1:9">
      <c r="A53">
        <v>4.34939612849446</v>
      </c>
      <c r="B53">
        <v>9.8751610899219296E-3</v>
      </c>
      <c r="C53" t="s">
        <v>2670</v>
      </c>
      <c r="D53">
        <v>1.1309831073680101</v>
      </c>
      <c r="E53">
        <v>1.2291636917608399</v>
      </c>
      <c r="F53">
        <v>2.63209610506838</v>
      </c>
      <c r="G53">
        <v>-1.59872150712898</v>
      </c>
      <c r="H53">
        <v>-0.80678368531121203</v>
      </c>
      <c r="I53">
        <v>-2.7108026389576301</v>
      </c>
    </row>
    <row r="54" spans="1:9">
      <c r="A54">
        <v>4.3331600625440698</v>
      </c>
      <c r="B54">
        <v>5.9542738476944497E-3</v>
      </c>
      <c r="C54" t="s">
        <v>1641</v>
      </c>
      <c r="D54">
        <v>1.6396972002410899</v>
      </c>
      <c r="E54">
        <v>1.8710572922472799</v>
      </c>
      <c r="F54">
        <v>0.412115314235104</v>
      </c>
      <c r="G54">
        <v>-2.2020885460845498</v>
      </c>
      <c r="H54">
        <v>-2.2020885460845498</v>
      </c>
      <c r="I54">
        <v>-0.68852062953536697</v>
      </c>
    </row>
    <row r="55" spans="1:9">
      <c r="A55">
        <v>4.3153334080701304</v>
      </c>
      <c r="B55">
        <v>6.6146333491333602E-3</v>
      </c>
      <c r="C55" t="s">
        <v>2680</v>
      </c>
      <c r="D55">
        <v>1.66221156445408</v>
      </c>
      <c r="E55">
        <v>2.6638497170827402</v>
      </c>
      <c r="F55">
        <v>3.2409842461650999</v>
      </c>
      <c r="G55">
        <v>-1.8306413509031301</v>
      </c>
      <c r="H55">
        <v>-0.99131675439747702</v>
      </c>
      <c r="I55">
        <v>-0.97771567347076005</v>
      </c>
    </row>
    <row r="56" spans="1:9">
      <c r="A56">
        <v>4.3065470700406498</v>
      </c>
      <c r="B56">
        <v>4.6810069452040996E-3</v>
      </c>
      <c r="C56" t="s">
        <v>2690</v>
      </c>
      <c r="D56">
        <v>1.8529204568928701</v>
      </c>
      <c r="E56">
        <v>1.1189380432388201</v>
      </c>
      <c r="F56">
        <v>2.2590821106060002</v>
      </c>
      <c r="G56">
        <v>-0.341274038291075</v>
      </c>
      <c r="H56">
        <v>-1.45335517011972</v>
      </c>
      <c r="I56">
        <v>-1.45335517011972</v>
      </c>
    </row>
    <row r="57" spans="1:9">
      <c r="A57">
        <v>4.3034487688589902</v>
      </c>
      <c r="B57">
        <v>4.1930532259407603E-5</v>
      </c>
      <c r="C57" t="s">
        <v>2759</v>
      </c>
      <c r="D57">
        <v>2.40854456025244</v>
      </c>
      <c r="E57">
        <v>2.4748278347051502</v>
      </c>
      <c r="F57">
        <v>2.8188844252058201</v>
      </c>
      <c r="G57">
        <v>-1.8686668591253801</v>
      </c>
      <c r="H57">
        <v>-0.97823680155728299</v>
      </c>
      <c r="I57">
        <v>-1.7978632189477199</v>
      </c>
    </row>
    <row r="58" spans="1:9">
      <c r="A58">
        <v>4.2657359169750704</v>
      </c>
      <c r="B58">
        <v>2.69634182664294E-3</v>
      </c>
      <c r="C58" t="s">
        <v>2704</v>
      </c>
      <c r="D58">
        <v>1.31711060687145</v>
      </c>
      <c r="E58">
        <v>1.82151710457781</v>
      </c>
      <c r="F58">
        <v>1.8586577356649201</v>
      </c>
      <c r="G58">
        <v>-3.2511790299861798</v>
      </c>
      <c r="H58">
        <v>-0.77326724714321604</v>
      </c>
      <c r="I58">
        <v>-1.737611113437</v>
      </c>
    </row>
    <row r="59" spans="1:9">
      <c r="A59">
        <v>4.2580122097653899</v>
      </c>
      <c r="B59">
        <v>2.90864523328582E-3</v>
      </c>
      <c r="C59" t="s">
        <v>2702</v>
      </c>
      <c r="D59">
        <v>1.3948453413930999</v>
      </c>
      <c r="E59">
        <v>1.2973464692854799</v>
      </c>
      <c r="F59">
        <v>2.2658275465909998</v>
      </c>
      <c r="G59">
        <v>-1.4969755458931799</v>
      </c>
      <c r="H59">
        <v>-1.4969755458931799</v>
      </c>
      <c r="I59">
        <v>-0.55018753280283805</v>
      </c>
    </row>
    <row r="60" spans="1:9">
      <c r="A60">
        <v>4.2022986569254304</v>
      </c>
      <c r="B60">
        <v>8.3850244067954095E-3</v>
      </c>
      <c r="C60" t="s">
        <v>2671</v>
      </c>
      <c r="D60">
        <v>1.7040380105266</v>
      </c>
      <c r="E60">
        <v>1.2471121533779499</v>
      </c>
      <c r="F60">
        <v>2.5891299048790302</v>
      </c>
      <c r="G60">
        <v>-1.07893992583286</v>
      </c>
      <c r="H60">
        <v>-1.7395821649496599</v>
      </c>
      <c r="I60">
        <v>-0.79279415185931901</v>
      </c>
    </row>
    <row r="61" spans="1:9">
      <c r="A61">
        <v>4.1860369179620101</v>
      </c>
      <c r="B61">
        <v>8.8518245626671797E-4</v>
      </c>
      <c r="C61" t="s">
        <v>2721</v>
      </c>
      <c r="D61">
        <v>2.3953186231231101</v>
      </c>
      <c r="E61">
        <v>2.34197873859326</v>
      </c>
      <c r="F61">
        <v>2.10785475921314</v>
      </c>
      <c r="G61">
        <v>-1.86011276115763</v>
      </c>
      <c r="H61">
        <v>-2.0698690614063802</v>
      </c>
      <c r="I61">
        <v>-0.70632581278738504</v>
      </c>
    </row>
    <row r="62" spans="1:9">
      <c r="A62">
        <v>4.1382454522891896</v>
      </c>
      <c r="B62">
        <v>1.3319992841431399E-2</v>
      </c>
      <c r="C62" t="s">
        <v>2660</v>
      </c>
      <c r="D62">
        <v>2.29372361047061</v>
      </c>
      <c r="E62">
        <v>2.9735272620065101</v>
      </c>
      <c r="F62">
        <v>1.33742296619237</v>
      </c>
      <c r="G62">
        <v>-8.6608208217877194E-2</v>
      </c>
      <c r="H62">
        <v>-0.88243003645943596</v>
      </c>
      <c r="I62">
        <v>-1.8191573302592099</v>
      </c>
    </row>
    <row r="63" spans="1:9">
      <c r="A63">
        <v>4.0798479757151398</v>
      </c>
      <c r="B63">
        <v>4.0880485206926802E-6</v>
      </c>
      <c r="C63" t="s">
        <v>1813</v>
      </c>
      <c r="D63">
        <v>2.3177862919035701</v>
      </c>
      <c r="E63">
        <v>2.65224964843088</v>
      </c>
      <c r="F63">
        <v>2.58341478794507</v>
      </c>
      <c r="G63">
        <v>-1.6148715394187001</v>
      </c>
      <c r="H63">
        <v>-1.48048481402473</v>
      </c>
      <c r="I63">
        <v>-1.48530524177101</v>
      </c>
    </row>
    <row r="64" spans="1:9">
      <c r="A64">
        <v>4.0796668022755203</v>
      </c>
      <c r="B64">
        <v>5.4442077524987104E-3</v>
      </c>
      <c r="C64" t="s">
        <v>908</v>
      </c>
      <c r="D64">
        <v>1.5818821984092399</v>
      </c>
      <c r="E64">
        <v>2.6653213143080401</v>
      </c>
      <c r="F64">
        <v>1.7397893345239599</v>
      </c>
      <c r="G64">
        <v>-0.37815559222358902</v>
      </c>
      <c r="H64">
        <v>-0.94714621168450197</v>
      </c>
      <c r="I64">
        <v>-1.4902367240522401</v>
      </c>
    </row>
    <row r="65" spans="1:9">
      <c r="A65">
        <v>4.0244112901923197</v>
      </c>
      <c r="B65">
        <v>7.2231090378843104E-3</v>
      </c>
      <c r="C65" t="s">
        <v>2677</v>
      </c>
      <c r="D65">
        <v>1.6084687369878099</v>
      </c>
      <c r="E65">
        <v>2.25354699992414</v>
      </c>
      <c r="F65">
        <v>1.62110435356811</v>
      </c>
      <c r="G65">
        <v>0.35623323517236199</v>
      </c>
      <c r="H65">
        <v>-1.37631588686897</v>
      </c>
      <c r="I65">
        <v>-1.37631588686897</v>
      </c>
    </row>
    <row r="66" spans="1:9">
      <c r="A66">
        <v>3.9363629010846002</v>
      </c>
      <c r="B66">
        <v>6.8778638946591504E-6</v>
      </c>
      <c r="C66" t="s">
        <v>1583</v>
      </c>
      <c r="D66">
        <v>2.03626592195962</v>
      </c>
      <c r="E66">
        <v>2.1547800019997498</v>
      </c>
      <c r="F66">
        <v>2.3747441021807898</v>
      </c>
      <c r="G66">
        <v>-2.1279228519194602</v>
      </c>
      <c r="H66">
        <v>-1.2095087189968099</v>
      </c>
      <c r="I66">
        <v>-1.8655789264333</v>
      </c>
    </row>
    <row r="67" spans="1:9">
      <c r="A67">
        <v>3.9084058291922301</v>
      </c>
      <c r="B67">
        <v>8.0722912736246998E-3</v>
      </c>
      <c r="C67" t="s">
        <v>209</v>
      </c>
      <c r="D67">
        <v>1.7930376016473499</v>
      </c>
      <c r="E67">
        <v>1.69205547912331</v>
      </c>
      <c r="F67">
        <v>1.4425539829291001</v>
      </c>
      <c r="G67">
        <v>-0.93666701284964504</v>
      </c>
      <c r="H67">
        <v>-2.04874814467829</v>
      </c>
      <c r="I67">
        <v>-0.79091407300918803</v>
      </c>
    </row>
    <row r="68" spans="1:9">
      <c r="A68">
        <v>3.86371302925573</v>
      </c>
      <c r="B68">
        <v>2.8774770313629802E-3</v>
      </c>
      <c r="C68" t="s">
        <v>2703</v>
      </c>
      <c r="D68">
        <v>1.8925450010514</v>
      </c>
      <c r="E68">
        <v>2.1395025871908402</v>
      </c>
      <c r="F68">
        <v>1.9652331270335199</v>
      </c>
      <c r="G68">
        <v>-0.73415548117802099</v>
      </c>
      <c r="H68">
        <v>-0.130144470457976</v>
      </c>
      <c r="I68">
        <v>-1.8462366130066701</v>
      </c>
    </row>
    <row r="69" spans="1:9">
      <c r="A69">
        <v>3.79913397954209</v>
      </c>
      <c r="B69">
        <v>5.8864800741723197E-4</v>
      </c>
      <c r="C69" t="s">
        <v>1002</v>
      </c>
      <c r="D69">
        <v>1.5635322360984401</v>
      </c>
      <c r="E69">
        <v>1.63177687920088</v>
      </c>
      <c r="F69">
        <v>2.5520423796944498</v>
      </c>
      <c r="G69">
        <v>-1.1604193126001601</v>
      </c>
      <c r="H69">
        <v>-1.36877375919358</v>
      </c>
      <c r="I69">
        <v>-2.6329043043990001</v>
      </c>
    </row>
    <row r="70" spans="1:9">
      <c r="A70">
        <v>3.79784603133109</v>
      </c>
      <c r="B70">
        <v>2.78990314605658E-4</v>
      </c>
      <c r="C70" t="s">
        <v>854</v>
      </c>
      <c r="D70">
        <v>1.45536151468098</v>
      </c>
      <c r="E70">
        <v>1.6130033523096901</v>
      </c>
      <c r="F70">
        <v>2.0358994334742202</v>
      </c>
      <c r="G70">
        <v>-1.7028337277516099</v>
      </c>
      <c r="H70">
        <v>-1.1943251381577</v>
      </c>
      <c r="I70">
        <v>-2.7393125377700098</v>
      </c>
    </row>
    <row r="71" spans="1:9">
      <c r="A71">
        <v>3.7708597199340401</v>
      </c>
      <c r="B71">
        <v>7.1514425894829203E-5</v>
      </c>
      <c r="C71" t="s">
        <v>2758</v>
      </c>
      <c r="D71">
        <v>1.7399425030103299</v>
      </c>
      <c r="E71">
        <v>1.8187130150138899</v>
      </c>
      <c r="F71">
        <v>2.0172480133511601</v>
      </c>
      <c r="G71">
        <v>-1.9706349494508899</v>
      </c>
      <c r="H71">
        <v>-1.5537427158047099</v>
      </c>
      <c r="I71">
        <v>-1.7958197326098699</v>
      </c>
    </row>
    <row r="72" spans="1:9">
      <c r="A72">
        <v>3.7202325901285702</v>
      </c>
      <c r="B72">
        <v>2.9211646170540203E-4</v>
      </c>
      <c r="C72" t="s">
        <v>2745</v>
      </c>
      <c r="D72">
        <v>1.69359183134755</v>
      </c>
      <c r="E72">
        <v>2.0086198299003502</v>
      </c>
      <c r="F72">
        <v>2.3869338041192898</v>
      </c>
      <c r="G72">
        <v>-1.6319917279106599</v>
      </c>
      <c r="H72">
        <v>-1.5026996082969899</v>
      </c>
      <c r="I72">
        <v>-1.6885261544888699</v>
      </c>
    </row>
    <row r="73" spans="1:9">
      <c r="A73">
        <v>3.6653754882592402</v>
      </c>
      <c r="B73">
        <v>7.6169950446764601E-3</v>
      </c>
      <c r="C73" t="s">
        <v>2675</v>
      </c>
      <c r="D73">
        <v>1.6404296669685099</v>
      </c>
      <c r="E73">
        <v>1.5967043515566799</v>
      </c>
      <c r="F73">
        <v>1.5152861600685701</v>
      </c>
      <c r="G73">
        <v>-2.3432619791617899</v>
      </c>
      <c r="H73">
        <v>-0.843295143539323</v>
      </c>
      <c r="I73">
        <v>-0.82969406261260703</v>
      </c>
    </row>
    <row r="74" spans="1:9">
      <c r="A74">
        <v>3.6626482901230499</v>
      </c>
      <c r="B74">
        <v>2.2188475496912399E-3</v>
      </c>
      <c r="C74" t="s">
        <v>1421</v>
      </c>
      <c r="D74">
        <v>0.88756842869050501</v>
      </c>
      <c r="E74">
        <v>1.8217773738818701</v>
      </c>
      <c r="F74">
        <v>1.20675134569842</v>
      </c>
      <c r="G74">
        <v>-1.8954095076689501</v>
      </c>
      <c r="H74">
        <v>-2.0129612344180301</v>
      </c>
      <c r="I74">
        <v>-1.04248383023658</v>
      </c>
    </row>
    <row r="75" spans="1:9">
      <c r="A75">
        <v>3.66143917550444</v>
      </c>
      <c r="B75">
        <v>6.7377719293334496E-3</v>
      </c>
      <c r="C75" t="s">
        <v>2679</v>
      </c>
      <c r="D75">
        <v>1.6754020316991201</v>
      </c>
      <c r="E75">
        <v>1.3558743577713801</v>
      </c>
      <c r="F75">
        <v>1.60207996123563</v>
      </c>
      <c r="G75">
        <v>0.23899834753518401</v>
      </c>
      <c r="H75">
        <v>-1.21641885558716</v>
      </c>
      <c r="I75">
        <v>-1.21641885558716</v>
      </c>
    </row>
    <row r="76" spans="1:9">
      <c r="A76">
        <v>3.6359516240266001</v>
      </c>
      <c r="B76">
        <v>1.5741210862443299E-2</v>
      </c>
      <c r="C76" t="s">
        <v>2654</v>
      </c>
      <c r="D76">
        <v>1.1351315073299799</v>
      </c>
      <c r="E76">
        <v>0.63530579822704802</v>
      </c>
      <c r="F76">
        <v>1.4295833400687199</v>
      </c>
      <c r="G76">
        <v>0.228029559451532</v>
      </c>
      <c r="H76">
        <v>-1.9369874151314901</v>
      </c>
      <c r="I76">
        <v>-1.9369874151314901</v>
      </c>
    </row>
    <row r="77" spans="1:9">
      <c r="A77">
        <v>3.6107927559118602</v>
      </c>
      <c r="B77">
        <v>7.7528484957049802E-3</v>
      </c>
      <c r="C77" t="s">
        <v>2674</v>
      </c>
      <c r="D77">
        <v>1.09654309679505</v>
      </c>
      <c r="E77">
        <v>1.8345850963018799</v>
      </c>
      <c r="F77">
        <v>2.2375774155405099</v>
      </c>
      <c r="G77">
        <v>-0.68319665866258406</v>
      </c>
      <c r="H77">
        <v>-0.29531095486876802</v>
      </c>
      <c r="I77">
        <v>-1.79527779049123</v>
      </c>
    </row>
    <row r="78" spans="1:9">
      <c r="A78">
        <v>3.58922883041194</v>
      </c>
      <c r="B78">
        <v>5.2100603134548401E-4</v>
      </c>
      <c r="C78" t="s">
        <v>2735</v>
      </c>
      <c r="D78">
        <v>2.45159356353046</v>
      </c>
      <c r="E78">
        <v>2.0181123676685302</v>
      </c>
      <c r="F78">
        <v>2.51651847975557</v>
      </c>
      <c r="G78">
        <v>-2.2873418868089601</v>
      </c>
      <c r="H78">
        <v>-0.41880998961131399</v>
      </c>
      <c r="I78">
        <v>-0.82740752536763196</v>
      </c>
    </row>
    <row r="79" spans="1:9">
      <c r="A79">
        <v>3.55631387721973</v>
      </c>
      <c r="B79">
        <v>1.2624226686994E-2</v>
      </c>
      <c r="C79" t="s">
        <v>2662</v>
      </c>
      <c r="D79">
        <v>1.3143965363038901</v>
      </c>
      <c r="E79">
        <v>1.61536234051738</v>
      </c>
      <c r="F79">
        <v>1.5393994794068999</v>
      </c>
      <c r="G79">
        <v>-1.37133197781024</v>
      </c>
      <c r="H79">
        <v>-1.37133197781024</v>
      </c>
      <c r="I79">
        <v>0.35939096215549998</v>
      </c>
    </row>
    <row r="80" spans="1:9">
      <c r="A80">
        <v>3.55606091853732</v>
      </c>
      <c r="B80">
        <v>3.0889707852605501E-3</v>
      </c>
      <c r="C80" t="s">
        <v>2699</v>
      </c>
      <c r="D80">
        <v>0.79798212168120697</v>
      </c>
      <c r="E80">
        <v>1.1781058810134999</v>
      </c>
      <c r="F80">
        <v>1.9786033815678801</v>
      </c>
      <c r="G80">
        <v>-1.0528763022090399</v>
      </c>
      <c r="H80">
        <v>-1.57156621153161</v>
      </c>
      <c r="I80">
        <v>-1.95858670418421</v>
      </c>
    </row>
    <row r="81" spans="1:9">
      <c r="A81">
        <v>3.5191852533038799</v>
      </c>
      <c r="B81">
        <v>5.7171561663787998E-3</v>
      </c>
      <c r="C81" t="s">
        <v>2683</v>
      </c>
      <c r="D81">
        <v>1.6924155362446001</v>
      </c>
      <c r="E81">
        <v>1.23548967909595</v>
      </c>
      <c r="F81">
        <v>1.4788214193445299</v>
      </c>
      <c r="G81">
        <v>-1.09056240011485</v>
      </c>
      <c r="H81">
        <v>-1.75120463923166</v>
      </c>
      <c r="I81">
        <v>-0.23763672268248401</v>
      </c>
    </row>
    <row r="82" spans="1:9">
      <c r="A82">
        <v>3.50107902011748</v>
      </c>
      <c r="B82">
        <v>2.2618974059627601E-3</v>
      </c>
      <c r="C82" t="s">
        <v>934</v>
      </c>
      <c r="D82">
        <v>2.16845773443197</v>
      </c>
      <c r="E82">
        <v>2.3551910180851099</v>
      </c>
      <c r="F82">
        <v>0.89745782436647203</v>
      </c>
      <c r="G82">
        <v>-1.35933420623221</v>
      </c>
      <c r="H82">
        <v>-1.8334263134323201</v>
      </c>
      <c r="I82">
        <v>-1.6629443901277601</v>
      </c>
    </row>
    <row r="83" spans="1:9">
      <c r="A83">
        <v>3.45624263020746</v>
      </c>
      <c r="B83">
        <v>2.0356419067680698E-2</v>
      </c>
      <c r="C83" t="s">
        <v>2645</v>
      </c>
      <c r="D83">
        <v>1.9288485117268099</v>
      </c>
      <c r="E83">
        <v>1.93088686906364</v>
      </c>
      <c r="F83">
        <v>1.1173873792572999</v>
      </c>
      <c r="G83">
        <v>-1.9618066209604701</v>
      </c>
      <c r="H83">
        <v>-0.71614571808687599</v>
      </c>
      <c r="I83">
        <v>-0.44823870441128699</v>
      </c>
    </row>
    <row r="84" spans="1:9">
      <c r="A84">
        <v>3.4367678797175798</v>
      </c>
      <c r="B84">
        <v>8.5189598190325393E-3</v>
      </c>
      <c r="C84" t="s">
        <v>332</v>
      </c>
      <c r="D84">
        <v>1.2792120905987101</v>
      </c>
      <c r="E84">
        <v>2.0607211652640101</v>
      </c>
      <c r="F84">
        <v>0.84575729521471499</v>
      </c>
      <c r="G84">
        <v>-2.9502175722409398</v>
      </c>
      <c r="H84">
        <v>-2.1108929757352901</v>
      </c>
      <c r="I84">
        <v>-1.02431862931048E-2</v>
      </c>
    </row>
    <row r="85" spans="1:9">
      <c r="A85">
        <v>3.4098473100974398</v>
      </c>
      <c r="B85">
        <v>1.66248827485662E-3</v>
      </c>
      <c r="C85" t="s">
        <v>2713</v>
      </c>
      <c r="D85">
        <v>1.9086528433322201</v>
      </c>
      <c r="E85">
        <v>1.3806763058626701</v>
      </c>
      <c r="F85">
        <v>2.1284078678734399</v>
      </c>
      <c r="G85">
        <v>-1.1150885809556701</v>
      </c>
      <c r="H85">
        <v>-0.83900352627271002</v>
      </c>
      <c r="I85">
        <v>-0.82894280698213496</v>
      </c>
    </row>
    <row r="86" spans="1:9">
      <c r="A86">
        <v>3.3674987887517802</v>
      </c>
      <c r="B86">
        <v>3.7271466702347197E-2</v>
      </c>
      <c r="C86" t="s">
        <v>2609</v>
      </c>
      <c r="D86">
        <v>1.7490510141723099</v>
      </c>
      <c r="E86">
        <v>-0.170498624528542</v>
      </c>
      <c r="F86">
        <v>-0.53364840732585095</v>
      </c>
      <c r="G86">
        <v>-1.4833160617139201</v>
      </c>
      <c r="H86">
        <v>-1.4833160617139201</v>
      </c>
      <c r="I86">
        <v>-1.4833160617139201</v>
      </c>
    </row>
    <row r="87" spans="1:9">
      <c r="A87">
        <v>3.3326171305133201</v>
      </c>
      <c r="B87">
        <v>6.1357064690633701E-4</v>
      </c>
      <c r="C87" t="s">
        <v>1477</v>
      </c>
      <c r="D87">
        <v>1.39462955240096</v>
      </c>
      <c r="E87">
        <v>2.2146865217838201</v>
      </c>
      <c r="F87">
        <v>1.8556021337552699</v>
      </c>
      <c r="G87">
        <v>-0.94295872244243895</v>
      </c>
      <c r="H87">
        <v>-2.4457277888120599</v>
      </c>
      <c r="I87">
        <v>-0.67943152873651402</v>
      </c>
    </row>
    <row r="88" spans="1:9">
      <c r="A88">
        <v>3.29527117587434</v>
      </c>
      <c r="B88">
        <v>7.8792557939010993E-3</v>
      </c>
      <c r="C88" t="s">
        <v>2672</v>
      </c>
      <c r="D88">
        <v>1.57673113792249</v>
      </c>
      <c r="E88">
        <v>1.71195374946351</v>
      </c>
      <c r="F88">
        <v>1.71213720741875</v>
      </c>
      <c r="G88">
        <v>-2.3611920888683202</v>
      </c>
      <c r="H88">
        <v>-0.64509994631962397</v>
      </c>
      <c r="I88">
        <v>1.0114069761526999E-2</v>
      </c>
    </row>
    <row r="89" spans="1:9">
      <c r="A89">
        <v>3.2831524665121798</v>
      </c>
      <c r="B89">
        <v>3.8032920347284102E-2</v>
      </c>
      <c r="C89" t="s">
        <v>2607</v>
      </c>
      <c r="D89">
        <v>1.0298468582162399</v>
      </c>
      <c r="E89">
        <v>3.3664894065953598E-2</v>
      </c>
      <c r="F89">
        <v>2.1183915306465302</v>
      </c>
      <c r="G89">
        <v>-0.22238864359920599</v>
      </c>
      <c r="H89">
        <v>-1.95493776564053</v>
      </c>
      <c r="I89">
        <v>-1.40523096449336</v>
      </c>
    </row>
    <row r="90" spans="1:9">
      <c r="A90">
        <v>3.27939675612796</v>
      </c>
      <c r="B90">
        <v>1.74365367250783E-3</v>
      </c>
      <c r="C90" t="s">
        <v>107</v>
      </c>
      <c r="D90">
        <v>1.3891452819085299</v>
      </c>
      <c r="E90">
        <v>1.3912618392173399</v>
      </c>
      <c r="F90">
        <v>1.1401280400611999</v>
      </c>
      <c r="G90">
        <v>-2.4819184328602799</v>
      </c>
      <c r="H90">
        <v>-1.11608778184597</v>
      </c>
      <c r="I90">
        <v>-1.50771945062058</v>
      </c>
    </row>
    <row r="91" spans="1:9">
      <c r="A91">
        <v>3.25116809003101</v>
      </c>
      <c r="B91">
        <v>3.86050563804331E-4</v>
      </c>
      <c r="C91" t="s">
        <v>2742</v>
      </c>
      <c r="D91">
        <v>1.72612640518063</v>
      </c>
      <c r="E91">
        <v>1.4653033252507599</v>
      </c>
      <c r="F91">
        <v>1.5065463293271799</v>
      </c>
      <c r="G91">
        <v>-0.66284118935188097</v>
      </c>
      <c r="H91">
        <v>-1.80142915223436</v>
      </c>
      <c r="I91">
        <v>-1.57067304789109</v>
      </c>
    </row>
    <row r="92" spans="1:9">
      <c r="A92">
        <v>3.2122891531719899</v>
      </c>
      <c r="B92">
        <v>2.1082367076597601E-3</v>
      </c>
      <c r="C92" t="s">
        <v>2711</v>
      </c>
      <c r="D92">
        <v>1.1014020643212299</v>
      </c>
      <c r="E92">
        <v>1.6775024219996399</v>
      </c>
      <c r="F92">
        <v>1.3853277208569801</v>
      </c>
      <c r="G92">
        <v>-2.7131845356821001</v>
      </c>
      <c r="H92">
        <v>-1.1545113315949</v>
      </c>
      <c r="I92">
        <v>-0.65893108372702902</v>
      </c>
    </row>
    <row r="93" spans="1:9">
      <c r="A93">
        <v>3.1999556848665298</v>
      </c>
      <c r="B93">
        <v>2.4081672870848E-2</v>
      </c>
      <c r="C93" t="s">
        <v>2632</v>
      </c>
      <c r="D93">
        <v>0.51671002148830003</v>
      </c>
      <c r="E93">
        <v>1.2952784921431</v>
      </c>
      <c r="F93">
        <v>1.6725909035997</v>
      </c>
      <c r="G93">
        <v>-0.31081413495312898</v>
      </c>
      <c r="H93">
        <v>-2.2757416517489899</v>
      </c>
      <c r="I93">
        <v>-0.76217373519981202</v>
      </c>
    </row>
    <row r="94" spans="1:9">
      <c r="A94">
        <v>3.19913317521506</v>
      </c>
      <c r="B94">
        <v>4.9584272900688696E-3</v>
      </c>
      <c r="C94" t="s">
        <v>2686</v>
      </c>
      <c r="D94">
        <v>1.5116425105050499</v>
      </c>
      <c r="E94">
        <v>2.1655876722483001</v>
      </c>
      <c r="F94">
        <v>0.725090150208901</v>
      </c>
      <c r="G94">
        <v>-1.63096238670894</v>
      </c>
      <c r="H94">
        <v>-1.8407186869576999</v>
      </c>
      <c r="I94">
        <v>-0.71507343120144395</v>
      </c>
    </row>
    <row r="95" spans="1:9">
      <c r="A95">
        <v>3.1913514937888099</v>
      </c>
      <c r="B95">
        <v>2.1979899719498399E-2</v>
      </c>
      <c r="C95" t="s">
        <v>2639</v>
      </c>
      <c r="D95">
        <v>0.40423903479902701</v>
      </c>
      <c r="E95">
        <v>0.64660454126324896</v>
      </c>
      <c r="F95">
        <v>1.2589431173838701</v>
      </c>
      <c r="G95">
        <v>-1.3803278666624399</v>
      </c>
      <c r="H95">
        <v>-0.79530920290566398</v>
      </c>
      <c r="I95">
        <v>-2.04097010577925</v>
      </c>
    </row>
    <row r="96" spans="1:9">
      <c r="A96">
        <v>3.1123499640877901</v>
      </c>
      <c r="B96">
        <v>1.7013708417749299E-2</v>
      </c>
      <c r="C96" t="s">
        <v>2650</v>
      </c>
      <c r="D96">
        <v>1.1971804053103901</v>
      </c>
      <c r="E96">
        <v>1.58549671674943</v>
      </c>
      <c r="F96">
        <v>2.0612957831859702</v>
      </c>
      <c r="G96">
        <v>0.47637940799212602</v>
      </c>
      <c r="H96">
        <v>-0.55182081500396596</v>
      </c>
      <c r="I96">
        <v>-1.48854810880374</v>
      </c>
    </row>
    <row r="97" spans="1:9">
      <c r="A97">
        <v>3.11189824678556</v>
      </c>
      <c r="B97">
        <v>5.2789393592100201E-3</v>
      </c>
      <c r="C97" t="s">
        <v>2684</v>
      </c>
      <c r="D97">
        <v>1.8724369643840699</v>
      </c>
      <c r="E97">
        <v>1.69404028562877</v>
      </c>
      <c r="F97">
        <v>2.6564808960140298</v>
      </c>
      <c r="G97">
        <v>-0.46610408235400302</v>
      </c>
      <c r="H97">
        <v>-1.26192591059556</v>
      </c>
      <c r="I97">
        <v>-0.11237309032698201</v>
      </c>
    </row>
    <row r="98" spans="1:9">
      <c r="A98">
        <v>3.0755565032749299</v>
      </c>
      <c r="B98">
        <v>7.6916930139866203E-3</v>
      </c>
      <c r="C98" t="s">
        <v>1022</v>
      </c>
      <c r="D98">
        <v>0.948922154562862</v>
      </c>
      <c r="E98">
        <v>0.65418580618359201</v>
      </c>
      <c r="F98">
        <v>1.2219779522721299</v>
      </c>
      <c r="G98">
        <v>-1.2957375396775399</v>
      </c>
      <c r="H98">
        <v>-0.76362873692325095</v>
      </c>
      <c r="I98">
        <v>-2.9110477131133901</v>
      </c>
    </row>
    <row r="99" spans="1:9">
      <c r="A99">
        <v>3.05270746655478</v>
      </c>
      <c r="B99">
        <v>6.4184768431343299E-3</v>
      </c>
      <c r="C99" t="s">
        <v>712</v>
      </c>
      <c r="D99">
        <v>2.0647433827951001</v>
      </c>
      <c r="E99">
        <v>1.42250382031855</v>
      </c>
      <c r="F99">
        <v>2.3443653687514598</v>
      </c>
      <c r="G99">
        <v>-0.90961314071703003</v>
      </c>
      <c r="H99">
        <v>-0.72986439944570503</v>
      </c>
      <c r="I99">
        <v>-1.2906790479518699</v>
      </c>
    </row>
    <row r="100" spans="1:9">
      <c r="A100">
        <v>3.0268095753793798</v>
      </c>
      <c r="B100">
        <v>1.31899114192744E-2</v>
      </c>
      <c r="C100" t="s">
        <v>2661</v>
      </c>
      <c r="D100">
        <v>1.6458620358039</v>
      </c>
      <c r="E100">
        <v>1.6477717302747299</v>
      </c>
      <c r="F100">
        <v>1.96099063511024</v>
      </c>
      <c r="G100">
        <v>-1.3389225880528799</v>
      </c>
      <c r="H100">
        <v>-0.79583207568514702</v>
      </c>
      <c r="I100">
        <v>0.89689802670779795</v>
      </c>
    </row>
    <row r="101" spans="1:9">
      <c r="A101">
        <v>3.0221038917555498</v>
      </c>
      <c r="B101">
        <v>7.0215773396752805E-4</v>
      </c>
      <c r="C101" t="s">
        <v>2727</v>
      </c>
      <c r="D101">
        <v>1.0494295422503199</v>
      </c>
      <c r="E101">
        <v>1.53660353023067</v>
      </c>
      <c r="F101">
        <v>1.58446256396895</v>
      </c>
      <c r="G101">
        <v>-1.1086764683956301</v>
      </c>
      <c r="H101">
        <v>-1.3412587548144901</v>
      </c>
      <c r="I101">
        <v>-1.3276576738877801</v>
      </c>
    </row>
    <row r="102" spans="1:9">
      <c r="A102">
        <v>3.0217592761111298</v>
      </c>
      <c r="B102">
        <v>6.9511174930239998E-3</v>
      </c>
      <c r="C102" t="s">
        <v>2678</v>
      </c>
      <c r="D102">
        <v>1.1663616732001201</v>
      </c>
      <c r="E102">
        <v>1.6071550774275001</v>
      </c>
      <c r="F102">
        <v>2.2346273578431699</v>
      </c>
      <c r="G102">
        <v>-2.1967860340913701</v>
      </c>
      <c r="H102">
        <v>-1.0895517227160101</v>
      </c>
      <c r="I102">
        <v>-8.4180534686126907E-2</v>
      </c>
    </row>
    <row r="103" spans="1:9">
      <c r="A103">
        <v>2.9961758388683202</v>
      </c>
      <c r="B103">
        <v>4.3412823907202802E-2</v>
      </c>
      <c r="C103" t="s">
        <v>218</v>
      </c>
      <c r="D103">
        <v>1.08907178306043</v>
      </c>
      <c r="E103">
        <v>2.01662675370553</v>
      </c>
      <c r="F103">
        <v>0.80451914097337296</v>
      </c>
      <c r="G103">
        <v>-3.4381599642710398E-2</v>
      </c>
      <c r="H103">
        <v>-2.8015833496268501</v>
      </c>
      <c r="I103">
        <v>0.190609102776224</v>
      </c>
    </row>
    <row r="104" spans="1:9">
      <c r="A104">
        <v>2.9732031059031101</v>
      </c>
      <c r="B104">
        <v>7.0172464083429996E-3</v>
      </c>
      <c r="C104" t="s">
        <v>1144</v>
      </c>
      <c r="D104">
        <v>0.69374463242324402</v>
      </c>
      <c r="E104">
        <v>1.4148563163838599</v>
      </c>
      <c r="F104">
        <v>1.1714696019514801</v>
      </c>
      <c r="G104">
        <v>-0.41344677324237</v>
      </c>
      <c r="H104">
        <v>-1.4416469962384599</v>
      </c>
      <c r="I104">
        <v>-1.8286674888910599</v>
      </c>
    </row>
    <row r="105" spans="1:9">
      <c r="A105">
        <v>2.9513836379891001</v>
      </c>
      <c r="B105">
        <v>3.44507520929083E-2</v>
      </c>
      <c r="C105" t="s">
        <v>2616</v>
      </c>
      <c r="D105">
        <v>-9.2319789958989998E-2</v>
      </c>
      <c r="E105">
        <v>0.90705596145963996</v>
      </c>
      <c r="F105">
        <v>0.93123276310377101</v>
      </c>
      <c r="G105">
        <v>-1.88726605371902</v>
      </c>
      <c r="H105">
        <v>0.182997440201532</v>
      </c>
      <c r="I105">
        <v>-1.88726605371902</v>
      </c>
    </row>
    <row r="106" spans="1:9">
      <c r="A106">
        <v>2.9506053939321499</v>
      </c>
      <c r="B106">
        <v>3.6905682123342998E-2</v>
      </c>
      <c r="C106" t="s">
        <v>2610</v>
      </c>
      <c r="D106">
        <v>0.96954375975961704</v>
      </c>
      <c r="E106">
        <v>1.3430298791263799</v>
      </c>
      <c r="F106">
        <v>1.80156352524406</v>
      </c>
      <c r="G106">
        <v>0.66462658728227797</v>
      </c>
      <c r="H106">
        <v>-0.60260832707939704</v>
      </c>
      <c r="I106">
        <v>-2.1025751627018598</v>
      </c>
    </row>
    <row r="107" spans="1:9">
      <c r="A107">
        <v>2.9481938193033499</v>
      </c>
      <c r="B107">
        <v>1.2281669439578699E-3</v>
      </c>
      <c r="C107" t="s">
        <v>2716</v>
      </c>
      <c r="D107">
        <v>1.4305291711969499</v>
      </c>
      <c r="E107">
        <v>1.1059498173136899</v>
      </c>
      <c r="F107">
        <v>2.1030031989186799</v>
      </c>
      <c r="G107">
        <v>-1.5969781587198699</v>
      </c>
      <c r="H107">
        <v>-0.96660701643221603</v>
      </c>
      <c r="I107">
        <v>-1.1527909818102999</v>
      </c>
    </row>
    <row r="108" spans="1:9">
      <c r="A108">
        <v>2.8947164774859599</v>
      </c>
      <c r="B108">
        <v>4.6892080279890896E-3</v>
      </c>
      <c r="C108" t="s">
        <v>2689</v>
      </c>
      <c r="D108">
        <v>1.0920839275030301</v>
      </c>
      <c r="E108">
        <v>1.71729678229812</v>
      </c>
      <c r="F108">
        <v>1.19396863217258</v>
      </c>
      <c r="G108">
        <v>-0.60361023546322001</v>
      </c>
      <c r="H108">
        <v>-1.85525241816067</v>
      </c>
      <c r="I108">
        <v>-1.1814858668877299</v>
      </c>
    </row>
    <row r="109" spans="1:9">
      <c r="A109">
        <v>2.8907551899756299</v>
      </c>
      <c r="B109">
        <v>8.1643501168737601E-4</v>
      </c>
      <c r="C109" t="s">
        <v>2722</v>
      </c>
      <c r="D109">
        <v>1.65480855541197</v>
      </c>
      <c r="E109">
        <v>1.56950673349734</v>
      </c>
      <c r="F109">
        <v>1.9098307990810699</v>
      </c>
      <c r="G109">
        <v>-1.00608057642231</v>
      </c>
      <c r="H109">
        <v>-1.6461579743352299</v>
      </c>
      <c r="I109">
        <v>-0.45618028954204998</v>
      </c>
    </row>
    <row r="110" spans="1:9">
      <c r="A110">
        <v>2.8762129995492698</v>
      </c>
      <c r="B110">
        <v>6.5637692041511397E-6</v>
      </c>
      <c r="C110" t="s">
        <v>1363</v>
      </c>
      <c r="D110">
        <v>1.4644095909169501</v>
      </c>
      <c r="E110">
        <v>1.8387271512196499</v>
      </c>
      <c r="F110">
        <v>1.44488251600345</v>
      </c>
      <c r="G110">
        <v>-1.11137513065241</v>
      </c>
      <c r="H110">
        <v>-1.21094131501467</v>
      </c>
      <c r="I110">
        <v>-1.4858939278440799</v>
      </c>
    </row>
    <row r="111" spans="1:9">
      <c r="A111">
        <v>2.8695931381210902</v>
      </c>
      <c r="B111">
        <v>1.1214804207244401E-2</v>
      </c>
      <c r="C111" t="s">
        <v>2666</v>
      </c>
      <c r="D111">
        <v>1.17496985357021</v>
      </c>
      <c r="E111">
        <v>1.5389253062680699</v>
      </c>
      <c r="F111">
        <v>1.10248268758727</v>
      </c>
      <c r="G111">
        <v>-1.6174818196670799</v>
      </c>
      <c r="H111">
        <v>-0.680754525867311</v>
      </c>
      <c r="I111">
        <v>-0.103913903117902</v>
      </c>
    </row>
    <row r="112" spans="1:9">
      <c r="A112">
        <v>2.8497032238482798</v>
      </c>
      <c r="B112">
        <v>3.6760538421135601E-2</v>
      </c>
      <c r="C112" t="s">
        <v>2611</v>
      </c>
      <c r="D112">
        <v>1.0458411633646501</v>
      </c>
      <c r="E112">
        <v>1.1629404937594701</v>
      </c>
      <c r="F112">
        <v>1.3860973039341</v>
      </c>
      <c r="G112">
        <v>-0.41255302145438699</v>
      </c>
      <c r="H112">
        <v>-0.27897325040944398</v>
      </c>
      <c r="I112">
        <v>-1.5246341532830301</v>
      </c>
    </row>
    <row r="113" spans="1:9">
      <c r="A113">
        <v>2.8252138202252501</v>
      </c>
      <c r="B113">
        <v>1.8636668313833999E-2</v>
      </c>
      <c r="C113" t="s">
        <v>886</v>
      </c>
      <c r="D113">
        <v>0.18590832632609799</v>
      </c>
      <c r="E113">
        <v>0.94578485404021495</v>
      </c>
      <c r="F113">
        <v>1.10628230281219</v>
      </c>
      <c r="G113">
        <v>-1.8391779486712201</v>
      </c>
      <c r="H113">
        <v>-1.9567296754202901</v>
      </c>
      <c r="I113">
        <v>-0.58039273364148802</v>
      </c>
    </row>
    <row r="114" spans="1:9">
      <c r="A114">
        <v>2.7949133781551501</v>
      </c>
      <c r="B114">
        <v>6.8784645753199703E-5</v>
      </c>
      <c r="C114" t="s">
        <v>2247</v>
      </c>
      <c r="D114">
        <v>1.6193748657586999</v>
      </c>
      <c r="E114">
        <v>1.95211932975346</v>
      </c>
      <c r="F114">
        <v>1.9641108889407799</v>
      </c>
      <c r="G114">
        <v>-0.66353859505094004</v>
      </c>
      <c r="H114">
        <v>-1.4168370445974401</v>
      </c>
      <c r="I114">
        <v>-0.70575442959351198</v>
      </c>
    </row>
    <row r="115" spans="1:9">
      <c r="A115">
        <v>2.78923820490418</v>
      </c>
      <c r="B115">
        <v>8.0595710527080005E-4</v>
      </c>
      <c r="C115" t="s">
        <v>1751</v>
      </c>
      <c r="D115">
        <v>1.58045604079793</v>
      </c>
      <c r="E115">
        <v>1.44511750528478</v>
      </c>
      <c r="F115">
        <v>1.4980583858094001</v>
      </c>
      <c r="G115">
        <v>-0.94976326666848498</v>
      </c>
      <c r="H115">
        <v>-0.74994057490221699</v>
      </c>
      <c r="I115">
        <v>-1.52763889809299</v>
      </c>
    </row>
    <row r="116" spans="1:9">
      <c r="A116">
        <v>2.75690879201795</v>
      </c>
      <c r="B116">
        <v>1.43791484543183E-2</v>
      </c>
      <c r="C116" t="s">
        <v>2658</v>
      </c>
      <c r="D116">
        <v>0.39447285631326501</v>
      </c>
      <c r="E116">
        <v>1.1613430676325001</v>
      </c>
      <c r="F116">
        <v>2.1180273454803098</v>
      </c>
      <c r="G116">
        <v>-0.94687525390346405</v>
      </c>
      <c r="H116">
        <v>-0.55740287450536896</v>
      </c>
      <c r="I116">
        <v>-1.96501475760898</v>
      </c>
    </row>
    <row r="117" spans="1:9">
      <c r="A117">
        <v>2.7532049656216899</v>
      </c>
      <c r="B117">
        <v>2.19444784311611E-4</v>
      </c>
      <c r="C117" t="s">
        <v>2748</v>
      </c>
      <c r="D117">
        <v>1.6126952265377501</v>
      </c>
      <c r="E117">
        <v>1.67724579755208</v>
      </c>
      <c r="F117">
        <v>2.1932206035354098</v>
      </c>
      <c r="G117">
        <v>-0.27113327555744798</v>
      </c>
      <c r="H117">
        <v>-1.2345052369441001</v>
      </c>
      <c r="I117">
        <v>-0.97138090133673205</v>
      </c>
    </row>
    <row r="118" spans="1:9">
      <c r="A118">
        <v>2.7498449132011702</v>
      </c>
      <c r="B118">
        <v>5.1519768808459105E-4</v>
      </c>
      <c r="C118" t="s">
        <v>2188</v>
      </c>
      <c r="D118">
        <v>0.22590902781199801</v>
      </c>
      <c r="E118">
        <v>0.102544241432174</v>
      </c>
      <c r="F118">
        <v>0.78313628305857996</v>
      </c>
      <c r="G118">
        <v>-2.1549457265405398</v>
      </c>
      <c r="H118">
        <v>-2.5577446108161301</v>
      </c>
      <c r="I118">
        <v>-1.99814882457673</v>
      </c>
    </row>
    <row r="119" spans="1:9">
      <c r="A119">
        <v>2.7094947483848899</v>
      </c>
      <c r="B119">
        <v>4.4186884578764603E-3</v>
      </c>
      <c r="C119" t="s">
        <v>2693</v>
      </c>
      <c r="D119">
        <v>0.79508397974689804</v>
      </c>
      <c r="E119">
        <v>1.39718384674219</v>
      </c>
      <c r="F119">
        <v>1.8239326301705101</v>
      </c>
      <c r="G119">
        <v>-1.6874220439215699</v>
      </c>
      <c r="H119">
        <v>-0.66492746420094995</v>
      </c>
      <c r="I119">
        <v>-1.0565591329755599</v>
      </c>
    </row>
    <row r="120" spans="1:9">
      <c r="A120">
        <v>2.7037405237070899</v>
      </c>
      <c r="B120">
        <v>2.32076203602799E-6</v>
      </c>
      <c r="C120" t="s">
        <v>689</v>
      </c>
      <c r="D120">
        <v>1.5184668894285001</v>
      </c>
      <c r="E120">
        <v>1.6143616108807</v>
      </c>
      <c r="F120">
        <v>1.2478124896841301</v>
      </c>
      <c r="G120">
        <v>-1.31018787027206</v>
      </c>
      <c r="H120">
        <v>-1.3274488162231299</v>
      </c>
      <c r="I120">
        <v>-1.07647297589119</v>
      </c>
    </row>
    <row r="121" spans="1:9">
      <c r="A121">
        <v>2.6992780750061902</v>
      </c>
      <c r="B121">
        <v>1.2596417930316301E-3</v>
      </c>
      <c r="C121" t="s">
        <v>852</v>
      </c>
      <c r="D121">
        <v>1.25291493046056</v>
      </c>
      <c r="E121">
        <v>1.69219953363883</v>
      </c>
      <c r="F121">
        <v>1.11747580340956</v>
      </c>
      <c r="G121">
        <v>-0.64917274980941198</v>
      </c>
      <c r="H121">
        <v>-2.0722599235140899</v>
      </c>
      <c r="I121">
        <v>-0.895426337562369</v>
      </c>
    </row>
    <row r="122" spans="1:9">
      <c r="A122">
        <v>2.6930651603091298</v>
      </c>
      <c r="B122">
        <v>1.7443818888647299E-4</v>
      </c>
      <c r="C122" t="s">
        <v>2144</v>
      </c>
      <c r="D122">
        <v>1.4849227781612999</v>
      </c>
      <c r="E122">
        <v>1.53515671853909</v>
      </c>
      <c r="F122">
        <v>1.3132291655547901</v>
      </c>
      <c r="G122">
        <v>-1.1008771916037701</v>
      </c>
      <c r="H122">
        <v>-1.4932323870273401</v>
      </c>
      <c r="I122">
        <v>-0.836237237378466</v>
      </c>
    </row>
    <row r="123" spans="1:9">
      <c r="A123">
        <v>2.6859894098820298</v>
      </c>
      <c r="B123">
        <v>7.1838653798928596E-5</v>
      </c>
      <c r="C123" t="s">
        <v>171</v>
      </c>
      <c r="D123">
        <v>1.1439811323873501</v>
      </c>
      <c r="E123">
        <v>1.44052927414918</v>
      </c>
      <c r="F123">
        <v>0.91006617143484103</v>
      </c>
      <c r="G123">
        <v>-1.1085531867246201</v>
      </c>
      <c r="H123">
        <v>-1.5388402751177901</v>
      </c>
      <c r="I123">
        <v>-1.8397375153540101</v>
      </c>
    </row>
    <row r="124" spans="1:9">
      <c r="A124">
        <v>2.6769849088508701</v>
      </c>
      <c r="B124">
        <v>5.9402237740999099E-5</v>
      </c>
      <c r="C124" t="s">
        <v>1366</v>
      </c>
      <c r="D124">
        <v>1.74583097244531</v>
      </c>
      <c r="E124">
        <v>2.10512578550148</v>
      </c>
      <c r="F124">
        <v>1.59044662416743</v>
      </c>
      <c r="G124">
        <v>-0.76884375963737805</v>
      </c>
      <c r="H124">
        <v>-1.33360225175847</v>
      </c>
      <c r="I124">
        <v>-0.40807545019735803</v>
      </c>
    </row>
    <row r="125" spans="1:9">
      <c r="A125">
        <v>2.67615873344569</v>
      </c>
      <c r="B125">
        <v>8.1771308070992999E-6</v>
      </c>
      <c r="C125" t="s">
        <v>1634</v>
      </c>
      <c r="D125">
        <v>1.2372825529626199</v>
      </c>
      <c r="E125">
        <v>1.43008090755454</v>
      </c>
      <c r="F125">
        <v>1.50246456779987</v>
      </c>
      <c r="G125">
        <v>-1.2563358594117899</v>
      </c>
      <c r="H125">
        <v>-1.32531366064838</v>
      </c>
      <c r="I125">
        <v>-1.2355471043055199</v>
      </c>
    </row>
    <row r="126" spans="1:9">
      <c r="A126">
        <v>2.67494656113284</v>
      </c>
      <c r="B126">
        <v>3.4694533717493203E-2</v>
      </c>
      <c r="C126" t="s">
        <v>2615</v>
      </c>
      <c r="D126">
        <v>0.71191371620933197</v>
      </c>
      <c r="E126">
        <v>0.52966480489405099</v>
      </c>
      <c r="F126">
        <v>8.1480003502885298E-2</v>
      </c>
      <c r="G126">
        <v>-2.91594023693419</v>
      </c>
      <c r="H126">
        <v>-1.41597340131173</v>
      </c>
      <c r="I126">
        <v>-0.54463407830434796</v>
      </c>
    </row>
    <row r="127" spans="1:9">
      <c r="A127">
        <v>2.66844343986123</v>
      </c>
      <c r="B127">
        <v>2.2502291684277601E-2</v>
      </c>
      <c r="C127" t="s">
        <v>1467</v>
      </c>
      <c r="D127">
        <v>0.51777283801158502</v>
      </c>
      <c r="E127">
        <v>1.0213423469170599</v>
      </c>
      <c r="F127">
        <v>1.37758153377991</v>
      </c>
      <c r="G127">
        <v>-1.39206023951929</v>
      </c>
      <c r="H127">
        <v>-1.50961196626837</v>
      </c>
      <c r="I127">
        <v>-0.321979538670363</v>
      </c>
    </row>
    <row r="128" spans="1:9">
      <c r="A128">
        <v>2.66049906036231</v>
      </c>
      <c r="B128">
        <v>5.5846267585079297E-3</v>
      </c>
      <c r="C128" t="s">
        <v>1211</v>
      </c>
      <c r="D128">
        <v>1.0506749156492501</v>
      </c>
      <c r="E128">
        <v>1.14387165227707</v>
      </c>
      <c r="F128">
        <v>2.2375981071986799</v>
      </c>
      <c r="G128">
        <v>-0.46176858261483</v>
      </c>
      <c r="H128">
        <v>-1.74015373417302</v>
      </c>
      <c r="I128">
        <v>-0.64287586137574404</v>
      </c>
    </row>
    <row r="129" spans="1:9">
      <c r="A129">
        <v>2.6541392351436799</v>
      </c>
      <c r="B129">
        <v>2.54638786337156E-2</v>
      </c>
      <c r="C129" t="s">
        <v>471</v>
      </c>
      <c r="D129">
        <v>0.74822060606038199</v>
      </c>
      <c r="E129">
        <v>0.91042196742494697</v>
      </c>
      <c r="F129">
        <v>1.53464982282926</v>
      </c>
      <c r="G129">
        <v>-1.6632560772842899</v>
      </c>
      <c r="H129">
        <v>-1.3871710226013201</v>
      </c>
      <c r="I129">
        <v>-0.237618202332745</v>
      </c>
    </row>
    <row r="130" spans="1:9">
      <c r="A130">
        <v>2.6503369100941501</v>
      </c>
      <c r="B130">
        <v>1.6853870094067299E-2</v>
      </c>
      <c r="C130" t="s">
        <v>2651</v>
      </c>
      <c r="D130">
        <v>8.7734704928182694E-2</v>
      </c>
      <c r="E130">
        <v>1.3833291881515</v>
      </c>
      <c r="F130">
        <v>1.4053286568340799</v>
      </c>
      <c r="G130">
        <v>-1.69683219653329</v>
      </c>
      <c r="H130">
        <v>-0.85750760002763604</v>
      </c>
      <c r="I130">
        <v>-1.099640363981</v>
      </c>
    </row>
    <row r="131" spans="1:9">
      <c r="A131">
        <v>2.6414329951535902</v>
      </c>
      <c r="B131">
        <v>4.8987750075921996E-3</v>
      </c>
      <c r="C131" t="s">
        <v>2687</v>
      </c>
      <c r="D131">
        <v>1.1087188566277599</v>
      </c>
      <c r="E131">
        <v>0.98530533368421302</v>
      </c>
      <c r="F131">
        <v>1.5725554978877101</v>
      </c>
      <c r="G131">
        <v>-1.79965746902722</v>
      </c>
      <c r="H131">
        <v>-0.74420756559533596</v>
      </c>
      <c r="I131">
        <v>-0.54087225399748995</v>
      </c>
    </row>
    <row r="132" spans="1:9">
      <c r="A132">
        <v>2.6166829266769298</v>
      </c>
      <c r="B132">
        <v>2.1560100800031799E-4</v>
      </c>
      <c r="C132" t="s">
        <v>361</v>
      </c>
      <c r="D132">
        <v>1.55415916059222</v>
      </c>
      <c r="E132">
        <v>1.8782035340201799</v>
      </c>
      <c r="F132">
        <v>1.7059211339922999</v>
      </c>
      <c r="G132">
        <v>-1.1587978842714399</v>
      </c>
      <c r="H132">
        <v>-0.27660633609788998</v>
      </c>
      <c r="I132">
        <v>-1.13221895556161</v>
      </c>
    </row>
    <row r="133" spans="1:9">
      <c r="A133">
        <v>2.6154437120625</v>
      </c>
      <c r="B133">
        <v>1.1146285377656401E-3</v>
      </c>
      <c r="C133" t="s">
        <v>2719</v>
      </c>
      <c r="D133">
        <v>1.32613816175184</v>
      </c>
      <c r="E133">
        <v>1.48856384066848</v>
      </c>
      <c r="F133">
        <v>1.6168150305184299</v>
      </c>
      <c r="G133">
        <v>-1.2895348039052099</v>
      </c>
      <c r="H133">
        <v>-0.52563656382354995</v>
      </c>
      <c r="I133">
        <v>-0.825524552881018</v>
      </c>
    </row>
    <row r="134" spans="1:9">
      <c r="A134">
        <v>2.6010721146153601</v>
      </c>
      <c r="B134">
        <v>3.3770398680318198E-2</v>
      </c>
      <c r="C134" t="s">
        <v>2617</v>
      </c>
      <c r="D134">
        <v>0.164997988808049</v>
      </c>
      <c r="E134">
        <v>0.69616446711523094</v>
      </c>
      <c r="F134">
        <v>1.61469231067295</v>
      </c>
      <c r="G134">
        <v>-0.879329048098625</v>
      </c>
      <c r="H134">
        <v>-1.44831966755954</v>
      </c>
      <c r="I134">
        <v>-1.04462216683693</v>
      </c>
    </row>
    <row r="135" spans="1:9">
      <c r="A135">
        <v>2.5887579727317198</v>
      </c>
      <c r="B135">
        <v>1.6719280394206699E-3</v>
      </c>
      <c r="C135" t="s">
        <v>596</v>
      </c>
      <c r="D135">
        <v>1.3549073601630801</v>
      </c>
      <c r="E135">
        <v>1.87589831197932</v>
      </c>
      <c r="F135">
        <v>0.70762322834976499</v>
      </c>
      <c r="G135">
        <v>-0.945067332429956</v>
      </c>
      <c r="H135">
        <v>-1.5913680997085899</v>
      </c>
      <c r="I135">
        <v>-1.09621114454831</v>
      </c>
    </row>
    <row r="136" spans="1:9">
      <c r="A136">
        <v>2.5858753835273398</v>
      </c>
      <c r="B136">
        <v>1.0485672063546699E-3</v>
      </c>
      <c r="C136" t="s">
        <v>2720</v>
      </c>
      <c r="D136">
        <v>1.1937781350926699</v>
      </c>
      <c r="E136">
        <v>1.1362152387565201</v>
      </c>
      <c r="F136">
        <v>1.7953712218781901</v>
      </c>
      <c r="G136">
        <v>-0.40958943508362</v>
      </c>
      <c r="H136">
        <v>-1.20335805253649</v>
      </c>
      <c r="I136">
        <v>-1.5035929374799499</v>
      </c>
    </row>
    <row r="137" spans="1:9">
      <c r="A137">
        <v>2.57926043481377</v>
      </c>
      <c r="B137">
        <v>3.42911288669353E-3</v>
      </c>
      <c r="C137" t="s">
        <v>2698</v>
      </c>
      <c r="D137">
        <v>0.64246000021106098</v>
      </c>
      <c r="E137">
        <v>1.1162962941725301</v>
      </c>
      <c r="F137">
        <v>1.8527722928435699</v>
      </c>
      <c r="G137">
        <v>-0.95475761854900498</v>
      </c>
      <c r="H137">
        <v>-1.3914442729333301</v>
      </c>
      <c r="I137">
        <v>-1.05964261181907</v>
      </c>
    </row>
    <row r="138" spans="1:9">
      <c r="A138">
        <v>2.5757508045870998</v>
      </c>
      <c r="B138">
        <v>5.1920986545900003E-3</v>
      </c>
      <c r="C138" t="s">
        <v>2685</v>
      </c>
      <c r="D138">
        <v>0.65189370199866603</v>
      </c>
      <c r="E138">
        <v>1.1009670165465</v>
      </c>
      <c r="F138">
        <v>0.57484428172261004</v>
      </c>
      <c r="G138">
        <v>-0.62670949889457495</v>
      </c>
      <c r="H138">
        <v>-1.5460655706040101</v>
      </c>
      <c r="I138">
        <v>-1.8449384603872501</v>
      </c>
    </row>
    <row r="139" spans="1:9">
      <c r="A139">
        <v>2.5749695733890898</v>
      </c>
      <c r="B139">
        <v>2.0972270477328699E-2</v>
      </c>
      <c r="C139" t="s">
        <v>2644</v>
      </c>
      <c r="D139">
        <v>0.61991490297047303</v>
      </c>
      <c r="E139">
        <v>1.9835706174543299</v>
      </c>
      <c r="F139">
        <v>2.02708784832397</v>
      </c>
      <c r="G139">
        <v>-1.6445856495206601</v>
      </c>
      <c r="H139">
        <v>-0.85264782770289205</v>
      </c>
      <c r="I139">
        <v>0.148883316835249</v>
      </c>
    </row>
    <row r="140" spans="1:9">
      <c r="A140">
        <v>2.5605954482200799</v>
      </c>
      <c r="B140">
        <v>1.03363690057584E-2</v>
      </c>
      <c r="C140" t="s">
        <v>1075</v>
      </c>
      <c r="D140">
        <v>1.50287599296555</v>
      </c>
      <c r="E140">
        <v>1.76114035924381</v>
      </c>
      <c r="F140">
        <v>1.7750689928974399</v>
      </c>
      <c r="G140">
        <v>0.62911846525335902</v>
      </c>
      <c r="H140">
        <v>-0.43130371830446501</v>
      </c>
      <c r="I140">
        <v>-1.7038311484181301</v>
      </c>
    </row>
    <row r="141" spans="1:9">
      <c r="A141">
        <v>2.5522902955911899</v>
      </c>
      <c r="B141">
        <v>3.2171498954037203E-2</v>
      </c>
      <c r="C141" t="s">
        <v>2618</v>
      </c>
      <c r="D141">
        <v>0.92484933421071003</v>
      </c>
      <c r="E141">
        <v>0.37104020662034998</v>
      </c>
      <c r="F141">
        <v>0.45357567751876499</v>
      </c>
      <c r="G141">
        <v>-2.7030046189328099</v>
      </c>
      <c r="H141">
        <v>-1.2030377833103501</v>
      </c>
      <c r="I141">
        <v>-0.20785138700559799</v>
      </c>
    </row>
    <row r="142" spans="1:9">
      <c r="A142">
        <v>2.5145018937541099</v>
      </c>
      <c r="B142">
        <v>2.5139242699327301E-3</v>
      </c>
      <c r="C142" t="s">
        <v>1408</v>
      </c>
      <c r="D142">
        <v>1.6564860940092401</v>
      </c>
      <c r="E142">
        <v>1.51892679891933</v>
      </c>
      <c r="F142">
        <v>0.87572645427226203</v>
      </c>
      <c r="G142">
        <v>-0.71046335319231002</v>
      </c>
      <c r="H142">
        <v>-1.4449991980508301</v>
      </c>
      <c r="I142">
        <v>-0.73981400020466603</v>
      </c>
    </row>
    <row r="143" spans="1:9">
      <c r="A143">
        <v>2.5070599167504102</v>
      </c>
      <c r="B143">
        <v>4.4940393352807002E-4</v>
      </c>
      <c r="C143" t="s">
        <v>545</v>
      </c>
      <c r="D143">
        <v>1.4763751253014099</v>
      </c>
      <c r="E143">
        <v>1.1743618621954</v>
      </c>
      <c r="F143">
        <v>0.64821395427838602</v>
      </c>
      <c r="G143">
        <v>-0.75261912793035002</v>
      </c>
      <c r="H143">
        <v>-1.6662831639551099</v>
      </c>
      <c r="I143">
        <v>-1.55966313148335</v>
      </c>
    </row>
    <row r="144" spans="1:9">
      <c r="A144">
        <v>2.4926852938893802</v>
      </c>
      <c r="B144">
        <v>5.3731151085480103E-3</v>
      </c>
      <c r="C144" t="s">
        <v>810</v>
      </c>
      <c r="D144">
        <v>1.2201936022767099</v>
      </c>
      <c r="E144">
        <v>2.1502153261024799</v>
      </c>
      <c r="F144">
        <v>1.57715232869274</v>
      </c>
      <c r="G144">
        <v>-0.55271264993108105</v>
      </c>
      <c r="H144">
        <v>-0.813710670867686</v>
      </c>
      <c r="I144">
        <v>-0.48190900975342499</v>
      </c>
    </row>
    <row r="145" spans="1:9">
      <c r="A145">
        <v>2.4925640464891199</v>
      </c>
      <c r="B145">
        <v>1.0456598461585699E-2</v>
      </c>
      <c r="C145" t="s">
        <v>2669</v>
      </c>
      <c r="D145">
        <v>1.0582601777518801</v>
      </c>
      <c r="E145">
        <v>0.67371590233290402</v>
      </c>
      <c r="F145">
        <v>1.0653352555081701</v>
      </c>
      <c r="G145">
        <v>-0.28130962266826998</v>
      </c>
      <c r="H145">
        <v>-1.47076823234186</v>
      </c>
      <c r="I145">
        <v>-1.06707073161925</v>
      </c>
    </row>
    <row r="146" spans="1:9">
      <c r="A146">
        <v>2.48986450011322</v>
      </c>
      <c r="B146">
        <v>2.6424163285408701E-2</v>
      </c>
      <c r="C146" t="s">
        <v>2629</v>
      </c>
      <c r="D146">
        <v>0.521014025859317</v>
      </c>
      <c r="E146">
        <v>1.2870356514636401</v>
      </c>
      <c r="F146">
        <v>0.71306328520208495</v>
      </c>
      <c r="G146">
        <v>-0.33159197096717402</v>
      </c>
      <c r="H146">
        <v>-1.2439186617217901</v>
      </c>
      <c r="I146">
        <v>-1.23730237294234</v>
      </c>
    </row>
    <row r="147" spans="1:9">
      <c r="A147">
        <v>2.48979278990313</v>
      </c>
      <c r="B147">
        <v>2.1373140995074501E-2</v>
      </c>
      <c r="C147" t="s">
        <v>2641</v>
      </c>
      <c r="D147">
        <v>1.36366397143232</v>
      </c>
      <c r="E147">
        <v>0.41920437255291199</v>
      </c>
      <c r="F147">
        <v>1.05516636979027</v>
      </c>
      <c r="G147">
        <v>-1.2630365107971</v>
      </c>
      <c r="H147">
        <v>-1.83202713025802</v>
      </c>
      <c r="I147">
        <v>-3.8114839959064702E-3</v>
      </c>
    </row>
    <row r="148" spans="1:9">
      <c r="A148">
        <v>2.4854161911506298</v>
      </c>
      <c r="B148">
        <v>5.5747966298665195E-4</v>
      </c>
      <c r="C148" t="s">
        <v>2732</v>
      </c>
      <c r="D148">
        <v>1.25160274331151</v>
      </c>
      <c r="E148">
        <v>1.80185937868843</v>
      </c>
      <c r="F148">
        <v>1.27302199209346</v>
      </c>
      <c r="G148">
        <v>-0.45021757337606</v>
      </c>
      <c r="H148">
        <v>-1.2532857682442</v>
      </c>
      <c r="I148">
        <v>-1.09807214322916</v>
      </c>
    </row>
    <row r="149" spans="1:9">
      <c r="A149">
        <v>2.4851706086472798</v>
      </c>
      <c r="B149">
        <v>1.66248827485662E-3</v>
      </c>
      <c r="C149" t="s">
        <v>2712</v>
      </c>
      <c r="D149">
        <v>1.5140540646577101</v>
      </c>
      <c r="E149">
        <v>1.5161931494217</v>
      </c>
      <c r="F149">
        <v>1.3529591750021901</v>
      </c>
      <c r="G149">
        <v>-0.84799401796281804</v>
      </c>
      <c r="H149">
        <v>-1.81945247288874</v>
      </c>
      <c r="I149">
        <v>-1.15245003070644E-2</v>
      </c>
    </row>
    <row r="150" spans="1:9">
      <c r="A150">
        <v>2.4777153114930699</v>
      </c>
      <c r="B150">
        <v>1.4688771687241701E-4</v>
      </c>
      <c r="C150" t="s">
        <v>685</v>
      </c>
      <c r="D150">
        <v>0.93449581096920298</v>
      </c>
      <c r="E150">
        <v>0.93664331667894496</v>
      </c>
      <c r="F150">
        <v>0.70739799595999298</v>
      </c>
      <c r="G150">
        <v>-1.31722811211002</v>
      </c>
      <c r="H150">
        <v>-1.6306745068555299</v>
      </c>
      <c r="I150">
        <v>-1.6118412263414501</v>
      </c>
    </row>
    <row r="151" spans="1:9">
      <c r="A151">
        <v>2.4745893187977299</v>
      </c>
      <c r="B151">
        <v>2.6655534893764401E-2</v>
      </c>
      <c r="C151" t="s">
        <v>921</v>
      </c>
      <c r="D151">
        <v>0.71483757662159297</v>
      </c>
      <c r="E151">
        <v>0.66245534890839897</v>
      </c>
      <c r="F151">
        <v>2.02630752907206</v>
      </c>
      <c r="G151">
        <v>-0.85892706285345699</v>
      </c>
      <c r="H151">
        <v>-1.5239772018140201</v>
      </c>
      <c r="I151">
        <v>-0.78812342267580104</v>
      </c>
    </row>
    <row r="152" spans="1:9">
      <c r="A152">
        <v>2.4736707361391899</v>
      </c>
      <c r="B152">
        <v>4.6113041503277304E-3</v>
      </c>
      <c r="C152" t="s">
        <v>2692</v>
      </c>
      <c r="D152">
        <v>1.2269070903803201</v>
      </c>
      <c r="E152">
        <v>1.46112382963693</v>
      </c>
      <c r="F152">
        <v>1.2115983773553201</v>
      </c>
      <c r="G152">
        <v>-1.5685093861105901</v>
      </c>
      <c r="H152">
        <v>-1.14184795086232</v>
      </c>
      <c r="I152">
        <v>-0.43898274060148701</v>
      </c>
    </row>
    <row r="153" spans="1:9">
      <c r="A153">
        <v>2.4734556148322402</v>
      </c>
      <c r="B153">
        <v>1.2863130760232401E-3</v>
      </c>
      <c r="C153" t="s">
        <v>728</v>
      </c>
      <c r="D153">
        <v>1.10658866729836</v>
      </c>
      <c r="E153">
        <v>1.0755231518819901</v>
      </c>
      <c r="F153">
        <v>1.0255306686757</v>
      </c>
      <c r="G153">
        <v>-0.56903461888615003</v>
      </c>
      <c r="H153">
        <v>-1.2659728749497301</v>
      </c>
      <c r="I153">
        <v>-1.6055134289045501</v>
      </c>
    </row>
    <row r="154" spans="1:9">
      <c r="A154">
        <v>2.46210976111524</v>
      </c>
      <c r="B154">
        <v>3.0060593535356302E-3</v>
      </c>
      <c r="C154" t="s">
        <v>354</v>
      </c>
      <c r="D154">
        <v>1.3412490640172201</v>
      </c>
      <c r="E154">
        <v>0.88743487898513695</v>
      </c>
      <c r="F154">
        <v>2.2227478428462901</v>
      </c>
      <c r="G154">
        <v>-1.10340534196063</v>
      </c>
      <c r="H154">
        <v>-0.91638645119198903</v>
      </c>
      <c r="I154">
        <v>-0.67622649492086695</v>
      </c>
    </row>
    <row r="155" spans="1:9">
      <c r="A155">
        <v>2.4583535680181101</v>
      </c>
      <c r="B155">
        <v>5.1356106142397002E-4</v>
      </c>
      <c r="C155" t="s">
        <v>861</v>
      </c>
      <c r="D155">
        <v>0.73488503877823597</v>
      </c>
      <c r="E155">
        <v>1.16077911717374</v>
      </c>
      <c r="F155">
        <v>1.3519216199986399</v>
      </c>
      <c r="G155">
        <v>-0.459622500502606</v>
      </c>
      <c r="H155">
        <v>-1.7237554361080101</v>
      </c>
      <c r="I155">
        <v>-1.58989532857384</v>
      </c>
    </row>
    <row r="156" spans="1:9">
      <c r="A156">
        <v>2.4521681608470698</v>
      </c>
      <c r="B156">
        <v>1.16772769161054E-2</v>
      </c>
      <c r="C156" t="s">
        <v>2664</v>
      </c>
      <c r="D156">
        <v>1.17989814277127</v>
      </c>
      <c r="E156">
        <v>0.87736128400465396</v>
      </c>
      <c r="F156">
        <v>1.4094189490517099</v>
      </c>
      <c r="G156">
        <v>-0.23175602475264601</v>
      </c>
      <c r="H156">
        <v>-0.48059139899981701</v>
      </c>
      <c r="I156">
        <v>-1.64697674040133</v>
      </c>
    </row>
    <row r="157" spans="1:9">
      <c r="A157">
        <v>2.4521099008319198</v>
      </c>
      <c r="B157">
        <v>1.05383244751623E-4</v>
      </c>
      <c r="C157" t="s">
        <v>1727</v>
      </c>
      <c r="D157">
        <v>1.0770782193786099</v>
      </c>
      <c r="E157">
        <v>1.3765290332053599</v>
      </c>
      <c r="F157">
        <v>1.6901497630840101</v>
      </c>
      <c r="G157">
        <v>-0.70485973904621801</v>
      </c>
      <c r="H157">
        <v>-1.3575097638435401</v>
      </c>
      <c r="I157">
        <v>-0.96044188862548996</v>
      </c>
    </row>
    <row r="158" spans="1:9">
      <c r="A158">
        <v>2.4506120686421</v>
      </c>
      <c r="B158">
        <v>1.5964862730674499E-4</v>
      </c>
      <c r="C158" t="s">
        <v>2024</v>
      </c>
      <c r="D158">
        <v>1.22621227811827</v>
      </c>
      <c r="E158">
        <v>1.4435661173346901</v>
      </c>
      <c r="F158">
        <v>1.0038629675697499</v>
      </c>
      <c r="G158">
        <v>-0.69324812308302897</v>
      </c>
      <c r="H158">
        <v>-1.81558467274248</v>
      </c>
      <c r="I158">
        <v>-0.95143643215010398</v>
      </c>
    </row>
    <row r="159" spans="1:9">
      <c r="A159">
        <v>2.4471861750652399</v>
      </c>
      <c r="B159">
        <v>4.1930532259407603E-5</v>
      </c>
      <c r="C159" t="s">
        <v>2101</v>
      </c>
      <c r="D159">
        <v>1.4200942793892299</v>
      </c>
      <c r="E159">
        <v>1.6148955220738599</v>
      </c>
      <c r="F159">
        <v>1.8679065342146699</v>
      </c>
      <c r="G159">
        <v>-0.84002585938281804</v>
      </c>
      <c r="H159">
        <v>-0.95871623510677595</v>
      </c>
      <c r="I159">
        <v>-0.54948489944325696</v>
      </c>
    </row>
    <row r="160" spans="1:9">
      <c r="A160">
        <v>2.4464209302211701</v>
      </c>
      <c r="B160">
        <v>1.04067759063285E-2</v>
      </c>
      <c r="C160" t="s">
        <v>1694</v>
      </c>
      <c r="D160">
        <v>0.26232125902085701</v>
      </c>
      <c r="E160">
        <v>0.65609363697369505</v>
      </c>
      <c r="F160">
        <v>1.13608477439443</v>
      </c>
      <c r="G160">
        <v>-2.0618211257191099</v>
      </c>
      <c r="H160">
        <v>-0.81844441118950395</v>
      </c>
      <c r="I160">
        <v>-1.20889544828674</v>
      </c>
    </row>
    <row r="161" spans="1:9">
      <c r="A161">
        <v>2.4425945849473099</v>
      </c>
      <c r="B161">
        <v>2.54662540635082E-3</v>
      </c>
      <c r="C161" t="s">
        <v>2707</v>
      </c>
      <c r="D161">
        <v>1.64541507960221</v>
      </c>
      <c r="E161">
        <v>1.4871216089733099</v>
      </c>
      <c r="F161">
        <v>0.98033553512138505</v>
      </c>
      <c r="G161">
        <v>-1.20575942634774</v>
      </c>
      <c r="H161">
        <v>-0.69277516030063702</v>
      </c>
      <c r="I161">
        <v>-0.79938078451375505</v>
      </c>
    </row>
    <row r="162" spans="1:9">
      <c r="A162">
        <v>2.40401895871446</v>
      </c>
      <c r="B162">
        <v>8.8511949016317306E-5</v>
      </c>
      <c r="C162" t="s">
        <v>928</v>
      </c>
      <c r="D162">
        <v>1.6465319715740701</v>
      </c>
      <c r="E162">
        <v>1.7455613227506299</v>
      </c>
      <c r="F162">
        <v>1.13638102855552</v>
      </c>
      <c r="G162">
        <v>-0.786105682912004</v>
      </c>
      <c r="H162">
        <v>-1.0460664107525799</v>
      </c>
      <c r="I162">
        <v>-0.76342767495182295</v>
      </c>
    </row>
    <row r="163" spans="1:9">
      <c r="A163">
        <v>2.4038337079182499</v>
      </c>
      <c r="B163">
        <v>4.1898587191804497E-2</v>
      </c>
      <c r="C163" t="s">
        <v>2600</v>
      </c>
      <c r="D163">
        <v>0.68922141691045502</v>
      </c>
      <c r="E163">
        <v>0.107348759969258</v>
      </c>
      <c r="F163">
        <v>0.61881855955437404</v>
      </c>
      <c r="G163">
        <v>-1.8812538997372299</v>
      </c>
      <c r="H163">
        <v>-0.63559299686364101</v>
      </c>
      <c r="I163">
        <v>-0.93446588664688501</v>
      </c>
    </row>
    <row r="164" spans="1:9">
      <c r="A164">
        <v>2.38915856079239</v>
      </c>
      <c r="B164">
        <v>3.5266369597114898E-2</v>
      </c>
      <c r="C164" t="s">
        <v>2614</v>
      </c>
      <c r="D164">
        <v>1.5169754394338699</v>
      </c>
      <c r="E164">
        <v>1.5188457813752401</v>
      </c>
      <c r="F164">
        <v>1.4444882734509401</v>
      </c>
      <c r="G164">
        <v>-1.27547623380342</v>
      </c>
      <c r="H164">
        <v>-0.33874894000364703</v>
      </c>
      <c r="I164">
        <v>0.96034438095726204</v>
      </c>
    </row>
    <row r="165" spans="1:9">
      <c r="A165">
        <v>2.3858496344875499</v>
      </c>
      <c r="B165">
        <v>3.7271466702347197E-2</v>
      </c>
      <c r="C165" t="s">
        <v>2608</v>
      </c>
      <c r="D165">
        <v>1.33912966748075</v>
      </c>
      <c r="E165">
        <v>1.7555492220329301</v>
      </c>
      <c r="F165">
        <v>1.44472902063155</v>
      </c>
      <c r="G165">
        <v>-0.89204898068871996</v>
      </c>
      <c r="H165">
        <v>-1.0096007074377999</v>
      </c>
      <c r="I165">
        <v>0.94246201212168501</v>
      </c>
    </row>
    <row r="166" spans="1:9">
      <c r="A166">
        <v>2.3806307041073702</v>
      </c>
      <c r="B166">
        <v>3.9924299894033802E-2</v>
      </c>
      <c r="C166" t="s">
        <v>2602</v>
      </c>
      <c r="D166">
        <v>1.2072575388664699</v>
      </c>
      <c r="E166">
        <v>8.5232651898926398E-2</v>
      </c>
      <c r="F166">
        <v>1.1880828660843901</v>
      </c>
      <c r="G166">
        <v>-0.90634382278297299</v>
      </c>
      <c r="H166">
        <v>-0.45774207225890001</v>
      </c>
      <c r="I166">
        <v>-1.8120542247581399</v>
      </c>
    </row>
    <row r="167" spans="1:9">
      <c r="A167">
        <v>2.3800562340278799</v>
      </c>
      <c r="B167">
        <v>9.1192028455644903E-4</v>
      </c>
      <c r="C167" t="s">
        <v>312</v>
      </c>
      <c r="D167">
        <v>1.1104748380468601</v>
      </c>
      <c r="E167">
        <v>1.22809062837241</v>
      </c>
      <c r="F167">
        <v>1.7689950059183199</v>
      </c>
      <c r="G167">
        <v>-1.4531344085774001</v>
      </c>
      <c r="H167">
        <v>-1.16329947209315</v>
      </c>
      <c r="I167">
        <v>-0.31391618003134403</v>
      </c>
    </row>
    <row r="168" spans="1:9">
      <c r="A168">
        <v>2.3785918999180198</v>
      </c>
      <c r="B168">
        <v>1.6763237445269901E-2</v>
      </c>
      <c r="C168" t="s">
        <v>2652</v>
      </c>
      <c r="D168">
        <v>0.46143422780105198</v>
      </c>
      <c r="E168">
        <v>1.2400026984558501</v>
      </c>
      <c r="F168">
        <v>0.748176554781532</v>
      </c>
      <c r="G168">
        <v>-1.6703752063194299</v>
      </c>
      <c r="H168">
        <v>-0.26075395151568498</v>
      </c>
      <c r="I168">
        <v>-1.3842294323458899</v>
      </c>
    </row>
    <row r="169" spans="1:9">
      <c r="A169">
        <v>2.3753509113971298</v>
      </c>
      <c r="B169">
        <v>3.2129333691445798E-4</v>
      </c>
      <c r="C169" t="s">
        <v>1573</v>
      </c>
      <c r="D169">
        <v>1.1839406710835501</v>
      </c>
      <c r="E169">
        <v>1.22001252885268</v>
      </c>
      <c r="F169">
        <v>1.13485696864043</v>
      </c>
      <c r="G169">
        <v>-1.55283657887092</v>
      </c>
      <c r="H169">
        <v>-0.66618918051769105</v>
      </c>
      <c r="I169">
        <v>-1.1174664785286701</v>
      </c>
    </row>
    <row r="170" spans="1:9">
      <c r="A170">
        <v>2.3728232599713701</v>
      </c>
      <c r="B170">
        <v>4.82117417237568E-2</v>
      </c>
      <c r="C170" t="s">
        <v>1466</v>
      </c>
      <c r="D170">
        <v>0.68865838694200499</v>
      </c>
      <c r="E170">
        <v>0.88290103203232895</v>
      </c>
      <c r="F170">
        <v>1.92906191973645</v>
      </c>
      <c r="G170">
        <v>0.99216831201142797</v>
      </c>
      <c r="H170">
        <v>-1.5607027739275501</v>
      </c>
      <c r="I170">
        <v>-1.1570052732049401</v>
      </c>
    </row>
    <row r="171" spans="1:9">
      <c r="A171">
        <v>2.3700194493162199</v>
      </c>
      <c r="B171">
        <v>8.4799941913113396E-5</v>
      </c>
      <c r="C171" t="s">
        <v>1606</v>
      </c>
      <c r="D171">
        <v>1.1534979216364301</v>
      </c>
      <c r="E171">
        <v>1.5124358775415701</v>
      </c>
      <c r="F171">
        <v>1.2942980873535099</v>
      </c>
      <c r="G171">
        <v>-0.90625639643533495</v>
      </c>
      <c r="H171">
        <v>-1.3998884150072</v>
      </c>
      <c r="I171">
        <v>-0.73188754960865299</v>
      </c>
    </row>
    <row r="172" spans="1:9">
      <c r="A172">
        <v>2.3682531513085299</v>
      </c>
      <c r="B172">
        <v>3.2504949528452702E-3</v>
      </c>
      <c r="C172" t="s">
        <v>1010</v>
      </c>
      <c r="D172">
        <v>0.980111602285066</v>
      </c>
      <c r="E172">
        <v>1.25591316210272</v>
      </c>
      <c r="F172">
        <v>1.0600659450015</v>
      </c>
      <c r="G172">
        <v>-2.1041704295649302</v>
      </c>
      <c r="H172">
        <v>-1.3719721690234801</v>
      </c>
      <c r="I172">
        <v>-4.1854530575105901E-2</v>
      </c>
    </row>
    <row r="173" spans="1:9">
      <c r="A173">
        <v>2.3600724436938001</v>
      </c>
      <c r="B173">
        <v>6.8784645753199703E-5</v>
      </c>
      <c r="C173" t="s">
        <v>646</v>
      </c>
      <c r="D173">
        <v>1.05742165112311</v>
      </c>
      <c r="E173">
        <v>1.2163150362177799</v>
      </c>
      <c r="F173">
        <v>1.12031060805118</v>
      </c>
      <c r="G173">
        <v>-1.0089485556344899</v>
      </c>
      <c r="H173">
        <v>-1.1753274796600901</v>
      </c>
      <c r="I173">
        <v>-1.41151570219918</v>
      </c>
    </row>
    <row r="174" spans="1:9">
      <c r="A174">
        <v>2.3115589349750398</v>
      </c>
      <c r="B174">
        <v>2.6656428467870498E-4</v>
      </c>
      <c r="C174" t="s">
        <v>1184</v>
      </c>
      <c r="D174">
        <v>2.8052099262214201</v>
      </c>
      <c r="E174">
        <v>2.8421358379484301</v>
      </c>
      <c r="F174">
        <v>3.5528113656818099</v>
      </c>
      <c r="G174">
        <v>0.70676979259256401</v>
      </c>
      <c r="H174">
        <v>1.0400420006367099</v>
      </c>
      <c r="I174">
        <v>0.62414750141911801</v>
      </c>
    </row>
    <row r="175" spans="1:9">
      <c r="A175">
        <v>2.3106604808205899</v>
      </c>
      <c r="B175">
        <v>5.6593165952974397E-5</v>
      </c>
      <c r="C175" t="s">
        <v>87</v>
      </c>
      <c r="D175">
        <v>1.3578471067334501</v>
      </c>
      <c r="E175">
        <v>1.3071246555166001</v>
      </c>
      <c r="F175">
        <v>1.14697168897597</v>
      </c>
      <c r="G175">
        <v>-1.0995217778689399</v>
      </c>
      <c r="H175">
        <v>-0.88248899637131595</v>
      </c>
      <c r="I175">
        <v>-1.0507822146608401</v>
      </c>
    </row>
    <row r="176" spans="1:9">
      <c r="A176">
        <v>2.2636415788949402</v>
      </c>
      <c r="B176">
        <v>2.1983404599401402E-2</v>
      </c>
      <c r="C176" t="s">
        <v>440</v>
      </c>
      <c r="D176">
        <v>1.3841294227156999</v>
      </c>
      <c r="E176">
        <v>1.13260558226977</v>
      </c>
      <c r="F176">
        <v>0.16617070317924601</v>
      </c>
      <c r="G176">
        <v>-0.38877682949208597</v>
      </c>
      <c r="H176">
        <v>-1.3081329012015199</v>
      </c>
      <c r="I176">
        <v>-1.2959597324060099</v>
      </c>
    </row>
    <row r="177" spans="1:9">
      <c r="A177">
        <v>2.2535057475034699</v>
      </c>
      <c r="B177">
        <v>1.7154057796647301E-2</v>
      </c>
      <c r="C177" t="s">
        <v>2649</v>
      </c>
      <c r="D177">
        <v>1.25606880275271</v>
      </c>
      <c r="E177">
        <v>1.1801088528016299</v>
      </c>
      <c r="F177">
        <v>0.637905587186129</v>
      </c>
      <c r="G177">
        <v>-0.52088107001117401</v>
      </c>
      <c r="H177">
        <v>-0.260206130584828</v>
      </c>
      <c r="I177">
        <v>-1.42659147198634</v>
      </c>
    </row>
    <row r="178" spans="1:9">
      <c r="A178">
        <v>2.23907629290286</v>
      </c>
      <c r="B178">
        <v>1.15953971780512E-3</v>
      </c>
      <c r="C178" t="s">
        <v>2154</v>
      </c>
      <c r="D178">
        <v>0.61248694123630298</v>
      </c>
      <c r="E178">
        <v>1.4404817518809001</v>
      </c>
      <c r="F178">
        <v>1.13930805674644</v>
      </c>
      <c r="G178">
        <v>-1.7090623106057701</v>
      </c>
      <c r="H178">
        <v>-1.1858294809366701</v>
      </c>
      <c r="I178">
        <v>-0.55548527903436096</v>
      </c>
    </row>
    <row r="179" spans="1:9">
      <c r="A179">
        <v>2.23124712630552</v>
      </c>
      <c r="B179">
        <v>1.20918827920603E-3</v>
      </c>
      <c r="C179" t="s">
        <v>45</v>
      </c>
      <c r="D179">
        <v>1.0362174418413099</v>
      </c>
      <c r="E179">
        <v>1.39196312930705</v>
      </c>
      <c r="F179">
        <v>1.35950768272575</v>
      </c>
      <c r="G179">
        <v>-0.48356884497774699</v>
      </c>
      <c r="H179">
        <v>-1.1089953353033299</v>
      </c>
      <c r="I179">
        <v>-1.08930512332082</v>
      </c>
    </row>
    <row r="180" spans="1:9">
      <c r="A180">
        <v>2.2242058977249402</v>
      </c>
      <c r="B180">
        <v>7.29864126209825E-3</v>
      </c>
      <c r="C180" t="s">
        <v>645</v>
      </c>
      <c r="D180">
        <v>0.14803691963195501</v>
      </c>
      <c r="E180">
        <v>1.54181031583809</v>
      </c>
      <c r="F180">
        <v>0.84707774003435099</v>
      </c>
      <c r="G180">
        <v>-1.3383516409273</v>
      </c>
      <c r="H180">
        <v>-1.04026660962767</v>
      </c>
      <c r="I180">
        <v>-1.34050149457113</v>
      </c>
    </row>
    <row r="181" spans="1:9">
      <c r="A181">
        <v>2.2215220539652401</v>
      </c>
      <c r="B181">
        <v>1.0499862825803299E-2</v>
      </c>
      <c r="C181" t="s">
        <v>2667</v>
      </c>
      <c r="D181">
        <v>0.75435640753061495</v>
      </c>
      <c r="E181">
        <v>0.978446596431917</v>
      </c>
      <c r="F181">
        <v>0.67908359484006997</v>
      </c>
      <c r="G181">
        <v>-1.73946816626089</v>
      </c>
      <c r="H181">
        <v>-0.90014356975523802</v>
      </c>
      <c r="I181">
        <v>-0.480682951231162</v>
      </c>
    </row>
    <row r="182" spans="1:9">
      <c r="A182">
        <v>2.1898169149169799</v>
      </c>
      <c r="B182">
        <v>1.4059872477096999E-4</v>
      </c>
      <c r="C182" t="s">
        <v>1889</v>
      </c>
      <c r="D182">
        <v>0.87998449066836204</v>
      </c>
      <c r="E182">
        <v>1.16686357821427</v>
      </c>
      <c r="F182">
        <v>1.4896259784899699</v>
      </c>
      <c r="G182">
        <v>-0.76649206834561001</v>
      </c>
      <c r="H182">
        <v>-1.0101666948442101</v>
      </c>
      <c r="I182">
        <v>-1.1414399290494399</v>
      </c>
    </row>
    <row r="183" spans="1:9">
      <c r="A183">
        <v>2.1830106691615798</v>
      </c>
      <c r="B183">
        <v>2.4614654427603001E-3</v>
      </c>
      <c r="C183" t="s">
        <v>624</v>
      </c>
      <c r="D183">
        <v>1.11704773502701</v>
      </c>
      <c r="E183">
        <v>1.00136124028926</v>
      </c>
      <c r="F183">
        <v>1.7707416834126799</v>
      </c>
      <c r="G183">
        <v>-1.1979562454660999</v>
      </c>
      <c r="H183">
        <v>-0.65127942215858103</v>
      </c>
      <c r="I183">
        <v>-0.46473695464964498</v>
      </c>
    </row>
    <row r="184" spans="1:9">
      <c r="A184">
        <v>2.17274249237754</v>
      </c>
      <c r="B184">
        <v>2.34792816037563E-2</v>
      </c>
      <c r="C184" t="s">
        <v>2635</v>
      </c>
      <c r="D184">
        <v>1.7039412046973399</v>
      </c>
      <c r="E184">
        <v>1.4546161642322499</v>
      </c>
      <c r="F184">
        <v>0.30681310214081098</v>
      </c>
      <c r="G184">
        <v>-0.95828543963951995</v>
      </c>
      <c r="H184">
        <v>-0.70389751323137595</v>
      </c>
      <c r="I184">
        <v>-0.83693284236703203</v>
      </c>
    </row>
    <row r="185" spans="1:9">
      <c r="A185">
        <v>2.1723127228967001</v>
      </c>
      <c r="B185">
        <v>1.25250082297903E-2</v>
      </c>
      <c r="C185" t="s">
        <v>2663</v>
      </c>
      <c r="D185">
        <v>0.99014833119937995</v>
      </c>
      <c r="E185">
        <v>0.44024037098102498</v>
      </c>
      <c r="F185">
        <v>0.84644137888623505</v>
      </c>
      <c r="G185">
        <v>-0.99805464115453901</v>
      </c>
      <c r="H185">
        <v>-0.953505008654423</v>
      </c>
      <c r="I185">
        <v>-1.19563777260778</v>
      </c>
    </row>
    <row r="186" spans="1:9">
      <c r="A186">
        <v>2.1495263040484498</v>
      </c>
      <c r="B186">
        <v>5.0956821954989597E-3</v>
      </c>
      <c r="C186" t="s">
        <v>2029</v>
      </c>
      <c r="D186">
        <v>0.83518640235903097</v>
      </c>
      <c r="E186">
        <v>1.19085523490456</v>
      </c>
      <c r="F186">
        <v>1.0578112246828899</v>
      </c>
      <c r="G186">
        <v>-2.15280570279926</v>
      </c>
      <c r="H186">
        <v>-0.73645062311575504</v>
      </c>
      <c r="I186">
        <v>-0.33221097410272599</v>
      </c>
    </row>
    <row r="187" spans="1:9">
      <c r="A187">
        <v>2.1487588655854801</v>
      </c>
      <c r="B187">
        <v>2.2046045531783302E-2</v>
      </c>
      <c r="C187" t="s">
        <v>2638</v>
      </c>
      <c r="D187">
        <v>0.70520391353894896</v>
      </c>
      <c r="E187">
        <v>0.48504545366019702</v>
      </c>
      <c r="F187">
        <v>0.91017248073873402</v>
      </c>
      <c r="G187">
        <v>-0.97516662786969499</v>
      </c>
      <c r="H187">
        <v>-1.1505204658985699</v>
      </c>
      <c r="I187">
        <v>-0.82941368802923898</v>
      </c>
    </row>
    <row r="188" spans="1:9">
      <c r="A188">
        <v>2.1422362819708698</v>
      </c>
      <c r="B188">
        <v>2.9634216465498999E-3</v>
      </c>
      <c r="C188" t="s">
        <v>534</v>
      </c>
      <c r="D188">
        <v>0.63994594968007501</v>
      </c>
      <c r="E188">
        <v>0.56611179515263099</v>
      </c>
      <c r="F188">
        <v>0.69976041768422603</v>
      </c>
      <c r="G188">
        <v>-0.74364125733433495</v>
      </c>
      <c r="H188">
        <v>-1.4096362089404599</v>
      </c>
      <c r="I188">
        <v>-1.7095241979979301</v>
      </c>
    </row>
    <row r="189" spans="1:9">
      <c r="A189">
        <v>2.1248394333249698</v>
      </c>
      <c r="B189">
        <v>1.8649278941416201E-3</v>
      </c>
      <c r="C189" t="s">
        <v>1610</v>
      </c>
      <c r="D189">
        <v>0.78687237974378699</v>
      </c>
      <c r="E189">
        <v>1.0459862908058499</v>
      </c>
      <c r="F189">
        <v>1.0199689387742501</v>
      </c>
      <c r="G189">
        <v>-0.66882084338279901</v>
      </c>
      <c r="H189">
        <v>-0.85700546085561602</v>
      </c>
      <c r="I189">
        <v>-1.46785112412458</v>
      </c>
    </row>
    <row r="190" spans="1:9">
      <c r="A190">
        <v>2.12451297684028</v>
      </c>
      <c r="B190">
        <v>1.05383244751623E-4</v>
      </c>
      <c r="C190" t="s">
        <v>1988</v>
      </c>
      <c r="D190">
        <v>1.22759985274808</v>
      </c>
      <c r="E190">
        <v>1.4256358627522201</v>
      </c>
      <c r="F190">
        <v>1.3885576078169</v>
      </c>
      <c r="G190">
        <v>-1.19904513867197</v>
      </c>
      <c r="H190">
        <v>-0.86608149278304303</v>
      </c>
      <c r="I190">
        <v>-0.28261669862292899</v>
      </c>
    </row>
    <row r="191" spans="1:9">
      <c r="A191">
        <v>2.1120738764213298</v>
      </c>
      <c r="B191">
        <v>1.1209343026927401E-3</v>
      </c>
      <c r="C191" t="s">
        <v>1007</v>
      </c>
      <c r="D191">
        <v>0.94635902863437305</v>
      </c>
      <c r="E191">
        <v>1.1660348878525799</v>
      </c>
      <c r="F191">
        <v>0.97604613005423302</v>
      </c>
      <c r="G191">
        <v>-1.4684333663126501</v>
      </c>
      <c r="H191">
        <v>-0.37560326272828698</v>
      </c>
      <c r="I191">
        <v>-1.2382240291856399</v>
      </c>
    </row>
    <row r="192" spans="1:9">
      <c r="A192">
        <v>2.1102140903489199</v>
      </c>
      <c r="B192">
        <v>2.3784819917388501E-2</v>
      </c>
      <c r="C192" t="s">
        <v>2633</v>
      </c>
      <c r="D192">
        <v>1.28129862535259</v>
      </c>
      <c r="E192">
        <v>1.4434999867171601</v>
      </c>
      <c r="F192">
        <v>1.3657599993426901</v>
      </c>
      <c r="G192">
        <v>-0.33540309398653601</v>
      </c>
      <c r="H192">
        <v>-0.54515939423529203</v>
      </c>
      <c r="I192">
        <v>-0.27725238055970303</v>
      </c>
    </row>
    <row r="193" spans="1:9">
      <c r="A193">
        <v>2.1089092177731001</v>
      </c>
      <c r="B193">
        <v>4.4340964933183798E-2</v>
      </c>
      <c r="C193" t="s">
        <v>2598</v>
      </c>
      <c r="D193">
        <v>1.1691922046413401</v>
      </c>
      <c r="E193">
        <v>1.8079559981551101</v>
      </c>
      <c r="F193">
        <v>0.51479785102462705</v>
      </c>
      <c r="G193">
        <v>0.17974236631604601</v>
      </c>
      <c r="H193">
        <v>-1.0485473144672099</v>
      </c>
      <c r="I193">
        <v>-0.727440536597874</v>
      </c>
    </row>
    <row r="194" spans="1:9">
      <c r="A194">
        <v>2.1088933958124598</v>
      </c>
      <c r="B194">
        <v>2.6570504606440601E-2</v>
      </c>
      <c r="C194" t="s">
        <v>2628</v>
      </c>
      <c r="D194">
        <v>0.559044075823108</v>
      </c>
      <c r="E194">
        <v>0.56093540379473805</v>
      </c>
      <c r="F194">
        <v>1.5257713277671801</v>
      </c>
      <c r="G194">
        <v>-0.36784929466730998</v>
      </c>
      <c r="H194">
        <v>-1.0871159085895801</v>
      </c>
      <c r="I194">
        <v>-1.0749427397940701</v>
      </c>
    </row>
    <row r="195" spans="1:9">
      <c r="A195">
        <v>2.1008096253501498</v>
      </c>
      <c r="B195">
        <v>8.7273893022232294E-3</v>
      </c>
      <c r="C195" t="s">
        <v>236</v>
      </c>
      <c r="D195">
        <v>0.44111688663362097</v>
      </c>
      <c r="E195">
        <v>9.5519169893651307E-2</v>
      </c>
      <c r="F195">
        <v>0.97862619789410099</v>
      </c>
      <c r="G195">
        <v>-1.3851583551387301</v>
      </c>
      <c r="H195">
        <v>-1.2798223780140401</v>
      </c>
      <c r="I195">
        <v>-1.4306584177880499</v>
      </c>
    </row>
    <row r="196" spans="1:9">
      <c r="A196">
        <v>2.0805586078890901</v>
      </c>
      <c r="B196">
        <v>2.7533476500151001E-3</v>
      </c>
      <c r="C196" t="s">
        <v>350</v>
      </c>
      <c r="D196">
        <v>1.19553269123829</v>
      </c>
      <c r="E196">
        <v>1.01129908919333</v>
      </c>
      <c r="F196">
        <v>1.1586928386333299</v>
      </c>
      <c r="G196">
        <v>-0.86759242398781999</v>
      </c>
      <c r="H196">
        <v>-0.47812004458972601</v>
      </c>
      <c r="I196">
        <v>-0.91309248663714504</v>
      </c>
    </row>
    <row r="197" spans="1:9">
      <c r="A197">
        <v>2.0763257493846998</v>
      </c>
      <c r="B197">
        <v>2.1200709560554701E-2</v>
      </c>
      <c r="C197" t="s">
        <v>2642</v>
      </c>
      <c r="D197">
        <v>0.95250028144665499</v>
      </c>
      <c r="E197">
        <v>1.31038552850065</v>
      </c>
      <c r="F197">
        <v>0.87449022029284096</v>
      </c>
      <c r="G197">
        <v>-1.5632725398682199</v>
      </c>
      <c r="H197">
        <v>-8.3675261865582495E-2</v>
      </c>
      <c r="I197">
        <v>-0.75592621755032896</v>
      </c>
    </row>
    <row r="198" spans="1:9">
      <c r="A198">
        <v>2.0761337862120999</v>
      </c>
      <c r="B198">
        <v>1.44952273450694E-3</v>
      </c>
      <c r="C198" t="s">
        <v>1661</v>
      </c>
      <c r="D198">
        <v>1.02698739436983</v>
      </c>
      <c r="E198">
        <v>1.4823437426224699</v>
      </c>
      <c r="F198">
        <v>0.94463098547814495</v>
      </c>
      <c r="G198">
        <v>-0.53579026614749803</v>
      </c>
      <c r="H198">
        <v>-1.0046561978778299</v>
      </c>
      <c r="I198">
        <v>-0.904591952489462</v>
      </c>
    </row>
    <row r="199" spans="1:9">
      <c r="A199">
        <v>2.073296964606</v>
      </c>
      <c r="B199">
        <v>1.3250894946415901E-3</v>
      </c>
      <c r="C199" t="s">
        <v>1566</v>
      </c>
      <c r="D199">
        <v>0.25693010005351002</v>
      </c>
      <c r="E199">
        <v>0.82280913075978201</v>
      </c>
      <c r="F199">
        <v>0.49154877390284801</v>
      </c>
      <c r="G199">
        <v>-1.64392567398352</v>
      </c>
      <c r="H199">
        <v>-1.7020340728304999</v>
      </c>
      <c r="I199">
        <v>-1.07743295933929</v>
      </c>
    </row>
    <row r="200" spans="1:9">
      <c r="A200">
        <v>2.0649206618212799</v>
      </c>
      <c r="B200">
        <v>5.9928592440188604E-3</v>
      </c>
      <c r="C200" t="s">
        <v>2681</v>
      </c>
      <c r="D200">
        <v>1.38319232648989</v>
      </c>
      <c r="E200">
        <v>1.33946701107805</v>
      </c>
      <c r="F200">
        <v>0.82978469277560096</v>
      </c>
      <c r="G200">
        <v>-0.43548234505739097</v>
      </c>
      <c r="H200">
        <v>-1.10053248401795</v>
      </c>
      <c r="I200">
        <v>-0.36467870487973503</v>
      </c>
    </row>
    <row r="201" spans="1:9">
      <c r="A201">
        <v>2.06347742281161</v>
      </c>
      <c r="B201">
        <v>2.1906941495122501E-2</v>
      </c>
      <c r="C201" t="s">
        <v>2640</v>
      </c>
      <c r="D201">
        <v>1.01328616551345</v>
      </c>
      <c r="E201">
        <v>9.8603122669201904E-2</v>
      </c>
      <c r="F201">
        <v>0.54829848733427</v>
      </c>
      <c r="G201">
        <v>-1.9457228714373</v>
      </c>
      <c r="H201">
        <v>-0.26241588639527502</v>
      </c>
      <c r="I201">
        <v>-1.5442360867167699</v>
      </c>
    </row>
    <row r="202" spans="1:9">
      <c r="A202">
        <v>2.0623969659461201</v>
      </c>
      <c r="B202">
        <v>1.6346790934296598E-2</v>
      </c>
      <c r="C202" t="s">
        <v>2653</v>
      </c>
      <c r="D202">
        <v>0.74858774266185901</v>
      </c>
      <c r="E202">
        <v>0.50291498510324595</v>
      </c>
      <c r="F202">
        <v>1.5490758728073699</v>
      </c>
      <c r="G202">
        <v>-0.75123021118304001</v>
      </c>
      <c r="H202">
        <v>-0.76768719067567703</v>
      </c>
      <c r="I202">
        <v>-0.97021141667518995</v>
      </c>
    </row>
    <row r="203" spans="1:9">
      <c r="A203">
        <v>2.0623434018547102</v>
      </c>
      <c r="B203">
        <v>1.1081237740349E-2</v>
      </c>
      <c r="C203" t="s">
        <v>225</v>
      </c>
      <c r="D203">
        <v>1.12584189430273</v>
      </c>
      <c r="E203">
        <v>1.0828865613066001</v>
      </c>
      <c r="F203">
        <v>0.97547174900560196</v>
      </c>
      <c r="G203">
        <v>-2.14711322936243</v>
      </c>
      <c r="H203">
        <v>8.6297063454502498E-2</v>
      </c>
      <c r="I203">
        <v>-0.72838815533307599</v>
      </c>
    </row>
    <row r="204" spans="1:9">
      <c r="A204">
        <v>2.0622391837660099</v>
      </c>
      <c r="B204">
        <v>3.97815416070776E-2</v>
      </c>
      <c r="C204" t="s">
        <v>2603</v>
      </c>
      <c r="D204">
        <v>0.46304185132894199</v>
      </c>
      <c r="E204">
        <v>0.272580288366773</v>
      </c>
      <c r="F204">
        <v>1.00672211016817</v>
      </c>
      <c r="G204">
        <v>-2.4453344743260401</v>
      </c>
      <c r="H204">
        <v>0.236266608821741</v>
      </c>
      <c r="I204">
        <v>-1.37525377347711</v>
      </c>
    </row>
    <row r="205" spans="1:9">
      <c r="A205">
        <v>2.04924775644424</v>
      </c>
      <c r="B205">
        <v>1.7719036640904701E-2</v>
      </c>
      <c r="C205" t="s">
        <v>442</v>
      </c>
      <c r="D205">
        <v>0.357871684713713</v>
      </c>
      <c r="E205">
        <v>0.96932363880449701</v>
      </c>
      <c r="F205">
        <v>-0.154530883918159</v>
      </c>
      <c r="G205">
        <v>-1.7624142593438701</v>
      </c>
      <c r="H205">
        <v>-0.97047643752609702</v>
      </c>
      <c r="I205">
        <v>-1.36092747462334</v>
      </c>
    </row>
    <row r="206" spans="1:9">
      <c r="A206">
        <v>2.0361326892007998</v>
      </c>
      <c r="B206">
        <v>3.86050563804331E-4</v>
      </c>
      <c r="C206" t="s">
        <v>2741</v>
      </c>
      <c r="D206">
        <v>1.44105147861576</v>
      </c>
      <c r="E206">
        <v>1.53338430048234</v>
      </c>
      <c r="F206">
        <v>1.3221083724540199</v>
      </c>
      <c r="G206">
        <v>-0.29254307870200502</v>
      </c>
      <c r="H206">
        <v>-1.02926850599971</v>
      </c>
      <c r="I206">
        <v>-0.27693777312776902</v>
      </c>
    </row>
    <row r="207" spans="1:9">
      <c r="A207">
        <v>2.0319199682306999</v>
      </c>
      <c r="B207">
        <v>2.8734388474392202E-4</v>
      </c>
      <c r="C207" t="s">
        <v>947</v>
      </c>
      <c r="D207">
        <v>0.77264015038905498</v>
      </c>
      <c r="E207">
        <v>1.0044558664032801</v>
      </c>
      <c r="F207">
        <v>1.16252117648958</v>
      </c>
      <c r="G207">
        <v>-1.2681884720388901</v>
      </c>
      <c r="H207">
        <v>-1.42671763895259</v>
      </c>
      <c r="I207">
        <v>-0.40870938458410599</v>
      </c>
    </row>
    <row r="208" spans="1:9">
      <c r="A208">
        <v>2.0194662468254201</v>
      </c>
      <c r="B208">
        <v>1.50434708841735E-2</v>
      </c>
      <c r="C208" t="s">
        <v>514</v>
      </c>
      <c r="D208">
        <v>8.54970673476068E-2</v>
      </c>
      <c r="E208">
        <v>0.49440924124163699</v>
      </c>
      <c r="F208">
        <v>1.8327243623087099</v>
      </c>
      <c r="G208">
        <v>-1.83223132206404</v>
      </c>
      <c r="H208">
        <v>-0.85809921956495105</v>
      </c>
      <c r="I208">
        <v>-0.93843638561198695</v>
      </c>
    </row>
    <row r="209" spans="1:9">
      <c r="A209">
        <v>2.0071285367991898</v>
      </c>
      <c r="B209">
        <v>6.4335531018857499E-4</v>
      </c>
      <c r="C209" t="s">
        <v>2096</v>
      </c>
      <c r="D209">
        <v>0.788680204190081</v>
      </c>
      <c r="E209">
        <v>0.97234105428204398</v>
      </c>
      <c r="F209">
        <v>0.94850874679914798</v>
      </c>
      <c r="G209">
        <v>-0.74152215289345103</v>
      </c>
      <c r="H209">
        <v>-1.4786932729653199</v>
      </c>
      <c r="I209">
        <v>-0.92453103084080601</v>
      </c>
    </row>
    <row r="210" spans="1:9">
      <c r="A210">
        <v>2.0040321866039599</v>
      </c>
      <c r="B210">
        <v>3.1011834799141402E-4</v>
      </c>
      <c r="C210" t="s">
        <v>1907</v>
      </c>
      <c r="D210">
        <v>0.861852364653515</v>
      </c>
      <c r="E210">
        <v>0.71011947887244298</v>
      </c>
      <c r="F210">
        <v>1.1063499350824799</v>
      </c>
      <c r="G210">
        <v>-1.0221180125782801</v>
      </c>
      <c r="H210">
        <v>-1.1771449007110599</v>
      </c>
      <c r="I210">
        <v>-1.00243313054899</v>
      </c>
    </row>
    <row r="211" spans="1:9">
      <c r="A211">
        <v>2.00180357906991</v>
      </c>
      <c r="B211">
        <v>3.60429889396971E-4</v>
      </c>
      <c r="C211" t="s">
        <v>977</v>
      </c>
      <c r="D211">
        <v>1.03724419295951</v>
      </c>
      <c r="E211">
        <v>1.4378225547118499</v>
      </c>
      <c r="F211">
        <v>0.61977031526700199</v>
      </c>
      <c r="G211">
        <v>-0.59658272809871804</v>
      </c>
      <c r="H211">
        <v>-0.96280287974370105</v>
      </c>
      <c r="I211">
        <v>-1.26025135130383</v>
      </c>
    </row>
    <row r="212" spans="1:9">
      <c r="A212">
        <v>2.0006693452940101</v>
      </c>
      <c r="B212">
        <v>2.364195638516E-2</v>
      </c>
      <c r="C212" t="s">
        <v>4</v>
      </c>
      <c r="D212">
        <v>0.55928246874962995</v>
      </c>
      <c r="E212">
        <v>0.89542011098474295</v>
      </c>
      <c r="F212">
        <v>0.65770357160795101</v>
      </c>
      <c r="G212">
        <v>-0.451095833421225</v>
      </c>
      <c r="H212">
        <v>-0.87813542507171605</v>
      </c>
      <c r="I212">
        <v>-1.69056484732317</v>
      </c>
    </row>
    <row r="213" spans="1:9">
      <c r="A213">
        <v>1.9948684727841499</v>
      </c>
      <c r="B213">
        <v>3.0286867296169102E-2</v>
      </c>
      <c r="C213" t="s">
        <v>2622</v>
      </c>
      <c r="D213">
        <v>0.60986577535055497</v>
      </c>
      <c r="E213">
        <v>0.61171190827893396</v>
      </c>
      <c r="F213">
        <v>0.74263607805922405</v>
      </c>
      <c r="G213">
        <v>-0.34331361672223998</v>
      </c>
      <c r="H213">
        <v>-1.1391354449638</v>
      </c>
      <c r="I213">
        <v>-1.1290747256732201</v>
      </c>
    </row>
    <row r="214" spans="1:9">
      <c r="A214">
        <v>1.99407744261483</v>
      </c>
      <c r="B214">
        <v>1.33142730384331E-2</v>
      </c>
      <c r="C214" t="s">
        <v>1712</v>
      </c>
      <c r="D214">
        <v>1.06915163975145</v>
      </c>
      <c r="E214">
        <v>1.0712790967897401</v>
      </c>
      <c r="F214">
        <v>6.2910241396143499E-2</v>
      </c>
      <c r="G214">
        <v>-1.6645312790023301</v>
      </c>
      <c r="H214">
        <v>-1.68392258173041</v>
      </c>
      <c r="I214">
        <v>-0.176222661293814</v>
      </c>
    </row>
    <row r="215" spans="1:9">
      <c r="A215">
        <v>1.9922035617557601</v>
      </c>
      <c r="B215">
        <v>1.32267652536932E-4</v>
      </c>
      <c r="C215" t="s">
        <v>1905</v>
      </c>
      <c r="D215">
        <v>0.92309087713266003</v>
      </c>
      <c r="E215">
        <v>0.98723961659265203</v>
      </c>
      <c r="F215">
        <v>1.50694654172257</v>
      </c>
      <c r="G215">
        <v>-0.98547664673726898</v>
      </c>
      <c r="H215">
        <v>-0.79460625975688104</v>
      </c>
      <c r="I215">
        <v>-0.75722116223998204</v>
      </c>
    </row>
    <row r="216" spans="1:9">
      <c r="A216">
        <v>1.9876928007905299</v>
      </c>
      <c r="B216">
        <v>1.9499462861767001E-3</v>
      </c>
      <c r="C216" t="s">
        <v>2107</v>
      </c>
      <c r="D216">
        <v>0.74288581261655595</v>
      </c>
      <c r="E216">
        <v>1.3744155129445901</v>
      </c>
      <c r="F216">
        <v>1.3579553537325899</v>
      </c>
      <c r="G216">
        <v>-0.52556640709453994</v>
      </c>
      <c r="H216">
        <v>-0.835627493000758</v>
      </c>
      <c r="I216">
        <v>-0.81701879621301698</v>
      </c>
    </row>
    <row r="217" spans="1:9">
      <c r="A217">
        <v>1.9849714508890199</v>
      </c>
      <c r="B217">
        <v>1.6202636756740599E-5</v>
      </c>
      <c r="C217" t="s">
        <v>1288</v>
      </c>
      <c r="D217">
        <v>1.14421304415481</v>
      </c>
      <c r="E217">
        <v>1.26212452799305</v>
      </c>
      <c r="F217">
        <v>1.2128827767516099</v>
      </c>
      <c r="G217">
        <v>-0.58202927998990295</v>
      </c>
      <c r="H217">
        <v>-0.69929491276894995</v>
      </c>
      <c r="I217">
        <v>-0.98310449298718405</v>
      </c>
    </row>
    <row r="218" spans="1:9">
      <c r="A218">
        <v>1.98285699123696</v>
      </c>
      <c r="B218">
        <v>5.0038535288512501E-3</v>
      </c>
      <c r="C218" t="s">
        <v>1264</v>
      </c>
      <c r="D218">
        <v>0.67562913385187096</v>
      </c>
      <c r="E218">
        <v>0.33801047498873199</v>
      </c>
      <c r="F218">
        <v>1.14686646236782</v>
      </c>
      <c r="G218">
        <v>-1.6527736348106601</v>
      </c>
      <c r="H218">
        <v>-0.86080775766101503</v>
      </c>
      <c r="I218">
        <v>-1.1028733479304</v>
      </c>
    </row>
    <row r="219" spans="1:9">
      <c r="A219">
        <v>1.98084557380411</v>
      </c>
      <c r="B219">
        <v>1.7840180411646001E-4</v>
      </c>
      <c r="C219" t="s">
        <v>175</v>
      </c>
      <c r="D219">
        <v>1.0697095099423</v>
      </c>
      <c r="E219">
        <v>1.3452989116459</v>
      </c>
      <c r="F219">
        <v>0.549417434471134</v>
      </c>
      <c r="G219">
        <v>-0.82454670192099</v>
      </c>
      <c r="H219">
        <v>-1.1435686518856401</v>
      </c>
      <c r="I219">
        <v>-0.98341967254720997</v>
      </c>
    </row>
    <row r="220" spans="1:9">
      <c r="A220">
        <v>1.9730618079162201</v>
      </c>
      <c r="B220">
        <v>4.8780166224009299E-5</v>
      </c>
      <c r="C220" t="s">
        <v>1124</v>
      </c>
      <c r="D220">
        <v>0.90466384881277795</v>
      </c>
      <c r="E220">
        <v>1.06896875768783</v>
      </c>
      <c r="F220">
        <v>0.96204678264599297</v>
      </c>
      <c r="G220">
        <v>-0.68036793238006199</v>
      </c>
      <c r="H220">
        <v>-0.85223185080114106</v>
      </c>
      <c r="I220">
        <v>-1.36691434636469</v>
      </c>
    </row>
    <row r="221" spans="1:9">
      <c r="A221">
        <v>1.97098067911268</v>
      </c>
      <c r="B221">
        <v>1.4607714724013799E-5</v>
      </c>
      <c r="C221" t="s">
        <v>2291</v>
      </c>
      <c r="D221">
        <v>0.75875759468147697</v>
      </c>
      <c r="E221">
        <v>0.720381539731203</v>
      </c>
      <c r="F221">
        <v>0.74310283582223802</v>
      </c>
      <c r="G221">
        <v>-1.3779025615570899</v>
      </c>
      <c r="H221">
        <v>-1.2704281243270299</v>
      </c>
      <c r="I221">
        <v>-1.0243591028222201</v>
      </c>
    </row>
    <row r="222" spans="1:9">
      <c r="A222">
        <v>1.9653219200905001</v>
      </c>
      <c r="B222">
        <v>3.3234882436591797E-4</v>
      </c>
      <c r="C222" t="s">
        <v>2282</v>
      </c>
      <c r="D222">
        <v>0.98741529801524797</v>
      </c>
      <c r="E222">
        <v>1.0853285914428099</v>
      </c>
      <c r="F222">
        <v>0.46954697451577199</v>
      </c>
      <c r="G222">
        <v>-1.33393048384855</v>
      </c>
      <c r="H222">
        <v>-0.98504395642704801</v>
      </c>
      <c r="I222">
        <v>-0.990791530119007</v>
      </c>
    </row>
    <row r="223" spans="1:9">
      <c r="A223">
        <v>1.95905252300969</v>
      </c>
      <c r="B223">
        <v>3.9193540962816097E-4</v>
      </c>
      <c r="C223" t="s">
        <v>322</v>
      </c>
      <c r="D223">
        <v>0.65375992487813095</v>
      </c>
      <c r="E223">
        <v>0.64062747868830605</v>
      </c>
      <c r="F223">
        <v>1.34270909578841</v>
      </c>
      <c r="G223">
        <v>-0.70481424007737603</v>
      </c>
      <c r="H223">
        <v>-1.2146611651558601</v>
      </c>
      <c r="I223">
        <v>-1.2070023321018599</v>
      </c>
    </row>
    <row r="224" spans="1:9">
      <c r="A224">
        <v>1.9561056825040399</v>
      </c>
      <c r="B224">
        <v>1.1235491816684799E-3</v>
      </c>
      <c r="C224" t="s">
        <v>203</v>
      </c>
      <c r="D224">
        <v>1.07761609213354</v>
      </c>
      <c r="E224">
        <v>1.6061117764633801</v>
      </c>
      <c r="F224">
        <v>0.92650919241621499</v>
      </c>
      <c r="G224">
        <v>-0.47000533103126901</v>
      </c>
      <c r="H224">
        <v>-0.47425153431693301</v>
      </c>
      <c r="I224">
        <v>-1.12910969487232</v>
      </c>
    </row>
    <row r="225" spans="1:9">
      <c r="A225">
        <v>1.95100771234193</v>
      </c>
      <c r="B225">
        <v>4.7061172212673197E-2</v>
      </c>
      <c r="C225" t="s">
        <v>2591</v>
      </c>
      <c r="D225">
        <v>0.59690753684581499</v>
      </c>
      <c r="E225">
        <v>0.53031232809789497</v>
      </c>
      <c r="F225">
        <v>1.27747807157917</v>
      </c>
      <c r="G225">
        <v>-2.35735192885527</v>
      </c>
      <c r="H225">
        <v>-0.40692634976209602</v>
      </c>
      <c r="I225">
        <v>-0.38790725374041601</v>
      </c>
    </row>
    <row r="226" spans="1:9">
      <c r="A226">
        <v>1.9466086603477999</v>
      </c>
      <c r="B226">
        <v>1.0789298966660801E-3</v>
      </c>
      <c r="C226" t="s">
        <v>1301</v>
      </c>
      <c r="D226">
        <v>1.12127595606236</v>
      </c>
      <c r="E226">
        <v>1.4012281492901799</v>
      </c>
      <c r="F226">
        <v>1.46502933772963</v>
      </c>
      <c r="G226">
        <v>-0.52454062008705404</v>
      </c>
      <c r="H226">
        <v>-0.345684275578795</v>
      </c>
      <c r="I226">
        <v>-0.82882734813613301</v>
      </c>
    </row>
    <row r="227" spans="1:9">
      <c r="A227">
        <v>1.93792341843615</v>
      </c>
      <c r="B227">
        <v>5.86484011872086E-3</v>
      </c>
      <c r="C227" t="s">
        <v>2299</v>
      </c>
      <c r="D227">
        <v>0.79149407025607199</v>
      </c>
      <c r="E227">
        <v>0.47183222438042099</v>
      </c>
      <c r="F227">
        <v>0.67444741779081796</v>
      </c>
      <c r="G227">
        <v>-0.87535217731214798</v>
      </c>
      <c r="H227">
        <v>-1.44364348189654</v>
      </c>
      <c r="I227">
        <v>-1.0187537438898799</v>
      </c>
    </row>
    <row r="228" spans="1:9">
      <c r="A228">
        <v>1.9368701785897</v>
      </c>
      <c r="B228">
        <v>2.8614038512369998E-2</v>
      </c>
      <c r="C228" t="s">
        <v>1203</v>
      </c>
      <c r="D228">
        <v>0.59801544178023902</v>
      </c>
      <c r="E228">
        <v>0.60003116472041695</v>
      </c>
      <c r="F228">
        <v>-0.36640371437010599</v>
      </c>
      <c r="G228">
        <v>-1.6309510185021201</v>
      </c>
      <c r="H228">
        <v>-1.5864013860020001</v>
      </c>
      <c r="I228">
        <v>-1.0000881075561101</v>
      </c>
    </row>
    <row r="229" spans="1:9">
      <c r="A229">
        <v>1.9284901351613499</v>
      </c>
      <c r="B229">
        <v>1.21302107836813E-5</v>
      </c>
      <c r="C229" t="s">
        <v>894</v>
      </c>
      <c r="D229">
        <v>1.02893618647272</v>
      </c>
      <c r="E229">
        <v>1.1650962616576499</v>
      </c>
      <c r="F229">
        <v>1.18350037946378</v>
      </c>
      <c r="G229">
        <v>-0.64715652267453105</v>
      </c>
      <c r="H229">
        <v>-0.69987988456084205</v>
      </c>
      <c r="I229">
        <v>-1.0148845113148499</v>
      </c>
    </row>
    <row r="230" spans="1:9">
      <c r="A230">
        <v>1.9206865669283599</v>
      </c>
      <c r="B230">
        <v>3.8373517686836399E-3</v>
      </c>
      <c r="C230" t="s">
        <v>1432</v>
      </c>
      <c r="D230">
        <v>1.9079507522139001</v>
      </c>
      <c r="E230">
        <v>1.5646755049362699</v>
      </c>
      <c r="F230">
        <v>1.3922378445631101</v>
      </c>
      <c r="G230">
        <v>0.41840064755408501</v>
      </c>
      <c r="H230">
        <v>-0.24848671267122699</v>
      </c>
      <c r="I230">
        <v>-0.75593386809055996</v>
      </c>
    </row>
    <row r="231" spans="1:9">
      <c r="A231">
        <v>1.9104683754126199</v>
      </c>
      <c r="B231">
        <v>2.34792816037563E-2</v>
      </c>
      <c r="C231" t="s">
        <v>2636</v>
      </c>
      <c r="D231">
        <v>0.78097695892709496</v>
      </c>
      <c r="E231">
        <v>1.0557774241323199</v>
      </c>
      <c r="F231">
        <v>0.70326052176270504</v>
      </c>
      <c r="G231">
        <v>-0.29073852027364699</v>
      </c>
      <c r="H231">
        <v>-1.071949463296</v>
      </c>
      <c r="I231">
        <v>-1.05731866587895</v>
      </c>
    </row>
    <row r="232" spans="1:9">
      <c r="A232">
        <v>1.90701444295448</v>
      </c>
      <c r="B232">
        <v>1.6538522700433301E-3</v>
      </c>
      <c r="C232" t="s">
        <v>2714</v>
      </c>
      <c r="D232">
        <v>1.23819649383504</v>
      </c>
      <c r="E232">
        <v>1.29919741839853</v>
      </c>
      <c r="F232">
        <v>1.36029956034012</v>
      </c>
      <c r="G232">
        <v>0.19471622512910899</v>
      </c>
      <c r="H232">
        <v>-0.63910224632823498</v>
      </c>
      <c r="I232">
        <v>-1.00926248772172</v>
      </c>
    </row>
    <row r="233" spans="1:9">
      <c r="A233">
        <v>1.9060709904894599</v>
      </c>
      <c r="B233">
        <v>1.22829284596804E-5</v>
      </c>
      <c r="C233" t="s">
        <v>227</v>
      </c>
      <c r="D233">
        <v>1.0635042537122801</v>
      </c>
      <c r="E233">
        <v>0.97145587477398998</v>
      </c>
      <c r="F233">
        <v>1.2007162586532101</v>
      </c>
      <c r="G233">
        <v>-0.98333803290836697</v>
      </c>
      <c r="H233">
        <v>-0.79449299760537295</v>
      </c>
      <c r="I233">
        <v>-0.69540114498834305</v>
      </c>
    </row>
    <row r="234" spans="1:9">
      <c r="A234">
        <v>1.9046642418644999</v>
      </c>
      <c r="B234">
        <v>2.9253703736798801E-3</v>
      </c>
      <c r="C234" t="s">
        <v>1866</v>
      </c>
      <c r="D234">
        <v>0.67399729189670499</v>
      </c>
      <c r="E234">
        <v>1.14164240016508</v>
      </c>
      <c r="F234">
        <v>0.95354963864011799</v>
      </c>
      <c r="G234">
        <v>-1.64788136067228</v>
      </c>
      <c r="H234">
        <v>-0.36330539786492499</v>
      </c>
      <c r="I234">
        <v>-0.80057916873023804</v>
      </c>
    </row>
    <row r="235" spans="1:9">
      <c r="A235">
        <v>1.8955270420536501</v>
      </c>
      <c r="B235">
        <v>1.6346790934296598E-2</v>
      </c>
      <c r="C235" t="s">
        <v>2026</v>
      </c>
      <c r="D235">
        <v>0.97331564191509901</v>
      </c>
      <c r="E235">
        <v>1.1558063475596501</v>
      </c>
      <c r="F235">
        <v>0.84546360171200197</v>
      </c>
      <c r="G235">
        <v>-1.4619222876498299</v>
      </c>
      <c r="H235">
        <v>-0.22021371343486601</v>
      </c>
      <c r="I235">
        <v>-0.54603333214233496</v>
      </c>
    </row>
    <row r="236" spans="1:9">
      <c r="A236">
        <v>1.89085243480826</v>
      </c>
      <c r="B236">
        <v>8.7809351587388304E-4</v>
      </c>
      <c r="C236" t="s">
        <v>49</v>
      </c>
      <c r="D236">
        <v>0.72712649106208005</v>
      </c>
      <c r="E236">
        <v>0.82977218621732796</v>
      </c>
      <c r="F236">
        <v>0.91394969780871005</v>
      </c>
      <c r="G236">
        <v>-1.6649712277531601</v>
      </c>
      <c r="H236">
        <v>-0.55264303579923402</v>
      </c>
      <c r="I236">
        <v>-0.91300228619463997</v>
      </c>
    </row>
    <row r="237" spans="1:9">
      <c r="A237">
        <v>1.8881390050487401</v>
      </c>
      <c r="B237">
        <v>1.12649363238213E-4</v>
      </c>
      <c r="C237" t="s">
        <v>16</v>
      </c>
      <c r="D237">
        <v>0.29320498940684397</v>
      </c>
      <c r="E237">
        <v>0.82868284389841096</v>
      </c>
      <c r="F237">
        <v>0.78108641107863397</v>
      </c>
      <c r="G237">
        <v>-1.16519146703814</v>
      </c>
      <c r="H237">
        <v>-1.34845545938835</v>
      </c>
      <c r="I237">
        <v>-1.20159819860049</v>
      </c>
    </row>
    <row r="238" spans="1:9">
      <c r="A238">
        <v>1.88637677238996</v>
      </c>
      <c r="B238">
        <v>4.65353028715987E-3</v>
      </c>
      <c r="C238" t="s">
        <v>2691</v>
      </c>
      <c r="D238">
        <v>1.1491367251865301</v>
      </c>
      <c r="E238">
        <v>1.7358789695161601</v>
      </c>
      <c r="F238">
        <v>1.2558810286490001</v>
      </c>
      <c r="G238">
        <v>-0.36580363078254602</v>
      </c>
      <c r="H238">
        <v>-0.64995853309353302</v>
      </c>
      <c r="I238">
        <v>-9.88083311029304E-2</v>
      </c>
    </row>
    <row r="239" spans="1:9">
      <c r="A239">
        <v>1.88237994775841</v>
      </c>
      <c r="B239">
        <v>1.3702586008795901E-4</v>
      </c>
      <c r="C239" t="s">
        <v>253</v>
      </c>
      <c r="D239">
        <v>0.79845526869488204</v>
      </c>
      <c r="E239">
        <v>1.0055118528661799</v>
      </c>
      <c r="F239">
        <v>1.1158198298672499</v>
      </c>
      <c r="G239">
        <v>-0.86811969777051701</v>
      </c>
      <c r="H239">
        <v>-0.93054312962545804</v>
      </c>
      <c r="I239">
        <v>-0.85775024601531102</v>
      </c>
    </row>
    <row r="240" spans="1:9">
      <c r="A240">
        <v>1.8735424581486899</v>
      </c>
      <c r="B240">
        <v>4.7581077713785697E-2</v>
      </c>
      <c r="C240" t="s">
        <v>2590</v>
      </c>
      <c r="D240">
        <v>0.36854667074327602</v>
      </c>
      <c r="E240">
        <v>0.84394274462806995</v>
      </c>
      <c r="F240">
        <v>0.87432920630706401</v>
      </c>
      <c r="G240">
        <v>-2.1252779030482301</v>
      </c>
      <c r="H240">
        <v>-0.56660469896103305</v>
      </c>
      <c r="I240">
        <v>-7.1024451093162397E-2</v>
      </c>
    </row>
    <row r="241" spans="1:9">
      <c r="A241">
        <v>1.8720250028660701</v>
      </c>
      <c r="B241">
        <v>4.7905361759480502E-3</v>
      </c>
      <c r="C241" t="s">
        <v>2688</v>
      </c>
      <c r="D241">
        <v>1.3549530192188199</v>
      </c>
      <c r="E241">
        <v>1.01142712607258</v>
      </c>
      <c r="F241">
        <v>1.5114319182226701</v>
      </c>
      <c r="G241">
        <v>-0.92040126306296999</v>
      </c>
      <c r="H241">
        <v>-0.50350902941679498</v>
      </c>
      <c r="I241">
        <v>-7.3099071120931502E-2</v>
      </c>
    </row>
    <row r="242" spans="1:9">
      <c r="A242">
        <v>1.86881194388626</v>
      </c>
      <c r="B242">
        <v>6.6603239159262802E-3</v>
      </c>
      <c r="C242" t="s">
        <v>1994</v>
      </c>
      <c r="D242">
        <v>0.90325761200619403</v>
      </c>
      <c r="E242">
        <v>0.48370060369344903</v>
      </c>
      <c r="F242">
        <v>1.38420240933589</v>
      </c>
      <c r="G242">
        <v>-0.78685384786851098</v>
      </c>
      <c r="H242">
        <v>-1.3421980017194099</v>
      </c>
      <c r="I242">
        <v>-0.42366180591783797</v>
      </c>
    </row>
    <row r="243" spans="1:9">
      <c r="A243">
        <v>1.86382423288457</v>
      </c>
      <c r="B243">
        <v>1.0914106854237201E-3</v>
      </c>
      <c r="C243" t="s">
        <v>1118</v>
      </c>
      <c r="D243">
        <v>1.35611854142043</v>
      </c>
      <c r="E243">
        <v>1.2030195027175099</v>
      </c>
      <c r="F243">
        <v>0.81457672754602894</v>
      </c>
      <c r="G243">
        <v>-0.57813040680317795</v>
      </c>
      <c r="H243">
        <v>-0.523287731211169</v>
      </c>
      <c r="I243">
        <v>-0.97340648867589896</v>
      </c>
    </row>
    <row r="244" spans="1:9">
      <c r="A244">
        <v>1.8516343283319301</v>
      </c>
      <c r="B244">
        <v>2.5444754749240801E-2</v>
      </c>
      <c r="C244" t="s">
        <v>868</v>
      </c>
      <c r="D244">
        <v>1.3710870489248601</v>
      </c>
      <c r="E244">
        <v>1.4403176874621</v>
      </c>
      <c r="F244">
        <v>2.8610206497187499E-2</v>
      </c>
      <c r="G244">
        <v>4.7832711809682703E-3</v>
      </c>
      <c r="H244">
        <v>-1.41256658970326</v>
      </c>
      <c r="I244">
        <v>-0.93032010068735405</v>
      </c>
    </row>
    <row r="245" spans="1:9">
      <c r="A245">
        <v>1.84436240137045</v>
      </c>
      <c r="B245">
        <v>1.4607714724013799E-5</v>
      </c>
      <c r="C245" t="s">
        <v>1046</v>
      </c>
      <c r="D245">
        <v>0.76057168910759598</v>
      </c>
      <c r="E245">
        <v>0.86228015429650595</v>
      </c>
      <c r="F245">
        <v>0.793925420973143</v>
      </c>
      <c r="G245">
        <v>-1.0092054487556099</v>
      </c>
      <c r="H245">
        <v>-1.0509528487325399</v>
      </c>
      <c r="I245">
        <v>-1.0209919482112</v>
      </c>
    </row>
    <row r="246" spans="1:9">
      <c r="A246">
        <v>1.8302577768641</v>
      </c>
      <c r="B246">
        <v>7.8824997973259996E-5</v>
      </c>
      <c r="C246" t="s">
        <v>560</v>
      </c>
      <c r="D246">
        <v>1.37861956969482</v>
      </c>
      <c r="E246">
        <v>1.6049326852924899</v>
      </c>
      <c r="F246">
        <v>1.0189684971300299</v>
      </c>
      <c r="G246">
        <v>-0.56075730489255404</v>
      </c>
      <c r="H246">
        <v>-0.450275078654224</v>
      </c>
      <c r="I246">
        <v>-0.48198469795201498</v>
      </c>
    </row>
    <row r="247" spans="1:9">
      <c r="A247">
        <v>1.8271740398357801</v>
      </c>
      <c r="B247">
        <v>1.3917224506758301E-2</v>
      </c>
      <c r="C247" t="s">
        <v>99</v>
      </c>
      <c r="D247">
        <v>0.65329836263214003</v>
      </c>
      <c r="E247">
        <v>1.0126881765773501</v>
      </c>
      <c r="F247">
        <v>1.0952948709077499</v>
      </c>
      <c r="G247">
        <v>-1.5978441614568299</v>
      </c>
      <c r="H247">
        <v>-0.44301085215989999</v>
      </c>
      <c r="I247">
        <v>-0.33820083109508797</v>
      </c>
    </row>
    <row r="248" spans="1:9">
      <c r="A248">
        <v>1.82540016960916</v>
      </c>
      <c r="B248">
        <v>2.4326452273735699E-4</v>
      </c>
      <c r="C248" t="s">
        <v>1109</v>
      </c>
      <c r="D248">
        <v>1.0709897653784299</v>
      </c>
      <c r="E248">
        <v>0.97106366544220801</v>
      </c>
      <c r="F248">
        <v>0.92293849243152504</v>
      </c>
      <c r="G248">
        <v>-1.13321360999844</v>
      </c>
      <c r="H248">
        <v>-0.81185010629292498</v>
      </c>
      <c r="I248">
        <v>-0.51436745816422103</v>
      </c>
    </row>
    <row r="249" spans="1:9">
      <c r="A249">
        <v>1.8251666701244</v>
      </c>
      <c r="B249">
        <v>1.5128642668942101E-4</v>
      </c>
      <c r="C249" t="s">
        <v>1528</v>
      </c>
      <c r="D249">
        <v>1.29263398671313</v>
      </c>
      <c r="E249">
        <v>1.67452518963018</v>
      </c>
      <c r="F249">
        <v>1.06580868382315</v>
      </c>
      <c r="G249">
        <v>-0.48644071059782101</v>
      </c>
      <c r="H249">
        <v>-0.52250059509281999</v>
      </c>
      <c r="I249">
        <v>-0.40165881961057898</v>
      </c>
    </row>
    <row r="250" spans="1:9">
      <c r="A250">
        <v>1.81568299909652</v>
      </c>
      <c r="B250">
        <v>1.35120392353451E-3</v>
      </c>
      <c r="C250" t="s">
        <v>585</v>
      </c>
      <c r="D250">
        <v>0.87613949238308797</v>
      </c>
      <c r="E250">
        <v>0.93202624894782304</v>
      </c>
      <c r="F250">
        <v>1.1753948233676099</v>
      </c>
      <c r="G250">
        <v>-0.454657721516599</v>
      </c>
      <c r="H250">
        <v>-0.775245552445196</v>
      </c>
      <c r="I250">
        <v>-0.98582037804326805</v>
      </c>
    </row>
    <row r="251" spans="1:9">
      <c r="A251">
        <v>1.81564828829196</v>
      </c>
      <c r="B251">
        <v>1.50800267251208E-2</v>
      </c>
      <c r="C251" t="s">
        <v>2657</v>
      </c>
      <c r="D251">
        <v>0.83235066037951</v>
      </c>
      <c r="E251">
        <v>1.33125188181012</v>
      </c>
      <c r="F251">
        <v>0.91681203436961101</v>
      </c>
      <c r="G251">
        <v>-0.78435105895961998</v>
      </c>
      <c r="H251">
        <v>-0.33574930843554801</v>
      </c>
      <c r="I251">
        <v>-0.50904532211622899</v>
      </c>
    </row>
    <row r="252" spans="1:9">
      <c r="A252">
        <v>1.80984426516133</v>
      </c>
      <c r="B252">
        <v>2.28258036966627E-3</v>
      </c>
      <c r="C252" t="s">
        <v>687</v>
      </c>
      <c r="D252">
        <v>0.23530230518996201</v>
      </c>
      <c r="E252">
        <v>0.46230810007696099</v>
      </c>
      <c r="F252">
        <v>0.168551067865673</v>
      </c>
      <c r="G252">
        <v>-1.1861390230613</v>
      </c>
      <c r="H252">
        <v>-2.2890864706821801</v>
      </c>
      <c r="I252">
        <v>-0.92437826543317403</v>
      </c>
    </row>
    <row r="253" spans="1:9">
      <c r="A253">
        <v>1.80842519574271</v>
      </c>
      <c r="B253">
        <v>1.55782342694743E-2</v>
      </c>
      <c r="C253" t="s">
        <v>2655</v>
      </c>
      <c r="D253">
        <v>0.63609227283965597</v>
      </c>
      <c r="E253">
        <v>1.18987642738162</v>
      </c>
      <c r="F253">
        <v>0.90085168200495203</v>
      </c>
      <c r="G253">
        <v>-0.80031141132427897</v>
      </c>
      <c r="H253">
        <v>-0.75576177882416196</v>
      </c>
      <c r="I253">
        <v>-0.336301160300087</v>
      </c>
    </row>
    <row r="254" spans="1:9">
      <c r="A254">
        <v>1.80594910786788</v>
      </c>
      <c r="B254">
        <v>1.6163914763276398E-2</v>
      </c>
      <c r="C254" t="s">
        <v>1071</v>
      </c>
      <c r="D254">
        <v>0.67585106791026295</v>
      </c>
      <c r="E254">
        <v>1.26239054149875</v>
      </c>
      <c r="F254">
        <v>0.76708185161057996</v>
      </c>
      <c r="G254">
        <v>-0.395864411290479</v>
      </c>
      <c r="H254">
        <v>-1.1770753543128301</v>
      </c>
      <c r="I254">
        <v>-0.52186133823168102</v>
      </c>
    </row>
    <row r="255" spans="1:9">
      <c r="A255">
        <v>1.80093168002075</v>
      </c>
      <c r="B255">
        <v>1.4366025449376999E-3</v>
      </c>
      <c r="C255" t="s">
        <v>2129</v>
      </c>
      <c r="D255">
        <v>0.334524650059493</v>
      </c>
      <c r="E255">
        <v>1.0269852187000901</v>
      </c>
      <c r="F255">
        <v>1.5150383048464799</v>
      </c>
      <c r="G255">
        <v>-0.67151275702054702</v>
      </c>
      <c r="H255">
        <v>-0.76175651763030205</v>
      </c>
      <c r="I255">
        <v>-1.0270552219356099</v>
      </c>
    </row>
    <row r="256" spans="1:9">
      <c r="A256">
        <v>1.8008485132411001</v>
      </c>
      <c r="B256">
        <v>1.35120392353451E-3</v>
      </c>
      <c r="C256" t="s">
        <v>2098</v>
      </c>
      <c r="D256">
        <v>0.81648805508005695</v>
      </c>
      <c r="E256">
        <v>0.445909938016747</v>
      </c>
      <c r="F256">
        <v>0.56705918140408196</v>
      </c>
      <c r="G256">
        <v>-0.71513909865546899</v>
      </c>
      <c r="H256">
        <v>-1.48242458742627</v>
      </c>
      <c r="I256">
        <v>-1.11775143588926</v>
      </c>
    </row>
    <row r="257" spans="1:9">
      <c r="A257">
        <v>1.79683289177452</v>
      </c>
      <c r="B257">
        <v>2.4135607819771099E-5</v>
      </c>
      <c r="C257" t="s">
        <v>1062</v>
      </c>
      <c r="D257">
        <v>0.38080545982661101</v>
      </c>
      <c r="E257">
        <v>0.62870217894192004</v>
      </c>
      <c r="F257">
        <v>0.32761961788305599</v>
      </c>
      <c r="G257">
        <v>-1.4669389382771201</v>
      </c>
      <c r="H257">
        <v>-1.28330701135668</v>
      </c>
      <c r="I257">
        <v>-1.29904559809558</v>
      </c>
    </row>
    <row r="258" spans="1:9">
      <c r="A258">
        <v>1.79334084776159</v>
      </c>
      <c r="B258">
        <v>6.9144387023293099E-4</v>
      </c>
      <c r="C258" t="s">
        <v>2048</v>
      </c>
      <c r="D258">
        <v>0.55460069785049404</v>
      </c>
      <c r="E258">
        <v>1.1861895951757999</v>
      </c>
      <c r="F258">
        <v>0.50359423275297899</v>
      </c>
      <c r="G258">
        <v>-1.24688804429592</v>
      </c>
      <c r="H258">
        <v>-0.83201634008562297</v>
      </c>
      <c r="I258">
        <v>-1.0531408901057</v>
      </c>
    </row>
    <row r="259" spans="1:9">
      <c r="A259">
        <v>1.7910514271903499</v>
      </c>
      <c r="B259">
        <v>2.3095804495136501E-3</v>
      </c>
      <c r="C259" t="s">
        <v>2708</v>
      </c>
      <c r="D259">
        <v>1.2167144997455399</v>
      </c>
      <c r="E259">
        <v>1.1737591667494101</v>
      </c>
      <c r="F259">
        <v>0.91986914266839703</v>
      </c>
      <c r="G259">
        <v>-4.5688904638514502E-3</v>
      </c>
      <c r="H259">
        <v>-0.81492909250211798</v>
      </c>
      <c r="I259">
        <v>-0.88323964777638797</v>
      </c>
    </row>
    <row r="260" spans="1:9">
      <c r="A260">
        <v>1.78572325284839</v>
      </c>
      <c r="B260">
        <v>7.3059893379063302E-3</v>
      </c>
      <c r="C260" t="s">
        <v>2676</v>
      </c>
      <c r="D260">
        <v>0.84072031536860004</v>
      </c>
      <c r="E260">
        <v>0.96560900524724602</v>
      </c>
      <c r="F260">
        <v>0.47819029985947897</v>
      </c>
      <c r="G260">
        <v>-1.66958100695567</v>
      </c>
      <c r="H260">
        <v>-0.57906149160041698</v>
      </c>
      <c r="I260">
        <v>-0.56058362490433999</v>
      </c>
    </row>
    <row r="261" spans="1:9">
      <c r="A261">
        <v>1.78089009264328</v>
      </c>
      <c r="B261">
        <v>3.5315540420028803E-2</v>
      </c>
      <c r="C261" t="s">
        <v>2613</v>
      </c>
      <c r="D261">
        <v>0.74163379027207599</v>
      </c>
      <c r="E261">
        <v>-1.44117381616857E-2</v>
      </c>
      <c r="F261">
        <v>0.90411610539603104</v>
      </c>
      <c r="G261">
        <v>-1.2465691820818401</v>
      </c>
      <c r="H261">
        <v>-0.224074602361228</v>
      </c>
      <c r="I261">
        <v>-1.44415231353509</v>
      </c>
    </row>
    <row r="262" spans="1:9">
      <c r="A262">
        <v>1.7808492400346301</v>
      </c>
      <c r="B262">
        <v>4.87869518457416E-5</v>
      </c>
      <c r="C262" t="s">
        <v>1875</v>
      </c>
      <c r="D262">
        <v>1.0304618258326299</v>
      </c>
      <c r="E262">
        <v>0.97210386498009005</v>
      </c>
      <c r="F262">
        <v>1.48613806588703</v>
      </c>
      <c r="G262">
        <v>-0.67536934653921399</v>
      </c>
      <c r="H262">
        <v>-0.53140930451048296</v>
      </c>
      <c r="I262">
        <v>-0.63950877478652801</v>
      </c>
    </row>
    <row r="263" spans="1:9">
      <c r="A263">
        <v>1.7782856249127701</v>
      </c>
      <c r="B263">
        <v>4.15910913697898E-2</v>
      </c>
      <c r="C263" t="s">
        <v>2601</v>
      </c>
      <c r="D263">
        <v>0.82495925650447199</v>
      </c>
      <c r="E263">
        <v>0.57925194827659998</v>
      </c>
      <c r="F263">
        <v>0.70621157169010096</v>
      </c>
      <c r="G263">
        <v>0.25066379972194502</v>
      </c>
      <c r="H263">
        <v>-2.1608263490473201</v>
      </c>
      <c r="I263">
        <v>-0.50093715373635395</v>
      </c>
    </row>
    <row r="264" spans="1:9">
      <c r="A264">
        <v>1.7742259555645199</v>
      </c>
      <c r="B264">
        <v>1.58399359808138E-4</v>
      </c>
      <c r="C264" t="s">
        <v>1787</v>
      </c>
      <c r="D264">
        <v>0.588051360157264</v>
      </c>
      <c r="E264">
        <v>0.68670470122051797</v>
      </c>
      <c r="F264">
        <v>0.90512272195802002</v>
      </c>
      <c r="G264">
        <v>-0.85576387232966999</v>
      </c>
      <c r="H264">
        <v>-1.0508216404241699</v>
      </c>
      <c r="I264">
        <v>-1.1113460219089399</v>
      </c>
    </row>
    <row r="265" spans="1:9">
      <c r="A265">
        <v>1.76692274609009</v>
      </c>
      <c r="B265">
        <v>7.8792557939010993E-3</v>
      </c>
      <c r="C265" t="s">
        <v>216</v>
      </c>
      <c r="D265">
        <v>0.25995763773705999</v>
      </c>
      <c r="E265">
        <v>0.659191418603989</v>
      </c>
      <c r="F265">
        <v>1.08601233676733</v>
      </c>
      <c r="G265">
        <v>-1.31384423021552</v>
      </c>
      <c r="H265">
        <v>-1.3839202028623401</v>
      </c>
      <c r="I265">
        <v>-0.32377936742550001</v>
      </c>
    </row>
    <row r="266" spans="1:9">
      <c r="A266">
        <v>1.76629043995048</v>
      </c>
      <c r="B266">
        <v>1.03750132055185E-2</v>
      </c>
      <c r="C266" t="s">
        <v>882</v>
      </c>
      <c r="D266">
        <v>0.58159905138772405</v>
      </c>
      <c r="E266">
        <v>1.0900355993030999</v>
      </c>
      <c r="F266">
        <v>1.2077801147318501</v>
      </c>
      <c r="G266">
        <v>-0.68584050770264104</v>
      </c>
      <c r="H266">
        <v>-0.58050453057795004</v>
      </c>
      <c r="I266">
        <v>-0.56448791043015401</v>
      </c>
    </row>
    <row r="267" spans="1:9">
      <c r="A267">
        <v>1.75930880946395</v>
      </c>
      <c r="B267">
        <v>2.0334319935996701E-5</v>
      </c>
      <c r="C267" t="s">
        <v>1989</v>
      </c>
      <c r="D267">
        <v>0.80213257572241503</v>
      </c>
      <c r="E267">
        <v>0.97983193862315898</v>
      </c>
      <c r="F267">
        <v>0.74342742506452497</v>
      </c>
      <c r="G267">
        <v>-0.88355406017092797</v>
      </c>
      <c r="H267">
        <v>-1.0101645111709601</v>
      </c>
      <c r="I267">
        <v>-0.83394804371323605</v>
      </c>
    </row>
    <row r="268" spans="1:9">
      <c r="A268">
        <v>1.7549721504659599</v>
      </c>
      <c r="B268">
        <v>3.88205519889745E-4</v>
      </c>
      <c r="C268" t="s">
        <v>215</v>
      </c>
      <c r="D268">
        <v>0.62780384545402401</v>
      </c>
      <c r="E268">
        <v>0.93971025448799494</v>
      </c>
      <c r="F268">
        <v>0.91467832343762101</v>
      </c>
      <c r="G268">
        <v>-0.64680452748691597</v>
      </c>
      <c r="H268">
        <v>-1.30781562790294</v>
      </c>
      <c r="I268">
        <v>-0.69425330012410102</v>
      </c>
    </row>
    <row r="269" spans="1:9">
      <c r="A269">
        <v>1.7536065860825101</v>
      </c>
      <c r="B269">
        <v>2.3684359851337801E-2</v>
      </c>
      <c r="C269" t="s">
        <v>2634</v>
      </c>
      <c r="D269">
        <v>0.13614136395114801</v>
      </c>
      <c r="E269">
        <v>1.1684830699953499</v>
      </c>
      <c r="F269">
        <v>1.14501416342296</v>
      </c>
      <c r="G269">
        <v>-1.2065230492077299</v>
      </c>
      <c r="H269">
        <v>-9.58296842127115E-2</v>
      </c>
      <c r="I269">
        <v>-1.13571940903007</v>
      </c>
    </row>
    <row r="270" spans="1:9">
      <c r="A270">
        <v>1.7488163831786601</v>
      </c>
      <c r="B270">
        <v>7.6751605630679199E-3</v>
      </c>
      <c r="C270" t="s">
        <v>1266</v>
      </c>
      <c r="D270">
        <v>0.95130829310842502</v>
      </c>
      <c r="E270">
        <v>1.0643915307793399</v>
      </c>
      <c r="F270">
        <v>0.27248668732439302</v>
      </c>
      <c r="G270">
        <v>-1.1785427824532599</v>
      </c>
      <c r="H270">
        <v>-0.97872009068698895</v>
      </c>
      <c r="I270">
        <v>-0.52457167195361898</v>
      </c>
    </row>
    <row r="271" spans="1:9">
      <c r="A271">
        <v>1.74716867167593</v>
      </c>
      <c r="B271">
        <v>1.6676126095056198E-2</v>
      </c>
      <c r="C271" t="s">
        <v>683</v>
      </c>
      <c r="D271">
        <v>0.20628308831089101</v>
      </c>
      <c r="E271">
        <v>-8.3364104124681298E-3</v>
      </c>
      <c r="F271">
        <v>-0.573548043942817</v>
      </c>
      <c r="G271">
        <v>-1.4187657452459099</v>
      </c>
      <c r="H271">
        <v>-2.8485867045490498</v>
      </c>
      <c r="I271">
        <v>-1.02028138068973</v>
      </c>
    </row>
    <row r="272" spans="1:9">
      <c r="A272">
        <v>1.74545098597255</v>
      </c>
      <c r="B272">
        <v>6.2640674073894699E-4</v>
      </c>
      <c r="C272" t="s">
        <v>803</v>
      </c>
      <c r="D272">
        <v>0.94632209754556695</v>
      </c>
      <c r="E272">
        <v>1.34925395692043</v>
      </c>
      <c r="F272">
        <v>1.0057590672914101</v>
      </c>
      <c r="G272">
        <v>-0.76595415211718798</v>
      </c>
      <c r="H272">
        <v>-0.66344574881038998</v>
      </c>
      <c r="I272">
        <v>-0.44452907008568998</v>
      </c>
    </row>
    <row r="273" spans="1:9">
      <c r="A273">
        <v>1.7448253450465701</v>
      </c>
      <c r="B273">
        <v>2.3274217307393302E-2</v>
      </c>
      <c r="C273" t="s">
        <v>1299</v>
      </c>
      <c r="D273">
        <v>-0.41019405491790301</v>
      </c>
      <c r="E273">
        <v>0.62350202535510502</v>
      </c>
      <c r="F273">
        <v>0.63308265650509499</v>
      </c>
      <c r="G273">
        <v>-1.0866124804100299</v>
      </c>
      <c r="H273">
        <v>-1.7835507364736101</v>
      </c>
      <c r="I273">
        <v>-1.0404442150482101</v>
      </c>
    </row>
    <row r="274" spans="1:9">
      <c r="A274">
        <v>1.74067034655751</v>
      </c>
      <c r="B274">
        <v>2.4326452273735699E-4</v>
      </c>
      <c r="C274" t="s">
        <v>444</v>
      </c>
      <c r="D274">
        <v>0.74106166374072002</v>
      </c>
      <c r="E274">
        <v>0.76570566735475698</v>
      </c>
      <c r="F274">
        <v>0.61866776119217004</v>
      </c>
      <c r="G274">
        <v>-0.80289922612837406</v>
      </c>
      <c r="H274">
        <v>-1.41915811694704</v>
      </c>
      <c r="I274">
        <v>-0.754559767029367</v>
      </c>
    </row>
    <row r="275" spans="1:9">
      <c r="A275">
        <v>1.7352556147381599</v>
      </c>
      <c r="B275">
        <v>7.6516354503307105E-5</v>
      </c>
      <c r="C275" t="s">
        <v>465</v>
      </c>
      <c r="D275">
        <v>0.98089657306371802</v>
      </c>
      <c r="E275">
        <v>1.2940492291749599</v>
      </c>
      <c r="F275">
        <v>1.2988601157889801</v>
      </c>
      <c r="G275">
        <v>-0.40500377960907002</v>
      </c>
      <c r="H275">
        <v>-0.68619798227068796</v>
      </c>
      <c r="I275">
        <v>-0.49102365661837899</v>
      </c>
    </row>
    <row r="276" spans="1:9">
      <c r="A276">
        <v>1.7295179181796101</v>
      </c>
      <c r="B276">
        <v>2.98346908597324E-2</v>
      </c>
      <c r="C276" t="s">
        <v>2623</v>
      </c>
      <c r="D276">
        <v>0.31912890053524801</v>
      </c>
      <c r="E276">
        <v>0.968496861634074</v>
      </c>
      <c r="F276">
        <v>1.0848053536375999</v>
      </c>
      <c r="G276">
        <v>0.32947272439560799</v>
      </c>
      <c r="H276">
        <v>-1.66750727850561</v>
      </c>
      <c r="I276">
        <v>-0.85663054108015102</v>
      </c>
    </row>
    <row r="277" spans="1:9">
      <c r="A277">
        <v>1.7230695813177299</v>
      </c>
      <c r="B277">
        <v>3.7765627363500302E-2</v>
      </c>
      <c r="C277" t="s">
        <v>1202</v>
      </c>
      <c r="D277">
        <v>0.73420632801543595</v>
      </c>
      <c r="E277">
        <v>1.0492351560689701</v>
      </c>
      <c r="F277">
        <v>0.56470183522381301</v>
      </c>
      <c r="G277">
        <v>-0.65529150550159598</v>
      </c>
      <c r="H277">
        <v>-1.38982735036012</v>
      </c>
      <c r="I277">
        <v>-0.30165385160346703</v>
      </c>
    </row>
    <row r="278" spans="1:9">
      <c r="A278">
        <v>1.7217863319953599</v>
      </c>
      <c r="B278">
        <v>7.5701506320095401E-4</v>
      </c>
      <c r="C278" t="s">
        <v>1091</v>
      </c>
      <c r="D278">
        <v>0.635103623806756</v>
      </c>
      <c r="E278">
        <v>0.74344286563895601</v>
      </c>
      <c r="F278">
        <v>0.79894752376934697</v>
      </c>
      <c r="G278">
        <v>-1.2259735134977801</v>
      </c>
      <c r="H278">
        <v>-0.51396317329610197</v>
      </c>
      <c r="I278">
        <v>-1.1946299135916201</v>
      </c>
    </row>
    <row r="279" spans="1:9">
      <c r="A279">
        <v>1.6993906825245799</v>
      </c>
      <c r="B279">
        <v>4.3703791025753403E-3</v>
      </c>
      <c r="C279" t="s">
        <v>1609</v>
      </c>
      <c r="D279">
        <v>0.23423791043904699</v>
      </c>
      <c r="E279">
        <v>-0.215957009506728</v>
      </c>
      <c r="F279">
        <v>0.42869060003666898</v>
      </c>
      <c r="G279">
        <v>-1.3535112588960501</v>
      </c>
      <c r="H279">
        <v>-1.2435127813553899</v>
      </c>
      <c r="I279">
        <v>-1.73457716613089</v>
      </c>
    </row>
    <row r="280" spans="1:9">
      <c r="A280">
        <v>1.69424545190403</v>
      </c>
      <c r="B280">
        <v>1.3401628642397599E-2</v>
      </c>
      <c r="C280" t="s">
        <v>167</v>
      </c>
      <c r="D280">
        <v>0.96663515768909902</v>
      </c>
      <c r="E280">
        <v>1.3236578019732601</v>
      </c>
      <c r="F280">
        <v>1.01357559543814</v>
      </c>
      <c r="G280">
        <v>-0.16330388437249599</v>
      </c>
      <c r="H280">
        <v>-0.31037601185138602</v>
      </c>
      <c r="I280">
        <v>-0.94788827920711305</v>
      </c>
    </row>
    <row r="281" spans="1:9">
      <c r="A281">
        <v>1.68547190177583</v>
      </c>
      <c r="B281">
        <v>2.4135607819771099E-5</v>
      </c>
      <c r="C281" t="s">
        <v>668</v>
      </c>
      <c r="D281">
        <v>0.79242444372926801</v>
      </c>
      <c r="E281">
        <v>0.74151591912234105</v>
      </c>
      <c r="F281">
        <v>0.61198830156936601</v>
      </c>
      <c r="G281">
        <v>-1.05561155602176</v>
      </c>
      <c r="H281">
        <v>-0.78285475820666495</v>
      </c>
      <c r="I281">
        <v>-1.07106925462809</v>
      </c>
    </row>
    <row r="282" spans="1:9">
      <c r="A282">
        <v>1.67682585692905</v>
      </c>
      <c r="B282">
        <v>1.80401175844382E-3</v>
      </c>
      <c r="C282" t="s">
        <v>2</v>
      </c>
      <c r="D282">
        <v>0.20696119410883601</v>
      </c>
      <c r="E282">
        <v>0.41643307070313701</v>
      </c>
      <c r="F282">
        <v>1.12874322053961</v>
      </c>
      <c r="G282">
        <v>-0.67259133738450505</v>
      </c>
      <c r="H282">
        <v>-1.04004136964465</v>
      </c>
      <c r="I282">
        <v>-1.43379816411693</v>
      </c>
    </row>
    <row r="283" spans="1:9">
      <c r="A283">
        <v>1.67619009203985</v>
      </c>
      <c r="B283">
        <v>2.1059083263052499E-2</v>
      </c>
      <c r="C283" t="s">
        <v>2643</v>
      </c>
      <c r="D283">
        <v>0.389371547756591</v>
      </c>
      <c r="E283">
        <v>0.62575757453372005</v>
      </c>
      <c r="F283">
        <v>1.48533969594417</v>
      </c>
      <c r="G283">
        <v>-0.91451687103867096</v>
      </c>
      <c r="H283">
        <v>-0.98459284368549604</v>
      </c>
      <c r="I283">
        <v>-0.32054492016039399</v>
      </c>
    </row>
    <row r="284" spans="1:9">
      <c r="A284">
        <v>1.6758171272984701</v>
      </c>
      <c r="B284">
        <v>2.7686876407129302E-2</v>
      </c>
      <c r="C284" t="s">
        <v>2625</v>
      </c>
      <c r="D284">
        <v>1.4675661043381101</v>
      </c>
      <c r="E284">
        <v>1.3228734839693901</v>
      </c>
      <c r="F284">
        <v>0.52706311798437999</v>
      </c>
      <c r="G284">
        <v>-1.0149399193303501</v>
      </c>
      <c r="H284">
        <v>7.5546603902649804E-3</v>
      </c>
      <c r="I284">
        <v>-0.234536507692017</v>
      </c>
    </row>
    <row r="285" spans="1:9">
      <c r="A285">
        <v>1.67251522120148</v>
      </c>
      <c r="B285">
        <v>1.6975079476617499E-2</v>
      </c>
      <c r="C285" t="s">
        <v>1754</v>
      </c>
      <c r="D285">
        <v>0.403102883464453</v>
      </c>
      <c r="E285">
        <v>0.48295635438217899</v>
      </c>
      <c r="F285">
        <v>0.67892008297215201</v>
      </c>
      <c r="G285">
        <v>-1.2959467263215201</v>
      </c>
      <c r="H285">
        <v>-0.84734497579744406</v>
      </c>
      <c r="I285">
        <v>-0.66508381537551298</v>
      </c>
    </row>
    <row r="286" spans="1:9">
      <c r="A286">
        <v>1.6724734151827001</v>
      </c>
      <c r="B286">
        <v>2.51678270852288E-4</v>
      </c>
      <c r="C286" t="s">
        <v>333</v>
      </c>
      <c r="D286">
        <v>0.80383214901748101</v>
      </c>
      <c r="E286">
        <v>1.01311355697011</v>
      </c>
      <c r="F286">
        <v>0.72945588985184195</v>
      </c>
      <c r="G286">
        <v>-0.43502899068725898</v>
      </c>
      <c r="H286">
        <v>-0.95238670059342001</v>
      </c>
      <c r="I286">
        <v>-0.98017927277534</v>
      </c>
    </row>
    <row r="287" spans="1:9">
      <c r="A287">
        <v>1.6693988058470699</v>
      </c>
      <c r="B287">
        <v>1.53773265840705E-2</v>
      </c>
      <c r="C287" t="s">
        <v>1103</v>
      </c>
      <c r="D287">
        <v>0.17628066585236299</v>
      </c>
      <c r="E287">
        <v>1.2637758776164401</v>
      </c>
      <c r="F287">
        <v>1.16433564516411</v>
      </c>
      <c r="G287">
        <v>-0.76459038284111203</v>
      </c>
      <c r="H287">
        <v>-1.0158986522684501</v>
      </c>
      <c r="I287">
        <v>-0.43612973120441201</v>
      </c>
    </row>
    <row r="288" spans="1:9">
      <c r="A288">
        <v>1.65698993312136</v>
      </c>
      <c r="B288">
        <v>3.1699923590631299E-2</v>
      </c>
      <c r="C288" t="s">
        <v>1</v>
      </c>
      <c r="D288">
        <v>0.71382897948403601</v>
      </c>
      <c r="E288">
        <v>0.71580429697387005</v>
      </c>
      <c r="F288">
        <v>0.63716051832737297</v>
      </c>
      <c r="G288">
        <v>-0.69782518803988502</v>
      </c>
      <c r="H288">
        <v>-1.4170918019621599</v>
      </c>
      <c r="I288">
        <v>-5.3548553343160998E-2</v>
      </c>
    </row>
    <row r="289" spans="1:9">
      <c r="A289">
        <v>1.65360188720924</v>
      </c>
      <c r="B289">
        <v>1.3610884578807001E-2</v>
      </c>
      <c r="C289" t="s">
        <v>2659</v>
      </c>
      <c r="D289">
        <v>1.1961242337281199</v>
      </c>
      <c r="E289">
        <v>1.0421669523477399</v>
      </c>
      <c r="F289">
        <v>0.83136531984950202</v>
      </c>
      <c r="G289">
        <v>-0.73206776006567198</v>
      </c>
      <c r="H289">
        <v>-0.71837347190245904</v>
      </c>
      <c r="I289">
        <v>-8.0580915693344399E-2</v>
      </c>
    </row>
    <row r="290" spans="1:9">
      <c r="A290">
        <v>1.6489853925087099</v>
      </c>
      <c r="B290">
        <v>7.8731594058033494E-5</v>
      </c>
      <c r="C290" t="s">
        <v>1256</v>
      </c>
      <c r="D290">
        <v>0.43074079342962301</v>
      </c>
      <c r="E290">
        <v>0.42468469931778702</v>
      </c>
      <c r="F290">
        <v>0.93396421275339603</v>
      </c>
      <c r="G290">
        <v>-1.0950578838638401</v>
      </c>
      <c r="H290">
        <v>-0.90829439655266198</v>
      </c>
      <c r="I290">
        <v>-1.1480374735914201</v>
      </c>
    </row>
    <row r="291" spans="1:9">
      <c r="A291">
        <v>1.6401964822728201</v>
      </c>
      <c r="B291">
        <v>3.7258770007654999E-3</v>
      </c>
      <c r="C291" t="s">
        <v>1321</v>
      </c>
      <c r="D291">
        <v>0.38857091660833298</v>
      </c>
      <c r="E291">
        <v>0.31342700629731102</v>
      </c>
      <c r="F291">
        <v>0.44805058257126801</v>
      </c>
      <c r="G291">
        <v>-1.3302926098427199</v>
      </c>
      <c r="H291">
        <v>-1.4322682170749299</v>
      </c>
      <c r="I291">
        <v>-0.89992856436075597</v>
      </c>
    </row>
    <row r="292" spans="1:9">
      <c r="A292">
        <v>1.63941707198978</v>
      </c>
      <c r="B292">
        <v>1.0481087515661601E-3</v>
      </c>
      <c r="C292" t="s">
        <v>478</v>
      </c>
      <c r="D292">
        <v>0.36225174913562402</v>
      </c>
      <c r="E292">
        <v>0.53107504885333601</v>
      </c>
      <c r="F292">
        <v>1.3704510740073601</v>
      </c>
      <c r="G292">
        <v>-0.92037259971377094</v>
      </c>
      <c r="H292">
        <v>-0.93474872325329195</v>
      </c>
      <c r="I292">
        <v>-0.77182073651119798</v>
      </c>
    </row>
    <row r="293" spans="1:9">
      <c r="A293">
        <v>1.63935954407686</v>
      </c>
      <c r="B293">
        <v>1.5575347341526701E-2</v>
      </c>
      <c r="C293" t="s">
        <v>1680</v>
      </c>
      <c r="D293">
        <v>0.44986772554176901</v>
      </c>
      <c r="E293">
        <v>0.63945403114325206</v>
      </c>
      <c r="F293">
        <v>0.40907139467876003</v>
      </c>
      <c r="G293">
        <v>-1.73869991213639</v>
      </c>
      <c r="H293">
        <v>-1.11194901910097</v>
      </c>
      <c r="I293">
        <v>-0.27876555069505898</v>
      </c>
    </row>
    <row r="294" spans="1:9">
      <c r="A294">
        <v>1.62140415130718</v>
      </c>
      <c r="B294">
        <v>4.2999941790341001E-2</v>
      </c>
      <c r="C294" t="s">
        <v>2599</v>
      </c>
      <c r="D294">
        <v>0.45067948900397597</v>
      </c>
      <c r="E294">
        <v>1.55166058796007</v>
      </c>
      <c r="F294">
        <v>0.81049920870074899</v>
      </c>
      <c r="G294">
        <v>-0.34604597545735699</v>
      </c>
      <c r="H294">
        <v>-6.48129299861957E-2</v>
      </c>
      <c r="I294">
        <v>-1.2542431554958899</v>
      </c>
    </row>
    <row r="295" spans="1:9">
      <c r="A295">
        <v>1.61995442304448</v>
      </c>
      <c r="B295">
        <v>1.9093441549085401E-2</v>
      </c>
      <c r="C295" t="s">
        <v>50</v>
      </c>
      <c r="D295">
        <v>1.6006060826242401</v>
      </c>
      <c r="E295">
        <v>1.7271764686244599</v>
      </c>
      <c r="F295">
        <v>0.39737713684261999</v>
      </c>
      <c r="G295">
        <v>-6.7194229089176397E-2</v>
      </c>
      <c r="H295">
        <v>-0.43888009793326499</v>
      </c>
      <c r="I295">
        <v>-0.46980656632296403</v>
      </c>
    </row>
    <row r="296" spans="1:9">
      <c r="A296">
        <v>1.61558616281848</v>
      </c>
      <c r="B296">
        <v>9.9193325269300407E-3</v>
      </c>
      <c r="C296" t="s">
        <v>88</v>
      </c>
      <c r="D296">
        <v>1.0066265670566299</v>
      </c>
      <c r="E296">
        <v>1.2777520590181899</v>
      </c>
      <c r="F296">
        <v>0.64186765317800798</v>
      </c>
      <c r="G296">
        <v>-0.76496794919686495</v>
      </c>
      <c r="H296">
        <v>-0.67059262493662497</v>
      </c>
      <c r="I296">
        <v>-0.188346135920714</v>
      </c>
    </row>
    <row r="297" spans="1:9">
      <c r="A297">
        <v>1.6138315732886801</v>
      </c>
      <c r="B297">
        <v>3.2864111211777201E-2</v>
      </c>
      <c r="C297" t="s">
        <v>957</v>
      </c>
      <c r="D297">
        <v>0.55776579812528004</v>
      </c>
      <c r="E297">
        <v>0.42238606448747701</v>
      </c>
      <c r="F297">
        <v>1.4759126601949999</v>
      </c>
      <c r="G297">
        <v>-0.92092686055512296</v>
      </c>
      <c r="H297">
        <v>-0.81559088343043196</v>
      </c>
      <c r="I297">
        <v>-0.17095868627910801</v>
      </c>
    </row>
    <row r="298" spans="1:9">
      <c r="A298">
        <v>1.60466955271297</v>
      </c>
      <c r="B298">
        <v>2.4198164102471699E-2</v>
      </c>
      <c r="C298" t="s">
        <v>2631</v>
      </c>
      <c r="D298">
        <v>0.72412672403001999</v>
      </c>
      <c r="E298">
        <v>0.75936027749903301</v>
      </c>
      <c r="F298">
        <v>0.970781640996218</v>
      </c>
      <c r="G298">
        <v>-0.49477604666347702</v>
      </c>
      <c r="H298">
        <v>-0.34330662252881899</v>
      </c>
      <c r="I298">
        <v>-1.1903967128661901</v>
      </c>
    </row>
    <row r="299" spans="1:9">
      <c r="A299">
        <v>1.5994788728603</v>
      </c>
      <c r="B299">
        <v>4.4950981077523197E-2</v>
      </c>
      <c r="C299" t="s">
        <v>2597</v>
      </c>
      <c r="D299">
        <v>0.31414516963209499</v>
      </c>
      <c r="E299">
        <v>-0.18568053947084201</v>
      </c>
      <c r="F299">
        <v>1.0048293396548</v>
      </c>
      <c r="G299">
        <v>-1.0254246307880499</v>
      </c>
      <c r="H299">
        <v>-1.2580069172069199</v>
      </c>
      <c r="I299">
        <v>-0.67169363876103105</v>
      </c>
    </row>
    <row r="300" spans="1:9">
      <c r="A300">
        <v>1.5986054372627601</v>
      </c>
      <c r="B300">
        <v>1.3013823894984801E-2</v>
      </c>
      <c r="C300" t="s">
        <v>436</v>
      </c>
      <c r="D300">
        <v>0.25987948990429199</v>
      </c>
      <c r="E300">
        <v>0.72881241491099502</v>
      </c>
      <c r="F300">
        <v>0.70534350833860804</v>
      </c>
      <c r="G300">
        <v>-0.71524908056839398</v>
      </c>
      <c r="H300">
        <v>-0.83735002541627901</v>
      </c>
      <c r="I300">
        <v>-1.20200652738252</v>
      </c>
    </row>
    <row r="301" spans="1:9">
      <c r="A301">
        <v>1.5974591383050301</v>
      </c>
      <c r="B301">
        <v>1.6226713764961001E-4</v>
      </c>
      <c r="C301" t="s">
        <v>1646</v>
      </c>
      <c r="D301">
        <v>0.650463797735231</v>
      </c>
      <c r="E301">
        <v>0.71290657169669203</v>
      </c>
      <c r="F301">
        <v>0.95092095364876605</v>
      </c>
      <c r="G301">
        <v>-1.04041561586696</v>
      </c>
      <c r="H301">
        <v>-0.93432920138386799</v>
      </c>
      <c r="I301">
        <v>-0.51757824595642699</v>
      </c>
    </row>
    <row r="302" spans="1:9">
      <c r="A302">
        <v>1.5869685214851701</v>
      </c>
      <c r="B302">
        <v>4.8559767121682099E-2</v>
      </c>
      <c r="C302" t="s">
        <v>1526</v>
      </c>
      <c r="D302">
        <v>0.15204304974594801</v>
      </c>
      <c r="E302">
        <v>0.44318127866587398</v>
      </c>
      <c r="F302">
        <v>-9.1692305945232103E-2</v>
      </c>
      <c r="G302">
        <v>-0.36386896465742402</v>
      </c>
      <c r="H302">
        <v>-1.7567628602887799</v>
      </c>
      <c r="I302">
        <v>-1.27170082319663</v>
      </c>
    </row>
    <row r="303" spans="1:9">
      <c r="A303">
        <v>1.5865744156160999</v>
      </c>
      <c r="B303">
        <v>9.3281920951892704E-4</v>
      </c>
      <c r="C303" t="s">
        <v>516</v>
      </c>
      <c r="D303">
        <v>0.41917619916639598</v>
      </c>
      <c r="E303">
        <v>0.87945766083564603</v>
      </c>
      <c r="F303">
        <v>0.97899994934522006</v>
      </c>
      <c r="G303">
        <v>-0.95246460412914802</v>
      </c>
      <c r="H303">
        <v>-0.83747189064840299</v>
      </c>
      <c r="I303">
        <v>-0.65594986612579897</v>
      </c>
    </row>
    <row r="304" spans="1:9">
      <c r="A304">
        <v>1.57244893052173</v>
      </c>
      <c r="B304">
        <v>2.7296784848428599E-2</v>
      </c>
      <c r="C304" t="s">
        <v>2627</v>
      </c>
      <c r="D304">
        <v>1.23812650796208</v>
      </c>
      <c r="E304">
        <v>0.53009725110050299</v>
      </c>
      <c r="F304">
        <v>0.49120566380848801</v>
      </c>
      <c r="G304">
        <v>-1.3349901410255001</v>
      </c>
      <c r="H304">
        <v>-0.802881338271212</v>
      </c>
      <c r="I304">
        <v>-7.5145237371329096E-2</v>
      </c>
    </row>
    <row r="305" spans="1:9">
      <c r="A305">
        <v>1.57039437068761</v>
      </c>
      <c r="B305">
        <v>2.8181297065750801E-3</v>
      </c>
      <c r="C305" t="s">
        <v>1426</v>
      </c>
      <c r="D305">
        <v>0.80997324886461497</v>
      </c>
      <c r="E305">
        <v>0.78999984386217703</v>
      </c>
      <c r="F305">
        <v>0.115534528719773</v>
      </c>
      <c r="G305">
        <v>-1.38021008047546</v>
      </c>
      <c r="H305">
        <v>-0.63543162198534398</v>
      </c>
      <c r="I305">
        <v>-0.99267568987715804</v>
      </c>
    </row>
    <row r="306" spans="1:9">
      <c r="A306">
        <v>1.5621206450032401</v>
      </c>
      <c r="B306">
        <v>2.8898092497601101E-5</v>
      </c>
      <c r="C306" t="s">
        <v>902</v>
      </c>
      <c r="D306">
        <v>1.0240775384998899</v>
      </c>
      <c r="E306">
        <v>1.0064015269961899</v>
      </c>
      <c r="F306">
        <v>1.1079018392636699</v>
      </c>
      <c r="G306">
        <v>-0.57118879114660004</v>
      </c>
      <c r="H306">
        <v>-0.37328215069520199</v>
      </c>
      <c r="I306">
        <v>-0.59769232041662201</v>
      </c>
    </row>
    <row r="307" spans="1:9">
      <c r="A307">
        <v>1.56053623628074</v>
      </c>
      <c r="B307">
        <v>1.0485152971014201E-2</v>
      </c>
      <c r="C307" t="s">
        <v>2668</v>
      </c>
      <c r="D307">
        <v>1.1500083366537599</v>
      </c>
      <c r="E307">
        <v>0.33893028655728202</v>
      </c>
      <c r="F307">
        <v>0.60370787305509799</v>
      </c>
      <c r="G307">
        <v>-0.59521248184503195</v>
      </c>
      <c r="H307">
        <v>-0.80379164881348497</v>
      </c>
      <c r="I307">
        <v>-0.87780406480578199</v>
      </c>
    </row>
    <row r="308" spans="1:9">
      <c r="A308">
        <v>1.5593870077962</v>
      </c>
      <c r="B308">
        <v>1.63593835657374E-2</v>
      </c>
      <c r="C308" t="s">
        <v>1061</v>
      </c>
      <c r="D308">
        <v>0.92749824260818603</v>
      </c>
      <c r="E308">
        <v>0.61370669082023399</v>
      </c>
      <c r="F308">
        <v>1.74585699800649</v>
      </c>
      <c r="G308">
        <v>-0.890449239871834</v>
      </c>
      <c r="H308">
        <v>-0.40503878391201897</v>
      </c>
      <c r="I308">
        <v>4.0832577607134303E-2</v>
      </c>
    </row>
    <row r="309" spans="1:9">
      <c r="A309">
        <v>1.55781667947603</v>
      </c>
      <c r="B309">
        <v>7.8590172794061799E-3</v>
      </c>
      <c r="C309" t="s">
        <v>1018</v>
      </c>
      <c r="D309">
        <v>1.0329526736444401</v>
      </c>
      <c r="E309">
        <v>1.03509916795047</v>
      </c>
      <c r="F309">
        <v>0.48752191207136902</v>
      </c>
      <c r="G309">
        <v>-1.3274073779840101</v>
      </c>
      <c r="H309">
        <v>-0.60725128673471696</v>
      </c>
      <c r="I309">
        <v>-0.173830346412606</v>
      </c>
    </row>
    <row r="310" spans="1:9">
      <c r="A310">
        <v>1.5561336238179</v>
      </c>
      <c r="B310">
        <v>7.4396114324596702E-5</v>
      </c>
      <c r="C310" t="s">
        <v>1985</v>
      </c>
      <c r="D310">
        <v>0.71254161922637904</v>
      </c>
      <c r="E310">
        <v>0.96611227189898197</v>
      </c>
      <c r="F310">
        <v>0.87362609069557995</v>
      </c>
      <c r="G310">
        <v>-0.49381997116674903</v>
      </c>
      <c r="H310">
        <v>-0.95648664349566404</v>
      </c>
      <c r="I310">
        <v>-0.60641337436328502</v>
      </c>
    </row>
    <row r="311" spans="1:9">
      <c r="A311">
        <v>1.5544542840564901</v>
      </c>
      <c r="B311">
        <v>6.1447964890919799E-4</v>
      </c>
      <c r="C311" t="s">
        <v>1411</v>
      </c>
      <c r="D311">
        <v>0.66635027466893104</v>
      </c>
      <c r="E311">
        <v>0.62758086538729996</v>
      </c>
      <c r="F311">
        <v>1.00722036467081</v>
      </c>
      <c r="G311">
        <v>-0.84338404761999297</v>
      </c>
      <c r="H311">
        <v>-0.53568559597600895</v>
      </c>
      <c r="I311">
        <v>-0.90798980831612497</v>
      </c>
    </row>
    <row r="312" spans="1:9">
      <c r="A312">
        <v>1.55344114823679</v>
      </c>
      <c r="B312">
        <v>1.6226713764961001E-4</v>
      </c>
      <c r="C312" t="s">
        <v>2273</v>
      </c>
      <c r="D312">
        <v>0.94455718306733205</v>
      </c>
      <c r="E312">
        <v>0.59749519352911995</v>
      </c>
      <c r="F312">
        <v>1.2147025710332</v>
      </c>
      <c r="G312">
        <v>-0.60878188376578501</v>
      </c>
      <c r="H312">
        <v>-0.64068018260118398</v>
      </c>
      <c r="I312">
        <v>-0.63337416981372396</v>
      </c>
    </row>
    <row r="313" spans="1:9">
      <c r="A313">
        <v>1.5500404203045099</v>
      </c>
      <c r="B313">
        <v>1.16095494803411E-2</v>
      </c>
      <c r="C313" t="s">
        <v>2665</v>
      </c>
      <c r="D313">
        <v>0.332827939209414</v>
      </c>
      <c r="E313">
        <v>0.96528790005910203</v>
      </c>
      <c r="F313">
        <v>0.65514417035509598</v>
      </c>
      <c r="G313">
        <v>-0.719784892771266</v>
      </c>
      <c r="H313">
        <v>-1.2506953913874399</v>
      </c>
      <c r="I313">
        <v>-0.38040865634750498</v>
      </c>
    </row>
    <row r="314" spans="1:9">
      <c r="A314">
        <v>1.54362267170759</v>
      </c>
      <c r="B314">
        <v>2.8898092497601101E-5</v>
      </c>
      <c r="C314" t="s">
        <v>627</v>
      </c>
      <c r="D314">
        <v>0.87177448930646895</v>
      </c>
      <c r="E314">
        <v>0.95531952409944698</v>
      </c>
      <c r="F314">
        <v>0.60541676039893499</v>
      </c>
      <c r="G314">
        <v>-0.86249286833128103</v>
      </c>
      <c r="H314">
        <v>-0.572167516895561</v>
      </c>
      <c r="I314">
        <v>-0.77678044989141304</v>
      </c>
    </row>
    <row r="315" spans="1:9">
      <c r="A315">
        <v>1.5408046568949501</v>
      </c>
      <c r="B315">
        <v>9.9032536787757803E-4</v>
      </c>
      <c r="C315" t="s">
        <v>1944</v>
      </c>
      <c r="D315">
        <v>0.693088518847778</v>
      </c>
      <c r="E315">
        <v>0.76632747332300499</v>
      </c>
      <c r="F315">
        <v>1.37998065279726</v>
      </c>
      <c r="G315">
        <v>-0.55888057307333505</v>
      </c>
      <c r="H315">
        <v>-0.35936304387176898</v>
      </c>
      <c r="I315">
        <v>-0.79568542825585797</v>
      </c>
    </row>
    <row r="316" spans="1:9">
      <c r="A316">
        <v>1.5405284230632299</v>
      </c>
      <c r="B316">
        <v>2.75303888596735E-3</v>
      </c>
      <c r="C316" t="s">
        <v>1882</v>
      </c>
      <c r="D316">
        <v>0.99013449862180702</v>
      </c>
      <c r="E316">
        <v>1.2266291089847099</v>
      </c>
      <c r="F316">
        <v>7.8427042715850007E-2</v>
      </c>
      <c r="G316">
        <v>-0.69370600592906795</v>
      </c>
      <c r="H316">
        <v>-0.83997935376869504</v>
      </c>
      <c r="I316">
        <v>-0.78566651469545801</v>
      </c>
    </row>
    <row r="317" spans="1:9">
      <c r="A317">
        <v>1.5229783274833399</v>
      </c>
      <c r="B317">
        <v>5.5747966298665195E-4</v>
      </c>
      <c r="C317" t="s">
        <v>2731</v>
      </c>
      <c r="D317">
        <v>1.42086337706785</v>
      </c>
      <c r="E317">
        <v>1.35591982259503</v>
      </c>
      <c r="F317">
        <v>1.48857269293953</v>
      </c>
      <c r="G317">
        <v>0.106359613980132</v>
      </c>
      <c r="H317">
        <v>-0.1470339506094</v>
      </c>
      <c r="I317">
        <v>-0.16723214668330999</v>
      </c>
    </row>
    <row r="318" spans="1:9">
      <c r="A318">
        <v>1.52185126402736</v>
      </c>
      <c r="B318">
        <v>1.10550568864196E-2</v>
      </c>
      <c r="C318" t="s">
        <v>1034</v>
      </c>
      <c r="D318">
        <v>0.29566356242494202</v>
      </c>
      <c r="E318">
        <v>0.79231165580318796</v>
      </c>
      <c r="F318">
        <v>1.14519824936158</v>
      </c>
      <c r="G318">
        <v>-0.490010422100845</v>
      </c>
      <c r="H318">
        <v>-0.80491815147911705</v>
      </c>
      <c r="I318">
        <v>-0.78598777288128796</v>
      </c>
    </row>
    <row r="319" spans="1:9">
      <c r="A319">
        <v>1.51382995980418</v>
      </c>
      <c r="B319">
        <v>3.7086002027742599E-3</v>
      </c>
      <c r="C319" t="s">
        <v>1791</v>
      </c>
      <c r="D319">
        <v>1.12073696666673</v>
      </c>
      <c r="E319">
        <v>0.79893901617408103</v>
      </c>
      <c r="F319">
        <v>0.38883839295841799</v>
      </c>
      <c r="G319">
        <v>-0.36859872934757698</v>
      </c>
      <c r="H319">
        <v>-0.90501539051111302</v>
      </c>
      <c r="I319">
        <v>-0.823819281376167</v>
      </c>
    </row>
    <row r="320" spans="1:9">
      <c r="A320">
        <v>1.5094400540702</v>
      </c>
      <c r="B320">
        <v>2.73430731662756E-2</v>
      </c>
      <c r="C320" t="s">
        <v>2626</v>
      </c>
      <c r="D320">
        <v>0.73870335822525601</v>
      </c>
      <c r="E320">
        <v>0.63389998600192399</v>
      </c>
      <c r="F320">
        <v>0.89583315500573901</v>
      </c>
      <c r="G320">
        <v>-0.28529765035881799</v>
      </c>
      <c r="H320">
        <v>-0.35537362300564201</v>
      </c>
      <c r="I320">
        <v>-1.13307194619642</v>
      </c>
    </row>
    <row r="321" spans="1:9">
      <c r="A321">
        <v>1.50775253724144</v>
      </c>
      <c r="B321">
        <v>2.4326452273735699E-4</v>
      </c>
      <c r="C321" t="s">
        <v>318</v>
      </c>
      <c r="D321">
        <v>0.92830749792131295</v>
      </c>
      <c r="E321">
        <v>0.90272989589600905</v>
      </c>
      <c r="F321">
        <v>1.19030437380571</v>
      </c>
      <c r="G321">
        <v>-0.42908556484010801</v>
      </c>
      <c r="H321">
        <v>-0.280679619541575</v>
      </c>
      <c r="I321">
        <v>-0.72424794579173501</v>
      </c>
    </row>
    <row r="322" spans="1:9">
      <c r="A322">
        <v>1.50641923565187</v>
      </c>
      <c r="B322">
        <v>6.1640350984752896E-4</v>
      </c>
      <c r="C322" t="s">
        <v>2016</v>
      </c>
      <c r="D322">
        <v>0.78616315958147098</v>
      </c>
      <c r="E322">
        <v>1.2813341465119401</v>
      </c>
      <c r="F322">
        <v>1.3691316358652601</v>
      </c>
      <c r="G322">
        <v>-0.16760109337534199</v>
      </c>
      <c r="H322">
        <v>-0.21535024240399001</v>
      </c>
      <c r="I322">
        <v>-0.62761979767793497</v>
      </c>
    </row>
    <row r="323" spans="1:9">
      <c r="A323">
        <v>1.50255182411439</v>
      </c>
      <c r="B323">
        <v>3.1949098119331998E-2</v>
      </c>
      <c r="C323" t="s">
        <v>490</v>
      </c>
      <c r="D323">
        <v>0.22154555480855301</v>
      </c>
      <c r="E323">
        <v>0.77532970935051404</v>
      </c>
      <c r="F323">
        <v>0.82102679512966903</v>
      </c>
      <c r="G323">
        <v>-0.93772621043639803</v>
      </c>
      <c r="H323">
        <v>-0.76625637883130904</v>
      </c>
      <c r="I323">
        <v>-0.43445471771704802</v>
      </c>
    </row>
    <row r="324" spans="1:9">
      <c r="A324">
        <v>1.50116674632505</v>
      </c>
      <c r="B324">
        <v>4.8640952455405104E-3</v>
      </c>
      <c r="C324" t="s">
        <v>46</v>
      </c>
      <c r="D324">
        <v>0.70433942212316003</v>
      </c>
      <c r="E324">
        <v>1.1802758906539601</v>
      </c>
      <c r="F324">
        <v>0.843690065487124</v>
      </c>
      <c r="G324">
        <v>-0.15698081397487901</v>
      </c>
      <c r="H324">
        <v>-0.81323295378288796</v>
      </c>
      <c r="I324">
        <v>-0.59568632499903496</v>
      </c>
    </row>
    <row r="325" spans="1:9">
      <c r="A325">
        <v>1.49782866399981</v>
      </c>
      <c r="B325">
        <v>1.5403143439802701E-2</v>
      </c>
      <c r="C325" t="s">
        <v>1684</v>
      </c>
      <c r="D325">
        <v>0.19482548847391801</v>
      </c>
      <c r="E325">
        <v>0.583736438766292</v>
      </c>
      <c r="F325">
        <v>0.18616734458587</v>
      </c>
      <c r="G325">
        <v>-1.4355173148456799</v>
      </c>
      <c r="H325">
        <v>-1.2786839964799499</v>
      </c>
      <c r="I325">
        <v>-0.58821512290363898</v>
      </c>
    </row>
    <row r="326" spans="1:9">
      <c r="A326">
        <v>1.4973323571316299</v>
      </c>
      <c r="B326">
        <v>1.6054758770842501E-4</v>
      </c>
      <c r="C326" t="s">
        <v>1218</v>
      </c>
      <c r="D326">
        <v>1.14647710511306</v>
      </c>
      <c r="E326">
        <v>1.2904363702659201</v>
      </c>
      <c r="F326">
        <v>0.856641638066439</v>
      </c>
      <c r="G326">
        <v>-0.42987670433324998</v>
      </c>
      <c r="H326">
        <v>-0.460208715085343</v>
      </c>
      <c r="I326">
        <v>-0.29949679827252401</v>
      </c>
    </row>
    <row r="327" spans="1:9">
      <c r="A327">
        <v>1.4934861688596399</v>
      </c>
      <c r="B327">
        <v>9.2938051030648002E-3</v>
      </c>
      <c r="C327" t="s">
        <v>1279</v>
      </c>
      <c r="D327">
        <v>1.12587796797331</v>
      </c>
      <c r="E327">
        <v>1.0679107657447799</v>
      </c>
      <c r="F327">
        <v>0.87111177568046905</v>
      </c>
      <c r="G327">
        <v>1.9366324963702299E-2</v>
      </c>
      <c r="H327">
        <v>-0.78423870345254298</v>
      </c>
      <c r="I327">
        <v>-0.444543552559858</v>
      </c>
    </row>
    <row r="328" spans="1:9">
      <c r="A328">
        <v>1.4908149799038699</v>
      </c>
      <c r="B328">
        <v>9.4174481602614501E-5</v>
      </c>
      <c r="C328" t="s">
        <v>623</v>
      </c>
      <c r="D328">
        <v>0.691907022128877</v>
      </c>
      <c r="E328">
        <v>0.96313421928101295</v>
      </c>
      <c r="F328">
        <v>0.80583618174360405</v>
      </c>
      <c r="G328">
        <v>-0.61290312723792595</v>
      </c>
      <c r="H328">
        <v>-0.60625016545613897</v>
      </c>
      <c r="I328">
        <v>-0.74797018616175404</v>
      </c>
    </row>
    <row r="329" spans="1:9">
      <c r="A329">
        <v>1.48911458367879</v>
      </c>
      <c r="B329">
        <v>1.5245977346742901E-2</v>
      </c>
      <c r="C329" t="s">
        <v>2656</v>
      </c>
      <c r="D329">
        <v>0.43131519311926803</v>
      </c>
      <c r="E329">
        <v>0.47913116652597099</v>
      </c>
      <c r="F329">
        <v>0.91908012073436596</v>
      </c>
      <c r="G329">
        <v>-1.0093049481005001</v>
      </c>
      <c r="H329">
        <v>-1.02869625082858</v>
      </c>
      <c r="I329">
        <v>-0.28192140243765101</v>
      </c>
    </row>
    <row r="330" spans="1:9">
      <c r="A330">
        <v>1.48695080532163</v>
      </c>
      <c r="B330">
        <v>1.4120633745114399E-3</v>
      </c>
      <c r="C330" t="s">
        <v>2110</v>
      </c>
      <c r="D330">
        <v>0.53759097945535195</v>
      </c>
      <c r="E330">
        <v>0.65712071330407296</v>
      </c>
      <c r="F330">
        <v>1.0439964973637199</v>
      </c>
      <c r="G330">
        <v>-0.68371928938606397</v>
      </c>
      <c r="H330">
        <v>-0.76174083338834597</v>
      </c>
      <c r="I330">
        <v>-0.74095017792067996</v>
      </c>
    </row>
    <row r="331" spans="1:9">
      <c r="A331">
        <v>1.48410533917374</v>
      </c>
      <c r="B331">
        <v>8.2524982137025405E-4</v>
      </c>
      <c r="C331" t="s">
        <v>652</v>
      </c>
      <c r="D331">
        <v>0.59407195837203797</v>
      </c>
      <c r="E331">
        <v>0.72176498230708597</v>
      </c>
      <c r="F331">
        <v>0.40384666466651198</v>
      </c>
      <c r="G331">
        <v>-1.10663638080183</v>
      </c>
      <c r="H331">
        <v>-1.1003210140222299</v>
      </c>
      <c r="I331">
        <v>-0.52005814290816899</v>
      </c>
    </row>
    <row r="332" spans="1:9">
      <c r="A332">
        <v>1.4840571942826399</v>
      </c>
      <c r="B332">
        <v>2.40514677745172E-2</v>
      </c>
      <c r="C332" t="s">
        <v>1102</v>
      </c>
      <c r="D332">
        <v>0.97872180843928402</v>
      </c>
      <c r="E332">
        <v>1.31939116041216</v>
      </c>
      <c r="F332">
        <v>0.51373413026010495</v>
      </c>
      <c r="G332">
        <v>-0.20705796552998601</v>
      </c>
      <c r="H332">
        <v>-0.873052917136109</v>
      </c>
      <c r="I332">
        <v>-0.186818262155556</v>
      </c>
    </row>
    <row r="333" spans="1:9">
      <c r="A333">
        <v>1.4832013118079299</v>
      </c>
      <c r="B333">
        <v>3.57591795007908E-2</v>
      </c>
      <c r="C333" t="s">
        <v>2612</v>
      </c>
      <c r="D333">
        <v>0.63399347598568301</v>
      </c>
      <c r="E333">
        <v>0.31435848719049397</v>
      </c>
      <c r="F333">
        <v>0.69167089864710096</v>
      </c>
      <c r="G333">
        <v>-1.29173413990573</v>
      </c>
      <c r="H333">
        <v>-0.28280100324276503</v>
      </c>
      <c r="I333">
        <v>-0.88535549807175096</v>
      </c>
    </row>
    <row r="334" spans="1:9">
      <c r="A334">
        <v>1.4820519406985999</v>
      </c>
      <c r="B334">
        <v>1.7275502541062E-4</v>
      </c>
      <c r="C334" t="s">
        <v>986</v>
      </c>
      <c r="D334">
        <v>0.32091228606966798</v>
      </c>
      <c r="E334">
        <v>0.73922428973009702</v>
      </c>
      <c r="F334">
        <v>0.434007536097886</v>
      </c>
      <c r="G334">
        <v>-0.78212306854800695</v>
      </c>
      <c r="H334">
        <v>-1.16845624878428</v>
      </c>
      <c r="I334">
        <v>-0.94085233623464304</v>
      </c>
    </row>
    <row r="335" spans="1:9">
      <c r="A335">
        <v>1.48145443751368</v>
      </c>
      <c r="B335">
        <v>2.3184707736936499E-3</v>
      </c>
      <c r="C335" t="s">
        <v>2269</v>
      </c>
      <c r="D335">
        <v>0.35707739688003798</v>
      </c>
      <c r="E335">
        <v>0.231240470235893</v>
      </c>
      <c r="F335">
        <v>0.55661747908720705</v>
      </c>
      <c r="G335">
        <v>-1.34474291980753</v>
      </c>
      <c r="H335">
        <v>-0.95378099007219097</v>
      </c>
      <c r="I335">
        <v>-0.93378203778125402</v>
      </c>
    </row>
    <row r="336" spans="1:9">
      <c r="A336">
        <v>1.48032657274734</v>
      </c>
      <c r="B336">
        <v>8.92538242572735E-3</v>
      </c>
      <c r="C336" t="s">
        <v>656</v>
      </c>
      <c r="D336">
        <v>1.1072353813879401</v>
      </c>
      <c r="E336">
        <v>1.2739668745641699</v>
      </c>
      <c r="F336">
        <v>0.60455717600390602</v>
      </c>
      <c r="G336">
        <v>-0.42751729354519102</v>
      </c>
      <c r="H336">
        <v>-0.375988624505879</v>
      </c>
      <c r="I336">
        <v>-0.53055849568993496</v>
      </c>
    </row>
    <row r="337" spans="1:9">
      <c r="A337">
        <v>1.4739685882748099</v>
      </c>
      <c r="B337">
        <v>1.41555697631164E-2</v>
      </c>
      <c r="C337" t="s">
        <v>792</v>
      </c>
      <c r="D337">
        <v>0.91087882985563895</v>
      </c>
      <c r="E337">
        <v>1.00046249798509</v>
      </c>
      <c r="F337">
        <v>0.309725672326289</v>
      </c>
      <c r="G337">
        <v>-0.59689271151853895</v>
      </c>
      <c r="H337">
        <v>-0.91920326269684005</v>
      </c>
      <c r="I337">
        <v>-0.54997886941163499</v>
      </c>
    </row>
    <row r="338" spans="1:9">
      <c r="A338">
        <v>1.4722447920806301</v>
      </c>
      <c r="B338">
        <v>3.4402856919441997E-2</v>
      </c>
      <c r="C338" t="s">
        <v>815</v>
      </c>
      <c r="D338">
        <v>1.0019373310894499</v>
      </c>
      <c r="E338">
        <v>0.69484565091850903</v>
      </c>
      <c r="F338">
        <v>0.54760234588963297</v>
      </c>
      <c r="G338">
        <v>2.9626458772323099E-2</v>
      </c>
      <c r="H338">
        <v>-7.6321749465061206E-2</v>
      </c>
      <c r="I338">
        <v>-1.7278845775880101</v>
      </c>
    </row>
    <row r="339" spans="1:9">
      <c r="A339">
        <v>1.46711104012926</v>
      </c>
      <c r="B339">
        <v>2.0059083013599099E-2</v>
      </c>
      <c r="C339" t="s">
        <v>2646</v>
      </c>
      <c r="D339">
        <v>1.1300238737994399</v>
      </c>
      <c r="E339">
        <v>1.4699290439830199</v>
      </c>
      <c r="F339">
        <v>0.33878183160411601</v>
      </c>
      <c r="G339">
        <v>-0.58025862075271395</v>
      </c>
      <c r="H339">
        <v>-0.49778300908370099</v>
      </c>
      <c r="I339">
        <v>-0.26571859316771801</v>
      </c>
    </row>
    <row r="340" spans="1:9">
      <c r="A340">
        <v>1.4664344281009301</v>
      </c>
      <c r="B340">
        <v>6.8784645753199703E-5</v>
      </c>
      <c r="C340" t="s">
        <v>78</v>
      </c>
      <c r="D340">
        <v>1.12423606218922</v>
      </c>
      <c r="E340">
        <v>0.90916893709809499</v>
      </c>
      <c r="F340">
        <v>1.0645889395412</v>
      </c>
      <c r="G340">
        <v>-0.29963566736781</v>
      </c>
      <c r="H340">
        <v>-0.71884955367069303</v>
      </c>
      <c r="I340">
        <v>-0.24602750526651301</v>
      </c>
    </row>
    <row r="341" spans="1:9">
      <c r="A341">
        <v>1.46584793813784</v>
      </c>
      <c r="B341">
        <v>1.4548350932314499E-3</v>
      </c>
      <c r="C341" t="s">
        <v>2176</v>
      </c>
      <c r="D341">
        <v>0.39156155914394702</v>
      </c>
      <c r="E341">
        <v>0.213173248311154</v>
      </c>
      <c r="F341">
        <v>0.90603271962857501</v>
      </c>
      <c r="G341">
        <v>-0.98746783360278201</v>
      </c>
      <c r="H341">
        <v>-1.0677714703177299</v>
      </c>
      <c r="I341">
        <v>-0.76986178103385094</v>
      </c>
    </row>
    <row r="342" spans="1:9">
      <c r="A342">
        <v>1.45726372419633</v>
      </c>
      <c r="B342">
        <v>9.4174481602614501E-5</v>
      </c>
      <c r="C342" t="s">
        <v>1636</v>
      </c>
      <c r="D342">
        <v>0.92270748525308899</v>
      </c>
      <c r="E342">
        <v>0.97521441266067799</v>
      </c>
      <c r="F342">
        <v>0.44868882515819702</v>
      </c>
      <c r="G342">
        <v>-0.64572614638048997</v>
      </c>
      <c r="H342">
        <v>-0.64660119300340302</v>
      </c>
      <c r="I342">
        <v>-0.72799295056637003</v>
      </c>
    </row>
    <row r="343" spans="1:9">
      <c r="A343">
        <v>1.44544925377844</v>
      </c>
      <c r="B343">
        <v>1.8114658419673201E-2</v>
      </c>
      <c r="C343" t="s">
        <v>625</v>
      </c>
      <c r="D343">
        <v>0.66964452038771705</v>
      </c>
      <c r="E343">
        <v>1.22943040266481</v>
      </c>
      <c r="F343">
        <v>0.70450375952160305</v>
      </c>
      <c r="G343">
        <v>0.105306100237243</v>
      </c>
      <c r="H343">
        <v>-0.89217222425502096</v>
      </c>
      <c r="I343">
        <v>-0.57830053590174701</v>
      </c>
    </row>
    <row r="344" spans="1:9">
      <c r="A344">
        <v>1.4427004787436399</v>
      </c>
      <c r="B344">
        <v>1.3995390391538799E-4</v>
      </c>
      <c r="C344" t="s">
        <v>262</v>
      </c>
      <c r="D344">
        <v>0.47956936140366702</v>
      </c>
      <c r="E344">
        <v>0.55917422106569403</v>
      </c>
      <c r="F344">
        <v>0.90834541964367399</v>
      </c>
      <c r="G344">
        <v>-1.00974781434702</v>
      </c>
      <c r="H344">
        <v>-0.71668661869709505</v>
      </c>
      <c r="I344">
        <v>-0.66700405756152004</v>
      </c>
    </row>
    <row r="345" spans="1:9">
      <c r="A345">
        <v>1.43697199905729</v>
      </c>
      <c r="B345">
        <v>1.3401628642397599E-2</v>
      </c>
      <c r="C345" t="s">
        <v>1221</v>
      </c>
      <c r="D345">
        <v>0.87612009797174195</v>
      </c>
      <c r="E345">
        <v>0.90857178485829404</v>
      </c>
      <c r="F345">
        <v>1.07231620196793</v>
      </c>
      <c r="G345">
        <v>-0.776501007972075</v>
      </c>
      <c r="H345">
        <v>-0.38610106320416498</v>
      </c>
      <c r="I345">
        <v>-0.11743382179506801</v>
      </c>
    </row>
    <row r="346" spans="1:9">
      <c r="A346">
        <v>1.43496703050941</v>
      </c>
      <c r="B346">
        <v>3.8540298029914002E-2</v>
      </c>
      <c r="C346" t="s">
        <v>2606</v>
      </c>
      <c r="D346">
        <v>0.34124579195433202</v>
      </c>
      <c r="E346">
        <v>0.385095943619089</v>
      </c>
      <c r="F346">
        <v>0.69584377758084004</v>
      </c>
      <c r="G346">
        <v>-1.2325412912540199</v>
      </c>
      <c r="H346">
        <v>-1.5105289336210601</v>
      </c>
      <c r="I346">
        <v>0.16871666261756399</v>
      </c>
    </row>
    <row r="347" spans="1:9">
      <c r="A347">
        <v>1.4334310010148399</v>
      </c>
      <c r="B347">
        <v>3.0019099271178002E-3</v>
      </c>
      <c r="C347" t="s">
        <v>1565</v>
      </c>
      <c r="D347">
        <v>0.63883388847005695</v>
      </c>
      <c r="E347">
        <v>0.95644407276353305</v>
      </c>
      <c r="F347">
        <v>0.489549773663284</v>
      </c>
      <c r="G347">
        <v>-0.48443203433257798</v>
      </c>
      <c r="H347">
        <v>-0.90102369559237305</v>
      </c>
      <c r="I347">
        <v>-0.71792864124508304</v>
      </c>
    </row>
    <row r="348" spans="1:9">
      <c r="A348">
        <v>1.43178246413369</v>
      </c>
      <c r="B348">
        <v>3.2678731720122599E-4</v>
      </c>
      <c r="C348" t="s">
        <v>247</v>
      </c>
      <c r="D348">
        <v>0.61815892132276096</v>
      </c>
      <c r="E348">
        <v>0.33994909676181001</v>
      </c>
      <c r="F348">
        <v>0.42259913286961298</v>
      </c>
      <c r="G348">
        <v>-1.16546400053208</v>
      </c>
      <c r="H348">
        <v>-0.958498149718507</v>
      </c>
      <c r="I348">
        <v>-0.78717969059881399</v>
      </c>
    </row>
    <row r="349" spans="1:9">
      <c r="A349">
        <v>1.4293768159236699</v>
      </c>
      <c r="B349">
        <v>1.6440432943495701E-3</v>
      </c>
      <c r="C349" t="s">
        <v>848</v>
      </c>
      <c r="D349">
        <v>0.99549349971746903</v>
      </c>
      <c r="E349">
        <v>0.98927902744863205</v>
      </c>
      <c r="F349">
        <v>0.36949654766744</v>
      </c>
      <c r="G349">
        <v>-0.92133186866318295</v>
      </c>
      <c r="H349">
        <v>-0.63796050384910397</v>
      </c>
      <c r="I349">
        <v>-0.39522911380003001</v>
      </c>
    </row>
    <row r="350" spans="1:9">
      <c r="A350">
        <v>1.4280806751432</v>
      </c>
      <c r="B350">
        <v>3.9406954856493402E-4</v>
      </c>
      <c r="C350" t="s">
        <v>1903</v>
      </c>
      <c r="D350">
        <v>0.57873319035121495</v>
      </c>
      <c r="E350">
        <v>0.802340926041059</v>
      </c>
      <c r="F350">
        <v>0.698228164263474</v>
      </c>
      <c r="G350">
        <v>-0.55091491456426001</v>
      </c>
      <c r="H350">
        <v>-0.71609845440169095</v>
      </c>
      <c r="I350">
        <v>-0.888905918546947</v>
      </c>
    </row>
    <row r="351" spans="1:9">
      <c r="A351">
        <v>1.42486669332475</v>
      </c>
      <c r="B351">
        <v>2.7732276345786799E-2</v>
      </c>
      <c r="C351" t="s">
        <v>1193</v>
      </c>
      <c r="D351">
        <v>0.611393208268185</v>
      </c>
      <c r="E351">
        <v>0.70084740046971195</v>
      </c>
      <c r="F351">
        <v>0.119003689745282</v>
      </c>
      <c r="G351">
        <v>-1.20728146327909</v>
      </c>
      <c r="H351">
        <v>-0.78062002803082997</v>
      </c>
      <c r="I351">
        <v>-0.55892842251615105</v>
      </c>
    </row>
    <row r="352" spans="1:9">
      <c r="A352">
        <v>1.42144592550645</v>
      </c>
      <c r="B352">
        <v>3.06978855267942E-2</v>
      </c>
      <c r="C352" t="s">
        <v>2621</v>
      </c>
      <c r="D352">
        <v>0.69271944088696003</v>
      </c>
      <c r="E352">
        <v>0.67212350699986001</v>
      </c>
      <c r="F352">
        <v>1.0358229403057899</v>
      </c>
      <c r="G352">
        <v>-0.70126867138695104</v>
      </c>
      <c r="H352">
        <v>-0.70905335144397097</v>
      </c>
      <c r="I352">
        <v>-0.30481370243094302</v>
      </c>
    </row>
    <row r="353" spans="1:9">
      <c r="A353">
        <v>1.4197466347255601</v>
      </c>
      <c r="B353">
        <v>1.7052363935880399E-3</v>
      </c>
      <c r="C353" t="s">
        <v>1416</v>
      </c>
      <c r="D353">
        <v>1.10853224190426</v>
      </c>
      <c r="E353">
        <v>1.1047754166575301</v>
      </c>
      <c r="F353">
        <v>0.83502850243750304</v>
      </c>
      <c r="G353">
        <v>-0.29017602588861002</v>
      </c>
      <c r="H353">
        <v>-0.34661333635960201</v>
      </c>
      <c r="I353">
        <v>-0.51841155963169805</v>
      </c>
    </row>
    <row r="354" spans="1:9">
      <c r="A354">
        <v>1.4187634210548601</v>
      </c>
      <c r="B354">
        <v>7.9201283129111209E-3</v>
      </c>
      <c r="C354" t="s">
        <v>1715</v>
      </c>
      <c r="D354">
        <v>0.78315521208678396</v>
      </c>
      <c r="E354">
        <v>0.86330145724125595</v>
      </c>
      <c r="F354">
        <v>0.52956349544759895</v>
      </c>
      <c r="G354">
        <v>-0.51772500252119202</v>
      </c>
      <c r="H354">
        <v>-1.4906190980532299</v>
      </c>
      <c r="I354">
        <v>4.79358355636628E-2</v>
      </c>
    </row>
    <row r="355" spans="1:9">
      <c r="A355">
        <v>1.4166292307289401</v>
      </c>
      <c r="B355">
        <v>2.4350286581800102E-3</v>
      </c>
      <c r="C355" t="s">
        <v>1910</v>
      </c>
      <c r="D355">
        <v>0.88526763047350099</v>
      </c>
      <c r="E355">
        <v>1.07999126743374</v>
      </c>
      <c r="F355">
        <v>1.1789231042002799</v>
      </c>
      <c r="G355">
        <v>-0.64248690998927704</v>
      </c>
      <c r="H355">
        <v>-0.23898156467041601</v>
      </c>
      <c r="I355">
        <v>-0.14548416916049101</v>
      </c>
    </row>
    <row r="356" spans="1:9">
      <c r="A356">
        <v>1.4139496786744501</v>
      </c>
      <c r="B356">
        <v>7.5221108864490299E-3</v>
      </c>
      <c r="C356" t="s">
        <v>2015</v>
      </c>
      <c r="D356">
        <v>0.81817580215521202</v>
      </c>
      <c r="E356">
        <v>1.06987219626017</v>
      </c>
      <c r="F356">
        <v>0.35245130535233599</v>
      </c>
      <c r="G356">
        <v>-1.1388654855942599</v>
      </c>
      <c r="H356">
        <v>-0.28825248150225202</v>
      </c>
      <c r="I356">
        <v>-0.54959680239506103</v>
      </c>
    </row>
    <row r="357" spans="1:9">
      <c r="A357">
        <v>1.4127784191070301</v>
      </c>
      <c r="B357">
        <v>1.8632179014203099E-2</v>
      </c>
      <c r="C357" t="s">
        <v>2647</v>
      </c>
      <c r="D357">
        <v>0.55773882667733898</v>
      </c>
      <c r="E357">
        <v>0.80079428134748198</v>
      </c>
      <c r="F357">
        <v>1.0592328130057</v>
      </c>
      <c r="G357">
        <v>-0.22152415186827601</v>
      </c>
      <c r="H357">
        <v>-0.94458136950194405</v>
      </c>
      <c r="I357">
        <v>-0.44254015057443502</v>
      </c>
    </row>
    <row r="358" spans="1:9">
      <c r="A358">
        <v>1.4125519355848799</v>
      </c>
      <c r="B358">
        <v>4.4961881886609302E-2</v>
      </c>
      <c r="C358" t="s">
        <v>2596</v>
      </c>
      <c r="D358">
        <v>0.81975479655972305</v>
      </c>
      <c r="E358">
        <v>1.40599031659503</v>
      </c>
      <c r="F358">
        <v>1.0649962312791399</v>
      </c>
      <c r="G358">
        <v>-0.70961262417471105</v>
      </c>
      <c r="H358">
        <v>0.31288195554590498</v>
      </c>
      <c r="I358">
        <v>-7.87497132287069E-2</v>
      </c>
    </row>
    <row r="359" spans="1:9">
      <c r="A359">
        <v>1.41207577517875</v>
      </c>
      <c r="B359">
        <v>1.4366025449376999E-3</v>
      </c>
      <c r="C359" t="s">
        <v>65</v>
      </c>
      <c r="D359">
        <v>0.36556195877192199</v>
      </c>
      <c r="E359">
        <v>0.673056150341661</v>
      </c>
      <c r="F359">
        <v>0.24987885264471599</v>
      </c>
      <c r="G359">
        <v>-1.3069075352676001</v>
      </c>
      <c r="H359">
        <v>-1.01557795801969</v>
      </c>
      <c r="I359">
        <v>-0.643931219276627</v>
      </c>
    </row>
    <row r="360" spans="1:9">
      <c r="A360">
        <v>1.4114555887431199</v>
      </c>
      <c r="B360">
        <v>2.4024129199230301E-4</v>
      </c>
      <c r="C360" t="s">
        <v>148</v>
      </c>
      <c r="D360">
        <v>0.44716081195356999</v>
      </c>
      <c r="E360">
        <v>0.724035617404168</v>
      </c>
      <c r="F360">
        <v>1.0280072575719399</v>
      </c>
      <c r="G360">
        <v>-0.42121929699057598</v>
      </c>
      <c r="H360">
        <v>-0.75611779446746796</v>
      </c>
      <c r="I360">
        <v>-0.81049075958521899</v>
      </c>
    </row>
    <row r="361" spans="1:9">
      <c r="A361">
        <v>1.41133199055991</v>
      </c>
      <c r="B361">
        <v>4.1062534805049403E-3</v>
      </c>
      <c r="C361" t="s">
        <v>2120</v>
      </c>
      <c r="D361">
        <v>0.19957899356888301</v>
      </c>
      <c r="E361">
        <v>0.81522893064812796</v>
      </c>
      <c r="F361">
        <v>0.35591138138012701</v>
      </c>
      <c r="G361">
        <v>-0.70507428557601803</v>
      </c>
      <c r="H361">
        <v>-0.75848988379115601</v>
      </c>
      <c r="I361">
        <v>-1.25991904479938</v>
      </c>
    </row>
    <row r="362" spans="1:9">
      <c r="A362">
        <v>1.41132163735295</v>
      </c>
      <c r="B362">
        <v>4.1097861167868198E-2</v>
      </c>
      <c r="C362" t="s">
        <v>2292</v>
      </c>
      <c r="D362">
        <v>0.48814323636882101</v>
      </c>
      <c r="E362">
        <v>0.193406887989551</v>
      </c>
      <c r="F362">
        <v>1.1287181340539301</v>
      </c>
      <c r="G362">
        <v>-0.33237669813105603</v>
      </c>
      <c r="H362">
        <v>-1.56713353626065</v>
      </c>
      <c r="I362">
        <v>-0.16426681968045001</v>
      </c>
    </row>
    <row r="363" spans="1:9">
      <c r="A363">
        <v>1.41118388295452</v>
      </c>
      <c r="B363">
        <v>4.9689653955059298E-3</v>
      </c>
      <c r="C363" t="s">
        <v>301</v>
      </c>
      <c r="D363">
        <v>1.1037001875355701</v>
      </c>
      <c r="E363">
        <v>0.75228429078062597</v>
      </c>
      <c r="F363">
        <v>0.68295059010701098</v>
      </c>
      <c r="G363">
        <v>-1.1355354156273201</v>
      </c>
      <c r="H363">
        <v>-0.42159005986701598</v>
      </c>
      <c r="I363">
        <v>-0.128388533190302</v>
      </c>
    </row>
    <row r="364" spans="1:9">
      <c r="A364">
        <v>1.4106993051308501</v>
      </c>
      <c r="B364">
        <v>1.8240756160469499E-2</v>
      </c>
      <c r="C364" t="s">
        <v>177</v>
      </c>
      <c r="D364">
        <v>0.97037169505640897</v>
      </c>
      <c r="E364">
        <v>0.35301970405798899</v>
      </c>
      <c r="F364">
        <v>0.43562639838839101</v>
      </c>
      <c r="G364">
        <v>-1.2228600060333801</v>
      </c>
      <c r="H364">
        <v>-0.71435141643947697</v>
      </c>
      <c r="I364">
        <v>-0.38944513095287198</v>
      </c>
    </row>
    <row r="365" spans="1:9">
      <c r="A365">
        <v>1.4083920535505601</v>
      </c>
      <c r="B365">
        <v>2.8431169954586701E-2</v>
      </c>
      <c r="C365" t="s">
        <v>2624</v>
      </c>
      <c r="D365">
        <v>0.46941286367584001</v>
      </c>
      <c r="E365">
        <v>0.220115912341936</v>
      </c>
      <c r="F365">
        <v>0.83277168994933004</v>
      </c>
      <c r="G365">
        <v>-0.16396379536080499</v>
      </c>
      <c r="H365">
        <v>-0.93912564626367601</v>
      </c>
      <c r="I365">
        <v>-1.07216097539933</v>
      </c>
    </row>
    <row r="366" spans="1:9">
      <c r="A366">
        <v>1.4075738950283201</v>
      </c>
      <c r="B366">
        <v>2.2263032021371901E-4</v>
      </c>
      <c r="C366" t="s">
        <v>1525</v>
      </c>
      <c r="D366">
        <v>1.1370516801517601</v>
      </c>
      <c r="E366">
        <v>1.2847778915408601</v>
      </c>
      <c r="F366">
        <v>0.997207105547808</v>
      </c>
      <c r="G366">
        <v>-0.19411474569325701</v>
      </c>
      <c r="H366">
        <v>-0.20855973780353201</v>
      </c>
      <c r="I366">
        <v>-0.36054634997197998</v>
      </c>
    </row>
    <row r="367" spans="1:9">
      <c r="A367">
        <v>1.40189433207295</v>
      </c>
      <c r="B367">
        <v>2.3156191126342701E-3</v>
      </c>
      <c r="C367" t="s">
        <v>1620</v>
      </c>
      <c r="D367">
        <v>1.09901068296708</v>
      </c>
      <c r="E367">
        <v>0.89983909258493</v>
      </c>
      <c r="F367">
        <v>0.239317160102549</v>
      </c>
      <c r="G367">
        <v>-1.02699605804298</v>
      </c>
      <c r="H367">
        <v>-0.60481532506159996</v>
      </c>
      <c r="I367">
        <v>-0.38226600311526998</v>
      </c>
    </row>
    <row r="368" spans="1:9">
      <c r="A368">
        <v>1.39924472006976</v>
      </c>
      <c r="B368">
        <v>1.4679848028828799E-4</v>
      </c>
      <c r="C368" t="s">
        <v>741</v>
      </c>
      <c r="D368">
        <v>0.81275307864163404</v>
      </c>
      <c r="E368">
        <v>0.88141586534085903</v>
      </c>
      <c r="F368">
        <v>0.61015950052017798</v>
      </c>
      <c r="G368">
        <v>-0.59827365005326605</v>
      </c>
      <c r="H368">
        <v>-0.72734929375858604</v>
      </c>
      <c r="I368">
        <v>-0.53432453929692203</v>
      </c>
    </row>
    <row r="369" spans="1:9">
      <c r="A369">
        <v>1.3981554045090701</v>
      </c>
      <c r="B369">
        <v>4.97717796971801E-3</v>
      </c>
      <c r="C369" t="s">
        <v>1695</v>
      </c>
      <c r="D369">
        <v>0.74973175062309205</v>
      </c>
      <c r="E369">
        <v>0.61249697791356295</v>
      </c>
      <c r="F369">
        <v>0.94213046979138204</v>
      </c>
      <c r="G369">
        <v>-0.23299483920988801</v>
      </c>
      <c r="H369">
        <v>-0.39394685601048801</v>
      </c>
      <c r="I369">
        <v>-1.0563923754645299</v>
      </c>
    </row>
    <row r="370" spans="1:9">
      <c r="A370">
        <v>1.39155097381173</v>
      </c>
      <c r="B370">
        <v>3.8071159948017698E-3</v>
      </c>
      <c r="C370" t="s">
        <v>515</v>
      </c>
      <c r="D370">
        <v>0.65366030017113597</v>
      </c>
      <c r="E370">
        <v>0.75881321805103696</v>
      </c>
      <c r="F370">
        <v>1.5800132822038999</v>
      </c>
      <c r="G370">
        <v>-0.60348039908715201</v>
      </c>
      <c r="H370">
        <v>-0.35736442655150502</v>
      </c>
      <c r="I370">
        <v>-0.21514394925619801</v>
      </c>
    </row>
    <row r="371" spans="1:9">
      <c r="A371">
        <v>1.3914928169132501</v>
      </c>
      <c r="B371">
        <v>4.2496528282582697E-3</v>
      </c>
      <c r="C371" t="s">
        <v>1557</v>
      </c>
      <c r="D371">
        <v>0.86674801135685897</v>
      </c>
      <c r="E371">
        <v>1.03413033969405</v>
      </c>
      <c r="F371">
        <v>0.17736732218534201</v>
      </c>
      <c r="G371">
        <v>-0.69027982505160301</v>
      </c>
      <c r="H371">
        <v>-0.66369972527266197</v>
      </c>
      <c r="I371">
        <v>-0.73648606013899698</v>
      </c>
    </row>
    <row r="372" spans="1:9">
      <c r="A372">
        <v>1.3886812739794401</v>
      </c>
      <c r="B372">
        <v>6.7762814464867598E-6</v>
      </c>
      <c r="C372" t="s">
        <v>1542</v>
      </c>
      <c r="D372">
        <v>0.57588287024600304</v>
      </c>
      <c r="E372">
        <v>0.456982362705807</v>
      </c>
      <c r="F372">
        <v>0.46142588845536298</v>
      </c>
      <c r="G372">
        <v>-0.84850493397932103</v>
      </c>
      <c r="H372">
        <v>-0.93176225034940097</v>
      </c>
      <c r="I372">
        <v>-0.88577502577437806</v>
      </c>
    </row>
    <row r="373" spans="1:9">
      <c r="A373">
        <v>1.3879881123695099</v>
      </c>
      <c r="B373">
        <v>1.76615331216029E-4</v>
      </c>
      <c r="C373" t="s">
        <v>1217</v>
      </c>
      <c r="D373">
        <v>1.2793118258539999</v>
      </c>
      <c r="E373">
        <v>1.3302013822023799</v>
      </c>
      <c r="F373">
        <v>0.99733417142717995</v>
      </c>
      <c r="G373">
        <v>-0.26222561472848999</v>
      </c>
      <c r="H373">
        <v>-0.28970660145245303</v>
      </c>
      <c r="I373">
        <v>-5.9995636482246296E-3</v>
      </c>
    </row>
    <row r="374" spans="1:9">
      <c r="A374">
        <v>1.3818734049322501</v>
      </c>
      <c r="B374">
        <v>4.59016324787484E-2</v>
      </c>
      <c r="C374" t="s">
        <v>2594</v>
      </c>
      <c r="D374">
        <v>0.47441685475497097</v>
      </c>
      <c r="E374">
        <v>0.71719606562358496</v>
      </c>
      <c r="F374">
        <v>0.84226641931889401</v>
      </c>
      <c r="G374">
        <v>-0.62849771269054999</v>
      </c>
      <c r="H374">
        <v>-0.61480342452733705</v>
      </c>
      <c r="I374">
        <v>-0.47405008879408</v>
      </c>
    </row>
    <row r="375" spans="1:9">
      <c r="A375">
        <v>1.3793988012206699</v>
      </c>
      <c r="B375">
        <v>1.4363309202668201E-4</v>
      </c>
      <c r="C375" t="s">
        <v>313</v>
      </c>
      <c r="D375">
        <v>0.20980933290239701</v>
      </c>
      <c r="E375">
        <v>0.45033470234919198</v>
      </c>
      <c r="F375">
        <v>0.40139353834058999</v>
      </c>
      <c r="G375">
        <v>-1.19427761395604</v>
      </c>
      <c r="H375">
        <v>-0.77548874321013195</v>
      </c>
      <c r="I375">
        <v>-1.1205999489060501</v>
      </c>
    </row>
    <row r="376" spans="1:9">
      <c r="A376">
        <v>1.3769380395506601</v>
      </c>
      <c r="B376">
        <v>1.9672132684138598E-2</v>
      </c>
      <c r="C376" t="s">
        <v>788</v>
      </c>
      <c r="D376">
        <v>1.20962937132936</v>
      </c>
      <c r="E376">
        <v>0.70495941189233002</v>
      </c>
      <c r="F376">
        <v>0.93700087506848695</v>
      </c>
      <c r="G376">
        <v>-0.67052410625089098</v>
      </c>
      <c r="H376">
        <v>-0.37540774924875597</v>
      </c>
      <c r="I376">
        <v>-0.12763898816049299</v>
      </c>
    </row>
    <row r="377" spans="1:9">
      <c r="A377">
        <v>1.3762072748631899</v>
      </c>
      <c r="B377">
        <v>1.89169787594856E-2</v>
      </c>
      <c r="C377" t="s">
        <v>785</v>
      </c>
      <c r="D377">
        <v>0.60040078089826698</v>
      </c>
      <c r="E377">
        <v>1.09112054132642</v>
      </c>
      <c r="F377">
        <v>0.75328918554090796</v>
      </c>
      <c r="G377">
        <v>-0.81915936573856796</v>
      </c>
      <c r="H377">
        <v>-0.50349860402236202</v>
      </c>
      <c r="I377">
        <v>-0.26925063335288602</v>
      </c>
    </row>
    <row r="378" spans="1:9">
      <c r="A378">
        <v>1.37063093044747</v>
      </c>
      <c r="B378">
        <v>8.8771559341147401E-4</v>
      </c>
      <c r="C378" t="s">
        <v>825</v>
      </c>
      <c r="D378">
        <v>0.75001572077266099</v>
      </c>
      <c r="E378">
        <v>0.88968002078684305</v>
      </c>
      <c r="F378">
        <v>0.43995631333924501</v>
      </c>
      <c r="G378">
        <v>-0.55669583917418097</v>
      </c>
      <c r="H378">
        <v>-0.58568105524613501</v>
      </c>
      <c r="I378">
        <v>-0.84644164349425</v>
      </c>
    </row>
    <row r="379" spans="1:9">
      <c r="A379">
        <v>1.3695316755245901</v>
      </c>
      <c r="B379">
        <v>3.1699923590631299E-2</v>
      </c>
      <c r="C379" t="s">
        <v>2619</v>
      </c>
      <c r="D379">
        <v>0.96903754889467897</v>
      </c>
      <c r="E379">
        <v>1.0234865412587</v>
      </c>
      <c r="F379">
        <v>0.78009982682631396</v>
      </c>
      <c r="G379">
        <v>-0.27244097959234898</v>
      </c>
      <c r="H379">
        <v>-0.86572511151697595</v>
      </c>
      <c r="I379">
        <v>0.222448387239678</v>
      </c>
    </row>
    <row r="380" spans="1:9">
      <c r="A380">
        <v>1.36718880951639</v>
      </c>
      <c r="B380">
        <v>3.0019099271178002E-3</v>
      </c>
      <c r="C380" t="s">
        <v>439</v>
      </c>
      <c r="D380">
        <v>0.92490225014941396</v>
      </c>
      <c r="E380">
        <v>1.0046375301532799</v>
      </c>
      <c r="F380">
        <v>0.36378165750847802</v>
      </c>
      <c r="G380">
        <v>-0.54148582589816896</v>
      </c>
      <c r="H380">
        <v>-0.77578510259992295</v>
      </c>
      <c r="I380">
        <v>-0.43437757146706701</v>
      </c>
    </row>
    <row r="381" spans="1:9">
      <c r="A381">
        <v>1.3587350285506199</v>
      </c>
      <c r="B381">
        <v>1.29820349708287E-2</v>
      </c>
      <c r="C381" t="s">
        <v>1878</v>
      </c>
      <c r="D381">
        <v>0.205740086195733</v>
      </c>
      <c r="E381">
        <v>0.33905786673709998</v>
      </c>
      <c r="F381">
        <v>1.11030496734338</v>
      </c>
      <c r="G381">
        <v>-0.85369440833055499</v>
      </c>
      <c r="H381">
        <v>-0.66738596718695098</v>
      </c>
      <c r="I381">
        <v>-0.769081661598634</v>
      </c>
    </row>
    <row r="382" spans="1:9">
      <c r="A382">
        <v>1.35830549156459</v>
      </c>
      <c r="B382">
        <v>3.5379250241283199E-3</v>
      </c>
      <c r="C382" t="s">
        <v>915</v>
      </c>
      <c r="D382">
        <v>0.400190267199245</v>
      </c>
      <c r="E382">
        <v>0.68520985145529001</v>
      </c>
      <c r="F382">
        <v>1.1997928866261001</v>
      </c>
      <c r="G382">
        <v>-0.64431006634709698</v>
      </c>
      <c r="H382">
        <v>-0.60399348750162896</v>
      </c>
      <c r="I382">
        <v>-0.51955649703820395</v>
      </c>
    </row>
    <row r="383" spans="1:9">
      <c r="A383">
        <v>1.3579314431724501</v>
      </c>
      <c r="B383">
        <v>3.1291859298278102E-4</v>
      </c>
      <c r="C383" t="s">
        <v>721</v>
      </c>
      <c r="D383">
        <v>1.0694885183852301</v>
      </c>
      <c r="E383">
        <v>1.28254442541228</v>
      </c>
      <c r="F383">
        <v>1.14488083686983</v>
      </c>
      <c r="G383">
        <v>-0.54960163841507104</v>
      </c>
      <c r="H383">
        <v>-7.7021491550256893E-2</v>
      </c>
      <c r="I383">
        <v>2.3523249514710201E-2</v>
      </c>
    </row>
    <row r="384" spans="1:9">
      <c r="A384">
        <v>1.3571172981842401</v>
      </c>
      <c r="B384">
        <v>1.69414491373598E-3</v>
      </c>
      <c r="C384" t="s">
        <v>375</v>
      </c>
      <c r="D384">
        <v>0.44875248774452398</v>
      </c>
      <c r="E384">
        <v>0.76591777472730904</v>
      </c>
      <c r="F384">
        <v>0.92037146306645101</v>
      </c>
      <c r="G384">
        <v>-0.76258382828479898</v>
      </c>
      <c r="H384">
        <v>-0.64324527096855899</v>
      </c>
      <c r="I384">
        <v>-0.49325400976625899</v>
      </c>
    </row>
    <row r="385" spans="1:9">
      <c r="A385">
        <v>1.3569233504208</v>
      </c>
      <c r="B385">
        <v>6.8638154914361397E-3</v>
      </c>
      <c r="C385" t="s">
        <v>389</v>
      </c>
      <c r="D385">
        <v>0.14261290466222601</v>
      </c>
      <c r="E385">
        <v>0.46216007628330602</v>
      </c>
      <c r="F385">
        <v>1.1565100479027399</v>
      </c>
      <c r="G385">
        <v>-0.73328293851417703</v>
      </c>
      <c r="H385">
        <v>-0.69248460711323101</v>
      </c>
      <c r="I385">
        <v>-0.86416099004424896</v>
      </c>
    </row>
    <row r="386" spans="1:9">
      <c r="A386">
        <v>1.3507682671622001</v>
      </c>
      <c r="B386">
        <v>5.0546503842256903E-4</v>
      </c>
      <c r="C386" t="s">
        <v>1891</v>
      </c>
      <c r="D386">
        <v>0.45490048062465099</v>
      </c>
      <c r="E386">
        <v>0.99373332482241505</v>
      </c>
      <c r="F386">
        <v>1.0996961796699001</v>
      </c>
      <c r="G386">
        <v>-0.59115204743781802</v>
      </c>
      <c r="H386">
        <v>-0.380943325278086</v>
      </c>
      <c r="I386">
        <v>-0.51943754428126598</v>
      </c>
    </row>
    <row r="387" spans="1:9">
      <c r="A387">
        <v>1.34582408169861</v>
      </c>
      <c r="B387">
        <v>4.5000684119966501E-2</v>
      </c>
      <c r="C387" t="s">
        <v>2595</v>
      </c>
      <c r="D387">
        <v>1.22310264988019</v>
      </c>
      <c r="E387">
        <v>0.96227561485366597</v>
      </c>
      <c r="F387">
        <v>-1.24910441010684E-2</v>
      </c>
      <c r="G387">
        <v>-1.27814450014867</v>
      </c>
      <c r="H387">
        <v>-0.21188683613929199</v>
      </c>
      <c r="I387">
        <v>-0.33842977633121002</v>
      </c>
    </row>
    <row r="388" spans="1:9">
      <c r="A388">
        <v>1.34576660192318</v>
      </c>
      <c r="B388">
        <v>2.2339033405998402E-3</v>
      </c>
      <c r="C388" t="s">
        <v>843</v>
      </c>
      <c r="D388">
        <v>0.72824869389462499</v>
      </c>
      <c r="E388">
        <v>1.1840145128265001</v>
      </c>
      <c r="F388">
        <v>0.99140317332479799</v>
      </c>
      <c r="G388">
        <v>-0.44444261819536102</v>
      </c>
      <c r="H388">
        <v>-0.50898757042913001</v>
      </c>
      <c r="I388">
        <v>-0.101303664465816</v>
      </c>
    </row>
    <row r="389" spans="1:9">
      <c r="A389">
        <v>1.3454350780192501</v>
      </c>
      <c r="B389">
        <v>5.1370404592571898E-4</v>
      </c>
      <c r="C389" t="s">
        <v>1597</v>
      </c>
      <c r="D389">
        <v>0.50052556042566698</v>
      </c>
      <c r="E389">
        <v>0.74557584479030004</v>
      </c>
      <c r="F389">
        <v>1.17215245250781</v>
      </c>
      <c r="G389">
        <v>-0.45437233938782301</v>
      </c>
      <c r="H389">
        <v>-0.59335041361624197</v>
      </c>
      <c r="I389">
        <v>-0.54766766252508803</v>
      </c>
    </row>
    <row r="390" spans="1:9">
      <c r="A390">
        <v>1.3447033497661101</v>
      </c>
      <c r="B390">
        <v>3.1390800608824203E-2</v>
      </c>
      <c r="C390" t="s">
        <v>2620</v>
      </c>
      <c r="D390">
        <v>0.36586960662476498</v>
      </c>
      <c r="E390">
        <v>0.204529734849664</v>
      </c>
      <c r="F390">
        <v>0.96874843213292905</v>
      </c>
      <c r="G390">
        <v>-0.54002275713331704</v>
      </c>
      <c r="H390">
        <v>-0.53795072060518601</v>
      </c>
      <c r="I390">
        <v>-1.0540269933135999</v>
      </c>
    </row>
    <row r="391" spans="1:9">
      <c r="A391">
        <v>1.34453368182193</v>
      </c>
      <c r="B391">
        <v>3.8032920347284102E-2</v>
      </c>
      <c r="C391" t="s">
        <v>2039</v>
      </c>
      <c r="D391">
        <v>0.46578665447837803</v>
      </c>
      <c r="E391">
        <v>1.2648700728704501</v>
      </c>
      <c r="F391">
        <v>0.49700231174057402</v>
      </c>
      <c r="G391">
        <v>-1.16838479954653</v>
      </c>
      <c r="H391">
        <v>0.357600351911467</v>
      </c>
      <c r="I391">
        <v>-0.96226543586137403</v>
      </c>
    </row>
    <row r="392" spans="1:9">
      <c r="A392">
        <v>1.3443447467569201</v>
      </c>
      <c r="B392">
        <v>2.8207906761253301E-2</v>
      </c>
      <c r="C392" t="s">
        <v>7</v>
      </c>
      <c r="D392">
        <v>-2.9365677000044801E-2</v>
      </c>
      <c r="E392">
        <v>0.92327102388773896</v>
      </c>
      <c r="F392">
        <v>0.34021864824916898</v>
      </c>
      <c r="G392">
        <v>-0.55648821018276595</v>
      </c>
      <c r="H392">
        <v>-0.644310470109283</v>
      </c>
      <c r="I392">
        <v>-1.31081665819474</v>
      </c>
    </row>
    <row r="393" spans="1:9">
      <c r="A393">
        <v>1.33943628729571</v>
      </c>
      <c r="B393">
        <v>5.1654185450775896E-3</v>
      </c>
      <c r="C393" t="s">
        <v>513</v>
      </c>
      <c r="D393">
        <v>0.96661035506515203</v>
      </c>
      <c r="E393">
        <v>1.0915758600199701</v>
      </c>
      <c r="F393">
        <v>1.54052835849335</v>
      </c>
      <c r="G393">
        <v>-0.25997017046977999</v>
      </c>
      <c r="H393">
        <v>0.320880764132562</v>
      </c>
      <c r="I393">
        <v>-0.40116224948512103</v>
      </c>
    </row>
    <row r="394" spans="1:9">
      <c r="A394">
        <v>1.33801375044641</v>
      </c>
      <c r="B394">
        <v>9.0707457351139901E-6</v>
      </c>
      <c r="C394" t="s">
        <v>1280</v>
      </c>
      <c r="D394">
        <v>0.52778589640948803</v>
      </c>
      <c r="E394">
        <v>0.68194568353470797</v>
      </c>
      <c r="F394">
        <v>0.74070867950681596</v>
      </c>
      <c r="G394">
        <v>-0.53443318876005097</v>
      </c>
      <c r="H394">
        <v>-0.80406697820404405</v>
      </c>
      <c r="I394">
        <v>-0.714333412303927</v>
      </c>
    </row>
    <row r="395" spans="1:9">
      <c r="A395">
        <v>1.3364145303224899</v>
      </c>
      <c r="B395">
        <v>4.6964682878794697E-2</v>
      </c>
      <c r="C395" t="s">
        <v>2592</v>
      </c>
      <c r="D395">
        <v>9.8415767191900996E-2</v>
      </c>
      <c r="E395">
        <v>0.51483532174408297</v>
      </c>
      <c r="F395">
        <v>0.81269737050584101</v>
      </c>
      <c r="G395">
        <v>-0.62838814551135602</v>
      </c>
      <c r="H395">
        <v>-0.88938616644796098</v>
      </c>
      <c r="I395">
        <v>-0.55758450533369996</v>
      </c>
    </row>
    <row r="396" spans="1:9">
      <c r="A396">
        <v>1.33060991104729</v>
      </c>
      <c r="B396">
        <v>7.4283246773474104E-4</v>
      </c>
      <c r="C396" t="s">
        <v>1835</v>
      </c>
      <c r="D396">
        <v>0.445630568098142</v>
      </c>
      <c r="E396">
        <v>0.79065076111365395</v>
      </c>
      <c r="F396">
        <v>0.630124479572997</v>
      </c>
      <c r="G396">
        <v>-0.51315241328755101</v>
      </c>
      <c r="H396">
        <v>-0.91665540896338604</v>
      </c>
      <c r="I396">
        <v>-0.62247589857006802</v>
      </c>
    </row>
    <row r="397" spans="1:9">
      <c r="A397">
        <v>1.3290488533034199</v>
      </c>
      <c r="B397">
        <v>1.6397216537110099E-2</v>
      </c>
      <c r="C397" t="s">
        <v>1082</v>
      </c>
      <c r="D397">
        <v>0.367791336325483</v>
      </c>
      <c r="E397">
        <v>0.30432201795762398</v>
      </c>
      <c r="F397">
        <v>1.1146591087062101</v>
      </c>
      <c r="G397">
        <v>-0.74390490329009595</v>
      </c>
      <c r="H397">
        <v>-0.58223530593647899</v>
      </c>
      <c r="I397">
        <v>-0.68257562455745702</v>
      </c>
    </row>
    <row r="398" spans="1:9">
      <c r="A398">
        <v>1.32806330825501</v>
      </c>
      <c r="B398">
        <v>3.8878192653899302E-2</v>
      </c>
      <c r="C398" t="s">
        <v>2604</v>
      </c>
      <c r="D398">
        <v>0.489465556244431</v>
      </c>
      <c r="E398">
        <v>0.430121964912901</v>
      </c>
      <c r="F398">
        <v>1.2822140290186299</v>
      </c>
      <c r="G398">
        <v>-0.31235125854321799</v>
      </c>
      <c r="H398">
        <v>-0.38242723119004302</v>
      </c>
      <c r="I398">
        <v>-0.70824684989751296</v>
      </c>
    </row>
    <row r="399" spans="1:9">
      <c r="A399">
        <v>1.3188715847954899</v>
      </c>
      <c r="B399">
        <v>2.3481978048938701E-2</v>
      </c>
      <c r="C399" t="s">
        <v>789</v>
      </c>
      <c r="D399">
        <v>0.58611197608267995</v>
      </c>
      <c r="E399">
        <v>1.1014351913742899</v>
      </c>
      <c r="F399">
        <v>0.33622760467359097</v>
      </c>
      <c r="G399">
        <v>-0.57935519572663496</v>
      </c>
      <c r="H399">
        <v>-1.05257400605606</v>
      </c>
      <c r="I399">
        <v>-0.21717813978891701</v>
      </c>
    </row>
    <row r="400" spans="1:9">
      <c r="A400">
        <v>1.3130852419680801</v>
      </c>
      <c r="B400">
        <v>7.84663895871179E-3</v>
      </c>
      <c r="C400" t="s">
        <v>2673</v>
      </c>
      <c r="D400">
        <v>0.67116875482328298</v>
      </c>
      <c r="E400">
        <v>0.69239889378762398</v>
      </c>
      <c r="F400">
        <v>1.2166121635640701</v>
      </c>
      <c r="G400">
        <v>-0.24902572393221101</v>
      </c>
      <c r="H400">
        <v>-0.172302911206177</v>
      </c>
      <c r="I400">
        <v>-0.783447954801331</v>
      </c>
    </row>
    <row r="401" spans="1:9">
      <c r="A401">
        <v>1.3128743681836901</v>
      </c>
      <c r="B401">
        <v>2.60103921972521E-2</v>
      </c>
      <c r="C401" t="s">
        <v>532</v>
      </c>
      <c r="D401">
        <v>0.22375404112300801</v>
      </c>
      <c r="E401">
        <v>0.92031819513505198</v>
      </c>
      <c r="F401">
        <v>0.705720496033577</v>
      </c>
      <c r="G401">
        <v>-0.38562589321263802</v>
      </c>
      <c r="H401">
        <v>-0.67491586035381401</v>
      </c>
      <c r="I401">
        <v>-0.65767441126956105</v>
      </c>
    </row>
    <row r="402" spans="1:9">
      <c r="A402">
        <v>1.3119665585869</v>
      </c>
      <c r="B402">
        <v>3.60429889396971E-4</v>
      </c>
      <c r="C402" t="s">
        <v>2038</v>
      </c>
      <c r="D402">
        <v>0.68739844899392999</v>
      </c>
      <c r="E402">
        <v>0.87446715623261995</v>
      </c>
      <c r="F402">
        <v>0.67517967388623401</v>
      </c>
      <c r="G402">
        <v>-0.35386546195039398</v>
      </c>
      <c r="H402">
        <v>-0.64859959947772505</v>
      </c>
      <c r="I402">
        <v>-0.62806848413753402</v>
      </c>
    </row>
    <row r="403" spans="1:9">
      <c r="A403">
        <v>1.3106775302676601</v>
      </c>
      <c r="B403">
        <v>1.4406063652659401E-2</v>
      </c>
      <c r="C403" t="s">
        <v>2280</v>
      </c>
      <c r="D403">
        <v>0.45446408860711002</v>
      </c>
      <c r="E403">
        <v>0.85502025491195199</v>
      </c>
      <c r="F403">
        <v>1.5832329179408799</v>
      </c>
      <c r="G403">
        <v>-0.36957635960216401</v>
      </c>
      <c r="H403">
        <v>-0.33836305348923801</v>
      </c>
      <c r="I403">
        <v>-0.21697764418302201</v>
      </c>
    </row>
    <row r="404" spans="1:9">
      <c r="A404">
        <v>1.3101114268056899</v>
      </c>
      <c r="B404">
        <v>4.9095619054001904E-3</v>
      </c>
      <c r="C404" t="s">
        <v>274</v>
      </c>
      <c r="D404">
        <v>0.83338847490252099</v>
      </c>
      <c r="E404">
        <v>1.10037488371618</v>
      </c>
      <c r="F404">
        <v>-1.8905228676542801E-2</v>
      </c>
      <c r="G404">
        <v>-0.74956152714989699</v>
      </c>
      <c r="H404">
        <v>-0.44390739419702302</v>
      </c>
      <c r="I404">
        <v>-0.84109708669691197</v>
      </c>
    </row>
    <row r="405" spans="1:9">
      <c r="A405">
        <v>1.3082384157920499</v>
      </c>
      <c r="B405">
        <v>4.1580998475707398E-2</v>
      </c>
      <c r="C405" t="s">
        <v>1199</v>
      </c>
      <c r="D405">
        <v>0.48390610115494698</v>
      </c>
      <c r="E405">
        <v>0.78526163794775805</v>
      </c>
      <c r="F405">
        <v>1.6546565381596099</v>
      </c>
      <c r="G405">
        <v>-0.31516716743962497</v>
      </c>
      <c r="H405">
        <v>-0.50335178491244204</v>
      </c>
      <c r="I405">
        <v>9.4066057842367504E-2</v>
      </c>
    </row>
    <row r="406" spans="1:9">
      <c r="A406">
        <v>1.3080678008892801</v>
      </c>
      <c r="B406">
        <v>5.4416346012543901E-4</v>
      </c>
      <c r="C406" t="s">
        <v>1570</v>
      </c>
      <c r="D406">
        <v>0.46722786319958198</v>
      </c>
      <c r="E406">
        <v>0.326449698727034</v>
      </c>
      <c r="F406">
        <v>0.68829361955662205</v>
      </c>
      <c r="G406">
        <v>-0.82335708762431703</v>
      </c>
      <c r="H406">
        <v>-0.61551041439199805</v>
      </c>
      <c r="I406">
        <v>-0.95692071406295998</v>
      </c>
    </row>
    <row r="407" spans="1:9">
      <c r="A407">
        <v>1.30508762144117</v>
      </c>
      <c r="B407">
        <v>5.9402237740999099E-5</v>
      </c>
      <c r="C407" t="s">
        <v>260</v>
      </c>
      <c r="D407">
        <v>0.74492024862183703</v>
      </c>
      <c r="E407">
        <v>0.91960588462791004</v>
      </c>
      <c r="F407">
        <v>0.45952307949938398</v>
      </c>
      <c r="G407">
        <v>-0.49418070741030901</v>
      </c>
      <c r="H407">
        <v>-0.68457978705054401</v>
      </c>
      <c r="I407">
        <v>-0.60071411440057199</v>
      </c>
    </row>
    <row r="408" spans="1:9">
      <c r="A408">
        <v>1.3039486565709899</v>
      </c>
      <c r="B408">
        <v>1.60497205609724E-3</v>
      </c>
      <c r="C408" t="s">
        <v>1635</v>
      </c>
      <c r="D408">
        <v>0.87243542673090901</v>
      </c>
      <c r="E408">
        <v>1.2753672861057701</v>
      </c>
      <c r="F408">
        <v>0.70113597547394901</v>
      </c>
      <c r="G408">
        <v>-0.51589332792263498</v>
      </c>
      <c r="H408">
        <v>-0.26480153796745398</v>
      </c>
      <c r="I408">
        <v>-0.26374656617226799</v>
      </c>
    </row>
    <row r="409" spans="1:9">
      <c r="A409">
        <v>1.30097695312135</v>
      </c>
      <c r="B409">
        <v>1.62809385998503E-4</v>
      </c>
      <c r="C409" t="s">
        <v>899</v>
      </c>
      <c r="D409">
        <v>0.69044286155338097</v>
      </c>
      <c r="E409">
        <v>0.70734028871732302</v>
      </c>
      <c r="F409">
        <v>0.17220592701989099</v>
      </c>
      <c r="G409">
        <v>-0.79790223937002602</v>
      </c>
      <c r="H409">
        <v>-0.90945507623799904</v>
      </c>
      <c r="I409">
        <v>-0.62684577535514896</v>
      </c>
    </row>
    <row r="410" spans="1:9">
      <c r="A410">
        <v>1.3007362417361099</v>
      </c>
      <c r="B410">
        <v>2.31675269189923E-2</v>
      </c>
      <c r="C410" t="s">
        <v>2637</v>
      </c>
      <c r="D410">
        <v>0.68167787658049805</v>
      </c>
      <c r="E410">
        <v>1.0178155188156099</v>
      </c>
      <c r="F410">
        <v>1.07813517678452</v>
      </c>
      <c r="G410">
        <v>-5.8801761177264003E-2</v>
      </c>
      <c r="H410">
        <v>-0.234325101330116</v>
      </c>
      <c r="I410">
        <v>-0.45469735253155802</v>
      </c>
    </row>
    <row r="411" spans="1:9">
      <c r="A411">
        <v>1.29813023893109</v>
      </c>
      <c r="B411">
        <v>2.0974253069166999E-3</v>
      </c>
      <c r="C411" t="s">
        <v>95</v>
      </c>
      <c r="D411">
        <v>0.380378518675207</v>
      </c>
      <c r="E411">
        <v>0.82568877044668798</v>
      </c>
      <c r="F411">
        <v>0.44106404727191201</v>
      </c>
      <c r="G411">
        <v>-0.83660778711141104</v>
      </c>
      <c r="H411">
        <v>-0.72723037752645503</v>
      </c>
      <c r="I411">
        <v>-0.63323800132000196</v>
      </c>
    </row>
    <row r="412" spans="1:9">
      <c r="A412">
        <v>1.2961724794343801</v>
      </c>
      <c r="B412">
        <v>2.0384050576698399E-3</v>
      </c>
      <c r="C412" t="s">
        <v>1235</v>
      </c>
      <c r="D412">
        <v>0.85803123118045699</v>
      </c>
      <c r="E412">
        <v>0.926898936688064</v>
      </c>
      <c r="F412">
        <v>0.425354350546501</v>
      </c>
      <c r="G412">
        <v>-0.33769931705293599</v>
      </c>
      <c r="H412">
        <v>-0.83199072869409096</v>
      </c>
      <c r="I412">
        <v>-0.45235972493193999</v>
      </c>
    </row>
    <row r="413" spans="1:9">
      <c r="A413">
        <v>1.2959227786455401</v>
      </c>
      <c r="B413">
        <v>1.6410207928592201E-3</v>
      </c>
      <c r="C413" t="s">
        <v>939</v>
      </c>
      <c r="D413">
        <v>0.96798367670261098</v>
      </c>
      <c r="E413">
        <v>0.68778580470500095</v>
      </c>
      <c r="F413">
        <v>0.81869956189583803</v>
      </c>
      <c r="G413">
        <v>-0.45870941358565798</v>
      </c>
      <c r="H413">
        <v>-0.51549797340947301</v>
      </c>
      <c r="I413">
        <v>-0.363314144844812</v>
      </c>
    </row>
    <row r="414" spans="1:9">
      <c r="A414">
        <v>1.2946096263037701</v>
      </c>
      <c r="B414">
        <v>8.5266733745486601E-4</v>
      </c>
      <c r="C414" t="s">
        <v>1140</v>
      </c>
      <c r="D414">
        <v>0.85521585918702303</v>
      </c>
      <c r="E414">
        <v>0.97026946653111901</v>
      </c>
      <c r="F414">
        <v>1.11697020047776</v>
      </c>
      <c r="G414">
        <v>-0.75832604571980999</v>
      </c>
      <c r="H414">
        <v>-0.14730468461534599</v>
      </c>
      <c r="I414">
        <v>-6.5745035111965305E-2</v>
      </c>
    </row>
    <row r="415" spans="1:9">
      <c r="A415">
        <v>1.29375367107405</v>
      </c>
      <c r="B415">
        <v>8.0608522466073598E-3</v>
      </c>
      <c r="C415" t="s">
        <v>282</v>
      </c>
      <c r="D415">
        <v>0.89403993191058695</v>
      </c>
      <c r="E415">
        <v>0.84951056065167396</v>
      </c>
      <c r="F415">
        <v>0.145614713915204</v>
      </c>
      <c r="G415">
        <v>-0.47462194453463402</v>
      </c>
      <c r="H415">
        <v>-0.65020627483473203</v>
      </c>
      <c r="I415">
        <v>-0.78709804869004496</v>
      </c>
    </row>
    <row r="416" spans="1:9">
      <c r="A416">
        <v>1.28648936493727</v>
      </c>
      <c r="B416">
        <v>2.7280987515916898E-4</v>
      </c>
      <c r="C416" t="s">
        <v>1481</v>
      </c>
      <c r="D416">
        <v>1.0782427762030999</v>
      </c>
      <c r="E416">
        <v>1.1668323767527899</v>
      </c>
      <c r="F416">
        <v>0.51893090800276898</v>
      </c>
      <c r="G416">
        <v>-0.27748569004191898</v>
      </c>
      <c r="H416">
        <v>-0.53363430133337997</v>
      </c>
      <c r="I416">
        <v>-0.27680847499536698</v>
      </c>
    </row>
    <row r="417" spans="1:9">
      <c r="A417">
        <v>1.2834968145185299</v>
      </c>
      <c r="B417">
        <v>8.6313138758717205E-3</v>
      </c>
      <c r="C417" t="s">
        <v>535</v>
      </c>
      <c r="D417">
        <v>0.25587853576215303</v>
      </c>
      <c r="E417">
        <v>0.46574899592657498</v>
      </c>
      <c r="F417">
        <v>0.72303695897395603</v>
      </c>
      <c r="G417">
        <v>-1.2198084576588499</v>
      </c>
      <c r="H417">
        <v>-0.44606719456081101</v>
      </c>
      <c r="I417">
        <v>-0.69425428924842703</v>
      </c>
    </row>
    <row r="418" spans="1:9">
      <c r="A418">
        <v>1.2797930415188401</v>
      </c>
      <c r="B418">
        <v>2.5261797175413901E-2</v>
      </c>
      <c r="C418" t="s">
        <v>2630</v>
      </c>
      <c r="D418">
        <v>0.78832564844879005</v>
      </c>
      <c r="E418">
        <v>0.85013779371546605</v>
      </c>
      <c r="F418">
        <v>-0.11976779064555999</v>
      </c>
      <c r="G418">
        <v>-0.98097979711051897</v>
      </c>
      <c r="H418">
        <v>-0.763140342348547</v>
      </c>
      <c r="I418">
        <v>-0.49152906399595497</v>
      </c>
    </row>
    <row r="419" spans="1:9">
      <c r="A419">
        <v>1.27712795522572</v>
      </c>
      <c r="B419">
        <v>1.16670448548312E-3</v>
      </c>
      <c r="C419" t="s">
        <v>679</v>
      </c>
      <c r="D419">
        <v>0.87141957636802303</v>
      </c>
      <c r="E419">
        <v>0.55259568512976098</v>
      </c>
      <c r="F419">
        <v>1.2762154305984701</v>
      </c>
      <c r="G419">
        <v>-0.17828050487038899</v>
      </c>
      <c r="H419">
        <v>-0.55548596497167901</v>
      </c>
      <c r="I419">
        <v>-0.33215495773792703</v>
      </c>
    </row>
    <row r="420" spans="1:9">
      <c r="A420">
        <v>1.2764606832347301</v>
      </c>
      <c r="B420">
        <v>1.77195813362639E-2</v>
      </c>
      <c r="C420" t="s">
        <v>572</v>
      </c>
      <c r="D420">
        <v>1.22943539158866</v>
      </c>
      <c r="E420">
        <v>1.1298818141767899</v>
      </c>
      <c r="F420">
        <v>5.0976818163944497E-2</v>
      </c>
      <c r="G420">
        <v>-0.33220085763333002</v>
      </c>
      <c r="H420">
        <v>-0.73274757854647798</v>
      </c>
      <c r="I420">
        <v>-0.30940843967536102</v>
      </c>
    </row>
    <row r="421" spans="1:9">
      <c r="A421">
        <v>1.2720893848639301</v>
      </c>
      <c r="B421">
        <v>6.38699420541993E-4</v>
      </c>
      <c r="C421" t="s">
        <v>468</v>
      </c>
      <c r="D421">
        <v>0.45224268741396501</v>
      </c>
      <c r="E421">
        <v>0.51410796740888598</v>
      </c>
      <c r="F421">
        <v>0.44058943318379401</v>
      </c>
      <c r="G421">
        <v>-0.82569274214664601</v>
      </c>
      <c r="H421">
        <v>-0.63728398050414004</v>
      </c>
      <c r="I421">
        <v>-0.91170177153141796</v>
      </c>
    </row>
    <row r="422" spans="1:9">
      <c r="A422">
        <v>1.2691712827063499</v>
      </c>
      <c r="B422">
        <v>2.6486393864634201E-2</v>
      </c>
      <c r="C422" t="s">
        <v>1063</v>
      </c>
      <c r="D422">
        <v>0.98833157286221196</v>
      </c>
      <c r="E422">
        <v>1.0410780837450999</v>
      </c>
      <c r="F422">
        <v>0.37215402005869003</v>
      </c>
      <c r="G422">
        <v>2.7643584817817E-2</v>
      </c>
      <c r="H422">
        <v>-0.152305224656091</v>
      </c>
      <c r="I422">
        <v>-1.09245685550508</v>
      </c>
    </row>
    <row r="423" spans="1:9">
      <c r="A423">
        <v>1.2686818319689901</v>
      </c>
      <c r="B423">
        <v>1.0096057363323301E-4</v>
      </c>
      <c r="C423" t="s">
        <v>1792</v>
      </c>
      <c r="D423">
        <v>0.59883450581647002</v>
      </c>
      <c r="E423">
        <v>0.73590294076297502</v>
      </c>
      <c r="F423">
        <v>0.73313862200524005</v>
      </c>
      <c r="G423">
        <v>-0.76170924698235398</v>
      </c>
      <c r="H423">
        <v>-0.47985972316090397</v>
      </c>
      <c r="I423">
        <v>-0.511565419570161</v>
      </c>
    </row>
    <row r="424" spans="1:9">
      <c r="A424">
        <v>1.2639480089789801</v>
      </c>
      <c r="B424">
        <v>5.09062693375754E-3</v>
      </c>
      <c r="C424" t="s">
        <v>1995</v>
      </c>
      <c r="D424">
        <v>0.16019787966458901</v>
      </c>
      <c r="E424">
        <v>0.40666334694138301</v>
      </c>
      <c r="F424">
        <v>0.66039540112460005</v>
      </c>
      <c r="G424">
        <v>-0.67932509964194099</v>
      </c>
      <c r="H424">
        <v>-0.908076685215218</v>
      </c>
      <c r="I424">
        <v>-0.92107175580989298</v>
      </c>
    </row>
    <row r="425" spans="1:9">
      <c r="A425">
        <v>1.26264566500189</v>
      </c>
      <c r="B425">
        <v>8.0722912736246998E-3</v>
      </c>
      <c r="C425" t="s">
        <v>2040</v>
      </c>
      <c r="D425">
        <v>0.47131921418670297</v>
      </c>
      <c r="E425">
        <v>1.01612489935786</v>
      </c>
      <c r="F425">
        <v>1.25684275608275</v>
      </c>
      <c r="G425">
        <v>-0.47674878224487899</v>
      </c>
      <c r="H425">
        <v>-6.9611034014934903E-2</v>
      </c>
      <c r="I425">
        <v>-0.43157169584091398</v>
      </c>
    </row>
    <row r="426" spans="1:9">
      <c r="A426">
        <v>1.2604790275802</v>
      </c>
      <c r="B426">
        <v>2.7709294420713002E-2</v>
      </c>
      <c r="C426" t="s">
        <v>1765</v>
      </c>
      <c r="D426">
        <v>-0.1636902717448</v>
      </c>
      <c r="E426">
        <v>0.52832591460545397</v>
      </c>
      <c r="F426">
        <v>0.60033031200235898</v>
      </c>
      <c r="G426">
        <v>-1.36654532342805</v>
      </c>
      <c r="H426">
        <v>-0.41358108538847799</v>
      </c>
      <c r="I426">
        <v>-1.01949293389625</v>
      </c>
    </row>
    <row r="427" spans="1:9">
      <c r="A427">
        <v>1.25955865019643</v>
      </c>
      <c r="B427">
        <v>7.0157612271566803E-3</v>
      </c>
      <c r="C427" t="s">
        <v>659</v>
      </c>
      <c r="D427">
        <v>1.0693444513165</v>
      </c>
      <c r="E427">
        <v>0.82444918208973395</v>
      </c>
      <c r="F427">
        <v>0.53551774626265303</v>
      </c>
      <c r="G427">
        <v>-0.60831157446556605</v>
      </c>
      <c r="H427">
        <v>-0.66091186403198598</v>
      </c>
      <c r="I427">
        <v>-1.78736559862612E-2</v>
      </c>
    </row>
    <row r="428" spans="1:9">
      <c r="A428">
        <v>1.2584746136456599</v>
      </c>
      <c r="B428">
        <v>3.8294478078759698E-4</v>
      </c>
      <c r="C428" t="s">
        <v>2004</v>
      </c>
      <c r="D428">
        <v>0.4878049982041</v>
      </c>
      <c r="E428">
        <v>0.64799027732272196</v>
      </c>
      <c r="F428">
        <v>0.489607982285101</v>
      </c>
      <c r="G428">
        <v>-0.78961190943174997</v>
      </c>
      <c r="H428">
        <v>-0.75131916140070298</v>
      </c>
      <c r="I428">
        <v>-0.60853019567695299</v>
      </c>
    </row>
    <row r="429" spans="1:9">
      <c r="A429">
        <v>1.2571260237169699</v>
      </c>
      <c r="B429">
        <v>9.3842906790732997E-5</v>
      </c>
      <c r="C429" t="s">
        <v>690</v>
      </c>
      <c r="D429">
        <v>0.30542392948235297</v>
      </c>
      <c r="E429">
        <v>0.35586964568582902</v>
      </c>
      <c r="F429">
        <v>0.47093259146049199</v>
      </c>
      <c r="G429">
        <v>-0.80727531658818796</v>
      </c>
      <c r="H429">
        <v>-0.92845442729674699</v>
      </c>
      <c r="I429">
        <v>-0.88112744128054199</v>
      </c>
    </row>
    <row r="430" spans="1:9">
      <c r="A430">
        <v>1.2548181407397601</v>
      </c>
      <c r="B430">
        <v>1.4531724584375099E-3</v>
      </c>
      <c r="C430" t="s">
        <v>1425</v>
      </c>
      <c r="D430">
        <v>0.45910218037477701</v>
      </c>
      <c r="E430">
        <v>0.785167980320295</v>
      </c>
      <c r="F430">
        <v>0.119676580075581</v>
      </c>
      <c r="G430">
        <v>-0.92182180370956801</v>
      </c>
      <c r="H430">
        <v>-0.80852376293776196</v>
      </c>
      <c r="I430">
        <v>-0.67083928324408704</v>
      </c>
    </row>
    <row r="431" spans="1:9">
      <c r="A431">
        <v>1.2519804637796701</v>
      </c>
      <c r="B431">
        <v>2.4326452273735699E-4</v>
      </c>
      <c r="C431" t="s">
        <v>2210</v>
      </c>
      <c r="D431">
        <v>4.0271776297603603</v>
      </c>
      <c r="E431">
        <v>3.9797994399697401</v>
      </c>
      <c r="F431">
        <v>4.6464133492626098</v>
      </c>
      <c r="G431">
        <v>2.8974794922723599</v>
      </c>
      <c r="H431">
        <v>3.0388026569449602</v>
      </c>
      <c r="I431">
        <v>2.9603601323934998</v>
      </c>
    </row>
    <row r="432" spans="1:9">
      <c r="A432">
        <v>1.25112467508729</v>
      </c>
      <c r="B432">
        <v>6.6784792398356601E-6</v>
      </c>
      <c r="C432" t="s">
        <v>563</v>
      </c>
      <c r="D432">
        <v>0.67685756891196003</v>
      </c>
      <c r="E432">
        <v>0.75666050564616105</v>
      </c>
      <c r="F432">
        <v>0.58815447032179902</v>
      </c>
      <c r="G432">
        <v>-0.52167638286987705</v>
      </c>
      <c r="H432">
        <v>-0.62772801842166204</v>
      </c>
      <c r="I432">
        <v>-0.57786640108533804</v>
      </c>
    </row>
    <row r="433" spans="1:9">
      <c r="A433">
        <v>1.25086629859431</v>
      </c>
      <c r="B433">
        <v>3.8373517686836399E-3</v>
      </c>
      <c r="C433" t="s">
        <v>2195</v>
      </c>
      <c r="D433">
        <v>0.77557627890538405</v>
      </c>
      <c r="E433">
        <v>0.52143397751677401</v>
      </c>
      <c r="F433">
        <v>1.21152467100399</v>
      </c>
      <c r="G433">
        <v>-0.22839730827789401</v>
      </c>
      <c r="H433">
        <v>-0.53578466583652895</v>
      </c>
      <c r="I433">
        <v>-0.36915687206754599</v>
      </c>
    </row>
    <row r="434" spans="1:9">
      <c r="A434">
        <v>1.24677284743497</v>
      </c>
      <c r="B434">
        <v>2.08481572716353E-2</v>
      </c>
      <c r="C434" t="s">
        <v>1749</v>
      </c>
      <c r="D434">
        <v>0.72876170180028099</v>
      </c>
      <c r="E434">
        <v>1.0700229345201899</v>
      </c>
      <c r="F434">
        <v>0.46094982754616798</v>
      </c>
      <c r="G434">
        <v>-0.10135910467999</v>
      </c>
      <c r="H434">
        <v>-1.2234545937951</v>
      </c>
      <c r="I434">
        <v>2.1294035838286301E-2</v>
      </c>
    </row>
    <row r="435" spans="1:9">
      <c r="A435">
        <v>1.24182645957819</v>
      </c>
      <c r="B435">
        <v>1.93521957663635E-2</v>
      </c>
      <c r="C435" t="s">
        <v>1750</v>
      </c>
      <c r="D435">
        <v>0.295377970159104</v>
      </c>
      <c r="E435">
        <v>0.73341961325054394</v>
      </c>
      <c r="F435">
        <v>0.185282467864573</v>
      </c>
      <c r="G435">
        <v>-0.99679901886019195</v>
      </c>
      <c r="H435">
        <v>-0.52687220437123505</v>
      </c>
      <c r="I435">
        <v>-0.87447462791776598</v>
      </c>
    </row>
    <row r="436" spans="1:9">
      <c r="A436">
        <v>1.2394135920245499</v>
      </c>
      <c r="B436">
        <v>1.6594956831894399E-3</v>
      </c>
      <c r="C436" t="s">
        <v>900</v>
      </c>
      <c r="D436">
        <v>0.72496756374934601</v>
      </c>
      <c r="E436">
        <v>0.74074129357235796</v>
      </c>
      <c r="F436">
        <v>0.75244164871251595</v>
      </c>
      <c r="G436">
        <v>-0.53935899231357698</v>
      </c>
      <c r="H436">
        <v>-0.35095023067107201</v>
      </c>
      <c r="I436">
        <v>-0.57708925114487197</v>
      </c>
    </row>
    <row r="437" spans="1:9">
      <c r="A437">
        <v>1.2392552789617799</v>
      </c>
      <c r="B437">
        <v>4.6997310819269899E-3</v>
      </c>
      <c r="C437" t="s">
        <v>1029</v>
      </c>
      <c r="D437">
        <v>0.33267854943686798</v>
      </c>
      <c r="E437">
        <v>0.896343893226213</v>
      </c>
      <c r="F437">
        <v>-4.1671205884427298E-2</v>
      </c>
      <c r="G437">
        <v>-0.67606770508740199</v>
      </c>
      <c r="H437">
        <v>-0.78285082243540205</v>
      </c>
      <c r="I437">
        <v>-1.03352980852077</v>
      </c>
    </row>
    <row r="438" spans="1:9">
      <c r="A438">
        <v>1.2349948710223899</v>
      </c>
      <c r="B438">
        <v>3.63035386325632E-2</v>
      </c>
      <c r="C438" t="s">
        <v>2093</v>
      </c>
      <c r="D438">
        <v>0.56499728767228596</v>
      </c>
      <c r="E438">
        <v>0.260581634614376</v>
      </c>
      <c r="F438">
        <v>0.60116596388551902</v>
      </c>
      <c r="G438">
        <v>-0.78216031495173199</v>
      </c>
      <c r="H438">
        <v>-0.63069089081707397</v>
      </c>
      <c r="I438">
        <v>-0.67839059298953797</v>
      </c>
    </row>
    <row r="439" spans="1:9">
      <c r="A439">
        <v>1.2327765683465499</v>
      </c>
      <c r="B439">
        <v>3.8780060241615302E-2</v>
      </c>
      <c r="C439" t="s">
        <v>2605</v>
      </c>
      <c r="D439">
        <v>0.399268731005615</v>
      </c>
      <c r="E439">
        <v>1.0990669373211901</v>
      </c>
      <c r="F439">
        <v>0.89081176909990401</v>
      </c>
      <c r="G439">
        <v>-0.97999850980780601</v>
      </c>
      <c r="H439">
        <v>0.38518626343317602</v>
      </c>
      <c r="I439">
        <v>-0.65109822987732502</v>
      </c>
    </row>
    <row r="440" spans="1:9">
      <c r="A440">
        <v>1.2308801868947199</v>
      </c>
      <c r="B440">
        <v>1.5283897963511901E-4</v>
      </c>
      <c r="C440" t="s">
        <v>1364</v>
      </c>
      <c r="D440">
        <v>0.45916491189241199</v>
      </c>
      <c r="E440">
        <v>0.36148307911252697</v>
      </c>
      <c r="F440">
        <v>0.69989593761932001</v>
      </c>
      <c r="G440">
        <v>-0.94580718066612901</v>
      </c>
      <c r="H440">
        <v>-0.64748995215767002</v>
      </c>
      <c r="I440">
        <v>-0.59048380682530399</v>
      </c>
    </row>
    <row r="441" spans="1:9">
      <c r="A441">
        <v>1.2297057416350401</v>
      </c>
      <c r="B441">
        <v>1.81947115065047E-3</v>
      </c>
      <c r="C441" t="s">
        <v>352</v>
      </c>
      <c r="D441">
        <v>0.69999417608603098</v>
      </c>
      <c r="E441">
        <v>0.93466264443022196</v>
      </c>
      <c r="F441">
        <v>0.33857105411883998</v>
      </c>
      <c r="G441">
        <v>-0.48005005017005398</v>
      </c>
      <c r="H441">
        <v>-0.48263520987922298</v>
      </c>
      <c r="I441">
        <v>-0.71386009350586899</v>
      </c>
    </row>
    <row r="442" spans="1:9">
      <c r="A442">
        <v>1.2287749062878699</v>
      </c>
      <c r="B442">
        <v>5.6446877701838295E-4</v>
      </c>
      <c r="C442" t="s">
        <v>1876</v>
      </c>
      <c r="D442">
        <v>0.57062323150893102</v>
      </c>
      <c r="E442">
        <v>0.69036557905820894</v>
      </c>
      <c r="F442">
        <v>0.37269782353268499</v>
      </c>
      <c r="G442">
        <v>-0.71659983562130503</v>
      </c>
      <c r="H442">
        <v>-0.72598920439390602</v>
      </c>
      <c r="I442">
        <v>-0.60366611523544</v>
      </c>
    </row>
    <row r="443" spans="1:9">
      <c r="A443">
        <v>1.2266778583867499</v>
      </c>
      <c r="B443">
        <v>6.9549417267275003E-3</v>
      </c>
      <c r="C443" t="s">
        <v>1522</v>
      </c>
      <c r="D443">
        <v>0.51779382398152596</v>
      </c>
      <c r="E443">
        <v>0.751712902396798</v>
      </c>
      <c r="F443">
        <v>0.64317095559376602</v>
      </c>
      <c r="G443">
        <v>-0.38142377767163399</v>
      </c>
      <c r="H443">
        <v>-0.40419919491728701</v>
      </c>
      <c r="I443">
        <v>-0.87722888376414498</v>
      </c>
    </row>
    <row r="444" spans="1:9">
      <c r="A444">
        <v>1.2248898383153</v>
      </c>
      <c r="B444">
        <v>3.1699923590631299E-2</v>
      </c>
      <c r="C444" t="s">
        <v>2046</v>
      </c>
      <c r="D444">
        <v>0.62909668811361796</v>
      </c>
      <c r="E444">
        <v>0.21635584111985601</v>
      </c>
      <c r="F444">
        <v>0.43228280737107</v>
      </c>
      <c r="G444">
        <v>-0.86384018139826402</v>
      </c>
      <c r="H444">
        <v>-6.63273355956767E-3</v>
      </c>
      <c r="I444">
        <v>-1.33971838845632</v>
      </c>
    </row>
    <row r="445" spans="1:9">
      <c r="A445">
        <v>1.2216678365518301</v>
      </c>
      <c r="B445">
        <v>4.87869518457416E-5</v>
      </c>
      <c r="C445" t="s">
        <v>1537</v>
      </c>
      <c r="D445">
        <v>0.25657312143466598</v>
      </c>
      <c r="E445">
        <v>0.58787332707245699</v>
      </c>
      <c r="F445">
        <v>0.44350802085261398</v>
      </c>
      <c r="G445">
        <v>-0.86698870598742805</v>
      </c>
      <c r="H445">
        <v>-0.76832868429563606</v>
      </c>
      <c r="I445">
        <v>-0.74334680361068395</v>
      </c>
    </row>
    <row r="446" spans="1:9">
      <c r="A446">
        <v>1.22054770473859</v>
      </c>
      <c r="B446">
        <v>1.7315582763197099E-4</v>
      </c>
      <c r="C446" t="s">
        <v>1268</v>
      </c>
      <c r="D446">
        <v>-9.0456575391792499E-2</v>
      </c>
      <c r="E446">
        <v>-2.2661872821707601E-3</v>
      </c>
      <c r="F446">
        <v>0.36711752088577099</v>
      </c>
      <c r="G446">
        <v>-1.0244740082499999</v>
      </c>
      <c r="H446">
        <v>-1.32206234457408</v>
      </c>
      <c r="I446">
        <v>-1.0194449066454001</v>
      </c>
    </row>
    <row r="447" spans="1:9">
      <c r="A447">
        <v>1.2155606529887999</v>
      </c>
      <c r="B447">
        <v>1.6142858118029699E-3</v>
      </c>
      <c r="C447" t="s">
        <v>1039</v>
      </c>
      <c r="D447">
        <v>0.90229842765377499</v>
      </c>
      <c r="E447">
        <v>1.08917033349898</v>
      </c>
      <c r="F447">
        <v>0.86266669219048198</v>
      </c>
      <c r="G447">
        <v>-0.19752211390761901</v>
      </c>
      <c r="H447">
        <v>-0.194518189111718</v>
      </c>
      <c r="I447">
        <v>-0.37522280847032402</v>
      </c>
    </row>
    <row r="448" spans="1:9">
      <c r="A448">
        <v>1.2151395597251999</v>
      </c>
      <c r="B448">
        <v>1.4314727228775001E-4</v>
      </c>
      <c r="C448" t="s">
        <v>1132</v>
      </c>
      <c r="D448">
        <v>0.93718142392119697</v>
      </c>
      <c r="E448">
        <v>1.15240747078475</v>
      </c>
      <c r="F448">
        <v>0.97400716741164695</v>
      </c>
      <c r="G448">
        <v>-2.57179338223739E-2</v>
      </c>
      <c r="H448">
        <v>-0.18396962109922099</v>
      </c>
      <c r="I448">
        <v>-0.33126852919041699</v>
      </c>
    </row>
    <row r="449" spans="1:9">
      <c r="A449">
        <v>1.21469340275418</v>
      </c>
      <c r="B449">
        <v>2.1983404599401402E-2</v>
      </c>
      <c r="C449" t="s">
        <v>231</v>
      </c>
      <c r="D449">
        <v>1.06583696861744</v>
      </c>
      <c r="E449">
        <v>1.28508354469555</v>
      </c>
      <c r="F449">
        <v>0.18862868611880501</v>
      </c>
      <c r="G449">
        <v>-0.55501627430616796</v>
      </c>
      <c r="H449">
        <v>-3.1786691299392697E-2</v>
      </c>
      <c r="I449">
        <v>-0.53544047379630899</v>
      </c>
    </row>
    <row r="450" spans="1:9">
      <c r="A450">
        <v>1.2137919938763999</v>
      </c>
      <c r="B450">
        <v>1.7621468051034001E-2</v>
      </c>
      <c r="C450" t="s">
        <v>165</v>
      </c>
      <c r="D450">
        <v>0.85165588242999202</v>
      </c>
      <c r="E450">
        <v>0.69336241180109603</v>
      </c>
      <c r="F450">
        <v>0.397320897230173</v>
      </c>
      <c r="G450">
        <v>-0.242361630742184</v>
      </c>
      <c r="H450">
        <v>-0.27689787542282002</v>
      </c>
      <c r="I450">
        <v>-0.97225368791274502</v>
      </c>
    </row>
    <row r="451" spans="1:9">
      <c r="A451">
        <v>1.21078535174339</v>
      </c>
      <c r="B451">
        <v>8.8425332829566196E-3</v>
      </c>
      <c r="C451" t="s">
        <v>1581</v>
      </c>
      <c r="D451">
        <v>0.26201294509155998</v>
      </c>
      <c r="E451">
        <v>0.89526268048906299</v>
      </c>
      <c r="F451">
        <v>-0.14198039024533701</v>
      </c>
      <c r="G451">
        <v>-0.80631493332606596</v>
      </c>
      <c r="H451">
        <v>-0.97408774282741595</v>
      </c>
      <c r="I451">
        <v>-0.82829706010336102</v>
      </c>
    </row>
    <row r="452" spans="1:9">
      <c r="A452">
        <v>1.2080348564553101</v>
      </c>
      <c r="B452">
        <v>5.63153691053404E-3</v>
      </c>
      <c r="C452" t="s">
        <v>1752</v>
      </c>
      <c r="D452">
        <v>0.63032121624957604</v>
      </c>
      <c r="E452">
        <v>0.751921203509334</v>
      </c>
      <c r="F452">
        <v>0.776076854473153</v>
      </c>
      <c r="G452">
        <v>-0.28449540152061198</v>
      </c>
      <c r="H452">
        <v>-0.188343669422677</v>
      </c>
      <c r="I452">
        <v>-0.903095647818</v>
      </c>
    </row>
    <row r="453" spans="1:9">
      <c r="A453">
        <v>1.2073743064306901</v>
      </c>
      <c r="B453">
        <v>6.0839020715865904E-4</v>
      </c>
      <c r="C453" t="s">
        <v>667</v>
      </c>
      <c r="D453">
        <v>0.50975684182942904</v>
      </c>
      <c r="E453">
        <v>0.32857430179000902</v>
      </c>
      <c r="F453">
        <v>0.57950544535433401</v>
      </c>
      <c r="G453">
        <v>-0.39629724862038401</v>
      </c>
      <c r="H453">
        <v>-0.78907339278461497</v>
      </c>
      <c r="I453">
        <v>-0.93681648396608597</v>
      </c>
    </row>
    <row r="454" spans="1:9">
      <c r="A454">
        <v>1.2057961999275799</v>
      </c>
      <c r="B454">
        <v>4.6514173345722498E-2</v>
      </c>
      <c r="C454" t="s">
        <v>2593</v>
      </c>
      <c r="D454">
        <v>5.6537306437932602E-2</v>
      </c>
      <c r="E454">
        <v>0.69022801014380897</v>
      </c>
      <c r="F454">
        <v>0.51306477190952104</v>
      </c>
      <c r="G454">
        <v>-1.0847213459916401</v>
      </c>
      <c r="H454">
        <v>-0.658059910743374</v>
      </c>
      <c r="I454">
        <v>-0.3441882223901</v>
      </c>
    </row>
    <row r="455" spans="1:9">
      <c r="A455">
        <v>1.2050466992202</v>
      </c>
      <c r="B455">
        <v>7.5311907352293601E-4</v>
      </c>
      <c r="C455" t="s">
        <v>2142</v>
      </c>
      <c r="D455">
        <v>0.68052801951847397</v>
      </c>
      <c r="E455">
        <v>0.78717700907677401</v>
      </c>
      <c r="F455">
        <v>0.60975236343725803</v>
      </c>
      <c r="G455">
        <v>-0.84996964138449105</v>
      </c>
      <c r="H455">
        <v>-0.35662064812891298</v>
      </c>
      <c r="I455">
        <v>-0.34896181507490598</v>
      </c>
    </row>
    <row r="456" spans="1:9">
      <c r="A456">
        <v>1.20153232356249</v>
      </c>
      <c r="B456">
        <v>3.3995087553211501E-4</v>
      </c>
      <c r="C456" t="s">
        <v>1575</v>
      </c>
      <c r="D456">
        <v>0.70706974183225801</v>
      </c>
      <c r="E456">
        <v>0.80786819022398204</v>
      </c>
      <c r="F456">
        <v>0.55272170988631597</v>
      </c>
      <c r="G456">
        <v>-0.242705509091587</v>
      </c>
      <c r="H456">
        <v>-0.48776942150442498</v>
      </c>
      <c r="I456">
        <v>-0.75306812580973603</v>
      </c>
    </row>
    <row r="457" spans="1:9">
      <c r="A457">
        <v>1.20141486108663</v>
      </c>
      <c r="B457">
        <v>3.69282604229694E-2</v>
      </c>
      <c r="C457" t="s">
        <v>2249</v>
      </c>
      <c r="D457">
        <v>0.57999511021156103</v>
      </c>
      <c r="E457">
        <v>1.21406719368529</v>
      </c>
      <c r="F457">
        <v>0.462948457746307</v>
      </c>
      <c r="G457">
        <v>-0.73092864175472505</v>
      </c>
      <c r="H457">
        <v>-0.200203739003429</v>
      </c>
      <c r="I457">
        <v>-0.300544057624407</v>
      </c>
    </row>
    <row r="458" spans="1:9">
      <c r="A458">
        <v>1.2005467085300801</v>
      </c>
      <c r="B458">
        <v>1.82249494201394E-3</v>
      </c>
      <c r="C458" t="s">
        <v>2270</v>
      </c>
      <c r="D458">
        <v>0.49167357069721102</v>
      </c>
      <c r="E458">
        <v>0.717523794665887</v>
      </c>
      <c r="F458">
        <v>0.86594766564078596</v>
      </c>
      <c r="G458">
        <v>-0.180999787335764</v>
      </c>
      <c r="H458">
        <v>-0.51842353744905301</v>
      </c>
      <c r="I458">
        <v>-0.72281991783356603</v>
      </c>
    </row>
    <row r="459" spans="1:9">
      <c r="A459">
        <v>1.19978656617227</v>
      </c>
      <c r="B459">
        <v>5.2100603134548401E-4</v>
      </c>
      <c r="C459" t="s">
        <v>1212</v>
      </c>
      <c r="D459">
        <v>0.60362500137891095</v>
      </c>
      <c r="E459">
        <v>0.78125824347834605</v>
      </c>
      <c r="F459">
        <v>0.947534671123341</v>
      </c>
      <c r="G459">
        <v>-0.35840260086845099</v>
      </c>
      <c r="H459">
        <v>-0.35559388545833998</v>
      </c>
      <c r="I459">
        <v>-0.52662154321981403</v>
      </c>
    </row>
    <row r="460" spans="1:9">
      <c r="A460">
        <v>1.1976244543183301</v>
      </c>
      <c r="B460">
        <v>1.5601404256928699E-4</v>
      </c>
      <c r="C460" t="s">
        <v>441</v>
      </c>
      <c r="D460">
        <v>0.49001790210896601</v>
      </c>
      <c r="E460">
        <v>0.56816863881636204</v>
      </c>
      <c r="F460">
        <v>0.68809854174305596</v>
      </c>
      <c r="G460">
        <v>-0.51437989714052801</v>
      </c>
      <c r="H460">
        <v>-0.45397357133506899</v>
      </c>
      <c r="I460">
        <v>-0.86335673740442098</v>
      </c>
    </row>
    <row r="461" spans="1:9">
      <c r="A461">
        <v>1.1974235888828799</v>
      </c>
      <c r="B461">
        <v>1.53801323263335E-2</v>
      </c>
      <c r="C461" t="s">
        <v>372</v>
      </c>
      <c r="D461">
        <v>-0.151951262750947</v>
      </c>
      <c r="E461">
        <v>0.61021807485010304</v>
      </c>
      <c r="F461">
        <v>0.64175372800765496</v>
      </c>
      <c r="G461">
        <v>-0.79394882832341496</v>
      </c>
      <c r="H461">
        <v>-0.96353019183075495</v>
      </c>
      <c r="I461">
        <v>-0.60459144744448901</v>
      </c>
    </row>
    <row r="462" spans="1:9">
      <c r="A462">
        <v>1.19473690477113</v>
      </c>
      <c r="B462">
        <v>2.1009847073260701E-2</v>
      </c>
      <c r="C462" t="s">
        <v>1060</v>
      </c>
      <c r="D462">
        <v>0.51907415208604901</v>
      </c>
      <c r="E462">
        <v>0.92911461605953005</v>
      </c>
      <c r="F462">
        <v>0.75851122125904102</v>
      </c>
      <c r="G462">
        <v>-0.88489898879393203</v>
      </c>
      <c r="H462">
        <v>-0.477088350662766</v>
      </c>
      <c r="I462">
        <v>5.44506348466565E-2</v>
      </c>
    </row>
    <row r="463" spans="1:9">
      <c r="A463">
        <v>1.18513727778974</v>
      </c>
      <c r="B463">
        <v>3.4785071889009402E-4</v>
      </c>
      <c r="C463" t="s">
        <v>1693</v>
      </c>
      <c r="D463">
        <v>1.08871940816445</v>
      </c>
      <c r="E463">
        <v>1.0255442798113299</v>
      </c>
      <c r="F463">
        <v>0.73909693346844096</v>
      </c>
      <c r="G463">
        <v>-7.6451089209313303E-2</v>
      </c>
      <c r="H463">
        <v>-0.36576075552214399</v>
      </c>
      <c r="I463">
        <v>-0.22247010923399399</v>
      </c>
    </row>
    <row r="464" spans="1:9">
      <c r="A464">
        <v>1.1842414029745401</v>
      </c>
      <c r="B464">
        <v>6.5512496901555901E-3</v>
      </c>
      <c r="C464" t="s">
        <v>2037</v>
      </c>
      <c r="D464">
        <v>0.38576261298070103</v>
      </c>
      <c r="E464">
        <v>0.43818265036916099</v>
      </c>
      <c r="F464">
        <v>1.0983854779679001</v>
      </c>
      <c r="G464">
        <v>-0.54966071193485699</v>
      </c>
      <c r="H464">
        <v>-0.63365733536985402</v>
      </c>
      <c r="I464">
        <v>-0.383107509977276</v>
      </c>
    </row>
    <row r="465" spans="1:9">
      <c r="A465">
        <v>1.18312927663798</v>
      </c>
      <c r="B465">
        <v>2.3784819917388501E-2</v>
      </c>
      <c r="C465" t="s">
        <v>1948</v>
      </c>
      <c r="D465">
        <v>0.33125150358864902</v>
      </c>
      <c r="E465">
        <v>0.38143950399523602</v>
      </c>
      <c r="F465">
        <v>1.0089117844109099</v>
      </c>
      <c r="G465">
        <v>-0.52555446863676403</v>
      </c>
      <c r="H465">
        <v>-0.56862332449402098</v>
      </c>
      <c r="I465">
        <v>-0.59183989966383799</v>
      </c>
    </row>
    <row r="466" spans="1:9">
      <c r="A466">
        <v>1.18074968302131</v>
      </c>
      <c r="B466">
        <v>4.70115630193393E-2</v>
      </c>
      <c r="C466" t="s">
        <v>2268</v>
      </c>
      <c r="D466">
        <v>0.33759925222683901</v>
      </c>
      <c r="E466">
        <v>-8.1168899956669503E-3</v>
      </c>
      <c r="F466">
        <v>1.34870236718477</v>
      </c>
      <c r="G466">
        <v>-0.73288710593422302</v>
      </c>
      <c r="H466">
        <v>-0.30300572311782098</v>
      </c>
      <c r="I466">
        <v>-0.78318512561040199</v>
      </c>
    </row>
    <row r="467" spans="1:9">
      <c r="A467">
        <v>1.1783037491270301</v>
      </c>
      <c r="B467">
        <v>3.5154471433895801E-2</v>
      </c>
      <c r="C467" t="s">
        <v>531</v>
      </c>
      <c r="D467">
        <v>0.28503066604737398</v>
      </c>
      <c r="E467">
        <v>1.1580370524154699</v>
      </c>
      <c r="F467">
        <v>0.84485801913017899</v>
      </c>
      <c r="G467">
        <v>-0.69244035238478596</v>
      </c>
      <c r="H467">
        <v>-0.65013016967382697</v>
      </c>
      <c r="I467">
        <v>0.19860136611884199</v>
      </c>
    </row>
    <row r="468" spans="1:9">
      <c r="A468">
        <v>1.1762614331503101</v>
      </c>
      <c r="B468">
        <v>5.5503796881004699E-5</v>
      </c>
      <c r="C468" t="s">
        <v>1868</v>
      </c>
      <c r="D468">
        <v>1.0632155673225601</v>
      </c>
      <c r="E468">
        <v>0.99818504097179195</v>
      </c>
      <c r="F468">
        <v>1.07557399743927</v>
      </c>
      <c r="G468">
        <v>-0.17932759919880401</v>
      </c>
      <c r="H468">
        <v>-1.7666795254404701E-2</v>
      </c>
      <c r="I468">
        <v>-0.189936957470453</v>
      </c>
    </row>
    <row r="469" spans="1:9">
      <c r="A469">
        <v>1.172686744026</v>
      </c>
      <c r="B469">
        <v>5.3718278359797004E-3</v>
      </c>
      <c r="C469" t="s">
        <v>185</v>
      </c>
      <c r="D469">
        <v>0.42654808197831601</v>
      </c>
      <c r="E469">
        <v>0.78769348565725805</v>
      </c>
      <c r="F469">
        <v>1.0088021775963101</v>
      </c>
      <c r="G469">
        <v>-0.25741758467909598</v>
      </c>
      <c r="H469">
        <v>-0.64909994754240496</v>
      </c>
      <c r="I469">
        <v>-0.277813811269983</v>
      </c>
    </row>
    <row r="470" spans="1:9">
      <c r="A470">
        <v>1.1694538158413199</v>
      </c>
      <c r="B470">
        <v>6.9039259424642601E-4</v>
      </c>
      <c r="C470" t="s">
        <v>769</v>
      </c>
      <c r="D470">
        <v>0.509637918743306</v>
      </c>
      <c r="E470">
        <v>0.90793595226471302</v>
      </c>
      <c r="F470">
        <v>0.68334334239837302</v>
      </c>
      <c r="G470">
        <v>-0.419038265379855</v>
      </c>
      <c r="H470">
        <v>-0.28119493607770901</v>
      </c>
      <c r="I470">
        <v>-0.67505733989741401</v>
      </c>
    </row>
    <row r="471" spans="1:9">
      <c r="A471">
        <v>1.1688898879329599</v>
      </c>
      <c r="B471">
        <v>3.5925848305748798E-2</v>
      </c>
      <c r="C471" t="s">
        <v>1308</v>
      </c>
      <c r="D471">
        <v>0.48955477027178401</v>
      </c>
      <c r="E471">
        <v>2.3425850936586699E-2</v>
      </c>
      <c r="F471">
        <v>0.287355595974637</v>
      </c>
      <c r="G471">
        <v>-1.14257292378361</v>
      </c>
      <c r="H471">
        <v>-0.72070887975822395</v>
      </c>
      <c r="I471">
        <v>-0.79552053425179903</v>
      </c>
    </row>
    <row r="472" spans="1:9">
      <c r="A472">
        <v>1.1651654411835699</v>
      </c>
      <c r="B472">
        <v>2.5366310335352402E-2</v>
      </c>
      <c r="C472" t="s">
        <v>1208</v>
      </c>
      <c r="D472">
        <v>0.30104834399586899</v>
      </c>
      <c r="E472">
        <v>0.24973533015482299</v>
      </c>
      <c r="F472">
        <v>0.758550904904568</v>
      </c>
      <c r="G472">
        <v>-0.35401689556091298</v>
      </c>
      <c r="H472">
        <v>-1.2575856307489199</v>
      </c>
      <c r="I472">
        <v>-0.35647837111979702</v>
      </c>
    </row>
    <row r="473" spans="1:9">
      <c r="A473">
        <v>1.1649637435706</v>
      </c>
      <c r="B473">
        <v>1.46142336913701E-4</v>
      </c>
      <c r="C473" t="s">
        <v>1454</v>
      </c>
      <c r="D473">
        <v>0.751611098643304</v>
      </c>
      <c r="E473">
        <v>1.0852374537106899</v>
      </c>
      <c r="F473">
        <v>0.74763058821142203</v>
      </c>
      <c r="G473">
        <v>-0.13671405995206301</v>
      </c>
      <c r="H473">
        <v>-0.31297455686188902</v>
      </c>
      <c r="I473">
        <v>-0.43641836614527801</v>
      </c>
    </row>
    <row r="474" spans="1:9">
      <c r="A474">
        <v>1.16481677211916</v>
      </c>
      <c r="B474">
        <v>1.6864725448331501E-2</v>
      </c>
      <c r="C474" t="s">
        <v>1890</v>
      </c>
      <c r="D474">
        <v>0.54907059965016503</v>
      </c>
      <c r="E474">
        <v>0.87732609334074796</v>
      </c>
      <c r="F474">
        <v>0.156192636793935</v>
      </c>
      <c r="G474">
        <v>-0.166289916824054</v>
      </c>
      <c r="H474">
        <v>-0.66667953500217603</v>
      </c>
      <c r="I474">
        <v>-0.89952232393104503</v>
      </c>
    </row>
    <row r="475" spans="1:9">
      <c r="A475">
        <v>1.1618817105433501</v>
      </c>
      <c r="B475">
        <v>2.77066455010472E-3</v>
      </c>
      <c r="C475" t="s">
        <v>1014</v>
      </c>
      <c r="D475">
        <v>0.23611976478766999</v>
      </c>
      <c r="E475">
        <v>0.289090106698211</v>
      </c>
      <c r="F475">
        <v>0.83783543217143597</v>
      </c>
      <c r="G475">
        <v>-0.53859509897907898</v>
      </c>
      <c r="H475">
        <v>-1.0322234677393201</v>
      </c>
      <c r="I475">
        <v>-0.48608278016995699</v>
      </c>
    </row>
    <row r="476" spans="1:9">
      <c r="A476">
        <v>1.1607777907958801</v>
      </c>
      <c r="B476">
        <v>2.0222901321474699E-2</v>
      </c>
      <c r="C476" t="s">
        <v>246</v>
      </c>
      <c r="D476">
        <v>0.28410605506452502</v>
      </c>
      <c r="E476">
        <v>1.1921471795952101</v>
      </c>
      <c r="F476">
        <v>0.28873471866478401</v>
      </c>
      <c r="G476">
        <v>-0.21705764639557201</v>
      </c>
      <c r="H476">
        <v>-1.00244407297912</v>
      </c>
      <c r="I476">
        <v>-0.38919053959407601</v>
      </c>
    </row>
    <row r="477" spans="1:9">
      <c r="A477">
        <v>1.1594232155081301</v>
      </c>
      <c r="B477">
        <v>3.4981984553451802E-4</v>
      </c>
      <c r="C477" t="s">
        <v>1214</v>
      </c>
      <c r="D477">
        <v>0.191383853339786</v>
      </c>
      <c r="E477">
        <v>0.62146763475090605</v>
      </c>
      <c r="F477">
        <v>0.39800137803660002</v>
      </c>
      <c r="G477">
        <v>-0.71118984262083096</v>
      </c>
      <c r="H477">
        <v>-0.81929638652799497</v>
      </c>
      <c r="I477">
        <v>-0.71202490250411898</v>
      </c>
    </row>
    <row r="478" spans="1:9">
      <c r="A478">
        <v>1.1585046978208799</v>
      </c>
      <c r="B478">
        <v>5.59309864781751E-3</v>
      </c>
      <c r="C478" t="s">
        <v>1874</v>
      </c>
      <c r="D478">
        <v>0.70100232704774901</v>
      </c>
      <c r="E478">
        <v>0.88180609397251297</v>
      </c>
      <c r="F478">
        <v>0.56958428465262101</v>
      </c>
      <c r="G478">
        <v>-0.15679518852048699</v>
      </c>
      <c r="H478">
        <v>-0.358882567908345</v>
      </c>
      <c r="I478">
        <v>-0.68270754717274496</v>
      </c>
    </row>
    <row r="479" spans="1:9">
      <c r="A479">
        <v>1.15614464921138</v>
      </c>
      <c r="B479">
        <v>5.5747966298665195E-4</v>
      </c>
      <c r="C479" t="s">
        <v>1569</v>
      </c>
      <c r="D479">
        <v>0.59453311478057103</v>
      </c>
      <c r="E479">
        <v>0.630920739279072</v>
      </c>
      <c r="F479">
        <v>0.58485729807851095</v>
      </c>
      <c r="G479">
        <v>-0.81928373857250003</v>
      </c>
      <c r="H479">
        <v>-0.24061181799095899</v>
      </c>
      <c r="I479">
        <v>-0.61979295732630701</v>
      </c>
    </row>
    <row r="480" spans="1:9">
      <c r="A480">
        <v>1.1547755620850799</v>
      </c>
      <c r="B480">
        <v>9.2501764459041805E-3</v>
      </c>
      <c r="C480" t="s">
        <v>76</v>
      </c>
      <c r="D480">
        <v>4.3899802849812097E-2</v>
      </c>
      <c r="E480">
        <v>0.52777148103714799</v>
      </c>
      <c r="F480">
        <v>-0.260895653013899</v>
      </c>
      <c r="G480">
        <v>-0.73617412495744305</v>
      </c>
      <c r="H480">
        <v>-1.4427038392962399</v>
      </c>
      <c r="I480">
        <v>-0.89126316212295198</v>
      </c>
    </row>
    <row r="481" spans="1:9">
      <c r="A481">
        <v>1.1521687049607801</v>
      </c>
      <c r="B481">
        <v>4.18147945642031E-4</v>
      </c>
      <c r="C481" t="s">
        <v>740</v>
      </c>
      <c r="D481">
        <v>0.324317227150759</v>
      </c>
      <c r="E481">
        <v>0.449069071210838</v>
      </c>
      <c r="F481">
        <v>0.97618593284841104</v>
      </c>
      <c r="G481">
        <v>-0.51617127473811997</v>
      </c>
      <c r="H481">
        <v>-0.62409141141672497</v>
      </c>
      <c r="I481">
        <v>-0.56744982773157404</v>
      </c>
    </row>
    <row r="482" spans="1:9">
      <c r="A482">
        <v>1.1489130513540999</v>
      </c>
      <c r="B482">
        <v>1.6054848669496798E-2</v>
      </c>
      <c r="C482" t="s">
        <v>917</v>
      </c>
      <c r="D482">
        <v>0.37907451330312197</v>
      </c>
      <c r="E482">
        <v>0.59489428180325998</v>
      </c>
      <c r="F482">
        <v>0.51934884539061899</v>
      </c>
      <c r="G482">
        <v>-0.53512042701451301</v>
      </c>
      <c r="H482">
        <v>-0.84180730583907604</v>
      </c>
      <c r="I482">
        <v>-0.49531155659697301</v>
      </c>
    </row>
    <row r="483" spans="1:9">
      <c r="A483">
        <v>1.1475351511263601</v>
      </c>
      <c r="B483">
        <v>1.7002642581887301E-2</v>
      </c>
      <c r="C483" t="s">
        <v>555</v>
      </c>
      <c r="D483">
        <v>0.82957156759162698</v>
      </c>
      <c r="E483">
        <v>1.1587287486147499</v>
      </c>
      <c r="F483">
        <v>0.82413201265534997</v>
      </c>
      <c r="G483">
        <v>-0.74424858487060996</v>
      </c>
      <c r="H483">
        <v>-5.6030812192737499E-2</v>
      </c>
      <c r="I483">
        <v>0.21035943264225099</v>
      </c>
    </row>
    <row r="484" spans="1:9">
      <c r="A484">
        <v>1.1409171191679399</v>
      </c>
      <c r="B484">
        <v>3.9538524659666598E-2</v>
      </c>
      <c r="C484" t="s">
        <v>714</v>
      </c>
      <c r="D484">
        <v>-9.0886104370081294E-2</v>
      </c>
      <c r="E484">
        <v>1.0431146631922401</v>
      </c>
      <c r="F484">
        <v>0.30823400291386199</v>
      </c>
      <c r="G484">
        <v>-0.10000072734221201</v>
      </c>
      <c r="H484">
        <v>-1.1009054054154701</v>
      </c>
      <c r="I484">
        <v>-0.782601772268116</v>
      </c>
    </row>
    <row r="485" spans="1:9">
      <c r="A485">
        <v>1.1399389907311099</v>
      </c>
      <c r="B485">
        <v>1.2863130760232401E-3</v>
      </c>
      <c r="C485" t="s">
        <v>245</v>
      </c>
      <c r="D485">
        <v>0.71076735235030597</v>
      </c>
      <c r="E485">
        <v>1.1975389506695</v>
      </c>
      <c r="F485">
        <v>0.611713124341416</v>
      </c>
      <c r="G485">
        <v>-0.139627698188064</v>
      </c>
      <c r="H485">
        <v>-0.20349862581859199</v>
      </c>
      <c r="I485">
        <v>-0.52947752776553503</v>
      </c>
    </row>
    <row r="486" spans="1:9">
      <c r="A486">
        <v>1.1368618225632601</v>
      </c>
      <c r="B486">
        <v>1.74192960895743E-3</v>
      </c>
      <c r="C486" t="s">
        <v>1596</v>
      </c>
      <c r="D486">
        <v>0.35622235653344497</v>
      </c>
      <c r="E486">
        <v>0.48719930006836398</v>
      </c>
      <c r="F486">
        <v>0.67092857746050505</v>
      </c>
      <c r="G486">
        <v>-0.26405125361250298</v>
      </c>
      <c r="H486">
        <v>-0.63172062189825295</v>
      </c>
      <c r="I486">
        <v>-0.90019590300326002</v>
      </c>
    </row>
    <row r="487" spans="1:9">
      <c r="A487">
        <v>1.13385469470734</v>
      </c>
      <c r="B487">
        <v>1.6371371305810801E-4</v>
      </c>
      <c r="C487" t="s">
        <v>1795</v>
      </c>
      <c r="D487">
        <v>0.63017768709549804</v>
      </c>
      <c r="E487">
        <v>0.626305272582103</v>
      </c>
      <c r="F487">
        <v>0.73200871521169697</v>
      </c>
      <c r="G487">
        <v>-0.56380430212989596</v>
      </c>
      <c r="H487">
        <v>-0.24741845183812999</v>
      </c>
      <c r="I487">
        <v>-0.59923320856244799</v>
      </c>
    </row>
    <row r="488" spans="1:9">
      <c r="A488">
        <v>1.13110038819298</v>
      </c>
      <c r="B488">
        <v>3.42911288669353E-3</v>
      </c>
      <c r="C488" t="s">
        <v>790</v>
      </c>
      <c r="D488">
        <v>0.55223274391712196</v>
      </c>
      <c r="E488">
        <v>0.87626896198830095</v>
      </c>
      <c r="F488">
        <v>0.403431196774451</v>
      </c>
      <c r="G488">
        <v>-0.63747219451989701</v>
      </c>
      <c r="H488">
        <v>-0.665960554283062</v>
      </c>
      <c r="I488">
        <v>-0.23155050485781101</v>
      </c>
    </row>
    <row r="489" spans="1:9">
      <c r="A489">
        <v>1.1305699704186201</v>
      </c>
      <c r="B489">
        <v>3.5521591916982599E-2</v>
      </c>
      <c r="C489" t="s">
        <v>1963</v>
      </c>
      <c r="D489">
        <v>0.174546065516367</v>
      </c>
      <c r="E489">
        <v>0.23556657904470399</v>
      </c>
      <c r="F489">
        <v>0.76291225314381605</v>
      </c>
      <c r="G489">
        <v>-1.10169012558413</v>
      </c>
      <c r="H489">
        <v>-0.41038241659907998</v>
      </c>
      <c r="I489">
        <v>-0.69046871452551895</v>
      </c>
    </row>
    <row r="490" spans="1:9">
      <c r="A490">
        <v>1.12887169390372</v>
      </c>
      <c r="B490">
        <v>1.76023210382837E-4</v>
      </c>
      <c r="C490" t="s">
        <v>2133</v>
      </c>
      <c r="D490">
        <v>0.66376521871262195</v>
      </c>
      <c r="E490">
        <v>0.61820818342054296</v>
      </c>
      <c r="F490">
        <v>0.72130121458149399</v>
      </c>
      <c r="G490">
        <v>-0.36703454648855499</v>
      </c>
      <c r="H490">
        <v>-0.44678251702202998</v>
      </c>
      <c r="I490">
        <v>-0.53222270905790503</v>
      </c>
    </row>
    <row r="491" spans="1:9">
      <c r="A491">
        <v>1.1281341820958399</v>
      </c>
      <c r="B491">
        <v>1.89990683414613E-3</v>
      </c>
      <c r="C491" t="s">
        <v>335</v>
      </c>
      <c r="D491">
        <v>5.7505598051709399E-2</v>
      </c>
      <c r="E491">
        <v>0.195610359530553</v>
      </c>
      <c r="F491">
        <v>0.42035958672102097</v>
      </c>
      <c r="G491">
        <v>-0.98172713456717997</v>
      </c>
      <c r="H491">
        <v>-0.66100214959396797</v>
      </c>
      <c r="I491">
        <v>-1.04910079955381</v>
      </c>
    </row>
    <row r="492" spans="1:9">
      <c r="A492">
        <v>1.1259235272049</v>
      </c>
      <c r="B492">
        <v>4.35877612900206E-2</v>
      </c>
      <c r="C492" t="s">
        <v>63</v>
      </c>
      <c r="D492">
        <v>0.40792299407869798</v>
      </c>
      <c r="E492">
        <v>0.53714513502375505</v>
      </c>
      <c r="F492">
        <v>1.2658725993076601</v>
      </c>
      <c r="G492">
        <v>-0.59145978308882396</v>
      </c>
      <c r="H492">
        <v>-0.34955788351054001</v>
      </c>
      <c r="I492">
        <v>-0.22649391092833901</v>
      </c>
    </row>
    <row r="493" spans="1:9">
      <c r="A493">
        <v>1.1252852014493799</v>
      </c>
      <c r="B493">
        <v>3.8589954283314999E-2</v>
      </c>
      <c r="C493" t="s">
        <v>503</v>
      </c>
      <c r="D493">
        <v>0.79095596615645403</v>
      </c>
      <c r="E493">
        <v>0.530138598335124</v>
      </c>
      <c r="F493">
        <v>0.90795644299520994</v>
      </c>
      <c r="G493">
        <v>-0.35802092309060102</v>
      </c>
      <c r="H493">
        <v>-0.54133487519863499</v>
      </c>
      <c r="I493">
        <v>-9.4194324795029802E-2</v>
      </c>
    </row>
    <row r="494" spans="1:9">
      <c r="A494">
        <v>1.1237786879201499</v>
      </c>
      <c r="B494">
        <v>2.5312197943707401E-4</v>
      </c>
      <c r="C494" t="s">
        <v>2033</v>
      </c>
      <c r="D494">
        <v>0.63713748941306203</v>
      </c>
      <c r="E494">
        <v>0.68101721683683603</v>
      </c>
      <c r="F494">
        <v>0.291771624064395</v>
      </c>
      <c r="G494">
        <v>-0.380746807697113</v>
      </c>
      <c r="H494">
        <v>-0.66879632421984503</v>
      </c>
      <c r="I494">
        <v>-0.68384610534069401</v>
      </c>
    </row>
    <row r="495" spans="1:9">
      <c r="A495">
        <v>1.1229971497565401</v>
      </c>
      <c r="B495">
        <v>1.23297891320983E-2</v>
      </c>
      <c r="C495" t="s">
        <v>2077</v>
      </c>
      <c r="D495">
        <v>0.41794495190268299</v>
      </c>
      <c r="E495">
        <v>0.157117916876163</v>
      </c>
      <c r="F495">
        <v>0.721518136657474</v>
      </c>
      <c r="G495">
        <v>-0.69323388744210801</v>
      </c>
      <c r="H495">
        <v>-0.84295074430713202</v>
      </c>
      <c r="I495">
        <v>-0.430514795368514</v>
      </c>
    </row>
    <row r="496" spans="1:9">
      <c r="A496">
        <v>1.12275343675373</v>
      </c>
      <c r="B496">
        <v>4.4331908791039997E-3</v>
      </c>
      <c r="C496" t="s">
        <v>355</v>
      </c>
      <c r="D496">
        <v>1.0232845495151099</v>
      </c>
      <c r="E496">
        <v>0.94810029089778403</v>
      </c>
      <c r="F496">
        <v>1.42575157828377</v>
      </c>
      <c r="G496">
        <v>0.27071425982508401</v>
      </c>
      <c r="H496">
        <v>-0.30490778267371899</v>
      </c>
      <c r="I496">
        <v>0.14357076295888799</v>
      </c>
    </row>
    <row r="497" spans="1:9">
      <c r="A497">
        <v>1.11952185900082</v>
      </c>
      <c r="B497">
        <v>3.0494503177623498E-3</v>
      </c>
      <c r="C497" t="s">
        <v>1045</v>
      </c>
      <c r="D497">
        <v>1.0944689355060999</v>
      </c>
      <c r="E497">
        <v>1.1860562634976</v>
      </c>
      <c r="F497">
        <v>0.26310258488720301</v>
      </c>
      <c r="G497">
        <v>-0.17629280366282499</v>
      </c>
      <c r="H497">
        <v>-0.264102800082406</v>
      </c>
      <c r="I497">
        <v>-0.37005821774429198</v>
      </c>
    </row>
    <row r="498" spans="1:9">
      <c r="A498">
        <v>1.1185326463751399</v>
      </c>
      <c r="B498">
        <v>3.94032209251362E-2</v>
      </c>
      <c r="C498" t="s">
        <v>2047</v>
      </c>
      <c r="D498">
        <v>0.25247827371394199</v>
      </c>
      <c r="E498">
        <v>6.2017548084935002E-2</v>
      </c>
      <c r="F498">
        <v>0.77880838826182697</v>
      </c>
      <c r="G498">
        <v>-1.2857210223750799</v>
      </c>
      <c r="H498">
        <v>-0.471550718092693</v>
      </c>
      <c r="I498">
        <v>-0.39817740356454101</v>
      </c>
    </row>
    <row r="499" spans="1:9">
      <c r="A499">
        <v>1.11491011640319</v>
      </c>
      <c r="B499">
        <v>1.13052091535264E-2</v>
      </c>
      <c r="C499" t="s">
        <v>1358</v>
      </c>
      <c r="D499">
        <v>0.59965206323171305</v>
      </c>
      <c r="E499">
        <v>0.52119027831238995</v>
      </c>
      <c r="F499">
        <v>0.51649644246320303</v>
      </c>
      <c r="G499">
        <v>-0.27390858690115</v>
      </c>
      <c r="H499">
        <v>-0.98375751971761305</v>
      </c>
      <c r="I499">
        <v>-0.310584664269344</v>
      </c>
    </row>
    <row r="500" spans="1:9">
      <c r="A500">
        <v>1.1141635603225</v>
      </c>
      <c r="B500">
        <v>1.27597084346691E-3</v>
      </c>
      <c r="C500" t="s">
        <v>1083</v>
      </c>
      <c r="D500">
        <v>0.55702879245419301</v>
      </c>
      <c r="E500">
        <v>1.0975789629771799</v>
      </c>
      <c r="F500">
        <v>0.68013287897053099</v>
      </c>
      <c r="G500">
        <v>-0.21281781474894201</v>
      </c>
      <c r="H500">
        <v>-0.30181275026337201</v>
      </c>
      <c r="I500">
        <v>-0.454474629623628</v>
      </c>
    </row>
    <row r="501" spans="1:9">
      <c r="A501">
        <v>1.1141457934240599</v>
      </c>
      <c r="B501">
        <v>1.97494825257322E-3</v>
      </c>
      <c r="C501" t="s">
        <v>518</v>
      </c>
      <c r="D501">
        <v>0.30878021265896699</v>
      </c>
      <c r="E501">
        <v>0.60245187507789699</v>
      </c>
      <c r="F501">
        <v>0.28063041498119101</v>
      </c>
      <c r="G501">
        <v>-0.43395453617150798</v>
      </c>
      <c r="H501">
        <v>-0.65874423514427405</v>
      </c>
      <c r="I501">
        <v>-1.0002239182305901</v>
      </c>
    </row>
    <row r="502" spans="1:9">
      <c r="A502">
        <v>1.1102692327865</v>
      </c>
      <c r="B502">
        <v>3.7784456952735801E-3</v>
      </c>
      <c r="C502" t="s">
        <v>2241</v>
      </c>
      <c r="D502">
        <v>0.64829075751833398</v>
      </c>
      <c r="E502">
        <v>0.39617409134093801</v>
      </c>
      <c r="F502">
        <v>0.60800473817133804</v>
      </c>
      <c r="G502">
        <v>-0.43607907526581902</v>
      </c>
      <c r="H502">
        <v>-0.62789094141998503</v>
      </c>
      <c r="I502">
        <v>-0.51310515226178199</v>
      </c>
    </row>
    <row r="503" spans="1:9">
      <c r="A503">
        <v>1.1100215503966699</v>
      </c>
      <c r="B503">
        <v>1.78165759432409E-2</v>
      </c>
      <c r="C503" t="s">
        <v>1216</v>
      </c>
      <c r="D503">
        <v>0.60083249229645297</v>
      </c>
      <c r="E503">
        <v>0.85219371572414004</v>
      </c>
      <c r="F503">
        <v>-3.9059140269995601E-2</v>
      </c>
      <c r="G503">
        <v>-0.318406124768353</v>
      </c>
      <c r="H503">
        <v>-0.584325508651098</v>
      </c>
      <c r="I503">
        <v>-0.93812275942177703</v>
      </c>
    </row>
    <row r="504" spans="1:9">
      <c r="A504">
        <v>1.1099793690655899</v>
      </c>
      <c r="B504">
        <v>3.8895934401856E-2</v>
      </c>
      <c r="C504" t="s">
        <v>2281</v>
      </c>
      <c r="D504">
        <v>0.812091565644807</v>
      </c>
      <c r="E504">
        <v>0.64681145314743904</v>
      </c>
      <c r="F504">
        <v>0.78742510758428597</v>
      </c>
      <c r="G504">
        <v>0.237998253382882</v>
      </c>
      <c r="H504">
        <v>-0.23522055694653801</v>
      </c>
      <c r="I504">
        <v>-0.87495342139205001</v>
      </c>
    </row>
    <row r="505" spans="1:9">
      <c r="A505">
        <v>1.1093233920204699</v>
      </c>
      <c r="B505">
        <v>3.1907731922271601E-2</v>
      </c>
      <c r="C505" t="s">
        <v>1540</v>
      </c>
      <c r="D505">
        <v>1.34361274932477</v>
      </c>
      <c r="E505">
        <v>0.99939156394569995</v>
      </c>
      <c r="F505">
        <v>0.34150521099861397</v>
      </c>
      <c r="G505">
        <v>-0.27132074514517102</v>
      </c>
      <c r="H505">
        <v>-0.32866872431732602</v>
      </c>
      <c r="I505">
        <v>3.02700200689398E-2</v>
      </c>
    </row>
    <row r="506" spans="1:9">
      <c r="A506">
        <v>1.1074390425016101</v>
      </c>
      <c r="B506">
        <v>4.0812722297576799E-5</v>
      </c>
      <c r="C506" t="s">
        <v>530</v>
      </c>
      <c r="D506">
        <v>0.87229191779869097</v>
      </c>
      <c r="E506">
        <v>0.80396717650701499</v>
      </c>
      <c r="F506">
        <v>0.81787390472495702</v>
      </c>
      <c r="G506">
        <v>-0.11228367277304301</v>
      </c>
      <c r="H506">
        <v>-0.35280219785658901</v>
      </c>
      <c r="I506">
        <v>-0.33703901447651502</v>
      </c>
    </row>
    <row r="507" spans="1:9">
      <c r="A507">
        <v>1.1061664796955299</v>
      </c>
      <c r="B507">
        <v>1.8958271618518902E-2</v>
      </c>
      <c r="C507" t="s">
        <v>544</v>
      </c>
      <c r="D507">
        <v>0.13400865441166701</v>
      </c>
      <c r="E507">
        <v>0.34854323028737699</v>
      </c>
      <c r="F507">
        <v>7.9663866242331696E-2</v>
      </c>
      <c r="G507">
        <v>-1.2360840315905699</v>
      </c>
      <c r="H507">
        <v>-0.66332832404706699</v>
      </c>
      <c r="I507">
        <v>-0.86749240382094595</v>
      </c>
    </row>
    <row r="508" spans="1:9">
      <c r="A508">
        <v>1.1041986585027601</v>
      </c>
      <c r="B508">
        <v>4.8568694826355702E-3</v>
      </c>
      <c r="C508" t="s">
        <v>1870</v>
      </c>
      <c r="D508">
        <v>0.50223388079866205</v>
      </c>
      <c r="E508">
        <v>0.489731221665478</v>
      </c>
      <c r="F508">
        <v>0.461947861451666</v>
      </c>
      <c r="G508">
        <v>-0.73526215697828701</v>
      </c>
      <c r="H508">
        <v>-0.35229567970007197</v>
      </c>
      <c r="I508">
        <v>-0.72168546852058202</v>
      </c>
    </row>
    <row r="509" spans="1:9">
      <c r="A509">
        <v>1.10369693786098</v>
      </c>
      <c r="B509">
        <v>2.5444754749240801E-2</v>
      </c>
      <c r="C509" t="s">
        <v>2097</v>
      </c>
      <c r="D509">
        <v>0.62959722010913099</v>
      </c>
      <c r="E509">
        <v>0.84458073605739903</v>
      </c>
      <c r="F509">
        <v>0.37512657754839601</v>
      </c>
      <c r="G509">
        <v>-0.37050123087035403</v>
      </c>
      <c r="H509">
        <v>-0.75778078390839498</v>
      </c>
      <c r="I509">
        <v>-0.15848244726483399</v>
      </c>
    </row>
    <row r="510" spans="1:9">
      <c r="A510">
        <v>1.1026156640478399</v>
      </c>
      <c r="B510">
        <v>1.7246755471474001E-2</v>
      </c>
      <c r="C510" t="s">
        <v>2648</v>
      </c>
      <c r="D510">
        <v>0.93885114996498897</v>
      </c>
      <c r="E510">
        <v>0.940972709413326</v>
      </c>
      <c r="F510">
        <v>0.65516379498204003</v>
      </c>
      <c r="G510">
        <v>-0.308987371773287</v>
      </c>
      <c r="H510">
        <v>-2.7188667309472302E-2</v>
      </c>
      <c r="I510">
        <v>-0.34685989506213399</v>
      </c>
    </row>
    <row r="511" spans="1:9">
      <c r="A511">
        <v>1.10234033448557</v>
      </c>
      <c r="B511">
        <v>2.1905694641646701E-2</v>
      </c>
      <c r="C511" t="s">
        <v>1130</v>
      </c>
      <c r="D511">
        <v>0.75722161586066905</v>
      </c>
      <c r="E511">
        <v>0.89676676783553</v>
      </c>
      <c r="F511">
        <v>0.70416763169512198</v>
      </c>
      <c r="G511">
        <v>3.1066411275579599E-2</v>
      </c>
      <c r="H511">
        <v>-0.40317602774158301</v>
      </c>
      <c r="I511">
        <v>-0.38407555482507599</v>
      </c>
    </row>
    <row r="512" spans="1:9">
      <c r="A512">
        <v>1.10175481213364</v>
      </c>
      <c r="B512">
        <v>1.3319992841431399E-2</v>
      </c>
      <c r="C512" t="s">
        <v>1506</v>
      </c>
      <c r="D512">
        <v>0.68461365008998898</v>
      </c>
      <c r="E512">
        <v>0.81795951391741695</v>
      </c>
      <c r="F512">
        <v>0.35953316813911401</v>
      </c>
      <c r="G512">
        <v>-0.48723645354124101</v>
      </c>
      <c r="H512">
        <v>-0.259826083628523</v>
      </c>
      <c r="I512">
        <v>-0.62301101370643497</v>
      </c>
    </row>
    <row r="513" spans="1:9">
      <c r="A513">
        <v>1.0970865747659599</v>
      </c>
      <c r="B513">
        <v>2.5044767338019999E-3</v>
      </c>
      <c r="C513" t="s">
        <v>901</v>
      </c>
      <c r="D513">
        <v>0.52628467795844003</v>
      </c>
      <c r="E513">
        <v>0.96499185337082105</v>
      </c>
      <c r="F513">
        <v>0.20480462108806699</v>
      </c>
      <c r="G513">
        <v>-0.43517029670378399</v>
      </c>
      <c r="H513">
        <v>-0.55030449021265204</v>
      </c>
      <c r="I513">
        <v>-0.59176982542688605</v>
      </c>
    </row>
    <row r="514" spans="1:9">
      <c r="A514">
        <v>1.0943157989871799</v>
      </c>
      <c r="B514">
        <v>3.1299216362198498E-2</v>
      </c>
      <c r="C514" t="s">
        <v>828</v>
      </c>
      <c r="D514">
        <v>0.83552176043391302</v>
      </c>
      <c r="E514">
        <v>1.26131269178968</v>
      </c>
      <c r="F514">
        <v>-0.114456874463706</v>
      </c>
      <c r="G514">
        <v>-0.41918653241519799</v>
      </c>
      <c r="H514">
        <v>-0.514934455506731</v>
      </c>
      <c r="I514">
        <v>-0.37708666207184399</v>
      </c>
    </row>
    <row r="515" spans="1:9">
      <c r="A515">
        <v>1.0927243000643601</v>
      </c>
      <c r="B515">
        <v>4.4687247930938903E-3</v>
      </c>
      <c r="C515" t="s">
        <v>1295</v>
      </c>
      <c r="D515">
        <v>0.28637135532818703</v>
      </c>
      <c r="E515">
        <v>0.124727972211656</v>
      </c>
      <c r="F515">
        <v>0.37840372741155698</v>
      </c>
      <c r="G515">
        <v>-0.54328941229101402</v>
      </c>
      <c r="H515">
        <v>-0.81470435194651902</v>
      </c>
      <c r="I515">
        <v>-1.04067250052494</v>
      </c>
    </row>
    <row r="516" spans="1:9">
      <c r="A516">
        <v>1.09052082930351</v>
      </c>
      <c r="B516">
        <v>3.1402610950181001E-2</v>
      </c>
      <c r="C516" t="s">
        <v>1794</v>
      </c>
      <c r="D516">
        <v>0.55775221449588797</v>
      </c>
      <c r="E516">
        <v>0.94673758141806097</v>
      </c>
      <c r="F516">
        <v>0.33065855342654099</v>
      </c>
      <c r="G516">
        <v>-0.683231967956764</v>
      </c>
      <c r="H516">
        <v>-0.20282779183362801</v>
      </c>
      <c r="I516">
        <v>-0.47121318435124399</v>
      </c>
    </row>
    <row r="517" spans="1:9">
      <c r="A517">
        <v>1.0891945271310399</v>
      </c>
      <c r="B517">
        <v>1.40754820304862E-3</v>
      </c>
      <c r="C517" t="s">
        <v>367</v>
      </c>
      <c r="D517">
        <v>0.22807307900705001</v>
      </c>
      <c r="E517">
        <v>0.64776913378618095</v>
      </c>
      <c r="F517">
        <v>-0.25566890135311798</v>
      </c>
      <c r="G517">
        <v>-0.89620701074811004</v>
      </c>
      <c r="H517">
        <v>-0.94335155703186901</v>
      </c>
      <c r="I517">
        <v>-0.806604775246484</v>
      </c>
    </row>
    <row r="518" spans="1:9">
      <c r="A518">
        <v>1.0857112048481199</v>
      </c>
      <c r="B518">
        <v>1.36462432749091E-2</v>
      </c>
      <c r="C518" t="s">
        <v>1244</v>
      </c>
      <c r="D518">
        <v>0.19638195560286201</v>
      </c>
      <c r="E518">
        <v>1.10075991362101</v>
      </c>
      <c r="F518">
        <v>0.274492264138812</v>
      </c>
      <c r="G518">
        <v>-0.55800128100361801</v>
      </c>
      <c r="H518">
        <v>-0.67609983572625099</v>
      </c>
      <c r="I518">
        <v>-0.42728194298292499</v>
      </c>
    </row>
    <row r="519" spans="1:9">
      <c r="A519">
        <v>1.08550873825959</v>
      </c>
      <c r="B519">
        <v>2.5649799655560598E-3</v>
      </c>
      <c r="C519" t="s">
        <v>1112</v>
      </c>
      <c r="D519">
        <v>0.62142078716031202</v>
      </c>
      <c r="E519">
        <v>0.226972715821528</v>
      </c>
      <c r="F519">
        <v>0.52326189527357703</v>
      </c>
      <c r="G519">
        <v>-0.26493039150238401</v>
      </c>
      <c r="H519">
        <v>-0.71245960833664701</v>
      </c>
      <c r="I519">
        <v>-0.809950356384881</v>
      </c>
    </row>
    <row r="520" spans="1:9">
      <c r="A520">
        <v>1.0846856315359199</v>
      </c>
      <c r="B520">
        <v>5.1315887845532204E-4</v>
      </c>
      <c r="C520" t="s">
        <v>1587</v>
      </c>
      <c r="D520">
        <v>0.31553959932319398</v>
      </c>
      <c r="E520">
        <v>0.67505407132815698</v>
      </c>
      <c r="F520">
        <v>0.72161275088500598</v>
      </c>
      <c r="G520">
        <v>-0.50030696603728797</v>
      </c>
      <c r="H520">
        <v>-0.40438625308725001</v>
      </c>
      <c r="I520">
        <v>-0.62060505210513395</v>
      </c>
    </row>
    <row r="521" spans="1:9">
      <c r="A521">
        <v>1.08377668408259</v>
      </c>
      <c r="B521">
        <v>3.5137235936206601E-2</v>
      </c>
      <c r="C521" t="s">
        <v>699</v>
      </c>
      <c r="D521">
        <v>0.47577072571917201</v>
      </c>
      <c r="E521">
        <v>1.03826517011844</v>
      </c>
      <c r="F521">
        <v>-0.12440551661645</v>
      </c>
      <c r="G521">
        <v>-0.96107653864674303</v>
      </c>
      <c r="H521">
        <v>-0.58316234111044496</v>
      </c>
      <c r="I521">
        <v>-0.365015424415012</v>
      </c>
    </row>
    <row r="522" spans="1:9">
      <c r="A522">
        <v>1.0819423956786201</v>
      </c>
      <c r="B522">
        <v>1.55812755660649E-2</v>
      </c>
      <c r="C522" t="s">
        <v>974</v>
      </c>
      <c r="D522">
        <v>0.34043029084123899</v>
      </c>
      <c r="E522">
        <v>0.66118055836203904</v>
      </c>
      <c r="F522">
        <v>0.42520016970581298</v>
      </c>
      <c r="G522">
        <v>-0.96102429338917905</v>
      </c>
      <c r="H522">
        <v>-0.88359910311626999</v>
      </c>
      <c r="I522">
        <v>4.2952980544801497E-2</v>
      </c>
    </row>
    <row r="523" spans="1:9">
      <c r="A523">
        <v>1.0807162592414199</v>
      </c>
      <c r="B523">
        <v>5.1360087796369696E-3</v>
      </c>
      <c r="C523" t="s">
        <v>1820</v>
      </c>
      <c r="D523">
        <v>0.14199454500351399</v>
      </c>
      <c r="E523">
        <v>0.34268018656423699</v>
      </c>
      <c r="F523">
        <v>0.660726180162027</v>
      </c>
      <c r="G523">
        <v>-0.33664846576239899</v>
      </c>
      <c r="H523">
        <v>-0.89816136323486695</v>
      </c>
      <c r="I523">
        <v>-0.76235219183098202</v>
      </c>
    </row>
    <row r="524" spans="1:9">
      <c r="A524">
        <v>1.0741948778530399</v>
      </c>
      <c r="B524">
        <v>2.63874214476289E-2</v>
      </c>
      <c r="C524" t="s">
        <v>641</v>
      </c>
      <c r="D524">
        <v>0.26983969010742498</v>
      </c>
      <c r="E524">
        <v>0.23952107327972799</v>
      </c>
      <c r="F524">
        <v>0.86499883077787099</v>
      </c>
      <c r="G524">
        <v>-0.30439019246507298</v>
      </c>
      <c r="H524">
        <v>-0.62401709474618205</v>
      </c>
      <c r="I524">
        <v>-0.71953215856572805</v>
      </c>
    </row>
    <row r="525" spans="1:9">
      <c r="A525">
        <v>1.07302239486387</v>
      </c>
      <c r="B525">
        <v>1.5964862730674499E-4</v>
      </c>
      <c r="C525" t="s">
        <v>732</v>
      </c>
      <c r="D525">
        <v>0.67705685875466104</v>
      </c>
      <c r="E525">
        <v>0.91270323609280901</v>
      </c>
      <c r="F525">
        <v>0.65059848987855495</v>
      </c>
      <c r="G525">
        <v>-0.167005213636997</v>
      </c>
      <c r="H525">
        <v>-0.42615292226311902</v>
      </c>
      <c r="I525">
        <v>-0.35989483449514698</v>
      </c>
    </row>
    <row r="526" spans="1:9">
      <c r="A526">
        <v>1.0726539335672001</v>
      </c>
      <c r="B526">
        <v>2.8903938610480499E-3</v>
      </c>
      <c r="C526" t="s">
        <v>324</v>
      </c>
      <c r="D526">
        <v>0.49459059146155998</v>
      </c>
      <c r="E526">
        <v>0.15576386806865999</v>
      </c>
      <c r="F526">
        <v>0.33274996405701601</v>
      </c>
      <c r="G526">
        <v>-0.82738538476342804</v>
      </c>
      <c r="H526">
        <v>-0.88404028206074203</v>
      </c>
      <c r="I526">
        <v>-0.48433035944858899</v>
      </c>
    </row>
    <row r="527" spans="1:9">
      <c r="A527">
        <v>1.0718501331927599</v>
      </c>
      <c r="B527">
        <v>9.6115036457503598E-3</v>
      </c>
      <c r="C527" t="s">
        <v>1380</v>
      </c>
      <c r="D527">
        <v>0.42153471852725199</v>
      </c>
      <c r="E527">
        <v>0.46948933252289499</v>
      </c>
      <c r="F527">
        <v>0.66852149868669597</v>
      </c>
      <c r="G527">
        <v>-2.5565134823025699E-2</v>
      </c>
      <c r="H527">
        <v>-0.364159006167179</v>
      </c>
      <c r="I527">
        <v>-1.13450315782138</v>
      </c>
    </row>
    <row r="528" spans="1:9">
      <c r="A528">
        <v>1.0691721615926699</v>
      </c>
      <c r="B528">
        <v>5.3368979736859697E-3</v>
      </c>
      <c r="C528" t="s">
        <v>546</v>
      </c>
      <c r="D528">
        <v>0.58792514514249195</v>
      </c>
      <c r="E528">
        <v>0.75943739296522395</v>
      </c>
      <c r="F528">
        <v>-2.3288707042421902E-2</v>
      </c>
      <c r="G528">
        <v>-0.65891237075471598</v>
      </c>
      <c r="H528">
        <v>-0.70229272792354602</v>
      </c>
      <c r="I528">
        <v>-0.51712473122080904</v>
      </c>
    </row>
    <row r="529" spans="1:9">
      <c r="A529">
        <v>1.06736042031304</v>
      </c>
      <c r="B529">
        <v>3.5519353420007498E-4</v>
      </c>
      <c r="C529" t="s">
        <v>742</v>
      </c>
      <c r="D529">
        <v>0.67118878769262502</v>
      </c>
      <c r="E529">
        <v>0.56739108888629997</v>
      </c>
      <c r="F529">
        <v>0.35186059902064298</v>
      </c>
      <c r="G529">
        <v>-0.46353337746272599</v>
      </c>
      <c r="H529">
        <v>-0.66874077229823203</v>
      </c>
      <c r="I529">
        <v>-0.46111140072694301</v>
      </c>
    </row>
    <row r="530" spans="1:9">
      <c r="A530">
        <v>1.06475086451573</v>
      </c>
      <c r="B530">
        <v>1.64596356058225E-3</v>
      </c>
      <c r="C530" t="s">
        <v>1647</v>
      </c>
      <c r="D530">
        <v>0.42695224339802601</v>
      </c>
      <c r="E530">
        <v>0.43992487367222899</v>
      </c>
      <c r="F530">
        <v>0.68072673912845005</v>
      </c>
      <c r="G530">
        <v>-0.62527936307721999</v>
      </c>
      <c r="H530">
        <v>-0.58685945704201203</v>
      </c>
      <c r="I530">
        <v>-0.43582935532877898</v>
      </c>
    </row>
    <row r="531" spans="1:9">
      <c r="A531">
        <v>1.0635545980483401</v>
      </c>
      <c r="B531">
        <v>4.6952692667894397E-3</v>
      </c>
      <c r="C531" t="s">
        <v>1286</v>
      </c>
      <c r="D531">
        <v>0.351013197921628</v>
      </c>
      <c r="E531">
        <v>0.40942636885913503</v>
      </c>
      <c r="F531">
        <v>0.895893312045829</v>
      </c>
      <c r="G531">
        <v>-0.49256781993712201</v>
      </c>
      <c r="H531">
        <v>-0.30519105083004699</v>
      </c>
      <c r="I531">
        <v>-0.72283256294106502</v>
      </c>
    </row>
    <row r="532" spans="1:9">
      <c r="A532">
        <v>1.05982918222128</v>
      </c>
      <c r="B532">
        <v>1.6202636756740599E-5</v>
      </c>
      <c r="C532" t="s">
        <v>93</v>
      </c>
      <c r="D532">
        <v>0.452566921088352</v>
      </c>
      <c r="E532">
        <v>0.46960218477946802</v>
      </c>
      <c r="F532">
        <v>0.54585361078890504</v>
      </c>
      <c r="G532">
        <v>-0.659650143920118</v>
      </c>
      <c r="H532">
        <v>-0.52306708165250604</v>
      </c>
      <c r="I532">
        <v>-0.53349375908813701</v>
      </c>
    </row>
    <row r="533" spans="1:9">
      <c r="A533">
        <v>1.0594411454142501</v>
      </c>
      <c r="B533">
        <v>3.69170791279771E-2</v>
      </c>
      <c r="C533" t="s">
        <v>798</v>
      </c>
      <c r="D533">
        <v>0.84801114826437396</v>
      </c>
      <c r="E533">
        <v>1.6823243573743201</v>
      </c>
      <c r="F533">
        <v>0.49463624061543399</v>
      </c>
      <c r="G533">
        <v>-1.0262329457909799E-2</v>
      </c>
      <c r="H533">
        <v>-0.136707698379606</v>
      </c>
      <c r="I533">
        <v>2.66466839378551E-2</v>
      </c>
    </row>
    <row r="534" spans="1:9">
      <c r="A534">
        <v>1.0580635130668199</v>
      </c>
      <c r="B534">
        <v>1.76615331216029E-4</v>
      </c>
      <c r="C534" t="s">
        <v>851</v>
      </c>
      <c r="D534">
        <v>0.57321260928767703</v>
      </c>
      <c r="E534">
        <v>0.65196315823925999</v>
      </c>
      <c r="F534">
        <v>0.59415056388629695</v>
      </c>
      <c r="G534">
        <v>-0.489475143450187</v>
      </c>
      <c r="H534">
        <v>-0.46097427885644099</v>
      </c>
      <c r="I534">
        <v>-0.40419890359474803</v>
      </c>
    </row>
    <row r="535" spans="1:9">
      <c r="A535">
        <v>1.05485100923814</v>
      </c>
      <c r="B535">
        <v>2.41610492023486E-2</v>
      </c>
      <c r="C535" t="s">
        <v>2034</v>
      </c>
      <c r="D535">
        <v>0.66255480504642195</v>
      </c>
      <c r="E535">
        <v>1.07215456969656</v>
      </c>
      <c r="F535">
        <v>0.66656738654938497</v>
      </c>
      <c r="G535">
        <v>0.12468619807968601</v>
      </c>
      <c r="H535">
        <v>-0.19762435309861601</v>
      </c>
      <c r="I535">
        <v>-0.510605417052716</v>
      </c>
    </row>
    <row r="536" spans="1:9">
      <c r="A536">
        <v>1.05476349001204</v>
      </c>
      <c r="B536">
        <v>7.3537702086346598E-3</v>
      </c>
      <c r="C536" t="s">
        <v>1305</v>
      </c>
      <c r="D536">
        <v>-0.18349893034968701</v>
      </c>
      <c r="E536">
        <v>2.6809216466414701E-3</v>
      </c>
      <c r="F536">
        <v>0.81493052612307104</v>
      </c>
      <c r="G536">
        <v>-1.0654529116690701</v>
      </c>
      <c r="H536">
        <v>-0.73458570686507596</v>
      </c>
      <c r="I536">
        <v>-0.73976688119162304</v>
      </c>
    </row>
    <row r="537" spans="1:9">
      <c r="A537">
        <v>1.05300038073074</v>
      </c>
      <c r="B537">
        <v>6.8560861660673606E-5</v>
      </c>
      <c r="C537" t="s">
        <v>228</v>
      </c>
      <c r="D537">
        <v>0.24105839773440699</v>
      </c>
      <c r="E537">
        <v>0.22121098497279901</v>
      </c>
      <c r="F537">
        <v>0.36793949230434098</v>
      </c>
      <c r="G537">
        <v>-0.74933843098147501</v>
      </c>
      <c r="H537">
        <v>-0.96858451237555498</v>
      </c>
      <c r="I537">
        <v>-0.60602833781098098</v>
      </c>
    </row>
    <row r="538" spans="1:9">
      <c r="A538">
        <v>1.05193424380292</v>
      </c>
      <c r="B538">
        <v>8.0041654564659108E-3</v>
      </c>
      <c r="C538" t="s">
        <v>782</v>
      </c>
      <c r="D538">
        <v>0.52267134326658304</v>
      </c>
      <c r="E538">
        <v>0.48278279118446199</v>
      </c>
      <c r="F538">
        <v>0.78943926632763395</v>
      </c>
      <c r="G538">
        <v>-0.29696513490912002</v>
      </c>
      <c r="H538">
        <v>-0.60458008134394803</v>
      </c>
      <c r="I538">
        <v>-0.41035900336317299</v>
      </c>
    </row>
    <row r="539" spans="1:9">
      <c r="A539">
        <v>1.0517625269246</v>
      </c>
      <c r="B539">
        <v>2.6243591995433798E-3</v>
      </c>
      <c r="C539" t="s">
        <v>855</v>
      </c>
      <c r="D539">
        <v>0.57217853883242198</v>
      </c>
      <c r="E539">
        <v>0.70555249080757099</v>
      </c>
      <c r="F539">
        <v>0.70081734479951496</v>
      </c>
      <c r="G539">
        <v>-0.20100291535008499</v>
      </c>
      <c r="H539">
        <v>-0.60602728051232702</v>
      </c>
      <c r="I539">
        <v>-0.28394456698989701</v>
      </c>
    </row>
    <row r="540" spans="1:9">
      <c r="A540">
        <v>1.05093570214739</v>
      </c>
      <c r="B540">
        <v>5.7229766642759097E-3</v>
      </c>
      <c r="C540" t="s">
        <v>494</v>
      </c>
      <c r="D540">
        <v>0.84664956585060802</v>
      </c>
      <c r="E540">
        <v>0.88000830147940501</v>
      </c>
      <c r="F540">
        <v>0.19634268637487601</v>
      </c>
      <c r="G540">
        <v>-0.189932541623859</v>
      </c>
      <c r="H540">
        <v>-0.71277485853931299</v>
      </c>
      <c r="I540">
        <v>-0.29552333840226302</v>
      </c>
    </row>
    <row r="541" spans="1:9">
      <c r="A541">
        <v>1.04925300795198</v>
      </c>
      <c r="B541">
        <v>1.5317803036976301E-4</v>
      </c>
      <c r="C541" t="s">
        <v>1222</v>
      </c>
      <c r="D541">
        <v>0.77706828655121096</v>
      </c>
      <c r="E541">
        <v>0.89835695603187804</v>
      </c>
      <c r="F541">
        <v>0.43793375803700002</v>
      </c>
      <c r="G541">
        <v>-0.39965379808628698</v>
      </c>
      <c r="H541">
        <v>-0.31546921277600898</v>
      </c>
      <c r="I541">
        <v>-0.32047540620685599</v>
      </c>
    </row>
    <row r="542" spans="1:9">
      <c r="A542">
        <v>1.0469682202378501</v>
      </c>
      <c r="B542">
        <v>3.0607783053880898E-4</v>
      </c>
      <c r="C542" t="s">
        <v>345</v>
      </c>
      <c r="D542">
        <v>0.53977316218373295</v>
      </c>
      <c r="E542">
        <v>0.77153222189723203</v>
      </c>
      <c r="F542">
        <v>0.51955361997250105</v>
      </c>
      <c r="G542">
        <v>-0.219075399701949</v>
      </c>
      <c r="H542">
        <v>-0.43090044313946102</v>
      </c>
      <c r="I542">
        <v>-0.62759861192553901</v>
      </c>
    </row>
    <row r="543" spans="1:9">
      <c r="A543">
        <v>1.0466804784630701</v>
      </c>
      <c r="B543">
        <v>1.2978348397723201E-2</v>
      </c>
      <c r="C543" t="s">
        <v>492</v>
      </c>
      <c r="D543">
        <v>0.657289224698555</v>
      </c>
      <c r="E543">
        <v>1.2983598723948899</v>
      </c>
      <c r="F543">
        <v>0.68975906097192496</v>
      </c>
      <c r="G543">
        <v>0.17398259907677799</v>
      </c>
      <c r="H543">
        <v>-9.2908631618798601E-2</v>
      </c>
      <c r="I543">
        <v>-0.48660944929226901</v>
      </c>
    </row>
    <row r="544" spans="1:9">
      <c r="A544">
        <v>1.04662213006807</v>
      </c>
      <c r="B544">
        <v>2.3503020308775501E-4</v>
      </c>
      <c r="C544" t="s">
        <v>696</v>
      </c>
      <c r="D544">
        <v>0.68715913900644798</v>
      </c>
      <c r="E544">
        <v>0.71190835177362799</v>
      </c>
      <c r="F544">
        <v>0.26347576673642698</v>
      </c>
      <c r="G544">
        <v>-0.52297499176183604</v>
      </c>
      <c r="H544">
        <v>-0.59340743592939704</v>
      </c>
      <c r="I544">
        <v>-0.36341891382739799</v>
      </c>
    </row>
    <row r="545" spans="1:9">
      <c r="A545">
        <v>1.04004558617502</v>
      </c>
      <c r="B545">
        <v>6.27179821144065E-5</v>
      </c>
      <c r="C545" t="s">
        <v>2054</v>
      </c>
      <c r="D545">
        <v>0.46485365849402499</v>
      </c>
      <c r="E545">
        <v>0.56831768346836098</v>
      </c>
      <c r="F545">
        <v>0.62273745795015101</v>
      </c>
      <c r="G545">
        <v>-0.459238646032333</v>
      </c>
      <c r="H545">
        <v>-0.41327924320653497</v>
      </c>
      <c r="I545">
        <v>-0.58283276232065095</v>
      </c>
    </row>
    <row r="546" spans="1:9">
      <c r="A546">
        <v>1.0381006996946101</v>
      </c>
      <c r="B546">
        <v>4.0638385216113399E-4</v>
      </c>
      <c r="C546" t="s">
        <v>590</v>
      </c>
      <c r="D546">
        <v>0.84570398609222597</v>
      </c>
      <c r="E546">
        <v>0.94751194975111597</v>
      </c>
      <c r="F546">
        <v>0.49863579089196303</v>
      </c>
      <c r="G546">
        <v>-0.16239326790352501</v>
      </c>
      <c r="H546">
        <v>-0.25336610805593801</v>
      </c>
      <c r="I546">
        <v>-0.39304370761581697</v>
      </c>
    </row>
    <row r="547" spans="1:9">
      <c r="A547">
        <v>1.0339579952201601</v>
      </c>
      <c r="B547">
        <v>5.1201228647250003E-3</v>
      </c>
      <c r="C547" t="s">
        <v>846</v>
      </c>
      <c r="D547">
        <v>0.53300784906423404</v>
      </c>
      <c r="E547">
        <v>0.50436093297901197</v>
      </c>
      <c r="F547">
        <v>0.33297562954895499</v>
      </c>
      <c r="G547">
        <v>-0.23942147327388699</v>
      </c>
      <c r="H547">
        <v>-0.79386089593721598</v>
      </c>
      <c r="I547">
        <v>-0.59625992666960204</v>
      </c>
    </row>
    <row r="548" spans="1:9">
      <c r="A548">
        <v>1.0335962448334799</v>
      </c>
      <c r="B548">
        <v>2.6084369607321501E-5</v>
      </c>
      <c r="C548" t="s">
        <v>238</v>
      </c>
      <c r="D548">
        <v>0.28320232298617298</v>
      </c>
      <c r="E548">
        <v>0.48904938387279501</v>
      </c>
      <c r="F548">
        <v>0.50603709258513296</v>
      </c>
      <c r="G548">
        <v>-0.69379521170938696</v>
      </c>
      <c r="H548">
        <v>-0.59676545986048501</v>
      </c>
      <c r="I548">
        <v>-0.53242296365284403</v>
      </c>
    </row>
    <row r="549" spans="1:9">
      <c r="A549">
        <v>1.0330039224835299</v>
      </c>
      <c r="B549">
        <v>2.51532964791811E-3</v>
      </c>
      <c r="C549" t="s">
        <v>1178</v>
      </c>
      <c r="D549">
        <v>0.61493396695505398</v>
      </c>
      <c r="E549">
        <v>0.53494194278051499</v>
      </c>
      <c r="F549">
        <v>0.17592353037594999</v>
      </c>
      <c r="G549">
        <v>-0.76100702737116499</v>
      </c>
      <c r="H549">
        <v>-0.57215102782582505</v>
      </c>
      <c r="I549">
        <v>-0.449968659170702</v>
      </c>
    </row>
    <row r="550" spans="1:9">
      <c r="A550">
        <v>1.03175514669014</v>
      </c>
      <c r="B550">
        <v>5.0100926627953098E-3</v>
      </c>
      <c r="C550" t="s">
        <v>2297</v>
      </c>
      <c r="D550">
        <v>0.19924529703038499</v>
      </c>
      <c r="E550">
        <v>0.32100043369278503</v>
      </c>
      <c r="F550">
        <v>0.35091868956792699</v>
      </c>
      <c r="G550">
        <v>-1.04408360455635</v>
      </c>
      <c r="H550">
        <v>-0.93497556416062899</v>
      </c>
      <c r="I550">
        <v>-0.27038031915328398</v>
      </c>
    </row>
    <row r="551" spans="1:9">
      <c r="A551">
        <v>1.0306543309641101</v>
      </c>
      <c r="B551">
        <v>2.34886634198079E-4</v>
      </c>
      <c r="C551" t="s">
        <v>1622</v>
      </c>
      <c r="D551">
        <v>0.58009066286913002</v>
      </c>
      <c r="E551">
        <v>0.59463465005108995</v>
      </c>
      <c r="F551">
        <v>0.28394500651218202</v>
      </c>
      <c r="G551">
        <v>-0.38413627998397198</v>
      </c>
      <c r="H551">
        <v>-0.64406398257485398</v>
      </c>
      <c r="I551">
        <v>-0.59792069056311403</v>
      </c>
    </row>
    <row r="552" spans="1:9">
      <c r="A552">
        <v>1.03012840357669</v>
      </c>
      <c r="B552">
        <v>1.6084092727366502E-2</v>
      </c>
      <c r="C552" t="s">
        <v>1098</v>
      </c>
      <c r="D552">
        <v>0.29329502254213202</v>
      </c>
      <c r="E552">
        <v>0.61157417254164903</v>
      </c>
      <c r="F552">
        <v>-0.25444507664897398</v>
      </c>
      <c r="G552">
        <v>-0.93293895820503403</v>
      </c>
      <c r="H552">
        <v>-0.62751816524021697</v>
      </c>
      <c r="I552">
        <v>-0.88481258575802701</v>
      </c>
    </row>
    <row r="553" spans="1:9">
      <c r="A553">
        <v>1.0300234780036399</v>
      </c>
      <c r="B553">
        <v>2.84810159534134E-3</v>
      </c>
      <c r="C553" t="s">
        <v>1629</v>
      </c>
      <c r="D553">
        <v>0.77206427110305298</v>
      </c>
      <c r="E553">
        <v>0.96731978837314703</v>
      </c>
      <c r="F553">
        <v>0.33412651503166002</v>
      </c>
      <c r="G553">
        <v>-0.47918060485009201</v>
      </c>
      <c r="H553">
        <v>-0.32809378815999901</v>
      </c>
      <c r="I553">
        <v>-0.22493004462141</v>
      </c>
    </row>
    <row r="554" spans="1:9">
      <c r="A554">
        <v>1.0296592531317601</v>
      </c>
      <c r="B554">
        <v>3.44507520929083E-2</v>
      </c>
      <c r="C554" t="s">
        <v>1349</v>
      </c>
      <c r="D554">
        <v>0.57327039146985603</v>
      </c>
      <c r="E554">
        <v>0.301319144580321</v>
      </c>
      <c r="F554">
        <v>0.64871411948393398</v>
      </c>
      <c r="G554">
        <v>-0.32621952067485999</v>
      </c>
      <c r="H554">
        <v>-0.32399720491543099</v>
      </c>
      <c r="I554">
        <v>-0.74926667530954105</v>
      </c>
    </row>
    <row r="555" spans="1:9">
      <c r="A555">
        <v>1.0293594757443001</v>
      </c>
      <c r="B555">
        <v>3.3812290331364898E-4</v>
      </c>
      <c r="C555" t="s">
        <v>1611</v>
      </c>
      <c r="D555">
        <v>0.66369050730636703</v>
      </c>
      <c r="E555">
        <v>0.67876934754337603</v>
      </c>
      <c r="F555">
        <v>0.146254788202655</v>
      </c>
      <c r="G555">
        <v>-0.52279270930264199</v>
      </c>
      <c r="H555">
        <v>-0.57782407034569305</v>
      </c>
      <c r="I555">
        <v>-0.497769367230047</v>
      </c>
    </row>
    <row r="556" spans="1:9">
      <c r="A556">
        <v>1.0270426814473099</v>
      </c>
      <c r="B556">
        <v>1.0789298966660801E-3</v>
      </c>
      <c r="C556" t="s">
        <v>2074</v>
      </c>
      <c r="D556">
        <v>-7.91833289234933E-3</v>
      </c>
      <c r="E556">
        <v>0.30983690281396398</v>
      </c>
      <c r="F556">
        <v>0.441166179216816</v>
      </c>
      <c r="G556">
        <v>-0.48332557900755502</v>
      </c>
      <c r="H556">
        <v>-0.71525318774220803</v>
      </c>
      <c r="I556">
        <v>-1.100787392942</v>
      </c>
    </row>
    <row r="557" spans="1:9">
      <c r="A557">
        <v>1.0252388192222099</v>
      </c>
      <c r="B557">
        <v>3.6231689230047E-3</v>
      </c>
      <c r="C557" t="s">
        <v>807</v>
      </c>
      <c r="D557">
        <v>0.81773040090695004</v>
      </c>
      <c r="E557">
        <v>0.97516443324087598</v>
      </c>
      <c r="F557">
        <v>0.258086821756697</v>
      </c>
      <c r="G557">
        <v>-0.204508249188637</v>
      </c>
      <c r="H557">
        <v>-0.50234863322805001</v>
      </c>
      <c r="I557">
        <v>-0.30472129020364702</v>
      </c>
    </row>
    <row r="558" spans="1:9">
      <c r="A558">
        <v>1.0245743537134</v>
      </c>
      <c r="B558">
        <v>5.2925133190544101E-3</v>
      </c>
      <c r="C558" t="s">
        <v>326</v>
      </c>
      <c r="D558">
        <v>0.77905862644460599</v>
      </c>
      <c r="E558">
        <v>0.62558982230890903</v>
      </c>
      <c r="F558">
        <v>0.39190897568827798</v>
      </c>
      <c r="G558">
        <v>-5.78958613607536E-2</v>
      </c>
      <c r="H558">
        <v>-0.52967064339664705</v>
      </c>
      <c r="I558">
        <v>-0.61295706870578204</v>
      </c>
    </row>
    <row r="559" spans="1:9">
      <c r="A559">
        <v>1.0227477019237099</v>
      </c>
      <c r="B559">
        <v>4.5023484205874804E-3</v>
      </c>
      <c r="C559" t="s">
        <v>1782</v>
      </c>
      <c r="D559">
        <v>0.25795397913741303</v>
      </c>
      <c r="E559">
        <v>0.66445985510352901</v>
      </c>
      <c r="F559">
        <v>0.61594323421529495</v>
      </c>
      <c r="G559">
        <v>-0.675524846021474</v>
      </c>
      <c r="H559">
        <v>-0.206371338813399</v>
      </c>
      <c r="I559">
        <v>-0.64046927922086705</v>
      </c>
    </row>
    <row r="560" spans="1:9">
      <c r="A560">
        <v>1.0223146445248099</v>
      </c>
      <c r="B560">
        <v>2.0428697344762599E-3</v>
      </c>
      <c r="C560" t="s">
        <v>693</v>
      </c>
      <c r="D560">
        <v>0.65539999326733001</v>
      </c>
      <c r="E560">
        <v>0.84865830308372303</v>
      </c>
      <c r="F560">
        <v>0.43661425119998798</v>
      </c>
      <c r="G560">
        <v>-0.145693180223427</v>
      </c>
      <c r="H560">
        <v>-0.45338186756194498</v>
      </c>
      <c r="I560">
        <v>-0.49772908679588901</v>
      </c>
    </row>
    <row r="561" spans="1:9">
      <c r="A561">
        <v>1.02214127407532</v>
      </c>
      <c r="B561">
        <v>9.8700963381572193E-3</v>
      </c>
      <c r="C561" t="s">
        <v>1839</v>
      </c>
      <c r="D561">
        <v>0.31925331661922501</v>
      </c>
      <c r="E561">
        <v>-1.63905859750876E-2</v>
      </c>
      <c r="F561">
        <v>-6.1687127426668799E-2</v>
      </c>
      <c r="G561">
        <v>-0.92326447858592797</v>
      </c>
      <c r="H561">
        <v>-0.83539748790130997</v>
      </c>
      <c r="I561">
        <v>-0.98881867302448401</v>
      </c>
    </row>
    <row r="562" spans="1:9">
      <c r="A562">
        <v>1.01955912940521</v>
      </c>
      <c r="B562">
        <v>1.3061244006619E-2</v>
      </c>
      <c r="C562" t="s">
        <v>340</v>
      </c>
      <c r="D562">
        <v>0.180221129557154</v>
      </c>
      <c r="E562">
        <v>0.76305485816077601</v>
      </c>
      <c r="F562">
        <v>0.26221746168097299</v>
      </c>
      <c r="G562">
        <v>-0.228072708446727</v>
      </c>
      <c r="H562">
        <v>-1.0445972694659</v>
      </c>
      <c r="I562">
        <v>-0.46834562997166201</v>
      </c>
    </row>
    <row r="563" spans="1:9">
      <c r="A563">
        <v>1.0187874649408399</v>
      </c>
      <c r="B563">
        <v>6.6151042632456901E-3</v>
      </c>
      <c r="C563" t="s">
        <v>11</v>
      </c>
      <c r="D563">
        <v>-0.238562285458919</v>
      </c>
      <c r="E563">
        <v>8.6976175072483605E-2</v>
      </c>
      <c r="F563">
        <v>0.35954302003639999</v>
      </c>
      <c r="G563">
        <v>-0.834884525264869</v>
      </c>
      <c r="H563">
        <v>-1.1612641237639101</v>
      </c>
      <c r="I563">
        <v>-0.795983789542551</v>
      </c>
    </row>
    <row r="564" spans="1:9">
      <c r="A564">
        <v>1.0157179445372799</v>
      </c>
      <c r="B564">
        <v>2.7229618608185699E-3</v>
      </c>
      <c r="C564" t="s">
        <v>2041</v>
      </c>
      <c r="D564">
        <v>0.35024351370025297</v>
      </c>
      <c r="E564">
        <v>0.65005694370975298</v>
      </c>
      <c r="F564">
        <v>0.45577317534325701</v>
      </c>
      <c r="G564">
        <v>-0.45110733674418801</v>
      </c>
      <c r="H564">
        <v>-0.80487894222973799</v>
      </c>
      <c r="I564">
        <v>-0.29081950594179201</v>
      </c>
    </row>
    <row r="565" spans="1:9">
      <c r="A565">
        <v>1.01035801193611</v>
      </c>
      <c r="B565">
        <v>1.1214804207244401E-2</v>
      </c>
      <c r="C565" t="s">
        <v>871</v>
      </c>
      <c r="D565">
        <v>0.40328652354364702</v>
      </c>
      <c r="E565">
        <v>1.0031507113065601</v>
      </c>
      <c r="F565">
        <v>0.20610639110079501</v>
      </c>
      <c r="G565">
        <v>-0.19706504662629801</v>
      </c>
      <c r="H565">
        <v>-0.69018768080051296</v>
      </c>
      <c r="I565">
        <v>-0.48816259778799698</v>
      </c>
    </row>
    <row r="566" spans="1:9">
      <c r="A566">
        <v>1.0075489965125699</v>
      </c>
      <c r="B566">
        <v>1.78936402832845E-4</v>
      </c>
      <c r="C566" t="s">
        <v>1736</v>
      </c>
      <c r="D566">
        <v>0.29005149602833402</v>
      </c>
      <c r="E566">
        <v>0.30567823160005397</v>
      </c>
      <c r="F566">
        <v>0.36841986785389802</v>
      </c>
      <c r="G566">
        <v>-0.53798013535657496</v>
      </c>
      <c r="H566">
        <v>-0.83781620381748201</v>
      </c>
      <c r="I566">
        <v>-0.65678416770080605</v>
      </c>
    </row>
    <row r="567" spans="1:9">
      <c r="A567">
        <v>1.0042317235107201</v>
      </c>
      <c r="B567">
        <v>7.2088150747240997E-3</v>
      </c>
      <c r="C567" t="s">
        <v>17</v>
      </c>
      <c r="D567">
        <v>0.75113275489449505</v>
      </c>
      <c r="E567">
        <v>0.56067289347416305</v>
      </c>
      <c r="F567">
        <v>0.55021917214861404</v>
      </c>
      <c r="G567">
        <v>-0.29533175258605499</v>
      </c>
      <c r="H567">
        <v>-0.3126944576647</v>
      </c>
      <c r="I567">
        <v>-0.47834063053341103</v>
      </c>
    </row>
    <row r="568" spans="1:9">
      <c r="A568">
        <v>1.0026868160054401</v>
      </c>
      <c r="B568">
        <v>1.44952273450694E-3</v>
      </c>
      <c r="C568" t="s">
        <v>1123</v>
      </c>
      <c r="D568">
        <v>0.73306108688084404</v>
      </c>
      <c r="E568">
        <v>0.85880259576658002</v>
      </c>
      <c r="F568">
        <v>0.62083958068017697</v>
      </c>
      <c r="G568">
        <v>-0.38389113165781003</v>
      </c>
      <c r="H568">
        <v>-4.1208629648000997E-2</v>
      </c>
      <c r="I568">
        <v>-0.37653874241669</v>
      </c>
    </row>
    <row r="569" spans="1:9">
      <c r="A569">
        <v>1.0020668964134101</v>
      </c>
      <c r="B569">
        <v>9.8700963381572193E-3</v>
      </c>
      <c r="C569" t="s">
        <v>1027</v>
      </c>
      <c r="D569">
        <v>0.641099843413244</v>
      </c>
      <c r="E569">
        <v>0.62925868204917401</v>
      </c>
      <c r="F569">
        <v>0.111685919614003</v>
      </c>
      <c r="G569">
        <v>-0.48418855749517598</v>
      </c>
      <c r="H569">
        <v>-0.32933819237638601</v>
      </c>
      <c r="I569">
        <v>-0.78331935264006303</v>
      </c>
    </row>
    <row r="570" spans="1:9">
      <c r="A570">
        <v>1.0001159397599899</v>
      </c>
      <c r="B570">
        <v>1.5484170613751899E-3</v>
      </c>
      <c r="C570" t="s">
        <v>2283</v>
      </c>
      <c r="D570">
        <v>0.48337889836867698</v>
      </c>
      <c r="E570">
        <v>0.47191155754295799</v>
      </c>
      <c r="F570">
        <v>-5.0404951588807201E-2</v>
      </c>
      <c r="G570">
        <v>-0.72574297737410298</v>
      </c>
      <c r="H570">
        <v>-0.76482806862788699</v>
      </c>
      <c r="I570">
        <v>-0.61000844923977304</v>
      </c>
    </row>
    <row r="571" spans="1:9">
      <c r="A571">
        <v>-1.00010475717184</v>
      </c>
      <c r="B571">
        <v>3.9806899791440101E-2</v>
      </c>
      <c r="C571" t="s">
        <v>1274</v>
      </c>
      <c r="D571">
        <v>-0.134701481037418</v>
      </c>
      <c r="E571">
        <v>-0.231573887441476</v>
      </c>
      <c r="F571">
        <v>-1.6529257546543099</v>
      </c>
      <c r="G571">
        <v>0.32425598995798499</v>
      </c>
      <c r="H571">
        <v>0.22766839338028499</v>
      </c>
      <c r="I571">
        <v>0.362023047705336</v>
      </c>
    </row>
    <row r="572" spans="1:9">
      <c r="A572">
        <v>-1.00029704115318</v>
      </c>
      <c r="B572">
        <v>4.0674717901433496E-3</v>
      </c>
      <c r="C572" t="s">
        <v>2085</v>
      </c>
      <c r="D572">
        <v>-6.3975957940254305E-2</v>
      </c>
      <c r="E572">
        <v>-0.66627803525334695</v>
      </c>
      <c r="F572">
        <v>-0.61920846918819294</v>
      </c>
      <c r="G572">
        <v>0.66683604786319095</v>
      </c>
      <c r="H572">
        <v>0.54642596804940102</v>
      </c>
      <c r="I572">
        <v>0.40915792633818099</v>
      </c>
    </row>
    <row r="573" spans="1:9">
      <c r="A573">
        <v>-1.0003980991972099</v>
      </c>
      <c r="B573">
        <v>3.00761749296257E-2</v>
      </c>
      <c r="C573" t="s">
        <v>584</v>
      </c>
      <c r="D573">
        <v>-1.14529993466155</v>
      </c>
      <c r="E573">
        <v>-2.3729929809735199E-2</v>
      </c>
      <c r="F573">
        <v>-0.46462692879554401</v>
      </c>
      <c r="G573">
        <v>0.337141594748322</v>
      </c>
      <c r="H573">
        <v>0.56076066703031102</v>
      </c>
      <c r="I573">
        <v>0.350342425083984</v>
      </c>
    </row>
    <row r="574" spans="1:9">
      <c r="A574">
        <v>-1.00312318074284</v>
      </c>
      <c r="B574">
        <v>2.0699484085934299E-2</v>
      </c>
      <c r="C574" t="s">
        <v>39</v>
      </c>
      <c r="D574">
        <v>-0.25439956259266899</v>
      </c>
      <c r="E574">
        <v>-0.70270969050528398</v>
      </c>
      <c r="F574">
        <v>-0.13878607395692</v>
      </c>
      <c r="G574">
        <v>0.63685576519157205</v>
      </c>
      <c r="H574">
        <v>0.42870575031097502</v>
      </c>
      <c r="I574">
        <v>0.77439729927699097</v>
      </c>
    </row>
    <row r="575" spans="1:9">
      <c r="A575">
        <v>-1.00320948029335</v>
      </c>
      <c r="B575">
        <v>7.63420667589785E-3</v>
      </c>
      <c r="C575" t="s">
        <v>1000</v>
      </c>
      <c r="D575">
        <v>-0.20264529708002299</v>
      </c>
      <c r="E575">
        <v>-2.0942397258004501E-2</v>
      </c>
      <c r="F575">
        <v>-0.96110676076146495</v>
      </c>
      <c r="G575">
        <v>0.68069130047439597</v>
      </c>
      <c r="H575">
        <v>0.484014776056786</v>
      </c>
      <c r="I575">
        <v>0.63232486044968605</v>
      </c>
    </row>
    <row r="576" spans="1:9">
      <c r="A576">
        <v>-1.00405157645475</v>
      </c>
      <c r="B576">
        <v>3.31484245001012E-3</v>
      </c>
      <c r="C576" t="s">
        <v>158</v>
      </c>
      <c r="D576">
        <v>-0.31512598408163001</v>
      </c>
      <c r="E576">
        <v>-0.27261997060301901</v>
      </c>
      <c r="F576">
        <v>-0.12936788553130599</v>
      </c>
      <c r="G576">
        <v>0.97194194206346296</v>
      </c>
      <c r="H576">
        <v>0.83896859354457798</v>
      </c>
      <c r="I576">
        <v>0.49378980679669399</v>
      </c>
    </row>
    <row r="577" spans="1:9">
      <c r="A577">
        <v>-1.0061280986411401</v>
      </c>
      <c r="B577">
        <v>4.0517739705641799E-2</v>
      </c>
      <c r="C577" t="s">
        <v>1323</v>
      </c>
      <c r="D577">
        <v>-0.296941608796992</v>
      </c>
      <c r="E577">
        <v>-0.373920438176155</v>
      </c>
      <c r="F577">
        <v>-1.88028272567905</v>
      </c>
      <c r="G577">
        <v>0.11676689952675399</v>
      </c>
      <c r="H577">
        <v>0.15335691691386399</v>
      </c>
      <c r="I577">
        <v>0.197291274683113</v>
      </c>
    </row>
    <row r="578" spans="1:9">
      <c r="A578">
        <v>-1.00689316126231</v>
      </c>
      <c r="B578">
        <v>3.4677212619604603E-2</v>
      </c>
      <c r="C578" t="s">
        <v>938</v>
      </c>
      <c r="D578">
        <v>-0.52656383063012302</v>
      </c>
      <c r="E578">
        <v>-0.35855710599197299</v>
      </c>
      <c r="F578">
        <v>-3.5836287945789899E-2</v>
      </c>
      <c r="G578">
        <v>1.0027437989308301</v>
      </c>
      <c r="H578">
        <v>0.81275572441875399</v>
      </c>
      <c r="I578">
        <v>0.27485927771255803</v>
      </c>
    </row>
    <row r="579" spans="1:9">
      <c r="A579">
        <v>-1.00731217617072</v>
      </c>
      <c r="B579">
        <v>2.4097361000582299E-4</v>
      </c>
      <c r="C579" t="s">
        <v>192</v>
      </c>
      <c r="D579">
        <v>-0.59279493295742802</v>
      </c>
      <c r="E579">
        <v>-0.65226593909614705</v>
      </c>
      <c r="F579">
        <v>-0.78484850429296904</v>
      </c>
      <c r="G579">
        <v>0.168364379785819</v>
      </c>
      <c r="H579">
        <v>0.30538092414590001</v>
      </c>
      <c r="I579">
        <v>0.49193545820664603</v>
      </c>
    </row>
    <row r="580" spans="1:9">
      <c r="A580">
        <v>-1.00929132894649</v>
      </c>
      <c r="B580">
        <v>6.0630486263854103E-3</v>
      </c>
      <c r="C580" t="s">
        <v>328</v>
      </c>
      <c r="D580">
        <v>3.7445989662246E-2</v>
      </c>
      <c r="E580">
        <v>-0.494594225222106</v>
      </c>
      <c r="F580">
        <v>-0.20872216743487601</v>
      </c>
      <c r="G580">
        <v>0.66898851475525101</v>
      </c>
      <c r="H580">
        <v>0.74394815057295605</v>
      </c>
      <c r="I580">
        <v>0.88596739401326097</v>
      </c>
    </row>
    <row r="581" spans="1:9">
      <c r="A581">
        <v>-1.0100770518561499</v>
      </c>
      <c r="B581">
        <v>1.7337500617273498E-2</v>
      </c>
      <c r="C581" t="s">
        <v>2306</v>
      </c>
      <c r="D581">
        <v>-0.318403480913936</v>
      </c>
      <c r="E581">
        <v>-0.243512601412016</v>
      </c>
      <c r="F581">
        <v>-1.4001296426608201</v>
      </c>
      <c r="G581">
        <v>0.35803319778061199</v>
      </c>
      <c r="H581">
        <v>0.32735884062152698</v>
      </c>
      <c r="I581">
        <v>0.31086167608943999</v>
      </c>
    </row>
    <row r="582" spans="1:9">
      <c r="A582">
        <v>-1.0119372698376099</v>
      </c>
      <c r="B582">
        <v>9.3842906790732997E-5</v>
      </c>
      <c r="C582" t="s">
        <v>783</v>
      </c>
      <c r="D582">
        <v>-0.618038643522549</v>
      </c>
      <c r="E582">
        <v>-1.01807662407927</v>
      </c>
      <c r="F582">
        <v>-0.70294115036537796</v>
      </c>
      <c r="G582">
        <v>0.188412695362913</v>
      </c>
      <c r="H582">
        <v>0.24006908933843499</v>
      </c>
      <c r="I582">
        <v>0.26857812548713</v>
      </c>
    </row>
    <row r="583" spans="1:9">
      <c r="A583">
        <v>-1.01280583033287</v>
      </c>
      <c r="B583">
        <v>2.7676068708514402E-3</v>
      </c>
      <c r="C583" t="s">
        <v>1452</v>
      </c>
      <c r="D583">
        <v>-5.3077041573304402E-2</v>
      </c>
      <c r="E583">
        <v>-0.60032051913427498</v>
      </c>
      <c r="F583">
        <v>-0.61344744671235796</v>
      </c>
      <c r="G583">
        <v>0.52045882107862196</v>
      </c>
      <c r="H583">
        <v>0.52429107449232504</v>
      </c>
      <c r="I583">
        <v>0.69617455874883105</v>
      </c>
    </row>
    <row r="584" spans="1:9">
      <c r="A584">
        <v>-1.01458950016809</v>
      </c>
      <c r="B584">
        <v>3.3819078314357202E-2</v>
      </c>
      <c r="C584" t="s">
        <v>2251</v>
      </c>
      <c r="D584">
        <v>-0.47352801030326402</v>
      </c>
      <c r="E584">
        <v>-0.53287160163479397</v>
      </c>
      <c r="F584">
        <v>-0.23107683503486301</v>
      </c>
      <c r="G584">
        <v>0.160935369753132</v>
      </c>
      <c r="H584">
        <v>0.66563949973181902</v>
      </c>
      <c r="I584">
        <v>0.78341722267632197</v>
      </c>
    </row>
    <row r="585" spans="1:9">
      <c r="A585">
        <v>-1.0161806037327199</v>
      </c>
      <c r="B585">
        <v>2.5800439589334201E-2</v>
      </c>
      <c r="C585" t="s">
        <v>1081</v>
      </c>
      <c r="D585">
        <v>-0.34169997553352799</v>
      </c>
      <c r="E585">
        <v>-0.169833583303555</v>
      </c>
      <c r="F585">
        <v>-0.95882086646361897</v>
      </c>
      <c r="G585">
        <v>0.52649414467600797</v>
      </c>
      <c r="H585">
        <v>0.27818231679955702</v>
      </c>
      <c r="I585">
        <v>0.63559409949580503</v>
      </c>
    </row>
    <row r="586" spans="1:9">
      <c r="A586">
        <v>-1.01887993455302</v>
      </c>
      <c r="B586">
        <v>6.25750559950309E-4</v>
      </c>
      <c r="C586" t="s">
        <v>2102</v>
      </c>
      <c r="D586">
        <v>-0.55038000493342998</v>
      </c>
      <c r="E586">
        <v>-0.73079307980340602</v>
      </c>
      <c r="F586">
        <v>-0.59396984872319203</v>
      </c>
      <c r="G586">
        <v>0.51195340692846303</v>
      </c>
      <c r="H586">
        <v>0.26716169180724098</v>
      </c>
      <c r="I586">
        <v>0.40562346373161301</v>
      </c>
    </row>
    <row r="587" spans="1:9">
      <c r="A587">
        <v>-1.0192272397454301</v>
      </c>
      <c r="B587">
        <v>2.69559791724923E-2</v>
      </c>
      <c r="C587" t="s">
        <v>197</v>
      </c>
      <c r="D587">
        <v>0.71254392646736198</v>
      </c>
      <c r="E587">
        <v>-0.39196515124494002</v>
      </c>
      <c r="F587">
        <v>0.18649006341666599</v>
      </c>
      <c r="G587">
        <v>0.97355395903739494</v>
      </c>
      <c r="H587">
        <v>0.93193462074939604</v>
      </c>
      <c r="I587">
        <v>1.59605774108038</v>
      </c>
    </row>
    <row r="588" spans="1:9">
      <c r="A588">
        <v>-1.02034288252367</v>
      </c>
      <c r="B588">
        <v>3.3676781473386398E-3</v>
      </c>
      <c r="C588" t="s">
        <v>814</v>
      </c>
      <c r="D588">
        <v>-0.37532863742412598</v>
      </c>
      <c r="E588">
        <v>-0.47624713377067601</v>
      </c>
      <c r="F588">
        <v>-1.0158562761834899</v>
      </c>
      <c r="G588">
        <v>0.472123828690798</v>
      </c>
      <c r="H588">
        <v>0.55856970025129205</v>
      </c>
      <c r="I588">
        <v>0.135620890669332</v>
      </c>
    </row>
    <row r="589" spans="1:9">
      <c r="A589">
        <v>-1.0219406528406101</v>
      </c>
      <c r="B589">
        <v>5.9402237740999099E-5</v>
      </c>
      <c r="C589" t="s">
        <v>1979</v>
      </c>
      <c r="D589">
        <v>-0.33258320893020998</v>
      </c>
      <c r="E589">
        <v>-0.54419561784889503</v>
      </c>
      <c r="F589">
        <v>-0.23000777863300201</v>
      </c>
      <c r="G589">
        <v>0.72992147622709802</v>
      </c>
      <c r="H589">
        <v>0.589570020942083</v>
      </c>
      <c r="I589">
        <v>0.64131922916678197</v>
      </c>
    </row>
    <row r="590" spans="1:9">
      <c r="A590">
        <v>-1.02438392828727</v>
      </c>
      <c r="B590">
        <v>1.60534882688061E-2</v>
      </c>
      <c r="C590" t="s">
        <v>2258</v>
      </c>
      <c r="D590">
        <v>-0.155749352531214</v>
      </c>
      <c r="E590">
        <v>-0.38095752931333898</v>
      </c>
      <c r="F590">
        <v>-0.46379953145235397</v>
      </c>
      <c r="G590">
        <v>0.84468918706066798</v>
      </c>
      <c r="H590">
        <v>0.41681284168990801</v>
      </c>
      <c r="I590">
        <v>0.75480629705581104</v>
      </c>
    </row>
    <row r="591" spans="1:9">
      <c r="A591">
        <v>-1.0244134380346499</v>
      </c>
      <c r="B591">
        <v>6.38699420541993E-4</v>
      </c>
      <c r="C591" t="s">
        <v>985</v>
      </c>
      <c r="D591">
        <v>-0.465695841712787</v>
      </c>
      <c r="E591">
        <v>-0.462681181657289</v>
      </c>
      <c r="F591">
        <v>-0.83736213013032201</v>
      </c>
      <c r="G591">
        <v>0.38225709287548698</v>
      </c>
      <c r="H591">
        <v>0.53392287348739897</v>
      </c>
      <c r="I591">
        <v>0.38738188139125901</v>
      </c>
    </row>
    <row r="592" spans="1:9">
      <c r="A592">
        <v>-1.0249815615112099</v>
      </c>
      <c r="B592">
        <v>2.9022561748331399E-3</v>
      </c>
      <c r="C592" t="s">
        <v>1707</v>
      </c>
      <c r="D592">
        <v>-4.1705087062706703E-2</v>
      </c>
      <c r="E592">
        <v>-0.34616579076533499</v>
      </c>
      <c r="F592">
        <v>-0.71407968464604799</v>
      </c>
      <c r="G592">
        <v>0.48074499840325602</v>
      </c>
      <c r="H592">
        <v>0.627702514280438</v>
      </c>
      <c r="I592">
        <v>0.80493869736099499</v>
      </c>
    </row>
    <row r="593" spans="1:9">
      <c r="A593">
        <v>-1.0280463513885101</v>
      </c>
      <c r="B593">
        <v>2.55293091531107E-5</v>
      </c>
      <c r="C593" t="s">
        <v>43</v>
      </c>
      <c r="D593">
        <v>-0.58472735133931697</v>
      </c>
      <c r="E593">
        <v>-0.56679644793381501</v>
      </c>
      <c r="F593">
        <v>-0.77363254465318898</v>
      </c>
      <c r="G593">
        <v>0.36891580057902401</v>
      </c>
      <c r="H593">
        <v>0.41659181838197001</v>
      </c>
      <c r="I593">
        <v>0.36801224906354502</v>
      </c>
    </row>
    <row r="594" spans="1:9">
      <c r="A594">
        <v>-1.0293485015270001</v>
      </c>
      <c r="B594">
        <v>1.0586982588501799E-2</v>
      </c>
      <c r="C594" t="s">
        <v>1241</v>
      </c>
      <c r="D594">
        <v>-0.40295731946852797</v>
      </c>
      <c r="E594">
        <v>-0.33477296926744299</v>
      </c>
      <c r="F594">
        <v>-0.48527119504646699</v>
      </c>
      <c r="G594">
        <v>0.76922464878300501</v>
      </c>
      <c r="H594">
        <v>0.82597070860500799</v>
      </c>
      <c r="I594">
        <v>0.23548002676588101</v>
      </c>
    </row>
    <row r="595" spans="1:9">
      <c r="A595">
        <v>-1.02970446460801</v>
      </c>
      <c r="B595">
        <v>5.7040022786612197E-3</v>
      </c>
      <c r="C595" t="s">
        <v>1341</v>
      </c>
      <c r="D595">
        <v>-0.38689939536139301</v>
      </c>
      <c r="E595">
        <v>-0.25730039244939501</v>
      </c>
      <c r="F595">
        <v>-1.29293274647423</v>
      </c>
      <c r="G595">
        <v>0.385330132962316</v>
      </c>
      <c r="H595">
        <v>0.43736888913970201</v>
      </c>
      <c r="I595">
        <v>0.32941690672895702</v>
      </c>
    </row>
    <row r="596" spans="1:9">
      <c r="A596">
        <v>-1.0309478449284699</v>
      </c>
      <c r="B596">
        <v>2.8746785933071999E-2</v>
      </c>
      <c r="C596" t="s">
        <v>804</v>
      </c>
      <c r="D596">
        <v>0.55554248888760405</v>
      </c>
      <c r="E596">
        <v>-6.6434615757606993E-2</v>
      </c>
      <c r="F596">
        <v>-0.20717074723367901</v>
      </c>
      <c r="G596">
        <v>0.85369853365954795</v>
      </c>
      <c r="H596">
        <v>1.1444950549180799</v>
      </c>
      <c r="I596">
        <v>1.1885090381016801</v>
      </c>
    </row>
    <row r="597" spans="1:9">
      <c r="A597">
        <v>-1.0328843976386599</v>
      </c>
      <c r="B597">
        <v>1.0789298966660801E-3</v>
      </c>
      <c r="C597" t="s">
        <v>1990</v>
      </c>
      <c r="D597">
        <v>-0.37344000414609002</v>
      </c>
      <c r="E597">
        <v>-0.54983773403042502</v>
      </c>
      <c r="F597">
        <v>-1.1276425672721</v>
      </c>
      <c r="G597">
        <v>0.30557980382688499</v>
      </c>
      <c r="H597">
        <v>0.28009976355664201</v>
      </c>
      <c r="I597">
        <v>0.43913784129490602</v>
      </c>
    </row>
    <row r="598" spans="1:9">
      <c r="A598">
        <v>-1.03333985734708</v>
      </c>
      <c r="B598">
        <v>4.3247933767686701E-2</v>
      </c>
      <c r="C598" t="s">
        <v>2460</v>
      </c>
      <c r="D598">
        <v>-3.2482326654691897E-2</v>
      </c>
      <c r="E598">
        <v>0.21029688421392301</v>
      </c>
      <c r="F598">
        <v>-0.47868226169388101</v>
      </c>
      <c r="G598">
        <v>1.1568771919978</v>
      </c>
      <c r="H598">
        <v>0.53145070167221897</v>
      </c>
      <c r="I598">
        <v>0.97480969220370495</v>
      </c>
    </row>
    <row r="599" spans="1:9">
      <c r="A599">
        <v>-1.0342118356882</v>
      </c>
      <c r="B599">
        <v>3.28349697254302E-3</v>
      </c>
      <c r="C599" t="s">
        <v>1887</v>
      </c>
      <c r="D599">
        <v>-3.0754221654822E-2</v>
      </c>
      <c r="E599">
        <v>-0.57222955727079405</v>
      </c>
      <c r="F599">
        <v>-0.18553949173921899</v>
      </c>
      <c r="G599">
        <v>0.69922523982842899</v>
      </c>
      <c r="H599">
        <v>0.76919145256993104</v>
      </c>
      <c r="I599">
        <v>0.83001617701395403</v>
      </c>
    </row>
    <row r="600" spans="1:9">
      <c r="A600">
        <v>-1.0361233046573599</v>
      </c>
      <c r="B600">
        <v>1.6886186358027602E-2</v>
      </c>
      <c r="C600" t="s">
        <v>1938</v>
      </c>
      <c r="D600">
        <v>-0.38216060805006402</v>
      </c>
      <c r="E600">
        <v>-0.84764175997044999</v>
      </c>
      <c r="F600">
        <v>-0.42089297654212798</v>
      </c>
      <c r="G600">
        <v>0.53883222093454197</v>
      </c>
      <c r="H600">
        <v>0.45083656189531102</v>
      </c>
      <c r="I600">
        <v>0.42459701290232199</v>
      </c>
    </row>
    <row r="601" spans="1:9">
      <c r="A601">
        <v>-1.03622599206265</v>
      </c>
      <c r="B601">
        <v>1.4124937597393401E-4</v>
      </c>
      <c r="C601" t="s">
        <v>2244</v>
      </c>
      <c r="D601">
        <v>-0.57227576881978603</v>
      </c>
      <c r="E601">
        <v>-0.86198235844932103</v>
      </c>
      <c r="F601">
        <v>-0.33469662002001099</v>
      </c>
      <c r="G601">
        <v>0.40286419260435502</v>
      </c>
      <c r="H601">
        <v>0.49047861227407802</v>
      </c>
      <c r="I601">
        <v>0.44736764260780498</v>
      </c>
    </row>
    <row r="602" spans="1:9">
      <c r="A602">
        <v>-1.0396640921762099</v>
      </c>
      <c r="B602">
        <v>9.7513532107863198E-3</v>
      </c>
      <c r="C602" t="s">
        <v>1779</v>
      </c>
      <c r="D602">
        <v>-1.05454184658956</v>
      </c>
      <c r="E602">
        <v>-1.03036749694931</v>
      </c>
      <c r="F602">
        <v>-0.40639055488036702</v>
      </c>
      <c r="G602">
        <v>0.27898426469953003</v>
      </c>
      <c r="H602">
        <v>-0.106076794114959</v>
      </c>
      <c r="I602">
        <v>0.461686550026778</v>
      </c>
    </row>
    <row r="603" spans="1:9">
      <c r="A603">
        <v>-1.0402528080442</v>
      </c>
      <c r="B603">
        <v>7.8497989015442599E-5</v>
      </c>
      <c r="C603" t="s">
        <v>605</v>
      </c>
      <c r="D603">
        <v>-0.494593571426579</v>
      </c>
      <c r="E603">
        <v>-0.59530645727068399</v>
      </c>
      <c r="F603">
        <v>-0.52050553445403303</v>
      </c>
      <c r="G603">
        <v>0.42755977467927397</v>
      </c>
      <c r="H603">
        <v>0.47291088293190098</v>
      </c>
      <c r="I603">
        <v>0.61015662170648499</v>
      </c>
    </row>
    <row r="604" spans="1:9">
      <c r="A604">
        <v>-1.04102681904391</v>
      </c>
      <c r="B604">
        <v>5.6484781620745501E-3</v>
      </c>
      <c r="C604" t="s">
        <v>1939</v>
      </c>
      <c r="D604">
        <v>-0.422029293165891</v>
      </c>
      <c r="E604">
        <v>-0.440962830768861</v>
      </c>
      <c r="F604">
        <v>-0.85732737954322202</v>
      </c>
      <c r="G604">
        <v>0.493215608219572</v>
      </c>
      <c r="H604">
        <v>0.35900745344169199</v>
      </c>
      <c r="I604">
        <v>0.48803503720982599</v>
      </c>
    </row>
    <row r="605" spans="1:9">
      <c r="A605">
        <v>-1.04693943280962</v>
      </c>
      <c r="B605">
        <v>4.5987596287523202E-4</v>
      </c>
      <c r="C605" t="s">
        <v>1049</v>
      </c>
      <c r="D605">
        <v>-0.41989845519934299</v>
      </c>
      <c r="E605">
        <v>-0.527173163087435</v>
      </c>
      <c r="F605">
        <v>-0.25674298047070199</v>
      </c>
      <c r="G605">
        <v>0.67787448781473802</v>
      </c>
      <c r="H605">
        <v>0.78636174020818095</v>
      </c>
      <c r="I605">
        <v>0.46616139678127799</v>
      </c>
    </row>
    <row r="606" spans="1:9">
      <c r="A606">
        <v>-1.04907703203814</v>
      </c>
      <c r="B606">
        <v>2.38547157592776E-3</v>
      </c>
      <c r="C606" t="s">
        <v>1849</v>
      </c>
      <c r="D606">
        <v>-0.69003576995628901</v>
      </c>
      <c r="E606">
        <v>-1.0385319884047199</v>
      </c>
      <c r="F606">
        <v>-0.13538686989485499</v>
      </c>
      <c r="G606">
        <v>0.241175278283565</v>
      </c>
      <c r="H606">
        <v>0.43873897742072598</v>
      </c>
      <c r="I606">
        <v>0.59894327030999694</v>
      </c>
    </row>
    <row r="607" spans="1:9">
      <c r="A607">
        <v>-1.0508852632226999</v>
      </c>
      <c r="B607">
        <v>6.5856693460590301E-3</v>
      </c>
      <c r="C607" t="s">
        <v>746</v>
      </c>
      <c r="D607">
        <v>-0.68853425617886099</v>
      </c>
      <c r="E607">
        <v>-0.36450038581366601</v>
      </c>
      <c r="F607">
        <v>-1.07482490778484</v>
      </c>
      <c r="G607">
        <v>0.45286461972236097</v>
      </c>
      <c r="H607">
        <v>-3.6675991324432097E-2</v>
      </c>
      <c r="I607">
        <v>0.58579989250394304</v>
      </c>
    </row>
    <row r="608" spans="1:9">
      <c r="A608">
        <v>-1.05092943324679</v>
      </c>
      <c r="B608">
        <v>1.0277647299333E-3</v>
      </c>
      <c r="C608" t="s">
        <v>2171</v>
      </c>
      <c r="D608">
        <v>-0.50327864392183297</v>
      </c>
      <c r="E608">
        <v>-0.85760048950577905</v>
      </c>
      <c r="F608">
        <v>-0.82267849876656496</v>
      </c>
      <c r="G608">
        <v>0.26945960805351399</v>
      </c>
      <c r="H608">
        <v>0.102126065114047</v>
      </c>
      <c r="I608">
        <v>0.57684631925831797</v>
      </c>
    </row>
    <row r="609" spans="1:9">
      <c r="A609">
        <v>-1.05135709488881</v>
      </c>
      <c r="B609">
        <v>1.3267278227914399E-4</v>
      </c>
      <c r="C609" t="s">
        <v>1760</v>
      </c>
      <c r="D609">
        <v>-0.59934833155162304</v>
      </c>
      <c r="E609">
        <v>-0.59619410682507901</v>
      </c>
      <c r="F609">
        <v>-1.0483829947358201</v>
      </c>
      <c r="G609">
        <v>0.28493478822333501</v>
      </c>
      <c r="H609">
        <v>0.32633819542327402</v>
      </c>
      <c r="I609">
        <v>0.29868739875060701</v>
      </c>
    </row>
    <row r="610" spans="1:9">
      <c r="A610">
        <v>-1.0521792801445899</v>
      </c>
      <c r="B610">
        <v>1.4688771687241701E-4</v>
      </c>
      <c r="C610" t="s">
        <v>357</v>
      </c>
      <c r="D610">
        <v>-0.45006116275834701</v>
      </c>
      <c r="E610">
        <v>-0.443556403090129</v>
      </c>
      <c r="F610">
        <v>-0.46100065822728598</v>
      </c>
      <c r="G610">
        <v>0.80883453554546503</v>
      </c>
      <c r="H610">
        <v>0.46060818706479401</v>
      </c>
      <c r="I610">
        <v>0.54517373558708204</v>
      </c>
    </row>
    <row r="611" spans="1:9">
      <c r="A611">
        <v>-1.05232960692795</v>
      </c>
      <c r="B611">
        <v>2.7739447941255799E-3</v>
      </c>
      <c r="C611" t="s">
        <v>2140</v>
      </c>
      <c r="D611">
        <v>-0.55026984821870295</v>
      </c>
      <c r="E611">
        <v>-0.81457769441430705</v>
      </c>
      <c r="F611">
        <v>-0.61596920292432</v>
      </c>
      <c r="G611">
        <v>0.44445217597497799</v>
      </c>
      <c r="H611">
        <v>0.33889313363470802</v>
      </c>
      <c r="I611">
        <v>0.35960497279381198</v>
      </c>
    </row>
    <row r="612" spans="1:9">
      <c r="A612">
        <v>-1.0523539584616901</v>
      </c>
      <c r="B612">
        <v>1.69414491373598E-3</v>
      </c>
      <c r="C612" t="s">
        <v>2069</v>
      </c>
      <c r="D612">
        <v>-0.52576512565301003</v>
      </c>
      <c r="E612">
        <v>-0.90626581548996699</v>
      </c>
      <c r="F612">
        <v>-4.1824462230015201E-2</v>
      </c>
      <c r="G612">
        <v>0.391105828493443</v>
      </c>
      <c r="H612">
        <v>0.56639103864075202</v>
      </c>
      <c r="I612">
        <v>0.72054928769012505</v>
      </c>
    </row>
    <row r="613" spans="1:9">
      <c r="A613">
        <v>-1.05283635677868</v>
      </c>
      <c r="B613">
        <v>1.1032288428097501E-3</v>
      </c>
      <c r="C613" t="s">
        <v>435</v>
      </c>
      <c r="D613">
        <v>-0.272132980465214</v>
      </c>
      <c r="E613">
        <v>-0.48753600865199698</v>
      </c>
      <c r="F613">
        <v>-0.78065293858465001</v>
      </c>
      <c r="G613">
        <v>0.450314268193717</v>
      </c>
      <c r="H613">
        <v>0.49608756794939302</v>
      </c>
      <c r="I613">
        <v>0.62996643901375804</v>
      </c>
    </row>
    <row r="614" spans="1:9">
      <c r="A614">
        <v>-1.05402364373519</v>
      </c>
      <c r="B614">
        <v>6.6172820551792799E-3</v>
      </c>
      <c r="C614" t="s">
        <v>102</v>
      </c>
      <c r="D614">
        <v>-0.254588859537004</v>
      </c>
      <c r="E614">
        <v>-0.26665747271476098</v>
      </c>
      <c r="F614">
        <v>-0.83956730568758298</v>
      </c>
      <c r="G614">
        <v>0.35838533486079299</v>
      </c>
      <c r="H614">
        <v>0.84438687124371703</v>
      </c>
      <c r="I614">
        <v>0.50636849228108705</v>
      </c>
    </row>
    <row r="615" spans="1:9">
      <c r="A615">
        <v>-1.05605880901361</v>
      </c>
      <c r="B615">
        <v>3.5605891428712199E-3</v>
      </c>
      <c r="C615" t="s">
        <v>626</v>
      </c>
      <c r="D615">
        <v>-0.178132122678023</v>
      </c>
      <c r="E615">
        <v>-0.56654992153249895</v>
      </c>
      <c r="F615">
        <v>-1.19016480500388</v>
      </c>
      <c r="G615">
        <v>0.49932391499336598</v>
      </c>
      <c r="H615">
        <v>0.42519522965015499</v>
      </c>
      <c r="I615">
        <v>0.28596397169701099</v>
      </c>
    </row>
    <row r="616" spans="1:9">
      <c r="A616">
        <v>-1.05633639655319</v>
      </c>
      <c r="B616">
        <v>6.2543783915427201E-5</v>
      </c>
      <c r="C616" t="s">
        <v>1119</v>
      </c>
      <c r="D616">
        <v>-0.30511950874002802</v>
      </c>
      <c r="E616">
        <v>-0.42308694370905903</v>
      </c>
      <c r="F616">
        <v>-0.59869447198533998</v>
      </c>
      <c r="G616">
        <v>0.56581000433585105</v>
      </c>
      <c r="H616">
        <v>0.58788086813537399</v>
      </c>
      <c r="I616">
        <v>0.67617322490676801</v>
      </c>
    </row>
    <row r="617" spans="1:9">
      <c r="A617">
        <v>-1.0568963716256301</v>
      </c>
      <c r="B617">
        <v>1.0759998028429001E-4</v>
      </c>
      <c r="C617" t="s">
        <v>1902</v>
      </c>
      <c r="D617">
        <v>-0.865544664560701</v>
      </c>
      <c r="E617">
        <v>-1.09945779509023</v>
      </c>
      <c r="F617">
        <v>-1.09493002668193</v>
      </c>
      <c r="G617">
        <v>-6.7966078083125006E-2</v>
      </c>
      <c r="H617">
        <v>-2.8748334412398401E-3</v>
      </c>
      <c r="I617">
        <v>0.179653350362318</v>
      </c>
    </row>
    <row r="618" spans="1:9">
      <c r="A618">
        <v>-1.0585568132249099</v>
      </c>
      <c r="B618">
        <v>7.1514425894829203E-5</v>
      </c>
      <c r="C618" t="s">
        <v>774</v>
      </c>
      <c r="D618">
        <v>-0.31304895369569002</v>
      </c>
      <c r="E618">
        <v>-0.56159931232457405</v>
      </c>
      <c r="F618">
        <v>-0.63805296240429199</v>
      </c>
      <c r="G618">
        <v>0.55915720475879804</v>
      </c>
      <c r="H618">
        <v>0.57610537447176502</v>
      </c>
      <c r="I618">
        <v>0.52166014088858503</v>
      </c>
    </row>
    <row r="619" spans="1:9">
      <c r="A619">
        <v>-1.0594733898950801</v>
      </c>
      <c r="B619">
        <v>2.1200709560554701E-2</v>
      </c>
      <c r="C619" t="s">
        <v>1388</v>
      </c>
      <c r="D619">
        <v>-0.93114881257011095</v>
      </c>
      <c r="E619">
        <v>-1.0827795369248401</v>
      </c>
      <c r="F619">
        <v>-0.40333386451737202</v>
      </c>
      <c r="G619">
        <v>-9.9954876144748003E-2</v>
      </c>
      <c r="H619">
        <v>0.49295511050077201</v>
      </c>
      <c r="I619">
        <v>0.29709481398113702</v>
      </c>
    </row>
    <row r="620" spans="1:9">
      <c r="A620">
        <v>-1.0596779630575599</v>
      </c>
      <c r="B620">
        <v>8.6275054647167598E-4</v>
      </c>
      <c r="C620" t="s">
        <v>1312</v>
      </c>
      <c r="D620">
        <v>-0.67811457188855495</v>
      </c>
      <c r="E620">
        <v>-0.84839867419008896</v>
      </c>
      <c r="F620">
        <v>-1.04564630474633</v>
      </c>
      <c r="G620">
        <v>0.30318686301992498</v>
      </c>
      <c r="H620">
        <v>0.165619084981769</v>
      </c>
      <c r="I620">
        <v>0.125876958467074</v>
      </c>
    </row>
    <row r="621" spans="1:9">
      <c r="A621">
        <v>-1.0603704691337199</v>
      </c>
      <c r="B621">
        <v>6.38699420541993E-4</v>
      </c>
      <c r="C621" t="s">
        <v>1054</v>
      </c>
      <c r="D621">
        <v>-0.433350800586568</v>
      </c>
      <c r="E621">
        <v>-0.48850525016612101</v>
      </c>
      <c r="F621">
        <v>-1.02530844376556</v>
      </c>
      <c r="G621">
        <v>0.39274446206867297</v>
      </c>
      <c r="H621">
        <v>0.32077643529162803</v>
      </c>
      <c r="I621">
        <v>0.49744875778227599</v>
      </c>
    </row>
    <row r="622" spans="1:9">
      <c r="A622">
        <v>-1.0653052125684701</v>
      </c>
      <c r="B622">
        <v>4.7289282648099902E-2</v>
      </c>
      <c r="C622" t="s">
        <v>1993</v>
      </c>
      <c r="D622">
        <v>-0.76303688833399796</v>
      </c>
      <c r="E622">
        <v>-0.33075194535742902</v>
      </c>
      <c r="F622">
        <v>-4.5973670106382099E-2</v>
      </c>
      <c r="G622">
        <v>0.77119226633245597</v>
      </c>
      <c r="H622">
        <v>0.69127423267919397</v>
      </c>
      <c r="I622">
        <v>0.50727610235387499</v>
      </c>
    </row>
    <row r="623" spans="1:9">
      <c r="A623">
        <v>-1.06692863740858</v>
      </c>
      <c r="B623">
        <v>1.5682026081847101E-5</v>
      </c>
      <c r="C623" t="s">
        <v>1778</v>
      </c>
      <c r="D623">
        <v>-0.70933416047827702</v>
      </c>
      <c r="E623">
        <v>-0.8718722992422</v>
      </c>
      <c r="F623">
        <v>-0.85084745730583</v>
      </c>
      <c r="G623">
        <v>0.250950071349341</v>
      </c>
      <c r="H623">
        <v>0.163005746986813</v>
      </c>
      <c r="I623">
        <v>0.35292554397454601</v>
      </c>
    </row>
    <row r="624" spans="1:9">
      <c r="A624">
        <v>-1.06734844271578</v>
      </c>
      <c r="B624">
        <v>1.38674554634939E-2</v>
      </c>
      <c r="C624" t="s">
        <v>198</v>
      </c>
      <c r="D624">
        <v>-0.29617110763697602</v>
      </c>
      <c r="E624">
        <v>1.1241279754485399E-2</v>
      </c>
      <c r="F624">
        <v>-1.2812529818928899</v>
      </c>
      <c r="G624">
        <v>0.35479937487209701</v>
      </c>
      <c r="H624">
        <v>0.49753248455913501</v>
      </c>
      <c r="I624">
        <v>0.69797999728820403</v>
      </c>
    </row>
    <row r="625" spans="1:9">
      <c r="A625">
        <v>-1.0690127279797399</v>
      </c>
      <c r="B625">
        <v>3.6345413607154597E-2</v>
      </c>
      <c r="C625" t="s">
        <v>2443</v>
      </c>
      <c r="D625">
        <v>-0.43262588165406102</v>
      </c>
      <c r="E625">
        <v>-0.331365339633442</v>
      </c>
      <c r="F625">
        <v>-0.40657873806855899</v>
      </c>
      <c r="G625">
        <v>0.61871359553732697</v>
      </c>
      <c r="H625">
        <v>0.74088185996690803</v>
      </c>
      <c r="I625">
        <v>0.42966781390332798</v>
      </c>
    </row>
    <row r="626" spans="1:9">
      <c r="A626">
        <v>-1.0733176032401399</v>
      </c>
      <c r="B626">
        <v>8.2324248470331297E-3</v>
      </c>
      <c r="C626" t="s">
        <v>219</v>
      </c>
      <c r="D626">
        <v>-6.4945700354344096E-3</v>
      </c>
      <c r="E626">
        <v>-0.33467844655944201</v>
      </c>
      <c r="F626">
        <v>7.6434429757564995E-2</v>
      </c>
      <c r="G626">
        <v>0.96233852112758</v>
      </c>
      <c r="H626">
        <v>0.84791718960334295</v>
      </c>
      <c r="I626">
        <v>1.1288075771994499</v>
      </c>
    </row>
    <row r="627" spans="1:9">
      <c r="A627">
        <v>-1.07375682311617</v>
      </c>
      <c r="B627">
        <v>7.05226609004426E-3</v>
      </c>
      <c r="C627" t="s">
        <v>725</v>
      </c>
      <c r="D627">
        <v>-0.49813018414678101</v>
      </c>
      <c r="E627">
        <v>-0.30898423952272802</v>
      </c>
      <c r="F627">
        <v>-0.95802034362395005</v>
      </c>
      <c r="G627">
        <v>0.62798705938047605</v>
      </c>
      <c r="H627">
        <v>0.299873243041828</v>
      </c>
      <c r="I627">
        <v>0.47702193734190301</v>
      </c>
    </row>
    <row r="628" spans="1:9">
      <c r="A628">
        <v>-1.0750419281935399</v>
      </c>
      <c r="B628">
        <v>2.9256940294722102E-3</v>
      </c>
      <c r="C628" t="s">
        <v>697</v>
      </c>
      <c r="D628">
        <v>-6.0613684543737702E-2</v>
      </c>
      <c r="E628">
        <v>-0.46770683545748798</v>
      </c>
      <c r="F628">
        <v>-0.926100133909319</v>
      </c>
      <c r="G628">
        <v>0.65124839114229005</v>
      </c>
      <c r="H628">
        <v>0.45997974216701798</v>
      </c>
      <c r="I628">
        <v>0.63205228841290295</v>
      </c>
    </row>
    <row r="629" spans="1:9">
      <c r="A629">
        <v>-1.0762803865544901</v>
      </c>
      <c r="B629">
        <v>1.6843909770840899E-2</v>
      </c>
      <c r="C629" t="s">
        <v>1435</v>
      </c>
      <c r="D629">
        <v>-0.54234285275189098</v>
      </c>
      <c r="E629">
        <v>-3.5355857250262197E-2</v>
      </c>
      <c r="F629">
        <v>3.6288107671014501E-2</v>
      </c>
      <c r="G629">
        <v>0.77411312680392896</v>
      </c>
      <c r="H629">
        <v>1.07941365054202</v>
      </c>
      <c r="I629">
        <v>0.73601330969233503</v>
      </c>
    </row>
    <row r="630" spans="1:9">
      <c r="A630">
        <v>-1.0770096814769701</v>
      </c>
      <c r="B630">
        <v>1.2583500839654401E-2</v>
      </c>
      <c r="C630" t="s">
        <v>461</v>
      </c>
      <c r="D630">
        <v>-0.197061638240107</v>
      </c>
      <c r="E630">
        <v>-0.134415578170825</v>
      </c>
      <c r="F630">
        <v>-0.60078373497719195</v>
      </c>
      <c r="G630">
        <v>1.10357587816693</v>
      </c>
      <c r="H630">
        <v>0.866603276260688</v>
      </c>
      <c r="I630">
        <v>0.31213956922533198</v>
      </c>
    </row>
    <row r="631" spans="1:9">
      <c r="A631">
        <v>-1.0776123604919201</v>
      </c>
      <c r="B631">
        <v>1.5964862730674499E-4</v>
      </c>
      <c r="C631" t="s">
        <v>1483</v>
      </c>
      <c r="D631">
        <v>-0.60329244428153905</v>
      </c>
      <c r="E631">
        <v>-0.79992829666999998</v>
      </c>
      <c r="F631">
        <v>-0.33457380665910602</v>
      </c>
      <c r="G631">
        <v>0.31988258819615301</v>
      </c>
      <c r="H631">
        <v>0.62112621891810305</v>
      </c>
      <c r="I631">
        <v>0.55468294106441696</v>
      </c>
    </row>
    <row r="632" spans="1:9">
      <c r="A632">
        <v>-1.07896907344773</v>
      </c>
      <c r="B632">
        <v>3.4950358878000298E-2</v>
      </c>
      <c r="C632" t="s">
        <v>2439</v>
      </c>
      <c r="D632">
        <v>1.7326550182856799E-2</v>
      </c>
      <c r="E632">
        <v>-0.35881667138338202</v>
      </c>
      <c r="F632">
        <v>-0.75632565600470902</v>
      </c>
      <c r="G632">
        <v>0.89675148753740497</v>
      </c>
      <c r="H632">
        <v>0.458532741670649</v>
      </c>
      <c r="I632">
        <v>0.62215228504530695</v>
      </c>
    </row>
    <row r="633" spans="1:9">
      <c r="A633">
        <v>-1.0807012089954</v>
      </c>
      <c r="B633">
        <v>2.1855849745646E-3</v>
      </c>
      <c r="C633" t="s">
        <v>507</v>
      </c>
      <c r="D633">
        <v>-0.40913926408370999</v>
      </c>
      <c r="E633">
        <v>-0.64545546591565495</v>
      </c>
      <c r="F633">
        <v>-0.79691252296525905</v>
      </c>
      <c r="G633">
        <v>0.392590122404675</v>
      </c>
      <c r="H633">
        <v>0.62338381536668996</v>
      </c>
      <c r="I633">
        <v>0.31782060965269099</v>
      </c>
    </row>
    <row r="634" spans="1:9">
      <c r="A634">
        <v>-1.08119467323723</v>
      </c>
      <c r="B634">
        <v>3.3821668326494502E-4</v>
      </c>
      <c r="C634" t="s">
        <v>431</v>
      </c>
      <c r="D634">
        <v>-0.38704408798333301</v>
      </c>
      <c r="E634">
        <v>-0.58997214573427303</v>
      </c>
      <c r="F634">
        <v>-0.32705621969304399</v>
      </c>
      <c r="G634">
        <v>0.59985834552551598</v>
      </c>
      <c r="H634">
        <v>0.45934023886289999</v>
      </c>
      <c r="I634">
        <v>0.86982525318186099</v>
      </c>
    </row>
    <row r="635" spans="1:9">
      <c r="A635">
        <v>-1.0826272797279299</v>
      </c>
      <c r="B635">
        <v>3.86050563804331E-4</v>
      </c>
      <c r="C635" t="s">
        <v>2083</v>
      </c>
      <c r="D635">
        <v>-0.66226265130158901</v>
      </c>
      <c r="E635">
        <v>-0.58727179207415903</v>
      </c>
      <c r="F635">
        <v>-1.1853512125325401</v>
      </c>
      <c r="G635">
        <v>0.204505854336718</v>
      </c>
      <c r="H635">
        <v>0.222643027491573</v>
      </c>
      <c r="I635">
        <v>0.38199438977824801</v>
      </c>
    </row>
    <row r="636" spans="1:9">
      <c r="A636">
        <v>-1.0830436706069599</v>
      </c>
      <c r="B636">
        <v>1.5317803036976301E-4</v>
      </c>
      <c r="C636" t="s">
        <v>1025</v>
      </c>
      <c r="D636">
        <v>-0.39745463095390798</v>
      </c>
      <c r="E636">
        <v>-0.74635962101521103</v>
      </c>
      <c r="F636">
        <v>-0.779558311231069</v>
      </c>
      <c r="G636">
        <v>0.41835023923471798</v>
      </c>
      <c r="H636">
        <v>0.45859140340160598</v>
      </c>
      <c r="I636">
        <v>0.44206529467616901</v>
      </c>
    </row>
    <row r="637" spans="1:9">
      <c r="A637">
        <v>-1.0844238678879901</v>
      </c>
      <c r="B637">
        <v>4.2042798007543701E-2</v>
      </c>
      <c r="C637" t="s">
        <v>1293</v>
      </c>
      <c r="D637">
        <v>0.203225611363994</v>
      </c>
      <c r="E637">
        <v>8.9898031362681097E-2</v>
      </c>
      <c r="F637">
        <v>-1.1805719331147</v>
      </c>
      <c r="G637">
        <v>0.89993374494798795</v>
      </c>
      <c r="H637">
        <v>0.78560509458642602</v>
      </c>
      <c r="I637">
        <v>0.54355061277528505</v>
      </c>
    </row>
    <row r="638" spans="1:9">
      <c r="A638">
        <v>-1.0858513329447099</v>
      </c>
      <c r="B638">
        <v>2.2754442230686401E-3</v>
      </c>
      <c r="C638" t="s">
        <v>743</v>
      </c>
      <c r="D638">
        <v>-0.77628479943078399</v>
      </c>
      <c r="E638">
        <v>-0.32783554340843402</v>
      </c>
      <c r="F638">
        <v>-0.356673339517523</v>
      </c>
      <c r="G638">
        <v>0.54685955283363796</v>
      </c>
      <c r="H638">
        <v>0.55295325561973296</v>
      </c>
      <c r="I638">
        <v>0.66425128639611897</v>
      </c>
    </row>
    <row r="639" spans="1:9">
      <c r="A639">
        <v>-1.08644517939983</v>
      </c>
      <c r="B639">
        <v>1.4366025449376999E-3</v>
      </c>
      <c r="C639" t="s">
        <v>512</v>
      </c>
      <c r="D639">
        <v>-0.21939103622519299</v>
      </c>
      <c r="E639">
        <v>-0.48023449353389303</v>
      </c>
      <c r="F639">
        <v>-0.98703721284157198</v>
      </c>
      <c r="G639">
        <v>0.642795610169269</v>
      </c>
      <c r="H639">
        <v>0.40864795365013601</v>
      </c>
      <c r="I639">
        <v>0.50624127856312795</v>
      </c>
    </row>
    <row r="640" spans="1:9">
      <c r="A640">
        <v>-1.08654622681989</v>
      </c>
      <c r="B640">
        <v>1.45908672471925E-2</v>
      </c>
      <c r="C640" t="s">
        <v>2179</v>
      </c>
      <c r="D640">
        <v>-0.59382464335564</v>
      </c>
      <c r="E640">
        <v>-1.1290282471283</v>
      </c>
      <c r="F640">
        <v>-0.40831085769965297</v>
      </c>
      <c r="G640">
        <v>0.37391961164430099</v>
      </c>
      <c r="H640">
        <v>0.20200334700032399</v>
      </c>
      <c r="I640">
        <v>0.54762678937573905</v>
      </c>
    </row>
    <row r="641" spans="1:9">
      <c r="A641">
        <v>-1.08741260938817</v>
      </c>
      <c r="B641">
        <v>3.3018323556383303E-2</v>
      </c>
      <c r="C641" t="s">
        <v>30</v>
      </c>
      <c r="D641">
        <v>0.38004293115890098</v>
      </c>
      <c r="E641">
        <v>-0.59408993323439496</v>
      </c>
      <c r="F641">
        <v>-0.85802886614131602</v>
      </c>
      <c r="G641">
        <v>0.81857717225690196</v>
      </c>
      <c r="H641">
        <v>0.64909630406683805</v>
      </c>
      <c r="I641">
        <v>0.71219985966631805</v>
      </c>
    </row>
    <row r="642" spans="1:9">
      <c r="A642">
        <v>-1.0876052339196201</v>
      </c>
      <c r="B642">
        <v>3.5302110840888898E-2</v>
      </c>
      <c r="C642" t="s">
        <v>1345</v>
      </c>
      <c r="D642">
        <v>0.76258703918775095</v>
      </c>
      <c r="E642">
        <v>-0.55660279318691797</v>
      </c>
      <c r="F642">
        <v>0.58053383296861605</v>
      </c>
      <c r="G642">
        <v>1.1369784898065201</v>
      </c>
      <c r="H642">
        <v>1.3659705345289599</v>
      </c>
      <c r="I642">
        <v>1.4552142808736901</v>
      </c>
    </row>
    <row r="643" spans="1:9">
      <c r="A643">
        <v>-1.0882371681771901</v>
      </c>
      <c r="B643">
        <v>1.65195593963128E-3</v>
      </c>
      <c r="C643" t="s">
        <v>13</v>
      </c>
      <c r="D643">
        <v>-0.58608270944715002</v>
      </c>
      <c r="E643">
        <v>-0.88344088884918204</v>
      </c>
      <c r="F643">
        <v>-0.734536249336325</v>
      </c>
      <c r="G643">
        <v>0.13724785839078099</v>
      </c>
      <c r="H643">
        <v>0.63860614096614798</v>
      </c>
      <c r="I643">
        <v>0.23027993617549999</v>
      </c>
    </row>
    <row r="644" spans="1:9">
      <c r="A644">
        <v>-1.0949030915176401</v>
      </c>
      <c r="B644">
        <v>4.6810069452040996E-3</v>
      </c>
      <c r="C644" t="s">
        <v>1942</v>
      </c>
      <c r="D644">
        <v>-0.24245174235900099</v>
      </c>
      <c r="E644">
        <v>-0.34498468775268598</v>
      </c>
      <c r="F644">
        <v>-0.75941911450393396</v>
      </c>
      <c r="G644">
        <v>0.83644478732049998</v>
      </c>
      <c r="H644">
        <v>0.66796556244529803</v>
      </c>
      <c r="I644">
        <v>0.40733476077715902</v>
      </c>
    </row>
    <row r="645" spans="1:9">
      <c r="A645">
        <v>-1.1011504315571601</v>
      </c>
      <c r="B645">
        <v>3.4442257979968999E-2</v>
      </c>
      <c r="C645" t="s">
        <v>2437</v>
      </c>
      <c r="D645">
        <v>-0.67312238919739498</v>
      </c>
      <c r="E645">
        <v>-0.55094089014618397</v>
      </c>
      <c r="F645">
        <v>-1.3623049601165</v>
      </c>
      <c r="G645">
        <v>0.272602021726702</v>
      </c>
      <c r="H645">
        <v>0.280342594608402</v>
      </c>
      <c r="I645">
        <v>-3.5421861296503702E-2</v>
      </c>
    </row>
    <row r="646" spans="1:9">
      <c r="A646">
        <v>-1.10186423780511</v>
      </c>
      <c r="B646">
        <v>3.06978855267942E-2</v>
      </c>
      <c r="C646" t="s">
        <v>2427</v>
      </c>
      <c r="D646">
        <v>-0.33656117546644698</v>
      </c>
      <c r="E646">
        <v>0.18832917411702901</v>
      </c>
      <c r="F646">
        <v>-0.32392555888615099</v>
      </c>
      <c r="G646">
        <v>1.13205999934277</v>
      </c>
      <c r="H646">
        <v>0.60178496198906795</v>
      </c>
      <c r="I646">
        <v>0.93322851868495604</v>
      </c>
    </row>
    <row r="647" spans="1:9">
      <c r="A647">
        <v>-1.10311521698194</v>
      </c>
      <c r="B647">
        <v>2.8502378810263899E-2</v>
      </c>
      <c r="C647" t="s">
        <v>673</v>
      </c>
      <c r="D647">
        <v>-0.19116205152048099</v>
      </c>
      <c r="E647">
        <v>-0.11528868556824599</v>
      </c>
      <c r="F647">
        <v>-0.34433512718893799</v>
      </c>
      <c r="G647">
        <v>0.991114933008308</v>
      </c>
      <c r="H647">
        <v>0.81116612353439999</v>
      </c>
      <c r="I647">
        <v>0.68353820806979104</v>
      </c>
    </row>
    <row r="648" spans="1:9">
      <c r="A648">
        <v>-1.1043086078895501</v>
      </c>
      <c r="B648">
        <v>2.30506419007242E-2</v>
      </c>
      <c r="C648" t="s">
        <v>916</v>
      </c>
      <c r="D648">
        <v>-0.51776192324526704</v>
      </c>
      <c r="E648">
        <v>-7.9841749449802199E-2</v>
      </c>
      <c r="F648">
        <v>-1.0975499644172699</v>
      </c>
      <c r="G648">
        <v>0.70877543769187701</v>
      </c>
      <c r="H648">
        <v>0.285925826926611</v>
      </c>
      <c r="I648">
        <v>0.51518043606553598</v>
      </c>
    </row>
    <row r="649" spans="1:9">
      <c r="A649">
        <v>-1.10456319115861</v>
      </c>
      <c r="B649">
        <v>3.0164724509627199E-3</v>
      </c>
      <c r="C649" t="s">
        <v>1399</v>
      </c>
      <c r="D649">
        <v>0.26040328760002601</v>
      </c>
      <c r="E649">
        <v>-3.6861668096692698E-3</v>
      </c>
      <c r="F649">
        <v>-0.37482427066367102</v>
      </c>
      <c r="G649">
        <v>1.3705856991032701</v>
      </c>
      <c r="H649">
        <v>0.83790422959992295</v>
      </c>
      <c r="I649">
        <v>0.99992916939318299</v>
      </c>
    </row>
    <row r="650" spans="1:9">
      <c r="A650">
        <v>-1.1065532881634701</v>
      </c>
      <c r="B650">
        <v>8.58962084498433E-4</v>
      </c>
      <c r="C650" t="s">
        <v>384</v>
      </c>
      <c r="D650">
        <v>-0.53287887010815005</v>
      </c>
      <c r="E650">
        <v>-0.83494060438223106</v>
      </c>
      <c r="F650">
        <v>-0.67958786188368503</v>
      </c>
      <c r="G650">
        <v>0.35719068119174702</v>
      </c>
      <c r="H650">
        <v>0.28252182184296099</v>
      </c>
      <c r="I650">
        <v>0.61238995358081805</v>
      </c>
    </row>
    <row r="651" spans="1:9">
      <c r="A651">
        <v>-1.1069910342965299</v>
      </c>
      <c r="B651">
        <v>1.12919943746362E-2</v>
      </c>
      <c r="C651" t="s">
        <v>1227</v>
      </c>
      <c r="D651">
        <v>-0.33831406011714099</v>
      </c>
      <c r="E651">
        <v>-0.94598062922661197</v>
      </c>
      <c r="F651">
        <v>-3.1260957499331103E-2</v>
      </c>
      <c r="G651">
        <v>0.60220720534064098</v>
      </c>
      <c r="H651">
        <v>0.435051578642629</v>
      </c>
      <c r="I651">
        <v>0.91324557354110303</v>
      </c>
    </row>
    <row r="652" spans="1:9">
      <c r="A652">
        <v>-1.10785416543833</v>
      </c>
      <c r="B652">
        <v>7.8774345095927803E-3</v>
      </c>
      <c r="C652" t="s">
        <v>1543</v>
      </c>
      <c r="D652">
        <v>-0.50076750957648897</v>
      </c>
      <c r="E652">
        <v>-0.26206519083181001</v>
      </c>
      <c r="F652">
        <v>-0.34780608306204103</v>
      </c>
      <c r="G652">
        <v>0.50646196154749601</v>
      </c>
      <c r="H652">
        <v>0.724043617442513</v>
      </c>
      <c r="I652">
        <v>0.92032151765926096</v>
      </c>
    </row>
    <row r="653" spans="1:9">
      <c r="A653">
        <v>-1.10927516563525</v>
      </c>
      <c r="B653">
        <v>3.2528347388057897E-2</v>
      </c>
      <c r="C653" t="s">
        <v>2021</v>
      </c>
      <c r="D653">
        <v>2.57338628816947E-2</v>
      </c>
      <c r="E653">
        <v>-2.7636389901647702E-2</v>
      </c>
      <c r="F653">
        <v>-1.0793424514183401</v>
      </c>
      <c r="G653">
        <v>0.65417208145280803</v>
      </c>
      <c r="H653">
        <v>0.96892692003268999</v>
      </c>
      <c r="I653">
        <v>0.475802392583619</v>
      </c>
    </row>
    <row r="654" spans="1:9">
      <c r="A654">
        <v>-1.1094388245581399</v>
      </c>
      <c r="B654">
        <v>2.40041036544511E-2</v>
      </c>
      <c r="C654" t="s">
        <v>1307</v>
      </c>
      <c r="D654">
        <v>-6.8153272788668298E-2</v>
      </c>
      <c r="E654">
        <v>-0.52518576091855596</v>
      </c>
      <c r="F654">
        <v>-0.60490377720324695</v>
      </c>
      <c r="G654">
        <v>0.39494738849859801</v>
      </c>
      <c r="H654">
        <v>0.61198016999622595</v>
      </c>
      <c r="I654">
        <v>0.92782986424245795</v>
      </c>
    </row>
    <row r="655" spans="1:9">
      <c r="A655">
        <v>-1.11110129095915</v>
      </c>
      <c r="B655">
        <v>7.7025002573502498E-3</v>
      </c>
      <c r="C655" t="s">
        <v>1560</v>
      </c>
      <c r="D655">
        <v>-0.16784475416498801</v>
      </c>
      <c r="E655">
        <v>-0.83538050783731699</v>
      </c>
      <c r="F655">
        <v>-0.81476998344752405</v>
      </c>
      <c r="G655">
        <v>0.72367709939849401</v>
      </c>
      <c r="H655">
        <v>0.197208891641211</v>
      </c>
      <c r="I655">
        <v>0.57461510564398</v>
      </c>
    </row>
    <row r="656" spans="1:9">
      <c r="A656">
        <v>-1.1144055909860899</v>
      </c>
      <c r="B656">
        <v>7.8381779489642804E-3</v>
      </c>
      <c r="C656" t="s">
        <v>1238</v>
      </c>
      <c r="D656">
        <v>-0.176968927515679</v>
      </c>
      <c r="E656">
        <v>-0.75956463391561202</v>
      </c>
      <c r="F656">
        <v>-0.84229622350262601</v>
      </c>
      <c r="G656">
        <v>0.429285682960176</v>
      </c>
      <c r="H656">
        <v>0.58733103257910901</v>
      </c>
      <c r="I656">
        <v>0.44150398480833702</v>
      </c>
    </row>
    <row r="657" spans="1:9">
      <c r="A657">
        <v>-1.11594534059076</v>
      </c>
      <c r="B657">
        <v>1.0887562393057699E-2</v>
      </c>
      <c r="C657" t="s">
        <v>1497</v>
      </c>
      <c r="D657">
        <v>-0.57816062462939199</v>
      </c>
      <c r="E657">
        <v>-0.60224132020278198</v>
      </c>
      <c r="F657">
        <v>-0.41197159665555899</v>
      </c>
      <c r="G657">
        <v>0.92518011232630704</v>
      </c>
      <c r="H657">
        <v>0.28448837383704501</v>
      </c>
      <c r="I657">
        <v>0.57033082792316803</v>
      </c>
    </row>
    <row r="658" spans="1:9">
      <c r="A658">
        <v>-1.1159996533151599</v>
      </c>
      <c r="B658">
        <v>6.8784645753199703E-5</v>
      </c>
      <c r="C658" t="s">
        <v>2335</v>
      </c>
      <c r="D658">
        <v>-0.44393726658515298</v>
      </c>
      <c r="E658">
        <v>-0.47538811725675201</v>
      </c>
      <c r="F658">
        <v>-0.28098758929324102</v>
      </c>
      <c r="G658">
        <v>0.73497794367361902</v>
      </c>
      <c r="H658">
        <v>0.72697681023178096</v>
      </c>
      <c r="I658">
        <v>0.68558920312972504</v>
      </c>
    </row>
    <row r="659" spans="1:9">
      <c r="A659">
        <v>-1.11674538619144</v>
      </c>
      <c r="B659">
        <v>4.3613280219749102E-5</v>
      </c>
      <c r="C659" t="s">
        <v>1534</v>
      </c>
      <c r="D659">
        <v>-0.71514862761821596</v>
      </c>
      <c r="E659">
        <v>-0.816058279998225</v>
      </c>
      <c r="F659">
        <v>-0.64525987029618304</v>
      </c>
      <c r="G659">
        <v>0.33995157275210702</v>
      </c>
      <c r="H659">
        <v>0.362406575598892</v>
      </c>
      <c r="I659">
        <v>0.468082509713038</v>
      </c>
    </row>
    <row r="660" spans="1:9">
      <c r="A660">
        <v>-1.1169891791063</v>
      </c>
      <c r="B660">
        <v>4.4202712096105302E-3</v>
      </c>
      <c r="C660" t="s">
        <v>424</v>
      </c>
      <c r="D660">
        <v>-0.39154424709867103</v>
      </c>
      <c r="E660">
        <v>-0.78908185270307696</v>
      </c>
      <c r="F660">
        <v>-1.45524503985626</v>
      </c>
      <c r="G660">
        <v>1.9567052571602999E-2</v>
      </c>
      <c r="H660">
        <v>0.27293171557041601</v>
      </c>
      <c r="I660">
        <v>0.346654305418366</v>
      </c>
    </row>
    <row r="661" spans="1:9">
      <c r="A661">
        <v>-1.11735199887359</v>
      </c>
      <c r="B661">
        <v>4.14615059100234E-2</v>
      </c>
      <c r="C661" t="s">
        <v>2453</v>
      </c>
      <c r="D661">
        <v>-0.305897903675585</v>
      </c>
      <c r="E661">
        <v>0.21652507529154399</v>
      </c>
      <c r="F661">
        <v>-0.73438529119971296</v>
      </c>
      <c r="G661">
        <v>0.75022930934176502</v>
      </c>
      <c r="H661">
        <v>0.94419925219856005</v>
      </c>
      <c r="I661">
        <v>0.63733290291717803</v>
      </c>
    </row>
    <row r="662" spans="1:9">
      <c r="A662">
        <v>-1.12048957651368</v>
      </c>
      <c r="B662">
        <v>1.4688771687241701E-4</v>
      </c>
      <c r="C662" t="s">
        <v>1001</v>
      </c>
      <c r="D662">
        <v>-0.495581646289184</v>
      </c>
      <c r="E662">
        <v>-0.62328423998420701</v>
      </c>
      <c r="F662">
        <v>-1.0303022406412901</v>
      </c>
      <c r="G662">
        <v>0.38778957880459802</v>
      </c>
      <c r="H662">
        <v>0.42462455163830598</v>
      </c>
      <c r="I662">
        <v>0.39416896794885897</v>
      </c>
    </row>
    <row r="663" spans="1:9">
      <c r="A663">
        <v>-1.12108562898714</v>
      </c>
      <c r="B663">
        <v>1.0927013891463101E-2</v>
      </c>
      <c r="C663" t="s">
        <v>1671</v>
      </c>
      <c r="D663">
        <v>-0.45632613472801098</v>
      </c>
      <c r="E663">
        <v>-0.36194159100746198</v>
      </c>
      <c r="F663">
        <v>-1.13734460595146</v>
      </c>
      <c r="G663">
        <v>0.39516807565283402</v>
      </c>
      <c r="H663">
        <v>0.3841778970195</v>
      </c>
      <c r="I663">
        <v>0.55824101028573103</v>
      </c>
    </row>
    <row r="664" spans="1:9">
      <c r="A664">
        <v>-1.1220978536809001</v>
      </c>
      <c r="B664">
        <v>7.1514425894829203E-5</v>
      </c>
      <c r="C664" t="s">
        <v>2122</v>
      </c>
      <c r="D664">
        <v>-0.53159537750200703</v>
      </c>
      <c r="E664">
        <v>-0.72260464733512897</v>
      </c>
      <c r="F664">
        <v>-0.55594974040392398</v>
      </c>
      <c r="G664">
        <v>0.43580453895128901</v>
      </c>
      <c r="H664">
        <v>0.51836825950563703</v>
      </c>
      <c r="I664">
        <v>0.58498792192197202</v>
      </c>
    </row>
    <row r="665" spans="1:9">
      <c r="A665">
        <v>-1.12464344283262</v>
      </c>
      <c r="B665">
        <v>8.9819640976501397E-5</v>
      </c>
      <c r="C665" t="s">
        <v>2246</v>
      </c>
      <c r="D665">
        <v>-0.3156513993119</v>
      </c>
      <c r="E665">
        <v>-0.49843499761684701</v>
      </c>
      <c r="F665">
        <v>-0.49530809001956699</v>
      </c>
      <c r="G665">
        <v>0.552714298870846</v>
      </c>
      <c r="H665">
        <v>0.79223957953343005</v>
      </c>
      <c r="I665">
        <v>0.70101256287793901</v>
      </c>
    </row>
    <row r="666" spans="1:9">
      <c r="A666">
        <v>-1.12491349576723</v>
      </c>
      <c r="B666">
        <v>4.9814772775920602E-3</v>
      </c>
      <c r="C666" t="s">
        <v>356</v>
      </c>
      <c r="D666">
        <v>-0.17821117088400501</v>
      </c>
      <c r="E666">
        <v>-0.71841037695499399</v>
      </c>
      <c r="F666">
        <v>-0.74052383263059596</v>
      </c>
      <c r="G666">
        <v>0.58442755817038206</v>
      </c>
      <c r="H666">
        <v>0.55227715771653696</v>
      </c>
      <c r="I666">
        <v>0.52403905242538695</v>
      </c>
    </row>
    <row r="667" spans="1:9">
      <c r="A667">
        <v>-1.1256163402746699</v>
      </c>
      <c r="B667">
        <v>1.6427444119569298E-2</v>
      </c>
      <c r="C667" t="s">
        <v>1223</v>
      </c>
      <c r="D667">
        <v>-0.374120987640921</v>
      </c>
      <c r="E667">
        <v>-0.37211205399133301</v>
      </c>
      <c r="F667">
        <v>-0.70206171762132297</v>
      </c>
      <c r="G667">
        <v>0.372837125553385</v>
      </c>
      <c r="H667">
        <v>0.77997487378332897</v>
      </c>
      <c r="I667">
        <v>0.56639899264818205</v>
      </c>
    </row>
    <row r="668" spans="1:9">
      <c r="A668">
        <v>-1.12681695275621</v>
      </c>
      <c r="B668">
        <v>5.6210120868515105E-4</v>
      </c>
      <c r="C668" t="s">
        <v>1253</v>
      </c>
      <c r="D668">
        <v>-0.57005528565841601</v>
      </c>
      <c r="E668">
        <v>-0.67916160090954703</v>
      </c>
      <c r="F668">
        <v>-1.16225847572451</v>
      </c>
      <c r="G668">
        <v>0.26585894368764201</v>
      </c>
      <c r="H668">
        <v>0.29932011449686002</v>
      </c>
      <c r="I668">
        <v>0.36419765917436298</v>
      </c>
    </row>
    <row r="669" spans="1:9">
      <c r="A669">
        <v>-1.12918826798788</v>
      </c>
      <c r="B669">
        <v>4.7028004716539298E-2</v>
      </c>
      <c r="C669" t="s">
        <v>2469</v>
      </c>
      <c r="D669">
        <v>-0.72166992173723199</v>
      </c>
      <c r="E669">
        <v>-0.39843302312700701</v>
      </c>
      <c r="F669">
        <v>-0.38141378116778202</v>
      </c>
      <c r="G669">
        <v>0.36500581325794101</v>
      </c>
      <c r="H669">
        <v>0.494297932871607</v>
      </c>
      <c r="I669">
        <v>0.735098177400765</v>
      </c>
    </row>
    <row r="670" spans="1:9">
      <c r="A670">
        <v>-1.13076325753492</v>
      </c>
      <c r="B670">
        <v>5.9718323395861897E-3</v>
      </c>
      <c r="C670" t="s">
        <v>711</v>
      </c>
      <c r="D670">
        <v>-0.36189719751981397</v>
      </c>
      <c r="E670">
        <v>-1.02703571006282</v>
      </c>
      <c r="F670">
        <v>-1.12921025883156</v>
      </c>
      <c r="G670">
        <v>0.42911541259841202</v>
      </c>
      <c r="H670">
        <v>-5.7661031555051402E-2</v>
      </c>
      <c r="I670">
        <v>0.47646885999074501</v>
      </c>
    </row>
    <row r="671" spans="1:9">
      <c r="A671">
        <v>-1.1328122331741299</v>
      </c>
      <c r="B671">
        <v>1.5835800519309499E-2</v>
      </c>
      <c r="C671" t="s">
        <v>2296</v>
      </c>
      <c r="D671">
        <v>-0.82395363858592996</v>
      </c>
      <c r="E671">
        <v>-0.47692779333712498</v>
      </c>
      <c r="F671">
        <v>-0.75671142918673695</v>
      </c>
      <c r="G671">
        <v>0.68651486587918298</v>
      </c>
      <c r="H671">
        <v>0.31610730621444599</v>
      </c>
      <c r="I671">
        <v>0.28662600474966898</v>
      </c>
    </row>
    <row r="672" spans="1:9">
      <c r="A672">
        <v>-1.13608858069198</v>
      </c>
      <c r="B672">
        <v>6.8784645753199703E-5</v>
      </c>
      <c r="C672" t="s">
        <v>1748</v>
      </c>
      <c r="D672">
        <v>-0.335237357806074</v>
      </c>
      <c r="E672">
        <v>-0.64822919929332401</v>
      </c>
      <c r="F672">
        <v>-0.284258501739585</v>
      </c>
      <c r="G672">
        <v>0.64636264024372503</v>
      </c>
      <c r="H672">
        <v>0.77932607425170897</v>
      </c>
      <c r="I672">
        <v>0.70882949476344204</v>
      </c>
    </row>
    <row r="673" spans="1:9">
      <c r="A673">
        <v>-1.13612384620587</v>
      </c>
      <c r="B673">
        <v>4.4749756134322498E-4</v>
      </c>
      <c r="C673" t="s">
        <v>1230</v>
      </c>
      <c r="D673">
        <v>-0.35736351837696301</v>
      </c>
      <c r="E673">
        <v>-0.92556864359636404</v>
      </c>
      <c r="F673">
        <v>-0.760610426967817</v>
      </c>
      <c r="G673">
        <v>0.302537627037547</v>
      </c>
      <c r="H673">
        <v>0.48124523695198901</v>
      </c>
      <c r="I673">
        <v>0.55175141767634805</v>
      </c>
    </row>
    <row r="674" spans="1:9">
      <c r="A674">
        <v>-1.1400313582458099</v>
      </c>
      <c r="B674">
        <v>3.7818386844818697E-2</v>
      </c>
      <c r="C674" t="s">
        <v>430</v>
      </c>
      <c r="D674">
        <v>-0.13232247365052499</v>
      </c>
      <c r="E674">
        <v>-0.25115723492748299</v>
      </c>
      <c r="F674">
        <v>-1.9198932990683999</v>
      </c>
      <c r="G674">
        <v>0.32191076734278601</v>
      </c>
      <c r="H674">
        <v>0.36788540200521402</v>
      </c>
      <c r="I674">
        <v>0.42816876404721099</v>
      </c>
    </row>
    <row r="675" spans="1:9">
      <c r="A675">
        <v>-1.1410657701365901</v>
      </c>
      <c r="B675">
        <v>2.6362835729100599E-4</v>
      </c>
      <c r="C675" t="s">
        <v>2084</v>
      </c>
      <c r="D675">
        <v>-0.57604622221195301</v>
      </c>
      <c r="E675">
        <v>-0.65351608444963505</v>
      </c>
      <c r="F675">
        <v>-1.1872581718692601</v>
      </c>
      <c r="G675">
        <v>0.290920445179772</v>
      </c>
      <c r="H675">
        <v>0.34740876396331499</v>
      </c>
      <c r="I675">
        <v>0.36372089103242</v>
      </c>
    </row>
    <row r="676" spans="1:9">
      <c r="A676">
        <v>-1.14147281143188</v>
      </c>
      <c r="B676">
        <v>2.2281987405189602E-3</v>
      </c>
      <c r="C676" t="s">
        <v>1535</v>
      </c>
      <c r="D676">
        <v>-0.23448677993414899</v>
      </c>
      <c r="E676">
        <v>-0.35630959138079799</v>
      </c>
      <c r="F676">
        <v>-0.31748390217887301</v>
      </c>
      <c r="G676">
        <v>0.69480476390494095</v>
      </c>
      <c r="H676">
        <v>0.78427873343030996</v>
      </c>
      <c r="I676">
        <v>0.97308717413353796</v>
      </c>
    </row>
    <row r="677" spans="1:9">
      <c r="A677">
        <v>-1.1415941816305699</v>
      </c>
      <c r="B677">
        <v>7.8774345095927803E-3</v>
      </c>
      <c r="C677" t="s">
        <v>1654</v>
      </c>
      <c r="D677">
        <v>-0.34279744884484398</v>
      </c>
      <c r="E677">
        <v>-0.35954578498054302</v>
      </c>
      <c r="F677">
        <v>-1.45985437397428</v>
      </c>
      <c r="G677">
        <v>0.33487348413172702</v>
      </c>
      <c r="H677">
        <v>0.30027874013573802</v>
      </c>
      <c r="I677">
        <v>0.57342553769624605</v>
      </c>
    </row>
    <row r="678" spans="1:9">
      <c r="A678">
        <v>-1.14322079751209</v>
      </c>
      <c r="B678">
        <v>6.8784645753199703E-5</v>
      </c>
      <c r="C678" t="s">
        <v>2147</v>
      </c>
      <c r="D678">
        <v>-0.559012684966955</v>
      </c>
      <c r="E678">
        <v>-0.90428568879695803</v>
      </c>
      <c r="F678">
        <v>-0.60231534963503497</v>
      </c>
      <c r="G678">
        <v>0.49280148184085298</v>
      </c>
      <c r="H678">
        <v>0.410246154157552</v>
      </c>
      <c r="I678">
        <v>0.46197681504087801</v>
      </c>
    </row>
    <row r="679" spans="1:9">
      <c r="A679">
        <v>-1.14744979026285</v>
      </c>
      <c r="B679">
        <v>5.5011231524987097E-4</v>
      </c>
      <c r="C679" t="s">
        <v>2212</v>
      </c>
      <c r="D679">
        <v>-0.70490233956224202</v>
      </c>
      <c r="E679">
        <v>-0.99079257407638399</v>
      </c>
      <c r="F679">
        <v>-0.18938512948073299</v>
      </c>
      <c r="G679">
        <v>0.48335486847387099</v>
      </c>
      <c r="H679">
        <v>0.50170462061198295</v>
      </c>
      <c r="I679">
        <v>0.57178401609594698</v>
      </c>
    </row>
    <row r="680" spans="1:9">
      <c r="A680">
        <v>-1.15076429566437</v>
      </c>
      <c r="B680">
        <v>4.4820846931959903E-2</v>
      </c>
      <c r="C680" t="s">
        <v>419</v>
      </c>
      <c r="D680">
        <v>-0.65806628864236305</v>
      </c>
      <c r="E680">
        <v>-0.77624526834562901</v>
      </c>
      <c r="F680">
        <v>-0.47445050174569797</v>
      </c>
      <c r="G680">
        <v>4.7928790385749501E-2</v>
      </c>
      <c r="H680">
        <v>0.69707631084244104</v>
      </c>
      <c r="I680">
        <v>0.58646919140488796</v>
      </c>
    </row>
    <row r="681" spans="1:9">
      <c r="A681">
        <v>-1.15174668171909</v>
      </c>
      <c r="B681">
        <v>2.01493234646156E-2</v>
      </c>
      <c r="C681" t="s">
        <v>279</v>
      </c>
      <c r="D681">
        <v>6.6934175121062103E-2</v>
      </c>
      <c r="E681">
        <v>-0.82340642489385996</v>
      </c>
      <c r="F681">
        <v>-0.71066129909608</v>
      </c>
      <c r="G681">
        <v>0.52892602643240205</v>
      </c>
      <c r="H681">
        <v>0.50622264810339201</v>
      </c>
      <c r="I681">
        <v>0.780346611071569</v>
      </c>
    </row>
    <row r="682" spans="1:9">
      <c r="A682">
        <v>-1.1557786433649999</v>
      </c>
      <c r="B682">
        <v>1.6491999663422699E-2</v>
      </c>
      <c r="C682" t="s">
        <v>1289</v>
      </c>
      <c r="D682">
        <v>0.85599207999846705</v>
      </c>
      <c r="E682">
        <v>-0.375825638374296</v>
      </c>
      <c r="F682">
        <v>0.31018301894976602</v>
      </c>
      <c r="G682">
        <v>1.68265001252762</v>
      </c>
      <c r="H682">
        <v>1.2184343918012901</v>
      </c>
      <c r="I682">
        <v>1.3271174759858799</v>
      </c>
    </row>
    <row r="683" spans="1:9">
      <c r="A683">
        <v>-1.1564145562999799</v>
      </c>
      <c r="B683">
        <v>7.1299075193162302E-3</v>
      </c>
      <c r="C683" t="s">
        <v>1434</v>
      </c>
      <c r="D683">
        <v>-0.36656090253385298</v>
      </c>
      <c r="E683">
        <v>-0.80234328584111003</v>
      </c>
      <c r="F683">
        <v>-0.22575542934586301</v>
      </c>
      <c r="G683">
        <v>0.67778888292297601</v>
      </c>
      <c r="H683">
        <v>0.67031062663771102</v>
      </c>
      <c r="I683">
        <v>0.64358245194071295</v>
      </c>
    </row>
    <row r="684" spans="1:9">
      <c r="A684">
        <v>-1.15829014000116</v>
      </c>
      <c r="B684">
        <v>3.4442257979968999E-2</v>
      </c>
      <c r="C684" t="s">
        <v>2436</v>
      </c>
      <c r="D684">
        <v>-0.45376564154075699</v>
      </c>
      <c r="E684">
        <v>-0.240527675598744</v>
      </c>
      <c r="F684">
        <v>-0.38621949426386398</v>
      </c>
      <c r="G684">
        <v>0.80502057588225695</v>
      </c>
      <c r="H684">
        <v>0.64999368774947297</v>
      </c>
      <c r="I684">
        <v>0.764779476907677</v>
      </c>
    </row>
    <row r="685" spans="1:9">
      <c r="A685">
        <v>-1.1584660366847499</v>
      </c>
      <c r="B685">
        <v>3.1038384121832099E-2</v>
      </c>
      <c r="C685" t="s">
        <v>2429</v>
      </c>
      <c r="D685">
        <v>-0.23886691169238</v>
      </c>
      <c r="E685">
        <v>-0.60844226161548198</v>
      </c>
      <c r="F685">
        <v>-1.18241462787704</v>
      </c>
      <c r="G685">
        <v>0.427041723866738</v>
      </c>
      <c r="H685">
        <v>0.40482031052259598</v>
      </c>
      <c r="I685">
        <v>0.34475632861703698</v>
      </c>
    </row>
    <row r="686" spans="1:9">
      <c r="A686">
        <v>-1.1585537389406799</v>
      </c>
      <c r="B686">
        <v>4.6952692667894397E-3</v>
      </c>
      <c r="C686" t="s">
        <v>1478</v>
      </c>
      <c r="D686">
        <v>-0.14974359879074101</v>
      </c>
      <c r="E686">
        <v>-0.27197579894991097</v>
      </c>
      <c r="F686">
        <v>-1.0243529871199699</v>
      </c>
      <c r="G686">
        <v>0.73290879211860005</v>
      </c>
      <c r="H686">
        <v>0.55941705229039096</v>
      </c>
      <c r="I686">
        <v>0.72020440755195603</v>
      </c>
    </row>
    <row r="687" spans="1:9">
      <c r="A687">
        <v>-1.16028633768624</v>
      </c>
      <c r="B687">
        <v>1.95039866379416E-2</v>
      </c>
      <c r="C687" t="s">
        <v>2149</v>
      </c>
      <c r="D687">
        <v>-0.64786945358613102</v>
      </c>
      <c r="E687">
        <v>-0.23086977005405501</v>
      </c>
      <c r="F687">
        <v>-0.86944888994302005</v>
      </c>
      <c r="G687">
        <v>0.38038877152610401</v>
      </c>
      <c r="H687">
        <v>0.17367665292798301</v>
      </c>
      <c r="I687">
        <v>1.0765757204104101</v>
      </c>
    </row>
    <row r="688" spans="1:9">
      <c r="A688">
        <v>-1.16140573613255</v>
      </c>
      <c r="B688">
        <v>6.6208732655651404E-3</v>
      </c>
      <c r="C688" t="s">
        <v>2169</v>
      </c>
      <c r="D688">
        <v>-0.83215124292082998</v>
      </c>
      <c r="E688">
        <v>-0.70903624028312195</v>
      </c>
      <c r="F688">
        <v>-0.794216055599412</v>
      </c>
      <c r="G688">
        <v>0.36179138265403799</v>
      </c>
      <c r="H688">
        <v>0.32729683318762798</v>
      </c>
      <c r="I688">
        <v>0.413749489765321</v>
      </c>
    </row>
    <row r="689" spans="1:9">
      <c r="A689">
        <v>-1.1631765315043201</v>
      </c>
      <c r="B689">
        <v>1.1214804207244401E-2</v>
      </c>
      <c r="C689" t="s">
        <v>1350</v>
      </c>
      <c r="D689">
        <v>-0.284458592615915</v>
      </c>
      <c r="E689">
        <v>-0.44456097270223299</v>
      </c>
      <c r="F689">
        <v>-0.87405753802116704</v>
      </c>
      <c r="G689">
        <v>0.63632581368716801</v>
      </c>
      <c r="H689">
        <v>0.44370015749438202</v>
      </c>
      <c r="I689">
        <v>0.70077831300358895</v>
      </c>
    </row>
    <row r="690" spans="1:9">
      <c r="A690">
        <v>-1.16400020904101</v>
      </c>
      <c r="B690">
        <v>3.3538634749831299E-2</v>
      </c>
      <c r="C690" t="s">
        <v>2434</v>
      </c>
      <c r="D690">
        <v>-0.69515485274048705</v>
      </c>
      <c r="E690">
        <v>-0.59389431071986798</v>
      </c>
      <c r="F690">
        <v>-5.7322513561762697E-2</v>
      </c>
      <c r="G690">
        <v>0.46841800878608603</v>
      </c>
      <c r="H690">
        <v>0.97353984556991902</v>
      </c>
      <c r="I690">
        <v>0.45513631371066599</v>
      </c>
    </row>
    <row r="691" spans="1:9">
      <c r="A691">
        <v>-1.16621544189877</v>
      </c>
      <c r="B691">
        <v>1.1897668143483101E-2</v>
      </c>
      <c r="C691" t="s">
        <v>1627</v>
      </c>
      <c r="D691">
        <v>-9.5424477280523196E-2</v>
      </c>
      <c r="E691">
        <v>9.9170777546188804E-2</v>
      </c>
      <c r="F691">
        <v>-0.175450211978603</v>
      </c>
      <c r="G691">
        <v>1.4460964747851699</v>
      </c>
      <c r="H691">
        <v>1.1887495640977399</v>
      </c>
      <c r="I691">
        <v>0.64105793535178202</v>
      </c>
    </row>
    <row r="692" spans="1:9">
      <c r="A692">
        <v>-1.16639808628794</v>
      </c>
      <c r="B692">
        <v>1.46142336913701E-4</v>
      </c>
      <c r="C692" t="s">
        <v>919</v>
      </c>
      <c r="D692">
        <v>-0.404101274377418</v>
      </c>
      <c r="E692">
        <v>-0.526515033590781</v>
      </c>
      <c r="F692">
        <v>-0.87210446943396402</v>
      </c>
      <c r="G692">
        <v>0.52515657860773002</v>
      </c>
      <c r="H692">
        <v>0.57776998313838901</v>
      </c>
      <c r="I692">
        <v>0.58949598245205204</v>
      </c>
    </row>
    <row r="693" spans="1:9">
      <c r="A693">
        <v>-1.1693337326170301</v>
      </c>
      <c r="B693">
        <v>1.4852191927989001E-2</v>
      </c>
      <c r="C693" t="s">
        <v>1259</v>
      </c>
      <c r="D693">
        <v>-0.37470810571087398</v>
      </c>
      <c r="E693">
        <v>-1.02931233730271</v>
      </c>
      <c r="F693">
        <v>-3.2979257114894599E-2</v>
      </c>
      <c r="G693">
        <v>0.88789879949460004</v>
      </c>
      <c r="H693">
        <v>0.617346469690084</v>
      </c>
      <c r="I693">
        <v>0.51845487445932203</v>
      </c>
    </row>
    <row r="694" spans="1:9">
      <c r="A694">
        <v>-1.16940274154796</v>
      </c>
      <c r="B694">
        <v>8.4850856757920704E-4</v>
      </c>
      <c r="C694" t="s">
        <v>414</v>
      </c>
      <c r="D694">
        <v>-0.38808724020621799</v>
      </c>
      <c r="E694">
        <v>-0.48672066517038598</v>
      </c>
      <c r="F694">
        <v>-1.22409362166922</v>
      </c>
      <c r="G694">
        <v>0.44751737253384699</v>
      </c>
      <c r="H694">
        <v>0.47806171940465902</v>
      </c>
      <c r="I694">
        <v>0.48457224341396599</v>
      </c>
    </row>
    <row r="695" spans="1:9">
      <c r="A695">
        <v>-1.16989030701085</v>
      </c>
      <c r="B695">
        <v>2.78990314605658E-4</v>
      </c>
      <c r="C695" t="s">
        <v>764</v>
      </c>
      <c r="D695">
        <v>-0.15651743063047099</v>
      </c>
      <c r="E695">
        <v>-0.56500875493255398</v>
      </c>
      <c r="F695">
        <v>-0.74152136977306604</v>
      </c>
      <c r="G695">
        <v>0.73650684331661198</v>
      </c>
      <c r="H695">
        <v>0.60765977140794802</v>
      </c>
      <c r="I695">
        <v>0.69247255033273902</v>
      </c>
    </row>
    <row r="696" spans="1:9">
      <c r="A696">
        <v>-1.1701041683733699</v>
      </c>
      <c r="B696">
        <v>4.3274966526367299E-4</v>
      </c>
      <c r="C696" t="s">
        <v>366</v>
      </c>
      <c r="D696">
        <v>-0.39789933537785599</v>
      </c>
      <c r="E696">
        <v>-0.296649239207603</v>
      </c>
      <c r="F696">
        <v>-0.134989882796822</v>
      </c>
      <c r="G696">
        <v>1.0984218963519601</v>
      </c>
      <c r="H696">
        <v>0.86319797197190096</v>
      </c>
      <c r="I696">
        <v>0.73553092573808698</v>
      </c>
    </row>
    <row r="697" spans="1:9">
      <c r="A697">
        <v>-1.1726190379885399</v>
      </c>
      <c r="B697">
        <v>1.2596417930316301E-3</v>
      </c>
      <c r="C697" t="s">
        <v>1152</v>
      </c>
      <c r="D697">
        <v>-0.91257052125492799</v>
      </c>
      <c r="E697">
        <v>-0.76712987957024004</v>
      </c>
      <c r="F697">
        <v>-0.418285546137591</v>
      </c>
      <c r="G697">
        <v>0.46103793539772497</v>
      </c>
      <c r="H697">
        <v>0.53949573897437597</v>
      </c>
      <c r="I697">
        <v>0.38225577715002201</v>
      </c>
    </row>
    <row r="698" spans="1:9">
      <c r="A698">
        <v>-1.1771796600926101</v>
      </c>
      <c r="B698">
        <v>1.22556506495647E-3</v>
      </c>
      <c r="C698" t="s">
        <v>715</v>
      </c>
      <c r="D698">
        <v>-0.25668685846383599</v>
      </c>
      <c r="E698">
        <v>-0.39488247677493699</v>
      </c>
      <c r="F698">
        <v>-0.39903231173463699</v>
      </c>
      <c r="G698">
        <v>1.00364058322188</v>
      </c>
      <c r="H698">
        <v>0.73331628575927998</v>
      </c>
      <c r="I698">
        <v>0.74074779451038197</v>
      </c>
    </row>
    <row r="699" spans="1:9">
      <c r="A699">
        <v>-1.1785507113690601</v>
      </c>
      <c r="B699">
        <v>4.4687247930938903E-3</v>
      </c>
      <c r="C699" t="s">
        <v>1551</v>
      </c>
      <c r="D699">
        <v>3.6765461096817602E-2</v>
      </c>
      <c r="E699">
        <v>-0.21793049875440701</v>
      </c>
      <c r="F699">
        <v>-1.0391851107730601</v>
      </c>
      <c r="G699">
        <v>0.92836782906735604</v>
      </c>
      <c r="H699">
        <v>0.60305204553734604</v>
      </c>
      <c r="I699">
        <v>0.768763486599924</v>
      </c>
    </row>
    <row r="700" spans="1:9">
      <c r="A700">
        <v>-1.1806316634552201</v>
      </c>
      <c r="B700">
        <v>3.4559664138360299E-2</v>
      </c>
      <c r="C700" t="s">
        <v>1012</v>
      </c>
      <c r="D700">
        <v>-0.18342272621858799</v>
      </c>
      <c r="E700">
        <v>-0.12487729301723099</v>
      </c>
      <c r="F700">
        <v>-0.90054522214497501</v>
      </c>
      <c r="G700">
        <v>0.197751591353408</v>
      </c>
      <c r="H700">
        <v>0.97067313520566301</v>
      </c>
      <c r="I700">
        <v>0.86571130653907002</v>
      </c>
    </row>
    <row r="701" spans="1:9">
      <c r="A701">
        <v>-1.1842660138564201</v>
      </c>
      <c r="B701">
        <v>8.0973118259542801E-3</v>
      </c>
      <c r="C701" t="s">
        <v>1872</v>
      </c>
      <c r="D701">
        <v>-0.350478158695193</v>
      </c>
      <c r="E701">
        <v>-0.69334621215204295</v>
      </c>
      <c r="F701">
        <v>-1.17597237872341</v>
      </c>
      <c r="G701">
        <v>0.492009241776666</v>
      </c>
      <c r="H701">
        <v>0.32533232998462602</v>
      </c>
      <c r="I701">
        <v>0.39812521359477299</v>
      </c>
    </row>
    <row r="702" spans="1:9">
      <c r="A702">
        <v>-1.1883926972869401</v>
      </c>
      <c r="B702">
        <v>6.3884330081749796E-3</v>
      </c>
      <c r="C702" t="s">
        <v>1151</v>
      </c>
      <c r="D702">
        <v>-0.476309380206559</v>
      </c>
      <c r="E702">
        <v>-0.72649330841198501</v>
      </c>
      <c r="F702">
        <v>-1.01543481330269</v>
      </c>
      <c r="G702">
        <v>0.36784555103877697</v>
      </c>
      <c r="H702">
        <v>0.73803199962436195</v>
      </c>
      <c r="I702">
        <v>0.160117969016636</v>
      </c>
    </row>
    <row r="703" spans="1:9">
      <c r="A703">
        <v>-1.18996678305231</v>
      </c>
      <c r="B703">
        <v>3.1832450638895299E-3</v>
      </c>
      <c r="C703" t="s">
        <v>249</v>
      </c>
      <c r="D703">
        <v>-0.68609898575079298</v>
      </c>
      <c r="E703">
        <v>-0.68395802162781405</v>
      </c>
      <c r="F703">
        <v>-1.3316352126511499</v>
      </c>
      <c r="G703">
        <v>0.57389516162337695</v>
      </c>
      <c r="H703">
        <v>0.19557085602093499</v>
      </c>
      <c r="I703">
        <v>7.8204680345542996E-2</v>
      </c>
    </row>
    <row r="704" spans="1:9">
      <c r="A704">
        <v>-1.1899765948868599</v>
      </c>
      <c r="B704">
        <v>1.8404528744708298E-2</v>
      </c>
      <c r="C704" t="s">
        <v>1913</v>
      </c>
      <c r="D704">
        <v>-0.43938816719138502</v>
      </c>
      <c r="E704">
        <v>-0.95148629806904494</v>
      </c>
      <c r="F704">
        <v>9.5644854527245596E-2</v>
      </c>
      <c r="G704">
        <v>0.55056988350316405</v>
      </c>
      <c r="H704">
        <v>0.95308261194928701</v>
      </c>
      <c r="I704">
        <v>0.63094242128097</v>
      </c>
    </row>
    <row r="705" spans="1:9">
      <c r="A705">
        <v>-1.1913032813878499</v>
      </c>
      <c r="B705">
        <v>2.372050458471E-3</v>
      </c>
      <c r="C705" t="s">
        <v>1675</v>
      </c>
      <c r="D705">
        <v>-0.32718349868621699</v>
      </c>
      <c r="E705">
        <v>-0.55271802184767405</v>
      </c>
      <c r="F705">
        <v>-1.41140352573661</v>
      </c>
      <c r="G705">
        <v>0.35918832895937702</v>
      </c>
      <c r="H705">
        <v>0.35003957469657498</v>
      </c>
      <c r="I705">
        <v>0.531596072658579</v>
      </c>
    </row>
    <row r="706" spans="1:9">
      <c r="A706">
        <v>-1.19268598555762</v>
      </c>
      <c r="B706">
        <v>4.3121800673801503E-2</v>
      </c>
      <c r="C706" t="s">
        <v>2243</v>
      </c>
      <c r="D706">
        <v>-0.58715107003592903</v>
      </c>
      <c r="E706">
        <v>-1.40725781073532</v>
      </c>
      <c r="F706">
        <v>-0.33202936529364802</v>
      </c>
      <c r="G706">
        <v>0.84157440383656501</v>
      </c>
      <c r="H706">
        <v>0.336059856963072</v>
      </c>
      <c r="I706">
        <v>-2.7125073114839401E-2</v>
      </c>
    </row>
    <row r="707" spans="1:9">
      <c r="A707">
        <v>-1.19429382803075</v>
      </c>
      <c r="B707">
        <v>1.7228623646989101E-3</v>
      </c>
      <c r="C707" t="s">
        <v>614</v>
      </c>
      <c r="D707">
        <v>-0.25598586564380699</v>
      </c>
      <c r="E707">
        <v>0.28570602568505798</v>
      </c>
      <c r="F707">
        <v>9.8093388716021607E-2</v>
      </c>
      <c r="G707">
        <v>1.59274551948055</v>
      </c>
      <c r="H707">
        <v>1.2406836077638299</v>
      </c>
      <c r="I707">
        <v>0.905764031965691</v>
      </c>
    </row>
    <row r="708" spans="1:9">
      <c r="A708">
        <v>-1.1944065369994701</v>
      </c>
      <c r="B708">
        <v>1.93521957663635E-2</v>
      </c>
      <c r="C708" t="s">
        <v>2406</v>
      </c>
      <c r="D708">
        <v>2.0435140013173699E-2</v>
      </c>
      <c r="E708">
        <v>-0.28210171875344697</v>
      </c>
      <c r="F708">
        <v>-0.35872630386953402</v>
      </c>
      <c r="G708">
        <v>1.1350067490026301</v>
      </c>
      <c r="H708">
        <v>1.0122651120627</v>
      </c>
      <c r="I708">
        <v>0.62946515897294697</v>
      </c>
    </row>
    <row r="709" spans="1:9">
      <c r="A709">
        <v>-1.19660788317474</v>
      </c>
      <c r="B709">
        <v>1.16697694781515E-5</v>
      </c>
      <c r="C709" t="s">
        <v>1786</v>
      </c>
      <c r="D709">
        <v>-0.52316740246611104</v>
      </c>
      <c r="E709">
        <v>-0.731178027935523</v>
      </c>
      <c r="F709">
        <v>-0.66542883006756304</v>
      </c>
      <c r="G709">
        <v>0.56231441718868502</v>
      </c>
      <c r="H709">
        <v>0.52622548613299103</v>
      </c>
      <c r="I709">
        <v>0.57826276353713102</v>
      </c>
    </row>
    <row r="710" spans="1:9">
      <c r="A710">
        <v>-1.2059292462069899</v>
      </c>
      <c r="B710">
        <v>2.55293091531107E-5</v>
      </c>
      <c r="C710" t="s">
        <v>195</v>
      </c>
      <c r="D710">
        <v>-0.56920542319793099</v>
      </c>
      <c r="E710">
        <v>-0.56546483096217504</v>
      </c>
      <c r="F710">
        <v>-0.70064471673262396</v>
      </c>
      <c r="G710">
        <v>0.50952385301582603</v>
      </c>
      <c r="H710">
        <v>0.72410869478714401</v>
      </c>
      <c r="I710">
        <v>0.54551576290307202</v>
      </c>
    </row>
    <row r="711" spans="1:9">
      <c r="A711">
        <v>-1.2079333975623601</v>
      </c>
      <c r="B711">
        <v>1.3917224506758301E-2</v>
      </c>
      <c r="C711" t="s">
        <v>1746</v>
      </c>
      <c r="D711">
        <v>-6.7837365574993397E-2</v>
      </c>
      <c r="E711">
        <v>-1.3397543572552899</v>
      </c>
      <c r="F711">
        <v>-0.596988221441068</v>
      </c>
      <c r="G711">
        <v>0.216605824458554</v>
      </c>
      <c r="H711">
        <v>0.80211352139635905</v>
      </c>
      <c r="I711">
        <v>0.47173908398148201</v>
      </c>
    </row>
    <row r="712" spans="1:9">
      <c r="A712">
        <v>-1.2083656717968201</v>
      </c>
      <c r="B712">
        <v>2.9852773538497101E-3</v>
      </c>
      <c r="C712" t="s">
        <v>622</v>
      </c>
      <c r="D712">
        <v>-0.268291842870157</v>
      </c>
      <c r="E712">
        <v>0.19117652077083</v>
      </c>
      <c r="F712">
        <v>-0.50955907433200598</v>
      </c>
      <c r="G712">
        <v>1.1998159445813099</v>
      </c>
      <c r="H712">
        <v>0.94697925607790401</v>
      </c>
      <c r="I712">
        <v>0.85161370121781099</v>
      </c>
    </row>
    <row r="713" spans="1:9">
      <c r="A713">
        <v>-1.20851718958242</v>
      </c>
      <c r="B713">
        <v>1.58203479126444E-2</v>
      </c>
      <c r="C713" t="s">
        <v>1961</v>
      </c>
      <c r="D713">
        <v>-1.35955583172893</v>
      </c>
      <c r="E713">
        <v>-1.9551710039396299</v>
      </c>
      <c r="F713">
        <v>-0.88469648092882003</v>
      </c>
      <c r="G713">
        <v>-0.350871555136408</v>
      </c>
      <c r="H713">
        <v>-0.50984307305493204</v>
      </c>
      <c r="I713">
        <v>0.25408650854109799</v>
      </c>
    </row>
    <row r="714" spans="1:9">
      <c r="A714">
        <v>-1.21055590701649</v>
      </c>
      <c r="B714">
        <v>2.6204860370049401E-2</v>
      </c>
      <c r="C714" t="s">
        <v>2422</v>
      </c>
      <c r="D714">
        <v>-0.22286985733002501</v>
      </c>
      <c r="E714">
        <v>-1.07796128532805</v>
      </c>
      <c r="F714">
        <v>-7.3442824238653198E-2</v>
      </c>
      <c r="G714">
        <v>0.49915299710358402</v>
      </c>
      <c r="H714">
        <v>0.74106717456415705</v>
      </c>
      <c r="I714">
        <v>0.83039816847791004</v>
      </c>
    </row>
    <row r="715" spans="1:9">
      <c r="A715">
        <v>-1.21698625710117</v>
      </c>
      <c r="B715">
        <v>2.2046045531783302E-2</v>
      </c>
      <c r="C715" t="s">
        <v>1934</v>
      </c>
      <c r="D715">
        <v>-0.86201917621737101</v>
      </c>
      <c r="E715">
        <v>-0.57272011205562101</v>
      </c>
      <c r="F715">
        <v>-1.09841486235811</v>
      </c>
      <c r="G715">
        <v>0.391767723129613</v>
      </c>
      <c r="H715">
        <v>0.24270626265032699</v>
      </c>
      <c r="I715">
        <v>0.41309343932728398</v>
      </c>
    </row>
    <row r="716" spans="1:9">
      <c r="A716">
        <v>-1.2181446586103599</v>
      </c>
      <c r="B716">
        <v>7.8902454275754305E-3</v>
      </c>
      <c r="C716" t="s">
        <v>2277</v>
      </c>
      <c r="D716">
        <v>-0.70516404874929295</v>
      </c>
      <c r="E716">
        <v>-1.10821246488943</v>
      </c>
      <c r="F716">
        <v>-0.74890445509190595</v>
      </c>
      <c r="G716">
        <v>0.23438875063839701</v>
      </c>
      <c r="H716">
        <v>0.54106108533764097</v>
      </c>
      <c r="I716">
        <v>0.28701995974135502</v>
      </c>
    </row>
    <row r="717" spans="1:9">
      <c r="A717">
        <v>-1.21833161116331</v>
      </c>
      <c r="B717">
        <v>8.3787088974728204E-3</v>
      </c>
      <c r="C717" t="s">
        <v>751</v>
      </c>
      <c r="D717">
        <v>3.1062696747640201E-2</v>
      </c>
      <c r="E717">
        <v>-0.250041308408605</v>
      </c>
      <c r="F717">
        <v>-1.2803013410547199</v>
      </c>
      <c r="G717">
        <v>0.66854873764121103</v>
      </c>
      <c r="H717">
        <v>0.73525925528204295</v>
      </c>
      <c r="I717">
        <v>0.66427106601027996</v>
      </c>
    </row>
    <row r="718" spans="1:9">
      <c r="A718">
        <v>-1.2226412405584901</v>
      </c>
      <c r="B718">
        <v>1.0239109420820401E-2</v>
      </c>
      <c r="C718" t="s">
        <v>2376</v>
      </c>
      <c r="D718">
        <v>-0.616149483482476</v>
      </c>
      <c r="E718">
        <v>-0.84525612410029305</v>
      </c>
      <c r="F718">
        <v>-9.4691639604058103E-2</v>
      </c>
      <c r="G718">
        <v>0.83204308218946499</v>
      </c>
      <c r="H718">
        <v>0.54214971126284695</v>
      </c>
      <c r="I718">
        <v>0.64839264994688794</v>
      </c>
    </row>
    <row r="719" spans="1:9">
      <c r="A719">
        <v>-1.2230691779570999</v>
      </c>
      <c r="B719">
        <v>1.71938353712885E-3</v>
      </c>
      <c r="C719" t="s">
        <v>1706</v>
      </c>
      <c r="D719">
        <v>-1.6626544243084899E-2</v>
      </c>
      <c r="E719">
        <v>-0.69235453324996399</v>
      </c>
      <c r="F719">
        <v>-0.18394170011115199</v>
      </c>
      <c r="G719">
        <v>0.83086473496642999</v>
      </c>
      <c r="H719">
        <v>0.89682618296018801</v>
      </c>
      <c r="I719">
        <v>0.98827079816954</v>
      </c>
    </row>
    <row r="720" spans="1:9">
      <c r="A720">
        <v>-1.22311120784489</v>
      </c>
      <c r="B720">
        <v>5.1519768808459105E-4</v>
      </c>
      <c r="C720" t="s">
        <v>889</v>
      </c>
      <c r="D720">
        <v>-0.17295583611222301</v>
      </c>
      <c r="E720">
        <v>-0.73601724587113504</v>
      </c>
      <c r="F720">
        <v>-1.04222055706758</v>
      </c>
      <c r="G720">
        <v>0.55048785003388501</v>
      </c>
      <c r="H720">
        <v>0.49755995892263999</v>
      </c>
      <c r="I720">
        <v>0.65218711476984104</v>
      </c>
    </row>
    <row r="721" spans="1:9">
      <c r="A721">
        <v>-1.2250408834533999</v>
      </c>
      <c r="B721">
        <v>2.5432808480638702E-3</v>
      </c>
      <c r="C721" t="s">
        <v>1682</v>
      </c>
      <c r="D721">
        <v>-0.81207895165059596</v>
      </c>
      <c r="E721">
        <v>-0.72487927967226695</v>
      </c>
      <c r="F721">
        <v>-0.14042380028130899</v>
      </c>
      <c r="G721">
        <v>0.84412874724140097</v>
      </c>
      <c r="H721">
        <v>0.59785551759323896</v>
      </c>
      <c r="I721">
        <v>0.57876595965688504</v>
      </c>
    </row>
    <row r="722" spans="1:9">
      <c r="A722">
        <v>-1.23043750065677</v>
      </c>
      <c r="B722">
        <v>1.3949489910951501E-2</v>
      </c>
      <c r="C722" t="s">
        <v>1602</v>
      </c>
      <c r="D722">
        <v>-1.1143442783630499</v>
      </c>
      <c r="E722">
        <v>-0.91094493193538795</v>
      </c>
      <c r="F722">
        <v>-0.56207176614529297</v>
      </c>
      <c r="G722">
        <v>0.51578695623874804</v>
      </c>
      <c r="H722">
        <v>0.40849044371853799</v>
      </c>
      <c r="I722">
        <v>6.0566404210158603E-2</v>
      </c>
    </row>
    <row r="723" spans="1:9">
      <c r="A723">
        <v>-1.2326394735102599</v>
      </c>
      <c r="B723">
        <v>1.4124937597393401E-4</v>
      </c>
      <c r="C723" t="s">
        <v>1788</v>
      </c>
      <c r="D723">
        <v>-0.91809317325998796</v>
      </c>
      <c r="E723">
        <v>-1.0433387817916899</v>
      </c>
      <c r="F723">
        <v>-0.43819192884846098</v>
      </c>
      <c r="G723">
        <v>0.331432475434704</v>
      </c>
      <c r="H723">
        <v>0.46910318936847301</v>
      </c>
      <c r="I723">
        <v>0.49801058691842198</v>
      </c>
    </row>
    <row r="724" spans="1:9">
      <c r="A724">
        <v>-1.23307143962168</v>
      </c>
      <c r="B724">
        <v>9.1192028455644903E-4</v>
      </c>
      <c r="C724" t="s">
        <v>1116</v>
      </c>
      <c r="D724">
        <v>-0.67140433132520605</v>
      </c>
      <c r="E724">
        <v>-0.44235249201052002</v>
      </c>
      <c r="F724">
        <v>-0.91444275324504398</v>
      </c>
      <c r="G724">
        <v>0.31957270107343</v>
      </c>
      <c r="H724">
        <v>0.52294562626934504</v>
      </c>
      <c r="I724">
        <v>0.76889599582322299</v>
      </c>
    </row>
    <row r="725" spans="1:9">
      <c r="A725">
        <v>-1.2351474794781601</v>
      </c>
      <c r="B725">
        <v>4.2496528282582697E-3</v>
      </c>
      <c r="C725" t="s">
        <v>1688</v>
      </c>
      <c r="D725">
        <v>-0.56158004201277101</v>
      </c>
      <c r="E725">
        <v>-0.97434700661038298</v>
      </c>
      <c r="F725">
        <v>-0.33979583562201698</v>
      </c>
      <c r="G725">
        <v>0.52317125612169701</v>
      </c>
      <c r="H725">
        <v>0.89794804885731305</v>
      </c>
      <c r="I725">
        <v>0.34850080846787701</v>
      </c>
    </row>
    <row r="726" spans="1:9">
      <c r="A726">
        <v>-1.23592486686835</v>
      </c>
      <c r="B726">
        <v>3.93333295781392E-4</v>
      </c>
      <c r="C726" t="s">
        <v>671</v>
      </c>
      <c r="D726">
        <v>-9.3662807147129296E-2</v>
      </c>
      <c r="E726">
        <v>-0.42316746298156899</v>
      </c>
      <c r="F726">
        <v>-0.71995936222518098</v>
      </c>
      <c r="G726">
        <v>0.86432330170842298</v>
      </c>
      <c r="H726">
        <v>0.74729264766665204</v>
      </c>
      <c r="I726">
        <v>0.82734227119079096</v>
      </c>
    </row>
    <row r="727" spans="1:9">
      <c r="A727">
        <v>-1.2391569625330501</v>
      </c>
      <c r="B727">
        <v>4.9803985760579601E-2</v>
      </c>
      <c r="C727" t="s">
        <v>321</v>
      </c>
      <c r="D727">
        <v>-0.17131155458025099</v>
      </c>
      <c r="E727">
        <v>-0.10797279843006199</v>
      </c>
      <c r="F727">
        <v>-0.95902843506779401</v>
      </c>
      <c r="G727">
        <v>4.3091567251482298E-2</v>
      </c>
      <c r="H727">
        <v>1.0787856012938899</v>
      </c>
      <c r="I727">
        <v>0.99799504357903102</v>
      </c>
    </row>
    <row r="728" spans="1:9">
      <c r="A728">
        <v>-1.24257377797237</v>
      </c>
      <c r="B728">
        <v>7.9786279629998503E-3</v>
      </c>
      <c r="C728" t="s">
        <v>635</v>
      </c>
      <c r="D728">
        <v>-0.36053250169815798</v>
      </c>
      <c r="E728">
        <v>-0.39296298462596402</v>
      </c>
      <c r="F728">
        <v>-1.64101074534034</v>
      </c>
      <c r="G728">
        <v>0.47686218751891402</v>
      </c>
      <c r="H728">
        <v>0.346043118400434</v>
      </c>
      <c r="I728">
        <v>0.45342156483830098</v>
      </c>
    </row>
    <row r="729" spans="1:9">
      <c r="A729">
        <v>-1.2440028334876001</v>
      </c>
      <c r="B729">
        <v>9.9527015546341108E-3</v>
      </c>
      <c r="C729" t="s">
        <v>1589</v>
      </c>
      <c r="D729">
        <v>0.10180705853456801</v>
      </c>
      <c r="E729">
        <v>5.1407923767959898E-2</v>
      </c>
      <c r="F729">
        <v>-8.3293209433422402E-2</v>
      </c>
      <c r="G729">
        <v>0.87441290072560596</v>
      </c>
      <c r="H729">
        <v>1.1397146490605401</v>
      </c>
      <c r="I729">
        <v>1.57989343430016</v>
      </c>
    </row>
    <row r="730" spans="1:9">
      <c r="A730">
        <v>-1.2462049590622399</v>
      </c>
      <c r="B730">
        <v>6.08805187513696E-3</v>
      </c>
      <c r="C730" t="s">
        <v>2219</v>
      </c>
      <c r="D730">
        <v>-0.86469937100138194</v>
      </c>
      <c r="E730">
        <v>-0.26429927498007999</v>
      </c>
      <c r="F730">
        <v>-0.14584915111015101</v>
      </c>
      <c r="G730">
        <v>0.906983860701852</v>
      </c>
      <c r="H730">
        <v>0.76564947540426398</v>
      </c>
      <c r="I730">
        <v>0.7361289181217</v>
      </c>
    </row>
    <row r="731" spans="1:9">
      <c r="A731">
        <v>-1.24919286064614</v>
      </c>
      <c r="B731">
        <v>1.12025934135248E-2</v>
      </c>
      <c r="C731" t="s">
        <v>1162</v>
      </c>
      <c r="D731">
        <v>-0.65528029534560595</v>
      </c>
      <c r="E731">
        <v>-1.3965298543346401</v>
      </c>
      <c r="F731">
        <v>-8.8716122003947198E-2</v>
      </c>
      <c r="G731">
        <v>0.69985175346532902</v>
      </c>
      <c r="H731">
        <v>0.73601495755249802</v>
      </c>
      <c r="I731">
        <v>0.161732004291434</v>
      </c>
    </row>
    <row r="732" spans="1:9">
      <c r="A732">
        <v>-1.2502570984333701</v>
      </c>
      <c r="B732">
        <v>2.9894791915592599E-2</v>
      </c>
      <c r="C732" t="s">
        <v>2155</v>
      </c>
      <c r="D732">
        <v>-0.67107134221794495</v>
      </c>
      <c r="E732">
        <v>-0.93182593986835005</v>
      </c>
      <c r="F732">
        <v>0.122794400222434</v>
      </c>
      <c r="G732">
        <v>0.905351298009619</v>
      </c>
      <c r="H732">
        <v>0.72274036871022695</v>
      </c>
      <c r="I732">
        <v>0.497494288423171</v>
      </c>
    </row>
    <row r="733" spans="1:9">
      <c r="A733">
        <v>-1.2520097588461601</v>
      </c>
      <c r="B733">
        <v>1.58203479126444E-2</v>
      </c>
      <c r="C733" t="s">
        <v>1255</v>
      </c>
      <c r="D733">
        <v>-0.42310439672662498</v>
      </c>
      <c r="E733">
        <v>-0.91542258168919299</v>
      </c>
      <c r="F733">
        <v>-0.81118373152772605</v>
      </c>
      <c r="G733">
        <v>-2.7178591345799401E-2</v>
      </c>
      <c r="H733">
        <v>0.74194993277758203</v>
      </c>
      <c r="I733">
        <v>0.64229612397000302</v>
      </c>
    </row>
    <row r="734" spans="1:9">
      <c r="A734">
        <v>-1.25381637809998</v>
      </c>
      <c r="B734">
        <v>1.57189179696164E-2</v>
      </c>
      <c r="C734" t="s">
        <v>60</v>
      </c>
      <c r="D734">
        <v>0.23912776732945101</v>
      </c>
      <c r="E734">
        <v>-0.41720708153178498</v>
      </c>
      <c r="F734">
        <v>-0.35161414219470599</v>
      </c>
      <c r="G734">
        <v>1.41559614933661</v>
      </c>
      <c r="H734">
        <v>0.86828783499677098</v>
      </c>
      <c r="I734">
        <v>0.82965894422797704</v>
      </c>
    </row>
    <row r="735" spans="1:9">
      <c r="A735">
        <v>-1.2538940722662799</v>
      </c>
      <c r="B735">
        <v>1.06280215461924E-2</v>
      </c>
      <c r="C735" t="s">
        <v>2075</v>
      </c>
      <c r="D735">
        <v>-0.234724276072728</v>
      </c>
      <c r="E735">
        <v>-1.5538746550170699</v>
      </c>
      <c r="F735">
        <v>-0.92141710703324997</v>
      </c>
      <c r="G735">
        <v>0.27363517249539498</v>
      </c>
      <c r="H735">
        <v>0.18433740324202899</v>
      </c>
      <c r="I735">
        <v>0.488777637644977</v>
      </c>
    </row>
    <row r="736" spans="1:9">
      <c r="A736">
        <v>-1.25462441973679</v>
      </c>
      <c r="B736">
        <v>6.52028619851405E-3</v>
      </c>
      <c r="C736" t="s">
        <v>996</v>
      </c>
      <c r="D736">
        <v>-0.619863370824704</v>
      </c>
      <c r="E736">
        <v>-0.23333543151262401</v>
      </c>
      <c r="F736">
        <v>-0.548613919329212</v>
      </c>
      <c r="G736">
        <v>0.62703658823094699</v>
      </c>
      <c r="H736">
        <v>0.57596696898032096</v>
      </c>
      <c r="I736">
        <v>1.0389033413601501</v>
      </c>
    </row>
    <row r="737" spans="1:9">
      <c r="A737">
        <v>-1.26342065759498</v>
      </c>
      <c r="B737">
        <v>1.25250082297903E-2</v>
      </c>
      <c r="C737" t="s">
        <v>1897</v>
      </c>
      <c r="D737">
        <v>-0.599486510879224</v>
      </c>
      <c r="E737">
        <v>-1.3625858320372199</v>
      </c>
      <c r="F737">
        <v>-0.21569945762741</v>
      </c>
      <c r="G737">
        <v>0.49697296642099797</v>
      </c>
      <c r="H737">
        <v>0.56845269301579204</v>
      </c>
      <c r="I737">
        <v>0.49905306514007403</v>
      </c>
    </row>
    <row r="738" spans="1:9">
      <c r="A738">
        <v>-1.2657693119618101</v>
      </c>
      <c r="B738">
        <v>2.88183832059964E-3</v>
      </c>
      <c r="C738" t="s">
        <v>708</v>
      </c>
      <c r="D738">
        <v>-0.51812626877134405</v>
      </c>
      <c r="E738">
        <v>-0.580136838849865</v>
      </c>
      <c r="F738">
        <v>-7.9922323093374201E-2</v>
      </c>
      <c r="G738">
        <v>0.81632882129680895</v>
      </c>
      <c r="H738">
        <v>0.66807878562977496</v>
      </c>
      <c r="I738">
        <v>1.06769498932145</v>
      </c>
    </row>
    <row r="739" spans="1:9">
      <c r="A739">
        <v>-1.2669822753965201</v>
      </c>
      <c r="B739">
        <v>8.7021809622738599E-3</v>
      </c>
      <c r="C739" t="s">
        <v>2190</v>
      </c>
      <c r="D739">
        <v>-0.169103419852906</v>
      </c>
      <c r="E739">
        <v>-0.61422789226401298</v>
      </c>
      <c r="F739">
        <v>-0.78578411974268803</v>
      </c>
      <c r="G739">
        <v>0.39757828343531298</v>
      </c>
      <c r="H739">
        <v>0.65563049835353504</v>
      </c>
      <c r="I739">
        <v>1.0041776805878</v>
      </c>
    </row>
    <row r="740" spans="1:9">
      <c r="A740">
        <v>-1.26754490453977</v>
      </c>
      <c r="B740">
        <v>3.8231405872721502E-2</v>
      </c>
      <c r="C740" t="s">
        <v>2447</v>
      </c>
      <c r="D740">
        <v>-1.10070984623197</v>
      </c>
      <c r="E740">
        <v>-0.16736198500063201</v>
      </c>
      <c r="F740">
        <v>-0.31589292823405601</v>
      </c>
      <c r="G740">
        <v>0.17616552276338299</v>
      </c>
      <c r="H740">
        <v>0.68877626413085902</v>
      </c>
      <c r="I740">
        <v>1.02245494662238</v>
      </c>
    </row>
    <row r="741" spans="1:9">
      <c r="A741">
        <v>-1.2682990472367299</v>
      </c>
      <c r="B741">
        <v>2.31963404678916E-2</v>
      </c>
      <c r="C741" t="s">
        <v>2295</v>
      </c>
      <c r="D741">
        <v>-0.258679254068581</v>
      </c>
      <c r="E741">
        <v>-0.84109394491739498</v>
      </c>
      <c r="F741">
        <v>-0.54323189615563705</v>
      </c>
      <c r="G741">
        <v>0.14235445688741799</v>
      </c>
      <c r="H741">
        <v>1.0644076026779099</v>
      </c>
      <c r="I741">
        <v>0.70002896660626501</v>
      </c>
    </row>
    <row r="742" spans="1:9">
      <c r="A742">
        <v>-1.2731854339108299</v>
      </c>
      <c r="B742">
        <v>5.6446877701838295E-4</v>
      </c>
      <c r="C742" t="s">
        <v>353</v>
      </c>
      <c r="D742">
        <v>-8.2372690645479807E-2</v>
      </c>
      <c r="E742">
        <v>-0.44658761431241101</v>
      </c>
      <c r="F742">
        <v>-1.0064685754684799</v>
      </c>
      <c r="G742">
        <v>0.78549059759088102</v>
      </c>
      <c r="H742">
        <v>0.66991609873421698</v>
      </c>
      <c r="I742">
        <v>0.80867641663489298</v>
      </c>
    </row>
    <row r="743" spans="1:9">
      <c r="A743">
        <v>-1.2793571903526699</v>
      </c>
      <c r="B743">
        <v>2.58371308307621E-3</v>
      </c>
      <c r="C743" t="s">
        <v>2260</v>
      </c>
      <c r="D743">
        <v>-0.37937028225617597</v>
      </c>
      <c r="E743">
        <v>-0.51709265505688995</v>
      </c>
      <c r="F743">
        <v>-1.51528232086603</v>
      </c>
      <c r="G743">
        <v>0.42151930241230701</v>
      </c>
      <c r="H743">
        <v>0.37035732749004402</v>
      </c>
      <c r="I743">
        <v>0.59487757590899204</v>
      </c>
    </row>
    <row r="744" spans="1:9">
      <c r="A744">
        <v>-1.2800077616505099</v>
      </c>
      <c r="B744">
        <v>3.4785071889009402E-4</v>
      </c>
      <c r="C744" t="s">
        <v>1171</v>
      </c>
      <c r="D744">
        <v>-0.27961184961204599</v>
      </c>
      <c r="E744">
        <v>-0.48541778417207698</v>
      </c>
      <c r="F744">
        <v>-0.65910556577850898</v>
      </c>
      <c r="G744">
        <v>0.956115746682625</v>
      </c>
      <c r="H744">
        <v>0.83110979167694898</v>
      </c>
      <c r="I744">
        <v>0.61963755379865304</v>
      </c>
    </row>
    <row r="745" spans="1:9">
      <c r="A745">
        <v>-1.2841196330628799</v>
      </c>
      <c r="B745">
        <v>6.0607858855833002E-3</v>
      </c>
      <c r="C745" t="s">
        <v>849</v>
      </c>
      <c r="D745">
        <v>-0.42223302543523</v>
      </c>
      <c r="E745">
        <v>-1.3876804133471099</v>
      </c>
      <c r="F745">
        <v>-1.10101738060923</v>
      </c>
      <c r="G745">
        <v>0.73710881159700803</v>
      </c>
      <c r="H745">
        <v>0.111916649966739</v>
      </c>
      <c r="I745">
        <v>0.10469067498829999</v>
      </c>
    </row>
    <row r="746" spans="1:9">
      <c r="A746">
        <v>-1.2846663363606901</v>
      </c>
      <c r="B746">
        <v>6.4086165860012499E-3</v>
      </c>
      <c r="C746" t="s">
        <v>753</v>
      </c>
      <c r="D746">
        <v>-0.14375658755544701</v>
      </c>
      <c r="E746">
        <v>-0.34466078544168499</v>
      </c>
      <c r="F746">
        <v>-1.39429765412424</v>
      </c>
      <c r="G746">
        <v>0.57606509274188</v>
      </c>
      <c r="H746">
        <v>0.71579551877535696</v>
      </c>
      <c r="I746">
        <v>0.57140314051693497</v>
      </c>
    </row>
    <row r="747" spans="1:9">
      <c r="A747">
        <v>-1.28586283950672</v>
      </c>
      <c r="B747">
        <v>4.3613280219749102E-5</v>
      </c>
      <c r="C747" t="s">
        <v>2127</v>
      </c>
      <c r="D747">
        <v>-0.273158385152518</v>
      </c>
      <c r="E747">
        <v>-0.53549352283408702</v>
      </c>
      <c r="F747">
        <v>-0.74769741651518595</v>
      </c>
      <c r="G747">
        <v>0.77560995783471398</v>
      </c>
      <c r="H747">
        <v>0.73079303208362101</v>
      </c>
      <c r="I747">
        <v>0.79445464279083</v>
      </c>
    </row>
    <row r="748" spans="1:9">
      <c r="A748">
        <v>-1.28900125832129</v>
      </c>
      <c r="B748">
        <v>6.0460740999193196E-4</v>
      </c>
      <c r="C748" t="s">
        <v>51</v>
      </c>
      <c r="D748">
        <v>-0.77801936686925899</v>
      </c>
      <c r="E748">
        <v>-1.01092975822149</v>
      </c>
      <c r="F748">
        <v>-0.44984204771106301</v>
      </c>
      <c r="G748">
        <v>0.71607004784787298</v>
      </c>
      <c r="H748">
        <v>0.42153172317135101</v>
      </c>
      <c r="I748">
        <v>0.49809649706855602</v>
      </c>
    </row>
    <row r="749" spans="1:9">
      <c r="A749">
        <v>-1.2900527176229799</v>
      </c>
      <c r="B749">
        <v>4.0557773559042297E-2</v>
      </c>
      <c r="C749" t="s">
        <v>2452</v>
      </c>
      <c r="D749">
        <v>-0.681274022064147</v>
      </c>
      <c r="E749">
        <v>-0.97848399887842397</v>
      </c>
      <c r="F749">
        <v>-1.16598618662932</v>
      </c>
      <c r="G749">
        <v>5.60258636527051E-2</v>
      </c>
      <c r="H749">
        <v>0.70235301044838205</v>
      </c>
      <c r="I749">
        <v>-6.5442020856282701E-2</v>
      </c>
    </row>
    <row r="750" spans="1:9">
      <c r="A750">
        <v>-1.29070002183081</v>
      </c>
      <c r="B750">
        <v>2.7543957694419401E-2</v>
      </c>
      <c r="C750" t="s">
        <v>2181</v>
      </c>
      <c r="D750">
        <v>-0.87359388040641806</v>
      </c>
      <c r="E750">
        <v>-0.871702552434788</v>
      </c>
      <c r="F750">
        <v>-2.6116752085174602E-3</v>
      </c>
      <c r="G750">
        <v>1.1151984156891299</v>
      </c>
      <c r="H750">
        <v>0.43382097384982099</v>
      </c>
      <c r="I750">
        <v>0.45367248270972099</v>
      </c>
    </row>
    <row r="751" spans="1:9">
      <c r="A751">
        <v>-1.2916811753747099</v>
      </c>
      <c r="B751">
        <v>5.2558473621183602E-4</v>
      </c>
      <c r="C751" t="s">
        <v>1599</v>
      </c>
      <c r="D751">
        <v>-0.49457035922168802</v>
      </c>
      <c r="E751">
        <v>-0.55562214778957197</v>
      </c>
      <c r="F751">
        <v>-0.45871582516479997</v>
      </c>
      <c r="G751">
        <v>0.87330568686453403</v>
      </c>
      <c r="H751">
        <v>0.70809984047187202</v>
      </c>
      <c r="I751">
        <v>0.74529770127276895</v>
      </c>
    </row>
    <row r="752" spans="1:9">
      <c r="A752">
        <v>-1.2926909913731499</v>
      </c>
      <c r="B752">
        <v>7.1514425894829203E-5</v>
      </c>
      <c r="C752" t="s">
        <v>2157</v>
      </c>
      <c r="D752">
        <v>-0.38840362684077601</v>
      </c>
      <c r="E752">
        <v>-0.33841488276777698</v>
      </c>
      <c r="F752">
        <v>-0.59641498915505697</v>
      </c>
      <c r="G752">
        <v>1.0857056055093599</v>
      </c>
      <c r="H752">
        <v>0.66513500695711103</v>
      </c>
      <c r="I752">
        <v>0.81058524074393701</v>
      </c>
    </row>
    <row r="753" spans="1:9">
      <c r="A753">
        <v>-1.2929471504257</v>
      </c>
      <c r="B753">
        <v>6.4351767977529799E-3</v>
      </c>
      <c r="C753" t="s">
        <v>339</v>
      </c>
      <c r="D753">
        <v>-0.46759184267940601</v>
      </c>
      <c r="E753">
        <v>-1.12219607427124</v>
      </c>
      <c r="F753">
        <v>-0.35197835404365702</v>
      </c>
      <c r="G753">
        <v>0.59179965291355296</v>
      </c>
      <c r="H753">
        <v>0.67942750815377995</v>
      </c>
      <c r="I753">
        <v>0.56120501919025401</v>
      </c>
    </row>
    <row r="754" spans="1:9">
      <c r="A754">
        <v>-1.3008883603425501</v>
      </c>
      <c r="B754">
        <v>9.8700963381572193E-3</v>
      </c>
      <c r="C754" t="s">
        <v>1337</v>
      </c>
      <c r="D754">
        <v>-0.61457448746784904</v>
      </c>
      <c r="E754">
        <v>-0.80503465449880396</v>
      </c>
      <c r="F754">
        <v>1.43742191398992E-2</v>
      </c>
      <c r="G754">
        <v>0.79475923057476805</v>
      </c>
      <c r="H754">
        <v>0.94963550802634999</v>
      </c>
      <c r="I754">
        <v>0.71757824345497401</v>
      </c>
    </row>
    <row r="755" spans="1:9">
      <c r="A755">
        <v>-1.30100496847032</v>
      </c>
      <c r="B755">
        <v>4.7868866964802401E-2</v>
      </c>
      <c r="C755" t="s">
        <v>2472</v>
      </c>
      <c r="D755">
        <v>-0.65529732067205104</v>
      </c>
      <c r="E755">
        <v>-0.331841502690368</v>
      </c>
      <c r="F755">
        <v>-1.0258780842091799</v>
      </c>
      <c r="G755">
        <v>-0.19735535933967099</v>
      </c>
      <c r="H755">
        <v>0.75990825592202604</v>
      </c>
      <c r="I755">
        <v>0.92829198890379505</v>
      </c>
    </row>
    <row r="756" spans="1:9">
      <c r="A756">
        <v>-1.30207919571529</v>
      </c>
      <c r="B756">
        <v>4.2717062794293097E-2</v>
      </c>
      <c r="C756" t="s">
        <v>2203</v>
      </c>
      <c r="D756">
        <v>-0.16412158564572099</v>
      </c>
      <c r="E756">
        <v>-0.38428004552447198</v>
      </c>
      <c r="F756">
        <v>-0.45650079959140699</v>
      </c>
      <c r="G756">
        <v>1.15295555215237</v>
      </c>
      <c r="H756">
        <v>0.56862893797516101</v>
      </c>
      <c r="I756">
        <v>0.89641007373610804</v>
      </c>
    </row>
    <row r="757" spans="1:9">
      <c r="A757">
        <v>-1.3029457229703101</v>
      </c>
      <c r="B757">
        <v>1.2998367355279501E-2</v>
      </c>
      <c r="C757" t="s">
        <v>480</v>
      </c>
      <c r="D757">
        <v>-0.13701206258210299</v>
      </c>
      <c r="E757">
        <v>-0.45662557388716302</v>
      </c>
      <c r="F757">
        <v>-0.85413455850848996</v>
      </c>
      <c r="G757">
        <v>0.52682282791765001</v>
      </c>
      <c r="H757">
        <v>0.91786954386751496</v>
      </c>
      <c r="I757">
        <v>0.74597215961290597</v>
      </c>
    </row>
    <row r="758" spans="1:9">
      <c r="A758">
        <v>-1.3032118801955599</v>
      </c>
      <c r="B758">
        <v>3.0019099271178002E-3</v>
      </c>
      <c r="C758" t="s">
        <v>420</v>
      </c>
      <c r="D758">
        <v>-0.488627597492021</v>
      </c>
      <c r="E758">
        <v>-0.243357864253293</v>
      </c>
      <c r="F758">
        <v>-0.141524959779424</v>
      </c>
      <c r="G758">
        <v>0.92022487572406397</v>
      </c>
      <c r="H758">
        <v>1.30108135091011</v>
      </c>
      <c r="I758">
        <v>0.73747102746176896</v>
      </c>
    </row>
    <row r="759" spans="1:9">
      <c r="A759">
        <v>-1.3070732098739699</v>
      </c>
      <c r="B759">
        <v>1.4124937597393401E-4</v>
      </c>
      <c r="C759" t="s">
        <v>1346</v>
      </c>
      <c r="D759">
        <v>-0.56427219515103799</v>
      </c>
      <c r="E759">
        <v>-0.91150221965765699</v>
      </c>
      <c r="F759">
        <v>-1.1210417514483699</v>
      </c>
      <c r="G759">
        <v>0.35444925359118001</v>
      </c>
      <c r="H759">
        <v>0.57889531421030005</v>
      </c>
      <c r="I759">
        <v>0.361255715380642</v>
      </c>
    </row>
    <row r="760" spans="1:9">
      <c r="A760">
        <v>-1.31308705226552</v>
      </c>
      <c r="B760">
        <v>3.6887191724832402E-2</v>
      </c>
      <c r="C760" t="s">
        <v>2444</v>
      </c>
      <c r="D760">
        <v>-4.3556702131822202E-2</v>
      </c>
      <c r="E760">
        <v>-0.189496872771442</v>
      </c>
      <c r="F760">
        <v>-1.66459581281418</v>
      </c>
      <c r="G760">
        <v>0.86981888627809201</v>
      </c>
      <c r="H760">
        <v>0.444550029025645</v>
      </c>
      <c r="I760">
        <v>0.53280724048287997</v>
      </c>
    </row>
    <row r="761" spans="1:9">
      <c r="A761">
        <v>-1.3156088806242201</v>
      </c>
      <c r="B761">
        <v>1.11818329558236E-2</v>
      </c>
      <c r="C761" t="s">
        <v>376</v>
      </c>
      <c r="D761">
        <v>-0.57182340672372101</v>
      </c>
      <c r="E761">
        <v>-1.21564358775749</v>
      </c>
      <c r="F761">
        <v>-0.53696416758983501</v>
      </c>
      <c r="G761">
        <v>0.82564698017795801</v>
      </c>
      <c r="H761">
        <v>0.103791787896439</v>
      </c>
      <c r="I761">
        <v>0.62820882048985105</v>
      </c>
    </row>
    <row r="762" spans="1:9">
      <c r="A762">
        <v>-1.31697621811417</v>
      </c>
      <c r="B762">
        <v>2.6486393864634201E-2</v>
      </c>
      <c r="C762" t="s">
        <v>1668</v>
      </c>
      <c r="D762">
        <v>7.9986692025314193E-2</v>
      </c>
      <c r="E762">
        <v>-0.65454763303312502</v>
      </c>
      <c r="F762">
        <v>-1.69549149510498</v>
      </c>
      <c r="G762">
        <v>0.30674139203978201</v>
      </c>
      <c r="H762">
        <v>0.72885430837007603</v>
      </c>
      <c r="I762">
        <v>0.42800982800642101</v>
      </c>
    </row>
    <row r="763" spans="1:9">
      <c r="A763">
        <v>-1.31885034639481</v>
      </c>
      <c r="B763">
        <v>1.38034015305249E-3</v>
      </c>
      <c r="C763" t="s">
        <v>399</v>
      </c>
      <c r="D763">
        <v>-0.515188261065197</v>
      </c>
      <c r="E763">
        <v>-0.83487697538116101</v>
      </c>
      <c r="F763">
        <v>-0.62150553334837499</v>
      </c>
      <c r="G763">
        <v>0.652814671976226</v>
      </c>
      <c r="H763">
        <v>0.56529951878696905</v>
      </c>
      <c r="I763">
        <v>0.69725256404167901</v>
      </c>
    </row>
    <row r="764" spans="1:9">
      <c r="A764">
        <v>-1.3202958169183301</v>
      </c>
      <c r="B764">
        <v>2.6479865646794601E-3</v>
      </c>
      <c r="C764" t="s">
        <v>2125</v>
      </c>
      <c r="D764">
        <v>-1.01456349941263</v>
      </c>
      <c r="E764">
        <v>-1.55612249027017</v>
      </c>
      <c r="F764">
        <v>-0.38836920369597999</v>
      </c>
      <c r="G764">
        <v>0.22885661487695799</v>
      </c>
      <c r="H764">
        <v>0.364425278315677</v>
      </c>
      <c r="I764">
        <v>0.38527742092228501</v>
      </c>
    </row>
    <row r="765" spans="1:9">
      <c r="A765">
        <v>-1.32664818736523</v>
      </c>
      <c r="B765">
        <v>1.6648382162231599E-3</v>
      </c>
      <c r="C765" t="s">
        <v>1784</v>
      </c>
      <c r="D765">
        <v>-0.56911208377701095</v>
      </c>
      <c r="E765">
        <v>-0.88096942885087504</v>
      </c>
      <c r="F765">
        <v>-0.65034472174206304</v>
      </c>
      <c r="G765">
        <v>0.73581540155226999</v>
      </c>
      <c r="H765">
        <v>0.66719691098749301</v>
      </c>
      <c r="I765">
        <v>0.40281241029668502</v>
      </c>
    </row>
    <row r="766" spans="1:9">
      <c r="A766">
        <v>-1.32682120344829</v>
      </c>
      <c r="B766">
        <v>3.0675401128533598E-2</v>
      </c>
      <c r="C766" t="s">
        <v>290</v>
      </c>
      <c r="D766">
        <v>1.2980424363073899</v>
      </c>
      <c r="E766">
        <v>-0.79866718844601103</v>
      </c>
      <c r="F766">
        <v>0.215556382472123</v>
      </c>
      <c r="G766">
        <v>1.4493894452542899</v>
      </c>
      <c r="H766">
        <v>1.57303547004807</v>
      </c>
      <c r="I766">
        <v>1.5864156157034801</v>
      </c>
    </row>
    <row r="767" spans="1:9">
      <c r="A767">
        <v>-1.3343054662003899</v>
      </c>
      <c r="B767">
        <v>3.5345497153260297E-2</v>
      </c>
      <c r="C767" t="s">
        <v>761</v>
      </c>
      <c r="D767">
        <v>-0.31269761396971102</v>
      </c>
      <c r="E767">
        <v>-0.37204120530124102</v>
      </c>
      <c r="F767">
        <v>-1.5055857081494399</v>
      </c>
      <c r="G767">
        <v>0.12731209197401999</v>
      </c>
      <c r="H767">
        <v>0.87606236487454603</v>
      </c>
      <c r="I767">
        <v>0.44131626480793301</v>
      </c>
    </row>
    <row r="768" spans="1:9">
      <c r="A768">
        <v>-1.3347375574548599</v>
      </c>
      <c r="B768">
        <v>1.33062826162184E-4</v>
      </c>
      <c r="C768" t="s">
        <v>1313</v>
      </c>
      <c r="D768">
        <v>-0.53966364125791899</v>
      </c>
      <c r="E768">
        <v>-0.85364578630287202</v>
      </c>
      <c r="F768">
        <v>-0.94928675996467204</v>
      </c>
      <c r="G768">
        <v>0.58497521989833201</v>
      </c>
      <c r="H768">
        <v>0.470134399228543</v>
      </c>
      <c r="I768">
        <v>0.57989078447859999</v>
      </c>
    </row>
    <row r="769" spans="1:9">
      <c r="A769">
        <v>-1.3382061472839899</v>
      </c>
      <c r="B769">
        <v>1.5780864179194599E-2</v>
      </c>
      <c r="C769" t="s">
        <v>1190</v>
      </c>
      <c r="D769">
        <v>-0.90512507818543997</v>
      </c>
      <c r="E769">
        <v>-1.03459218197075</v>
      </c>
      <c r="F769">
        <v>0.41034072510525099</v>
      </c>
      <c r="G769">
        <v>0.88693789313559401</v>
      </c>
      <c r="H769">
        <v>0.79759956556325995</v>
      </c>
      <c r="I769">
        <v>0.82327052940307299</v>
      </c>
    </row>
    <row r="770" spans="1:9">
      <c r="A770">
        <v>-1.33860330593976</v>
      </c>
      <c r="B770">
        <v>3.6376558383215899E-4</v>
      </c>
      <c r="C770" t="s">
        <v>437</v>
      </c>
      <c r="D770">
        <v>-0.51669618185547295</v>
      </c>
      <c r="E770">
        <v>-0.38528257151020201</v>
      </c>
      <c r="F770">
        <v>-0.79280157568760201</v>
      </c>
      <c r="G770">
        <v>0.70929012649165601</v>
      </c>
      <c r="H770">
        <v>0.98270165732576797</v>
      </c>
      <c r="I770">
        <v>0.57761972248984295</v>
      </c>
    </row>
    <row r="771" spans="1:9">
      <c r="A771">
        <v>-1.3459883744260399</v>
      </c>
      <c r="B771">
        <v>3.5449037427293703E-2</v>
      </c>
      <c r="C771" t="s">
        <v>2441</v>
      </c>
      <c r="D771">
        <v>-0.64942405241286605</v>
      </c>
      <c r="E771">
        <v>-0.93652938961006504</v>
      </c>
      <c r="F771">
        <v>-0.48042933267149801</v>
      </c>
      <c r="G771">
        <v>0.49452354133240201</v>
      </c>
      <c r="H771">
        <v>0.95334815297747799</v>
      </c>
      <c r="I771">
        <v>0.13005343824274301</v>
      </c>
    </row>
    <row r="772" spans="1:9">
      <c r="A772">
        <v>-1.3481835011971399</v>
      </c>
      <c r="B772">
        <v>5.1356106142397002E-4</v>
      </c>
      <c r="C772" t="s">
        <v>870</v>
      </c>
      <c r="D772">
        <v>-8.9542237378247999E-2</v>
      </c>
      <c r="E772">
        <v>-0.67221844942722597</v>
      </c>
      <c r="F772">
        <v>-0.372989186563569</v>
      </c>
      <c r="G772">
        <v>0.94117969228254195</v>
      </c>
      <c r="H772">
        <v>1.02155445804278</v>
      </c>
      <c r="I772">
        <v>0.89806397588692199</v>
      </c>
    </row>
    <row r="773" spans="1:9">
      <c r="A773">
        <v>-1.3513723575273</v>
      </c>
      <c r="B773">
        <v>4.6943410024196403E-3</v>
      </c>
      <c r="C773" t="s">
        <v>1371</v>
      </c>
      <c r="D773">
        <v>-4.68352981239986E-2</v>
      </c>
      <c r="E773">
        <v>-0.55915045393742402</v>
      </c>
      <c r="F773">
        <v>-1.20248789152373</v>
      </c>
      <c r="G773">
        <v>0.38507670671947802</v>
      </c>
      <c r="H773">
        <v>0.94061444758965795</v>
      </c>
      <c r="I773">
        <v>0.78880023614296801</v>
      </c>
    </row>
    <row r="774" spans="1:9">
      <c r="A774">
        <v>-1.35235176114525</v>
      </c>
      <c r="B774">
        <v>3.2642077257130199E-3</v>
      </c>
      <c r="C774" t="s">
        <v>142</v>
      </c>
      <c r="D774">
        <v>-0.38737803842471902</v>
      </c>
      <c r="E774">
        <v>-0.61236463748804204</v>
      </c>
      <c r="F774">
        <v>-1.5183652832244701</v>
      </c>
      <c r="G774">
        <v>0.74046385615451704</v>
      </c>
      <c r="H774">
        <v>0.35039766784026799</v>
      </c>
      <c r="I774">
        <v>0.41301285829672102</v>
      </c>
    </row>
    <row r="775" spans="1:9">
      <c r="A775">
        <v>-1.35324392113728</v>
      </c>
      <c r="B775">
        <v>1.4124937597393401E-4</v>
      </c>
      <c r="C775" t="s">
        <v>235</v>
      </c>
      <c r="D775">
        <v>-1.0729993824205</v>
      </c>
      <c r="E775">
        <v>-1.0602786741939101</v>
      </c>
      <c r="F775">
        <v>-1.08444579387366</v>
      </c>
      <c r="G775">
        <v>9.3584849977766699E-2</v>
      </c>
      <c r="H775">
        <v>0.37176751694680998</v>
      </c>
      <c r="I775">
        <v>0.32245882300921702</v>
      </c>
    </row>
    <row r="776" spans="1:9">
      <c r="A776">
        <v>-1.3585143233910499</v>
      </c>
      <c r="B776">
        <v>9.7623740252145499E-3</v>
      </c>
      <c r="C776" t="s">
        <v>1702</v>
      </c>
      <c r="D776">
        <v>-0.73348960172095101</v>
      </c>
      <c r="E776">
        <v>-0.82597810217829504</v>
      </c>
      <c r="F776">
        <v>-1.5055686591869699</v>
      </c>
      <c r="G776">
        <v>2.5533400303900299E-2</v>
      </c>
      <c r="H776">
        <v>0.40725210975477399</v>
      </c>
      <c r="I776">
        <v>0.42793472430196799</v>
      </c>
    </row>
    <row r="777" spans="1:9">
      <c r="A777">
        <v>-1.3616384924846301</v>
      </c>
      <c r="B777">
        <v>1.29452721755895E-2</v>
      </c>
      <c r="C777" t="s">
        <v>2385</v>
      </c>
      <c r="D777">
        <v>-0.60142572915228898</v>
      </c>
      <c r="E777">
        <v>-0.67338107233883804</v>
      </c>
      <c r="F777">
        <v>-0.47741734374886502</v>
      </c>
      <c r="G777">
        <v>0.50694270425013699</v>
      </c>
      <c r="H777">
        <v>0.58307763854027606</v>
      </c>
      <c r="I777">
        <v>1.0096662043865401</v>
      </c>
    </row>
    <row r="778" spans="1:9">
      <c r="A778">
        <v>-1.3621787673970001</v>
      </c>
      <c r="B778">
        <v>5.8864800741723197E-4</v>
      </c>
      <c r="C778" t="s">
        <v>155</v>
      </c>
      <c r="D778">
        <v>-0.68433584212777399</v>
      </c>
      <c r="E778">
        <v>-1.0186514357668299</v>
      </c>
      <c r="F778">
        <v>-1.3428426599442</v>
      </c>
      <c r="G778">
        <v>0.198390365218609</v>
      </c>
      <c r="H778">
        <v>0.29794912578851601</v>
      </c>
      <c r="I778">
        <v>0.477510458761775</v>
      </c>
    </row>
    <row r="779" spans="1:9">
      <c r="A779">
        <v>-1.3634252812824299</v>
      </c>
      <c r="B779">
        <v>4.6934102028726797E-2</v>
      </c>
      <c r="C779" t="s">
        <v>2468</v>
      </c>
      <c r="D779">
        <v>-0.24252424126295</v>
      </c>
      <c r="E779">
        <v>-0.43298684994106801</v>
      </c>
      <c r="F779">
        <v>-0.98677755321448402</v>
      </c>
      <c r="G779">
        <v>-3.6534966989800702E-2</v>
      </c>
      <c r="H779">
        <v>1.1088175400567299</v>
      </c>
      <c r="I779">
        <v>0.87975847035677002</v>
      </c>
    </row>
    <row r="780" spans="1:9">
      <c r="A780">
        <v>-1.3662433975277299</v>
      </c>
      <c r="B780">
        <v>2.17853076581444E-2</v>
      </c>
      <c r="C780" t="s">
        <v>170</v>
      </c>
      <c r="D780">
        <v>0.39894791767249199</v>
      </c>
      <c r="E780">
        <v>-0.87054461529460903</v>
      </c>
      <c r="F780">
        <v>-0.53210637143601403</v>
      </c>
      <c r="G780">
        <v>0.76064411617503402</v>
      </c>
      <c r="H780">
        <v>0.98805448608775204</v>
      </c>
      <c r="I780">
        <v>1.03834848093265</v>
      </c>
    </row>
    <row r="781" spans="1:9">
      <c r="A781">
        <v>-1.3688695699208699</v>
      </c>
      <c r="B781">
        <v>3.9831670194098298E-3</v>
      </c>
      <c r="C781" t="s">
        <v>1006</v>
      </c>
      <c r="D781">
        <v>-0.35391822191311301</v>
      </c>
      <c r="E781">
        <v>-0.39722724680640897</v>
      </c>
      <c r="F781">
        <v>-1.62867388481138</v>
      </c>
      <c r="G781">
        <v>0.59653694248473399</v>
      </c>
      <c r="H781">
        <v>0.41520901886835299</v>
      </c>
      <c r="I781">
        <v>0.66537075410644497</v>
      </c>
    </row>
    <row r="782" spans="1:9">
      <c r="A782">
        <v>-1.36895694623412</v>
      </c>
      <c r="B782">
        <v>8.2324248470331297E-3</v>
      </c>
      <c r="C782" t="s">
        <v>540</v>
      </c>
      <c r="D782">
        <v>-0.46850425673370399</v>
      </c>
      <c r="E782">
        <v>-0.70445512845661395</v>
      </c>
      <c r="F782">
        <v>0.73134092615815105</v>
      </c>
      <c r="G782">
        <v>1.2261749488715901</v>
      </c>
      <c r="H782">
        <v>1.17299764898248</v>
      </c>
      <c r="I782">
        <v>1.2304120649102399</v>
      </c>
    </row>
    <row r="783" spans="1:9">
      <c r="A783">
        <v>-1.36924631586929</v>
      </c>
      <c r="B783">
        <v>1.1283390935901501E-3</v>
      </c>
      <c r="C783" t="s">
        <v>956</v>
      </c>
      <c r="D783">
        <v>-0.55431906910855899</v>
      </c>
      <c r="E783">
        <v>-0.799821346245984</v>
      </c>
      <c r="F783">
        <v>-1.6891655755574599</v>
      </c>
      <c r="G783">
        <v>0.36156375659856199</v>
      </c>
      <c r="H783">
        <v>0.316686170478301</v>
      </c>
      <c r="I783">
        <v>0.370505274931753</v>
      </c>
    </row>
    <row r="784" spans="1:9">
      <c r="A784">
        <v>-1.3716601756750999</v>
      </c>
      <c r="B784">
        <v>1.3658036028503E-5</v>
      </c>
      <c r="C784" t="s">
        <v>781</v>
      </c>
      <c r="D784">
        <v>-0.90826628179761304</v>
      </c>
      <c r="E784">
        <v>-1.0271039905011501</v>
      </c>
      <c r="F784">
        <v>-1.14925493998641</v>
      </c>
      <c r="G784">
        <v>0.30622627007959502</v>
      </c>
      <c r="H784">
        <v>0.25659530756321403</v>
      </c>
      <c r="I784">
        <v>0.463794730539551</v>
      </c>
    </row>
    <row r="785" spans="1:9">
      <c r="A785">
        <v>-1.3742895923562199</v>
      </c>
      <c r="B785">
        <v>1.58399359808138E-4</v>
      </c>
      <c r="C785" t="s">
        <v>904</v>
      </c>
      <c r="D785">
        <v>-0.37918866985958399</v>
      </c>
      <c r="E785">
        <v>-0.70339409176009104</v>
      </c>
      <c r="F785">
        <v>-1.08082773089115</v>
      </c>
      <c r="G785">
        <v>0.57280686614861098</v>
      </c>
      <c r="H785">
        <v>0.73725776218473105</v>
      </c>
      <c r="I785">
        <v>0.63537267660740304</v>
      </c>
    </row>
    <row r="786" spans="1:9">
      <c r="A786">
        <v>-1.3759348704824701</v>
      </c>
      <c r="B786">
        <v>1.58203479126444E-2</v>
      </c>
      <c r="C786" t="s">
        <v>2392</v>
      </c>
      <c r="D786">
        <v>-0.31075992380191297</v>
      </c>
      <c r="E786">
        <v>-0.70894966903077805</v>
      </c>
      <c r="F786">
        <v>-0.90852854340787303</v>
      </c>
      <c r="G786">
        <v>0.59759430579050499</v>
      </c>
      <c r="H786">
        <v>0.20946596801259901</v>
      </c>
      <c r="I786">
        <v>1.21316572167554</v>
      </c>
    </row>
    <row r="787" spans="1:9">
      <c r="A787">
        <v>-1.37634978553554</v>
      </c>
      <c r="B787">
        <v>1.26256855692459E-2</v>
      </c>
      <c r="C787" t="s">
        <v>1821</v>
      </c>
      <c r="D787">
        <v>-1.14957571472478</v>
      </c>
      <c r="E787">
        <v>-2.28127025605461E-2</v>
      </c>
      <c r="F787">
        <v>-0.98709339960082398</v>
      </c>
      <c r="G787">
        <v>0.59377828952897005</v>
      </c>
      <c r="H787">
        <v>0.56622662870409302</v>
      </c>
      <c r="I787">
        <v>0.64097070790586697</v>
      </c>
    </row>
    <row r="788" spans="1:9">
      <c r="A788">
        <v>-1.37651632784119</v>
      </c>
      <c r="B788">
        <v>5.2171376356135698E-3</v>
      </c>
      <c r="C788" t="s">
        <v>1263</v>
      </c>
      <c r="D788">
        <v>-0.83005491495707395</v>
      </c>
      <c r="E788">
        <v>-0.41333427953134799</v>
      </c>
      <c r="F788">
        <v>-0.79297098912863995</v>
      </c>
      <c r="G788">
        <v>0.961088721154292</v>
      </c>
      <c r="H788">
        <v>0.35870506388718298</v>
      </c>
      <c r="I788">
        <v>0.66551507063967297</v>
      </c>
    </row>
    <row r="789" spans="1:9">
      <c r="A789">
        <v>-1.37745837856258</v>
      </c>
      <c r="B789">
        <v>2.1638343475795202E-3</v>
      </c>
      <c r="C789" t="s">
        <v>110</v>
      </c>
      <c r="D789">
        <v>-0.35931272363739297</v>
      </c>
      <c r="E789">
        <v>-0.82169100321063004</v>
      </c>
      <c r="F789">
        <v>-0.76820992927165299</v>
      </c>
      <c r="G789">
        <v>0.31544945287849102</v>
      </c>
      <c r="H789">
        <v>0.92095104007711803</v>
      </c>
      <c r="I789">
        <v>0.80828250330212004</v>
      </c>
    </row>
    <row r="790" spans="1:9">
      <c r="A790">
        <v>-1.37917663003961</v>
      </c>
      <c r="B790">
        <v>3.13430691436496E-2</v>
      </c>
      <c r="C790" t="s">
        <v>907</v>
      </c>
      <c r="D790">
        <v>-0.52069060853197002</v>
      </c>
      <c r="E790">
        <v>-0.43123641633044302</v>
      </c>
      <c r="F790">
        <v>-0.353359776397286</v>
      </c>
      <c r="G790">
        <v>0.70541198125389903</v>
      </c>
      <c r="H790">
        <v>0.53985171046474301</v>
      </c>
      <c r="I790">
        <v>1.44413102852713</v>
      </c>
    </row>
    <row r="791" spans="1:9">
      <c r="A791">
        <v>-1.3832036937751699</v>
      </c>
      <c r="B791">
        <v>5.8178395024388195E-4</v>
      </c>
      <c r="C791" t="s">
        <v>248</v>
      </c>
      <c r="D791">
        <v>-0.36026785982301202</v>
      </c>
      <c r="E791">
        <v>-1.13222053024567</v>
      </c>
      <c r="F791">
        <v>-0.55060126118150499</v>
      </c>
      <c r="G791">
        <v>0.46961467854858502</v>
      </c>
      <c r="H791">
        <v>0.74375118287024999</v>
      </c>
      <c r="I791">
        <v>0.84063879945061104</v>
      </c>
    </row>
    <row r="792" spans="1:9">
      <c r="A792">
        <v>-1.38972964915297</v>
      </c>
      <c r="B792">
        <v>1.0250131577841401E-2</v>
      </c>
      <c r="C792" t="s">
        <v>942</v>
      </c>
      <c r="D792">
        <v>7.4249507972331999E-2</v>
      </c>
      <c r="E792">
        <v>-0.157981293487097</v>
      </c>
      <c r="F792">
        <v>-0.41352730221746697</v>
      </c>
      <c r="G792">
        <v>1.43433393561112</v>
      </c>
      <c r="H792">
        <v>1.0372779608976099</v>
      </c>
      <c r="I792">
        <v>0.98706113136215901</v>
      </c>
    </row>
    <row r="793" spans="1:9">
      <c r="A793">
        <v>-1.3972477669810699</v>
      </c>
      <c r="B793">
        <v>2.3951676495573899E-2</v>
      </c>
      <c r="C793" t="s">
        <v>2081</v>
      </c>
      <c r="D793">
        <v>-1.08571690381032</v>
      </c>
      <c r="E793">
        <v>-1.3179477052697499</v>
      </c>
      <c r="F793">
        <v>0.391762098850369</v>
      </c>
      <c r="G793">
        <v>0.54441433079147705</v>
      </c>
      <c r="H793">
        <v>0.63211640001744396</v>
      </c>
      <c r="I793">
        <v>0.84217406728399602</v>
      </c>
    </row>
    <row r="794" spans="1:9">
      <c r="A794">
        <v>-1.3979570671552599</v>
      </c>
      <c r="B794">
        <v>2.9857093906088402E-4</v>
      </c>
      <c r="C794" t="s">
        <v>131</v>
      </c>
      <c r="D794">
        <v>-0.310180083275511</v>
      </c>
      <c r="E794">
        <v>-0.52480335003067902</v>
      </c>
      <c r="F794">
        <v>-1.01281843497729</v>
      </c>
      <c r="G794">
        <v>0.91209742366172497</v>
      </c>
      <c r="H794">
        <v>0.74286939024687504</v>
      </c>
      <c r="I794">
        <v>0.66788739690695298</v>
      </c>
    </row>
    <row r="795" spans="1:9">
      <c r="A795">
        <v>-1.39916904416836</v>
      </c>
      <c r="B795">
        <v>1.1283390935901501E-3</v>
      </c>
      <c r="C795" t="s">
        <v>768</v>
      </c>
      <c r="D795">
        <v>-0.48121848144962298</v>
      </c>
      <c r="E795">
        <v>-0.90431288604709203</v>
      </c>
      <c r="F795">
        <v>-0.60914520828969299</v>
      </c>
      <c r="G795">
        <v>0.84346223750433502</v>
      </c>
      <c r="H795">
        <v>0.44650963366658702</v>
      </c>
      <c r="I795">
        <v>0.91114811874066604</v>
      </c>
    </row>
    <row r="796" spans="1:9">
      <c r="A796">
        <v>-1.4021826929722301</v>
      </c>
      <c r="B796">
        <v>1.36263420556905E-2</v>
      </c>
      <c r="C796" t="s">
        <v>1008</v>
      </c>
      <c r="D796">
        <v>-7.7973924342180506E-2</v>
      </c>
      <c r="E796">
        <v>-0.868645372488972</v>
      </c>
      <c r="F796">
        <v>-0.39578683254667302</v>
      </c>
      <c r="G796">
        <v>0.76558068358374298</v>
      </c>
      <c r="H796">
        <v>0.92037797184625803</v>
      </c>
      <c r="I796">
        <v>0.94055266695500594</v>
      </c>
    </row>
    <row r="797" spans="1:9">
      <c r="A797">
        <v>-1.4033475848478301</v>
      </c>
      <c r="B797">
        <v>8.1769340197658993E-3</v>
      </c>
      <c r="C797" t="s">
        <v>506</v>
      </c>
      <c r="D797">
        <v>-7.7951611447160105E-2</v>
      </c>
      <c r="E797">
        <v>-0.80891758262421098</v>
      </c>
      <c r="F797">
        <v>-1.8567034082504099</v>
      </c>
      <c r="G797">
        <v>0.54651523473990404</v>
      </c>
      <c r="H797">
        <v>0.29443779099298301</v>
      </c>
      <c r="I797">
        <v>0.56270075494136296</v>
      </c>
    </row>
    <row r="798" spans="1:9">
      <c r="A798">
        <v>-1.4041551836342601</v>
      </c>
      <c r="B798">
        <v>1.7621468051034001E-2</v>
      </c>
      <c r="C798" t="s">
        <v>2397</v>
      </c>
      <c r="D798">
        <v>-0.44523497600067002</v>
      </c>
      <c r="E798">
        <v>-0.92791892830874101</v>
      </c>
      <c r="F798">
        <v>-0.24026640880088501</v>
      </c>
      <c r="G798">
        <v>0.77134162147755703</v>
      </c>
      <c r="H798">
        <v>0.88790320565453296</v>
      </c>
      <c r="I798">
        <v>0.61529668338115995</v>
      </c>
    </row>
    <row r="799" spans="1:9">
      <c r="A799">
        <v>-1.4068182450901701</v>
      </c>
      <c r="B799">
        <v>1.2832780839143999E-2</v>
      </c>
      <c r="C799" t="s">
        <v>2384</v>
      </c>
      <c r="D799">
        <v>-0.37037686399339198</v>
      </c>
      <c r="E799">
        <v>-0.49950124992567302</v>
      </c>
      <c r="F799">
        <v>-0.57814502857216998</v>
      </c>
      <c r="G799">
        <v>1.39810716955342</v>
      </c>
      <c r="H799">
        <v>0.85513713888058795</v>
      </c>
      <c r="I799">
        <v>0.41115114653186102</v>
      </c>
    </row>
    <row r="800" spans="1:9">
      <c r="A800">
        <v>-1.4077165067873401</v>
      </c>
      <c r="B800">
        <v>3.5317607538356999E-2</v>
      </c>
      <c r="C800" t="s">
        <v>2440</v>
      </c>
      <c r="D800">
        <v>-5.1589829886395301E-2</v>
      </c>
      <c r="E800">
        <v>-0.29032466619627401</v>
      </c>
      <c r="F800">
        <v>-1.00241618831227</v>
      </c>
      <c r="G800">
        <v>1.2187061907633401</v>
      </c>
      <c r="H800">
        <v>0.60492497826406599</v>
      </c>
      <c r="I800">
        <v>0.62385535686189497</v>
      </c>
    </row>
    <row r="801" spans="1:9">
      <c r="A801">
        <v>-1.40961704214897</v>
      </c>
      <c r="B801">
        <v>1.28769104338181E-5</v>
      </c>
      <c r="C801" t="s">
        <v>284</v>
      </c>
      <c r="D801">
        <v>-0.89516071483461501</v>
      </c>
      <c r="E801">
        <v>-1.20053602077974</v>
      </c>
      <c r="F801">
        <v>-0.94472716583177496</v>
      </c>
      <c r="G801">
        <v>0.33661780208361902</v>
      </c>
      <c r="H801">
        <v>0.46077348069956198</v>
      </c>
      <c r="I801">
        <v>0.390766061641795</v>
      </c>
    </row>
    <row r="802" spans="1:9">
      <c r="A802">
        <v>-1.4164445162252099</v>
      </c>
      <c r="B802">
        <v>9.5680074826061303E-4</v>
      </c>
      <c r="C802" t="s">
        <v>1789</v>
      </c>
      <c r="D802">
        <v>-0.51145406600517096</v>
      </c>
      <c r="E802">
        <v>-0.77038235116821197</v>
      </c>
      <c r="F802">
        <v>-1.47503263911717</v>
      </c>
      <c r="G802">
        <v>0.30816984735914899</v>
      </c>
      <c r="H802">
        <v>0.49183823545378003</v>
      </c>
      <c r="I802">
        <v>0.606578045286018</v>
      </c>
    </row>
    <row r="803" spans="1:9">
      <c r="A803">
        <v>-1.4174664256895799</v>
      </c>
      <c r="B803">
        <v>2.9478476325040998E-3</v>
      </c>
      <c r="C803" t="s">
        <v>1766</v>
      </c>
      <c r="D803">
        <v>-0.45315696543970801</v>
      </c>
      <c r="E803">
        <v>-1.08822169505686</v>
      </c>
      <c r="F803">
        <v>-0.68737449356670399</v>
      </c>
      <c r="G803">
        <v>0.47990615866682901</v>
      </c>
      <c r="H803">
        <v>0.50652767214717398</v>
      </c>
      <c r="I803">
        <v>0.94185881439079699</v>
      </c>
    </row>
    <row r="804" spans="1:9">
      <c r="A804">
        <v>-1.41774062362093</v>
      </c>
      <c r="B804">
        <v>3.8502421929409898E-2</v>
      </c>
      <c r="C804" t="s">
        <v>466</v>
      </c>
      <c r="D804">
        <v>9.2960423926814306E-2</v>
      </c>
      <c r="E804">
        <v>-0.38972352838125701</v>
      </c>
      <c r="F804">
        <v>-0.458959937405231</v>
      </c>
      <c r="G804">
        <v>0.39647034899623701</v>
      </c>
      <c r="H804">
        <v>1.22363951200182</v>
      </c>
      <c r="I804">
        <v>1.36821613535251</v>
      </c>
    </row>
    <row r="805" spans="1:9">
      <c r="A805">
        <v>-1.4214947880643301</v>
      </c>
      <c r="B805">
        <v>1.83395092514523E-2</v>
      </c>
      <c r="C805" t="s">
        <v>2402</v>
      </c>
      <c r="D805">
        <v>-0.78655644595979302</v>
      </c>
      <c r="E805">
        <v>-0.44405704942003199</v>
      </c>
      <c r="F805">
        <v>0.22576135469984401</v>
      </c>
      <c r="G805">
        <v>1.28513754382382</v>
      </c>
      <c r="H805">
        <v>0.75251498149482698</v>
      </c>
      <c r="I805">
        <v>1.0750206504209601</v>
      </c>
    </row>
    <row r="806" spans="1:9">
      <c r="A806">
        <v>-1.4217904932885299</v>
      </c>
      <c r="B806">
        <v>1.8566628379311501E-3</v>
      </c>
      <c r="C806" t="s">
        <v>694</v>
      </c>
      <c r="D806">
        <v>-0.78112226555391495</v>
      </c>
      <c r="E806">
        <v>-0.59469590912884096</v>
      </c>
      <c r="F806">
        <v>-0.19411718554292401</v>
      </c>
      <c r="G806">
        <v>1.00024436777516</v>
      </c>
      <c r="H806">
        <v>0.93374202136806395</v>
      </c>
      <c r="I806">
        <v>0.71369048266980195</v>
      </c>
    </row>
    <row r="807" spans="1:9">
      <c r="A807">
        <v>-1.43075838346353</v>
      </c>
      <c r="B807">
        <v>2.0974253069166999E-3</v>
      </c>
      <c r="C807" t="s">
        <v>2193</v>
      </c>
      <c r="D807">
        <v>-0.80359203221828501</v>
      </c>
      <c r="E807">
        <v>-0.62110132657373496</v>
      </c>
      <c r="F807">
        <v>-0.30016558082918599</v>
      </c>
      <c r="G807">
        <v>0.83873431665425802</v>
      </c>
      <c r="H807">
        <v>0.79377580386433899</v>
      </c>
      <c r="I807">
        <v>0.82892124146788904</v>
      </c>
    </row>
    <row r="808" spans="1:9">
      <c r="A808">
        <v>-1.4319469146116099</v>
      </c>
      <c r="B808">
        <v>6.8784645753199703E-5</v>
      </c>
      <c r="C808" t="s">
        <v>1239</v>
      </c>
      <c r="D808">
        <v>-0.52006961200780699</v>
      </c>
      <c r="E808">
        <v>-0.80593008668258603</v>
      </c>
      <c r="F808">
        <v>-0.67110720073178698</v>
      </c>
      <c r="G808">
        <v>0.689299234623719</v>
      </c>
      <c r="H808">
        <v>0.64641783217169202</v>
      </c>
      <c r="I808">
        <v>0.93431410545476601</v>
      </c>
    </row>
    <row r="809" spans="1:9">
      <c r="A809">
        <v>-1.43533685931856</v>
      </c>
      <c r="B809">
        <v>1.89990683414613E-3</v>
      </c>
      <c r="C809" t="s">
        <v>752</v>
      </c>
      <c r="D809">
        <v>-0.33578261780122198</v>
      </c>
      <c r="E809">
        <v>-0.53186629974552202</v>
      </c>
      <c r="F809">
        <v>-1.59187340955275</v>
      </c>
      <c r="G809">
        <v>0.594878560724029</v>
      </c>
      <c r="H809">
        <v>0.54975350210982099</v>
      </c>
      <c r="I809">
        <v>0.64462944595598803</v>
      </c>
    </row>
    <row r="810" spans="1:9">
      <c r="A810">
        <v>-1.43595530432991</v>
      </c>
      <c r="B810">
        <v>4.1612291147577397E-2</v>
      </c>
      <c r="C810" t="s">
        <v>780</v>
      </c>
      <c r="D810">
        <v>-1.35788326508372</v>
      </c>
      <c r="E810">
        <v>-0.94146371053153699</v>
      </c>
      <c r="F810">
        <v>-0.39115601313964699</v>
      </c>
      <c r="G810">
        <v>0.383275541758759</v>
      </c>
      <c r="H810">
        <v>0.21144221917769701</v>
      </c>
      <c r="I810">
        <v>0.81488439799853496</v>
      </c>
    </row>
    <row r="811" spans="1:9">
      <c r="A811">
        <v>-1.4384629180834401</v>
      </c>
      <c r="B811">
        <v>3.1381234949590798E-3</v>
      </c>
      <c r="C811" t="s">
        <v>2348</v>
      </c>
      <c r="D811">
        <v>-0.445318631626692</v>
      </c>
      <c r="E811">
        <v>-0.74263834783627403</v>
      </c>
      <c r="F811">
        <v>-0.35727668269469998</v>
      </c>
      <c r="G811">
        <v>0.96696825062487002</v>
      </c>
      <c r="H811">
        <v>0.74188026024340803</v>
      </c>
      <c r="I811">
        <v>0.98808573405834799</v>
      </c>
    </row>
    <row r="812" spans="1:9">
      <c r="A812">
        <v>-1.43985971237455</v>
      </c>
      <c r="B812">
        <v>2.5819123470926901E-2</v>
      </c>
      <c r="C812" t="s">
        <v>2420</v>
      </c>
      <c r="D812">
        <v>-0.73982407511264903</v>
      </c>
      <c r="E812">
        <v>-0.117312147388311</v>
      </c>
      <c r="F812">
        <v>-0.81134872890712395</v>
      </c>
      <c r="G812">
        <v>0.358668266270322</v>
      </c>
      <c r="H812">
        <v>0.91057381594968501</v>
      </c>
      <c r="I812">
        <v>0.99443656351502097</v>
      </c>
    </row>
    <row r="813" spans="1:9">
      <c r="A813">
        <v>-1.44011840381905</v>
      </c>
      <c r="B813">
        <v>4.9688675292768401E-2</v>
      </c>
      <c r="C813" t="s">
        <v>2476</v>
      </c>
      <c r="D813">
        <v>-0.56604881808565799</v>
      </c>
      <c r="E813">
        <v>0.242032867076274</v>
      </c>
      <c r="F813">
        <v>-0.318025317910551</v>
      </c>
      <c r="G813">
        <v>0.70726701569533501</v>
      </c>
      <c r="H813">
        <v>1.4117543891031401</v>
      </c>
      <c r="I813">
        <v>1.1865083088160899</v>
      </c>
    </row>
    <row r="814" spans="1:9">
      <c r="A814">
        <v>-1.44261361380624</v>
      </c>
      <c r="B814">
        <v>2.5819123470926901E-2</v>
      </c>
      <c r="C814" t="s">
        <v>2421</v>
      </c>
      <c r="D814">
        <v>-9.2743585252178101E-2</v>
      </c>
      <c r="E814">
        <v>-0.31290204513093001</v>
      </c>
      <c r="F814">
        <v>-0.96136796223200605</v>
      </c>
      <c r="G814">
        <v>0.63260339378783703</v>
      </c>
      <c r="H814">
        <v>1.12235794531371</v>
      </c>
      <c r="I814">
        <v>0.71542136657517497</v>
      </c>
    </row>
    <row r="815" spans="1:9">
      <c r="A815">
        <v>-1.44417805830317</v>
      </c>
      <c r="B815">
        <v>1.2700292574491E-2</v>
      </c>
      <c r="C815" t="s">
        <v>1660</v>
      </c>
      <c r="D815">
        <v>-0.234953645194837</v>
      </c>
      <c r="E815">
        <v>-1.2763119588892</v>
      </c>
      <c r="F815">
        <v>-0.50020318473263203</v>
      </c>
      <c r="G815">
        <v>0.52964942961574502</v>
      </c>
      <c r="H815">
        <v>0.44517979759005699</v>
      </c>
      <c r="I815">
        <v>1.1387998750242601</v>
      </c>
    </row>
    <row r="816" spans="1:9">
      <c r="A816">
        <v>-1.44464710587324</v>
      </c>
      <c r="B816">
        <v>3.7282095566782103E-4</v>
      </c>
      <c r="C816" t="s">
        <v>1747</v>
      </c>
      <c r="D816">
        <v>-0.251308723062522</v>
      </c>
      <c r="E816">
        <v>-1.0843848778329099</v>
      </c>
      <c r="F816">
        <v>-0.57621266724078901</v>
      </c>
      <c r="G816">
        <v>0.65270990177751897</v>
      </c>
      <c r="H816">
        <v>0.86738471128461503</v>
      </c>
      <c r="I816">
        <v>0.85408810474635799</v>
      </c>
    </row>
    <row r="817" spans="1:9">
      <c r="A817">
        <v>-1.4458521241548601</v>
      </c>
      <c r="B817">
        <v>4.4083100296384301E-5</v>
      </c>
      <c r="C817" t="s">
        <v>118</v>
      </c>
      <c r="D817">
        <v>-1.03197930166762</v>
      </c>
      <c r="E817">
        <v>-0.72432382218282598</v>
      </c>
      <c r="F817">
        <v>-1.2370940045632399</v>
      </c>
      <c r="G817">
        <v>0.43532086020359301</v>
      </c>
      <c r="H817">
        <v>0.39148236129809</v>
      </c>
      <c r="I817">
        <v>0.50653267507254696</v>
      </c>
    </row>
    <row r="818" spans="1:9">
      <c r="A818">
        <v>-1.44832449645522</v>
      </c>
      <c r="B818">
        <v>3.0362091352551301E-2</v>
      </c>
      <c r="C818" t="s">
        <v>1943</v>
      </c>
      <c r="D818">
        <v>-1.13700195229575</v>
      </c>
      <c r="E818">
        <v>-0.37712542458163201</v>
      </c>
      <c r="F818">
        <v>8.1408221536044503E-2</v>
      </c>
      <c r="G818">
        <v>1.53743173447328</v>
      </c>
      <c r="H818">
        <v>0.885455608396996</v>
      </c>
      <c r="I818">
        <v>0.39635678399254498</v>
      </c>
    </row>
    <row r="819" spans="1:9">
      <c r="A819">
        <v>-1.4506035537719</v>
      </c>
      <c r="B819">
        <v>1.9433475936122501E-2</v>
      </c>
      <c r="C819" t="s">
        <v>2407</v>
      </c>
      <c r="D819">
        <v>-0.43430425471738798</v>
      </c>
      <c r="E819">
        <v>-1.29358620392573</v>
      </c>
      <c r="F819">
        <v>-0.922081064907186</v>
      </c>
      <c r="G819">
        <v>0.71282591693601605</v>
      </c>
      <c r="H819">
        <v>4.5863289526545198E-2</v>
      </c>
      <c r="I819">
        <v>0.67940927101181503</v>
      </c>
    </row>
    <row r="820" spans="1:9">
      <c r="A820">
        <v>-1.45399527393238</v>
      </c>
      <c r="B820">
        <v>1.20381565428307E-2</v>
      </c>
      <c r="C820" t="s">
        <v>1463</v>
      </c>
      <c r="D820">
        <v>-0.47156582455142598</v>
      </c>
      <c r="E820">
        <v>-0.963884009513994</v>
      </c>
      <c r="F820">
        <v>-0.55094091211188301</v>
      </c>
      <c r="G820">
        <v>1.15923912510728</v>
      </c>
      <c r="H820">
        <v>0.41962129775194801</v>
      </c>
      <c r="I820">
        <v>0.71386829435839405</v>
      </c>
    </row>
    <row r="821" spans="1:9">
      <c r="A821">
        <v>-1.45511989328448</v>
      </c>
      <c r="B821">
        <v>1.4285098202931799E-2</v>
      </c>
      <c r="C821" t="s">
        <v>2180</v>
      </c>
      <c r="D821">
        <v>0.13319075788887499</v>
      </c>
      <c r="E821">
        <v>-0.90339936471327098</v>
      </c>
      <c r="F821">
        <v>-0.29700339816424298</v>
      </c>
      <c r="G821">
        <v>0.79207927569141301</v>
      </c>
      <c r="H821">
        <v>1.1360552939253401</v>
      </c>
      <c r="I821">
        <v>1.15647289858661</v>
      </c>
    </row>
    <row r="822" spans="1:9">
      <c r="A822">
        <v>-1.45620786395223</v>
      </c>
      <c r="B822">
        <v>3.0190473573031399E-2</v>
      </c>
      <c r="C822" t="s">
        <v>2426</v>
      </c>
      <c r="D822">
        <v>-0.390787247459015</v>
      </c>
      <c r="E822">
        <v>-0.389091612813253</v>
      </c>
      <c r="F822">
        <v>-0.81229326050608597</v>
      </c>
      <c r="G822">
        <v>0.89553116899482399</v>
      </c>
      <c r="H822">
        <v>0.58547008308860504</v>
      </c>
      <c r="I822">
        <v>0.747348203897786</v>
      </c>
    </row>
    <row r="823" spans="1:9">
      <c r="A823">
        <v>-1.4571104968786199</v>
      </c>
      <c r="B823">
        <v>1.00608357351701E-3</v>
      </c>
      <c r="C823" t="s">
        <v>1005</v>
      </c>
      <c r="D823">
        <v>-0.486897834960274</v>
      </c>
      <c r="E823">
        <v>-0.68026275047724805</v>
      </c>
      <c r="F823">
        <v>-0.937003413491443</v>
      </c>
      <c r="G823">
        <v>0.68085185059921305</v>
      </c>
      <c r="H823">
        <v>0.67025160498768899</v>
      </c>
      <c r="I823">
        <v>0.82758876450295304</v>
      </c>
    </row>
    <row r="824" spans="1:9">
      <c r="A824">
        <v>-1.4579002821375699</v>
      </c>
      <c r="B824">
        <v>2.8365447434222601E-2</v>
      </c>
      <c r="C824" t="s">
        <v>1052</v>
      </c>
      <c r="D824">
        <v>0.25346083360534899</v>
      </c>
      <c r="E824">
        <v>-0.65049998075431303</v>
      </c>
      <c r="F824">
        <v>-1.0229904387622799</v>
      </c>
      <c r="G824">
        <v>0.61106511540991304</v>
      </c>
      <c r="H824">
        <v>0.91108422475455897</v>
      </c>
      <c r="I824">
        <v>1.09118066378768</v>
      </c>
    </row>
    <row r="825" spans="1:9">
      <c r="A825">
        <v>-1.4586093159256299</v>
      </c>
      <c r="B825">
        <v>1.4607714724013799E-5</v>
      </c>
      <c r="C825" t="s">
        <v>1625</v>
      </c>
      <c r="D825">
        <v>-1.0120195543449999</v>
      </c>
      <c r="E825">
        <v>-0.874579353086957</v>
      </c>
      <c r="F825">
        <v>-0.98371320853334598</v>
      </c>
      <c r="G825">
        <v>0.47972757429813001</v>
      </c>
      <c r="H825">
        <v>0.486928488471221</v>
      </c>
      <c r="I825">
        <v>0.52220101051632895</v>
      </c>
    </row>
    <row r="826" spans="1:9">
      <c r="A826">
        <v>-1.4594469970317601</v>
      </c>
      <c r="B826">
        <v>3.57591795007908E-2</v>
      </c>
      <c r="C826" t="s">
        <v>2442</v>
      </c>
      <c r="D826">
        <v>-0.94752328791495199</v>
      </c>
      <c r="E826">
        <v>-0.94596719283923503</v>
      </c>
      <c r="F826">
        <v>0.25495068876209198</v>
      </c>
      <c r="G826">
        <v>0.70025703351417601</v>
      </c>
      <c r="H826">
        <v>0.66337323054053099</v>
      </c>
      <c r="I826">
        <v>0.85814707338966001</v>
      </c>
    </row>
    <row r="827" spans="1:9">
      <c r="A827">
        <v>-1.46789552307691</v>
      </c>
      <c r="B827">
        <v>1.7234707770713701E-3</v>
      </c>
      <c r="C827" t="s">
        <v>787</v>
      </c>
      <c r="D827">
        <v>-0.86588605153343201</v>
      </c>
      <c r="E827">
        <v>-0.81913428870435201</v>
      </c>
      <c r="F827">
        <v>-1.8922140697921499</v>
      </c>
      <c r="G827">
        <v>0.191230632185802</v>
      </c>
      <c r="H827">
        <v>0.104227828014056</v>
      </c>
      <c r="I827">
        <v>0.46878540490924597</v>
      </c>
    </row>
    <row r="828" spans="1:9">
      <c r="A828">
        <v>-1.46857221937934</v>
      </c>
      <c r="B828">
        <v>3.7215111272579401E-3</v>
      </c>
      <c r="C828" t="s">
        <v>2220</v>
      </c>
      <c r="D828">
        <v>-0.12729873267655001</v>
      </c>
      <c r="E828">
        <v>-0.52706537479175897</v>
      </c>
      <c r="F828">
        <v>-9.5551375244333006E-2</v>
      </c>
      <c r="G828">
        <v>1.41497587373635</v>
      </c>
      <c r="H828">
        <v>1.10772338013322</v>
      </c>
      <c r="I828">
        <v>1.0495044985925299</v>
      </c>
    </row>
    <row r="829" spans="1:9">
      <c r="A829">
        <v>-1.46913413769923</v>
      </c>
      <c r="B829">
        <v>2.3225269063261102E-3</v>
      </c>
      <c r="C829" t="s">
        <v>1790</v>
      </c>
      <c r="D829">
        <v>-0.63823526472015102</v>
      </c>
      <c r="E829">
        <v>-0.607005972462766</v>
      </c>
      <c r="F829">
        <v>-0.84217578098010804</v>
      </c>
      <c r="G829">
        <v>0.84675194041367097</v>
      </c>
      <c r="H829">
        <v>0.50697242207897997</v>
      </c>
      <c r="I829">
        <v>0.885600412040361</v>
      </c>
    </row>
    <row r="830" spans="1:9">
      <c r="A830">
        <v>-1.46918763592223</v>
      </c>
      <c r="B830">
        <v>1.8419872000183501E-5</v>
      </c>
      <c r="C830" t="s">
        <v>695</v>
      </c>
      <c r="D830">
        <v>-0.52378442059244001</v>
      </c>
      <c r="E830">
        <v>-0.83552741254563301</v>
      </c>
      <c r="F830">
        <v>-0.93028256448758595</v>
      </c>
      <c r="G830">
        <v>0.68980159074521996</v>
      </c>
      <c r="H830">
        <v>0.70789466503898002</v>
      </c>
      <c r="I830">
        <v>0.702068215009227</v>
      </c>
    </row>
    <row r="831" spans="1:9">
      <c r="A831">
        <v>-1.4699798477800901</v>
      </c>
      <c r="B831">
        <v>1.46968908468502E-3</v>
      </c>
      <c r="C831" t="s">
        <v>632</v>
      </c>
      <c r="D831">
        <v>-8.5934155924983102E-2</v>
      </c>
      <c r="E831">
        <v>-0.34308447339283399</v>
      </c>
      <c r="F831">
        <v>-1.3977859112475399</v>
      </c>
      <c r="G831">
        <v>0.806908786933211</v>
      </c>
      <c r="H831">
        <v>0.83332880219302297</v>
      </c>
      <c r="I831">
        <v>0.91429610663749095</v>
      </c>
    </row>
    <row r="832" spans="1:9">
      <c r="A832">
        <v>-1.47125536286558</v>
      </c>
      <c r="B832">
        <v>2.0614108488772001E-2</v>
      </c>
      <c r="C832" t="s">
        <v>2411</v>
      </c>
      <c r="D832">
        <v>-1.03626141678989</v>
      </c>
      <c r="E832">
        <v>-0.87406005542532095</v>
      </c>
      <c r="F832">
        <v>-7.5525133219625507E-2</v>
      </c>
      <c r="G832">
        <v>1.2517818616317899</v>
      </c>
      <c r="H832">
        <v>0.19472175083248799</v>
      </c>
      <c r="I832">
        <v>0.89494340823607499</v>
      </c>
    </row>
    <row r="833" spans="1:9">
      <c r="A833">
        <v>-1.4727349654728099</v>
      </c>
      <c r="B833">
        <v>1.6814962548268801E-3</v>
      </c>
      <c r="C833" t="s">
        <v>1783</v>
      </c>
      <c r="D833">
        <v>-1.12083197728765</v>
      </c>
      <c r="E833">
        <v>-0.60182295615577996</v>
      </c>
      <c r="F833">
        <v>-0.63576604807686898</v>
      </c>
      <c r="G833">
        <v>1.0915147289584699</v>
      </c>
      <c r="H833">
        <v>0.41781958086944299</v>
      </c>
      <c r="I833">
        <v>0.56001754595087805</v>
      </c>
    </row>
    <row r="834" spans="1:9">
      <c r="A834">
        <v>-1.47418832436364</v>
      </c>
      <c r="B834">
        <v>1.4548350932314499E-3</v>
      </c>
      <c r="C834" t="s">
        <v>1311</v>
      </c>
      <c r="D834">
        <v>-0.35461874389048398</v>
      </c>
      <c r="E834">
        <v>-0.91036553977081103</v>
      </c>
      <c r="F834">
        <v>0.14290593680034999</v>
      </c>
      <c r="G834">
        <v>1.29952645792729</v>
      </c>
      <c r="H834">
        <v>0.82825675743864702</v>
      </c>
      <c r="I834">
        <v>1.1929579824537799</v>
      </c>
    </row>
    <row r="835" spans="1:9">
      <c r="A835">
        <v>-1.4816764650973699</v>
      </c>
      <c r="B835">
        <v>1.50949260416693E-2</v>
      </c>
      <c r="C835" t="s">
        <v>2390</v>
      </c>
      <c r="D835">
        <v>-0.75782247846524398</v>
      </c>
      <c r="E835">
        <v>-0.49323623981637199</v>
      </c>
      <c r="F835">
        <v>-0.83114454892873102</v>
      </c>
      <c r="G835">
        <v>1.2022424005883099</v>
      </c>
      <c r="H835">
        <v>0.22934830505627701</v>
      </c>
      <c r="I835">
        <v>0.73874538904400899</v>
      </c>
    </row>
    <row r="836" spans="1:9">
      <c r="A836">
        <v>-1.4851972563549301</v>
      </c>
      <c r="B836">
        <v>1.9247082172185199E-2</v>
      </c>
      <c r="C836" t="s">
        <v>2294</v>
      </c>
      <c r="D836">
        <v>-0.59274884846045495</v>
      </c>
      <c r="E836">
        <v>-1.2067180209444399</v>
      </c>
      <c r="F836">
        <v>-0.44018088773024999</v>
      </c>
      <c r="G836">
        <v>0.42750803512827001</v>
      </c>
      <c r="H836">
        <v>0.44784828763413298</v>
      </c>
      <c r="I836">
        <v>1.09773738304017</v>
      </c>
    </row>
    <row r="837" spans="1:9">
      <c r="A837">
        <v>-1.48775522849829</v>
      </c>
      <c r="B837">
        <v>7.6516354503307105E-5</v>
      </c>
      <c r="C837" t="s">
        <v>1302</v>
      </c>
      <c r="D837">
        <v>-0.53973032439756496</v>
      </c>
      <c r="E837">
        <v>-0.91184146599498905</v>
      </c>
      <c r="F837">
        <v>-1.2012432197811</v>
      </c>
      <c r="G837">
        <v>0.623495288828261</v>
      </c>
      <c r="H837">
        <v>0.58304732832136397</v>
      </c>
      <c r="I837">
        <v>0.59147416678393305</v>
      </c>
    </row>
    <row r="838" spans="1:9">
      <c r="A838">
        <v>-1.48972000269409</v>
      </c>
      <c r="B838">
        <v>5.1526486021177802E-3</v>
      </c>
      <c r="C838" t="s">
        <v>2207</v>
      </c>
      <c r="D838">
        <v>-0.55176332041448695</v>
      </c>
      <c r="E838">
        <v>-0.98230449263409803</v>
      </c>
      <c r="F838">
        <v>-0.47907519443237201</v>
      </c>
      <c r="G838">
        <v>0.61823478644341601</v>
      </c>
      <c r="H838">
        <v>0.65013321130018098</v>
      </c>
      <c r="I838">
        <v>0.99598993857135198</v>
      </c>
    </row>
    <row r="839" spans="1:9">
      <c r="A839">
        <v>-1.49129683591086</v>
      </c>
      <c r="B839">
        <v>1.02200939079302E-5</v>
      </c>
      <c r="C839" t="s">
        <v>2253</v>
      </c>
      <c r="D839">
        <v>-0.64622083858478996</v>
      </c>
      <c r="E839">
        <v>-0.83842164582252199</v>
      </c>
      <c r="F839">
        <v>-1.0589768875941199</v>
      </c>
      <c r="G839">
        <v>0.63420322277253904</v>
      </c>
      <c r="H839">
        <v>0.60487726916707896</v>
      </c>
      <c r="I839">
        <v>0.68353961322954104</v>
      </c>
    </row>
    <row r="840" spans="1:9">
      <c r="A840">
        <v>-1.4936034049833</v>
      </c>
      <c r="B840">
        <v>1.8401534656171701E-2</v>
      </c>
      <c r="C840" t="s">
        <v>484</v>
      </c>
      <c r="D840">
        <v>-1.3717271693127699</v>
      </c>
      <c r="E840">
        <v>-0.67889868161727995</v>
      </c>
      <c r="F840">
        <v>5.52431401841161E-2</v>
      </c>
      <c r="G840">
        <v>0.39595011523909701</v>
      </c>
      <c r="H840">
        <v>0.98677828170011395</v>
      </c>
      <c r="I840">
        <v>0.83759808870667796</v>
      </c>
    </row>
    <row r="841" spans="1:9">
      <c r="A841">
        <v>-1.49380198246914</v>
      </c>
      <c r="B841">
        <v>2.6553260123107199E-5</v>
      </c>
      <c r="C841" t="s">
        <v>756</v>
      </c>
      <c r="D841">
        <v>-0.97518644780560104</v>
      </c>
      <c r="E841">
        <v>-1.24785776398985</v>
      </c>
      <c r="F841">
        <v>-0.86556501960046905</v>
      </c>
      <c r="G841">
        <v>0.33075635413495502</v>
      </c>
      <c r="H841">
        <v>0.59602845650625202</v>
      </c>
      <c r="I841">
        <v>0.454999670572728</v>
      </c>
    </row>
    <row r="842" spans="1:9">
      <c r="A842">
        <v>-1.4947339394096899</v>
      </c>
      <c r="B842">
        <v>2.7676068708514402E-3</v>
      </c>
      <c r="C842" t="s">
        <v>1450</v>
      </c>
      <c r="D842">
        <v>-0.30069849638721002</v>
      </c>
      <c r="E842">
        <v>-1.20310270471557</v>
      </c>
      <c r="F842">
        <v>-1.19751171227236</v>
      </c>
      <c r="G842">
        <v>0.376495343786238</v>
      </c>
      <c r="H842">
        <v>0.42377100847840798</v>
      </c>
      <c r="I842">
        <v>0.86373007114800404</v>
      </c>
    </row>
    <row r="843" spans="1:9">
      <c r="A843">
        <v>-1.49945246754254</v>
      </c>
      <c r="B843">
        <v>7.8197421375387106E-3</v>
      </c>
      <c r="C843" t="s">
        <v>1375</v>
      </c>
      <c r="D843">
        <v>-4.8478920050876702E-3</v>
      </c>
      <c r="E843">
        <v>-0.92562291262024099</v>
      </c>
      <c r="F843">
        <v>-0.25288775538353903</v>
      </c>
      <c r="G843">
        <v>0.83416858054493603</v>
      </c>
      <c r="H843">
        <v>1.5289485829102201</v>
      </c>
      <c r="I843">
        <v>0.81078213370944296</v>
      </c>
    </row>
    <row r="844" spans="1:9">
      <c r="A844">
        <v>-1.5010451211623199</v>
      </c>
      <c r="B844">
        <v>5.5653537934991799E-3</v>
      </c>
      <c r="C844" t="s">
        <v>2358</v>
      </c>
      <c r="D844">
        <v>0.260965822487498</v>
      </c>
      <c r="E844">
        <v>-0.67746092757702303</v>
      </c>
      <c r="F844">
        <v>-0.81602168676273601</v>
      </c>
      <c r="G844">
        <v>1.24364172700557</v>
      </c>
      <c r="H844">
        <v>0.99263894295644295</v>
      </c>
      <c r="I844">
        <v>0.89084380487238901</v>
      </c>
    </row>
    <row r="845" spans="1:9">
      <c r="A845">
        <v>-1.5093675689342201</v>
      </c>
      <c r="B845">
        <v>4.7854408335258398E-2</v>
      </c>
      <c r="C845" t="s">
        <v>2471</v>
      </c>
      <c r="D845">
        <v>-0.54211924652080301</v>
      </c>
      <c r="E845">
        <v>-1.0536400876338901</v>
      </c>
      <c r="F845">
        <v>-0.759290079309209</v>
      </c>
      <c r="G845">
        <v>0.42959518029219002</v>
      </c>
      <c r="H845">
        <v>0.42556789310839899</v>
      </c>
      <c r="I845">
        <v>0.75047417859500398</v>
      </c>
    </row>
    <row r="846" spans="1:9">
      <c r="A846">
        <v>-1.5121029315047101</v>
      </c>
      <c r="B846">
        <v>4.6684257515881997E-2</v>
      </c>
      <c r="C846" t="s">
        <v>2466</v>
      </c>
      <c r="D846">
        <v>-0.21277216665078499</v>
      </c>
      <c r="E846">
        <v>-1.05747125862988</v>
      </c>
      <c r="F846">
        <v>0.44423076048108701</v>
      </c>
      <c r="G846">
        <v>1.99292322132405</v>
      </c>
      <c r="H846">
        <v>0.86745627138200798</v>
      </c>
      <c r="I846">
        <v>0.73982835591739904</v>
      </c>
    </row>
    <row r="847" spans="1:9">
      <c r="A847">
        <v>-1.5124235919687199</v>
      </c>
      <c r="B847">
        <v>4.2134165612625001E-2</v>
      </c>
      <c r="C847" t="s">
        <v>2455</v>
      </c>
      <c r="D847">
        <v>-1.26530822684061</v>
      </c>
      <c r="E847">
        <v>-0.61326081279639499</v>
      </c>
      <c r="F847">
        <v>0.16977156797555301</v>
      </c>
      <c r="G847">
        <v>1.14322745422754</v>
      </c>
      <c r="H847">
        <v>0.57518221323462704</v>
      </c>
      <c r="I847">
        <v>0.74566413653919195</v>
      </c>
    </row>
    <row r="848" spans="1:9">
      <c r="A848">
        <v>-1.5188122066088501</v>
      </c>
      <c r="B848">
        <v>8.8511949016317306E-5</v>
      </c>
      <c r="C848" t="s">
        <v>1577</v>
      </c>
      <c r="D848">
        <v>-0.80497623889338199</v>
      </c>
      <c r="E848">
        <v>-0.91207509023739697</v>
      </c>
      <c r="F848">
        <v>-1.37468802744604</v>
      </c>
      <c r="G848">
        <v>0.41898775856639903</v>
      </c>
      <c r="H848">
        <v>0.46102492453555899</v>
      </c>
      <c r="I848">
        <v>0.54952001644206605</v>
      </c>
    </row>
    <row r="849" spans="1:9">
      <c r="A849">
        <v>-1.5190745784689099</v>
      </c>
      <c r="B849">
        <v>1.6371371305810801E-4</v>
      </c>
      <c r="C849" t="s">
        <v>1024</v>
      </c>
      <c r="D849">
        <v>-0.58892119548226896</v>
      </c>
      <c r="E849">
        <v>-0.79164014834336105</v>
      </c>
      <c r="F849">
        <v>-1.2953700994111299</v>
      </c>
      <c r="G849">
        <v>0.60206005935267304</v>
      </c>
      <c r="H849">
        <v>0.56784614348311901</v>
      </c>
      <c r="I849">
        <v>0.68658466831449905</v>
      </c>
    </row>
    <row r="850" spans="1:9">
      <c r="A850">
        <v>-1.5235534078628601</v>
      </c>
      <c r="B850">
        <v>1.7998582587510901E-3</v>
      </c>
      <c r="C850" t="s">
        <v>1711</v>
      </c>
      <c r="D850">
        <v>-0.76054228517855804</v>
      </c>
      <c r="E850">
        <v>-1.43142969137492</v>
      </c>
      <c r="F850">
        <v>-0.73820787825608603</v>
      </c>
      <c r="G850">
        <v>0.47094054964297599</v>
      </c>
      <c r="H850">
        <v>0.24552962696747599</v>
      </c>
      <c r="I850">
        <v>0.88441671253277199</v>
      </c>
    </row>
    <row r="851" spans="1:9">
      <c r="A851">
        <v>-1.5304717997356401</v>
      </c>
      <c r="B851">
        <v>1.1517410496952899E-3</v>
      </c>
      <c r="C851" t="s">
        <v>1445</v>
      </c>
      <c r="D851">
        <v>-0.41601699013160698</v>
      </c>
      <c r="E851">
        <v>-0.65235023195096098</v>
      </c>
      <c r="F851">
        <v>-0.14352653974816201</v>
      </c>
      <c r="G851">
        <v>1.1699761503363399</v>
      </c>
      <c r="H851">
        <v>1.4617881404011599</v>
      </c>
      <c r="I851">
        <v>0.74826873751417899</v>
      </c>
    </row>
    <row r="852" spans="1:9">
      <c r="A852">
        <v>-1.5316184657085801</v>
      </c>
      <c r="B852">
        <v>3.5925848305748798E-2</v>
      </c>
      <c r="C852" t="s">
        <v>1552</v>
      </c>
      <c r="D852">
        <v>-1.13661591958421</v>
      </c>
      <c r="E852">
        <v>-1.35681197185449</v>
      </c>
      <c r="F852">
        <v>-0.53922055526108803</v>
      </c>
      <c r="G852">
        <v>0.392562369776979</v>
      </c>
      <c r="H852">
        <v>0.67550214928553198</v>
      </c>
      <c r="I852">
        <v>0.43224485670262602</v>
      </c>
    </row>
    <row r="853" spans="1:9">
      <c r="A853">
        <v>-1.5333904695085501</v>
      </c>
      <c r="B853">
        <v>7.6217529350803498E-3</v>
      </c>
      <c r="C853" t="s">
        <v>2276</v>
      </c>
      <c r="D853">
        <v>-0.46558081264518097</v>
      </c>
      <c r="E853">
        <v>-0.87822656940377397</v>
      </c>
      <c r="F853">
        <v>-0.14408474760237799</v>
      </c>
      <c r="G853">
        <v>1.4941321891221899</v>
      </c>
      <c r="H853">
        <v>0.59534125240527003</v>
      </c>
      <c r="I853">
        <v>0.95949581802164396</v>
      </c>
    </row>
    <row r="854" spans="1:9">
      <c r="A854">
        <v>-1.5365133693415201</v>
      </c>
      <c r="B854">
        <v>1.56057973621468E-2</v>
      </c>
      <c r="C854" t="s">
        <v>2391</v>
      </c>
      <c r="D854">
        <v>-1.1490678836183299</v>
      </c>
      <c r="E854">
        <v>-0.41102588411149998</v>
      </c>
      <c r="F854">
        <v>-1.8003574589993601</v>
      </c>
      <c r="G854">
        <v>0.45026452240463199</v>
      </c>
      <c r="H854">
        <v>0.39000354383629099</v>
      </c>
      <c r="I854">
        <v>6.6178564571890294E-2</v>
      </c>
    </row>
    <row r="855" spans="1:9">
      <c r="A855">
        <v>-1.54213174268093</v>
      </c>
      <c r="B855">
        <v>7.3514951141642696E-3</v>
      </c>
      <c r="C855" t="s">
        <v>2361</v>
      </c>
      <c r="D855">
        <v>-0.53271214255382604</v>
      </c>
      <c r="E855">
        <v>-1.24607151511706</v>
      </c>
      <c r="F855">
        <v>-0.61010951787971002</v>
      </c>
      <c r="G855">
        <v>1.0515098848611999</v>
      </c>
      <c r="H855">
        <v>0.35959667015513203</v>
      </c>
      <c r="I855">
        <v>0.66251672440616305</v>
      </c>
    </row>
    <row r="856" spans="1:9">
      <c r="A856">
        <v>-1.54285046202236</v>
      </c>
      <c r="B856">
        <v>4.82117417237568E-2</v>
      </c>
      <c r="C856" t="s">
        <v>2473</v>
      </c>
      <c r="D856">
        <v>-1.05536875709095</v>
      </c>
      <c r="E856">
        <v>-0.206984831104639</v>
      </c>
      <c r="F856">
        <v>-1.12286064513455</v>
      </c>
      <c r="G856">
        <v>0.69676153632980597</v>
      </c>
      <c r="H856">
        <v>0.32415630785320598</v>
      </c>
      <c r="I856">
        <v>0.81931326301349305</v>
      </c>
    </row>
    <row r="857" spans="1:9">
      <c r="A857">
        <v>-1.5469594343328401</v>
      </c>
      <c r="B857">
        <v>9.7643381544256901E-3</v>
      </c>
      <c r="C857" t="s">
        <v>2375</v>
      </c>
      <c r="D857">
        <v>-0.28959632150182901</v>
      </c>
      <c r="E857">
        <v>-0.20033611980544599</v>
      </c>
      <c r="F857">
        <v>-0.19518694514083801</v>
      </c>
      <c r="G857">
        <v>1.4565085077772699</v>
      </c>
      <c r="H857">
        <v>1.1565113693822899</v>
      </c>
      <c r="I857">
        <v>1.1140078094369199</v>
      </c>
    </row>
    <row r="858" spans="1:9">
      <c r="A858">
        <v>-1.55047608897557</v>
      </c>
      <c r="B858">
        <v>8.4662200309187799E-4</v>
      </c>
      <c r="C858" t="s">
        <v>1697</v>
      </c>
      <c r="D858">
        <v>-0.142265325118071</v>
      </c>
      <c r="E858">
        <v>-0.78716761848623196</v>
      </c>
      <c r="F858">
        <v>-1.4154380743378601</v>
      </c>
      <c r="G858">
        <v>0.66964088471712602</v>
      </c>
      <c r="H858">
        <v>0.74940200367485699</v>
      </c>
      <c r="I858">
        <v>0.83641043352408395</v>
      </c>
    </row>
    <row r="859" spans="1:9">
      <c r="A859">
        <v>-1.5506904834658899</v>
      </c>
      <c r="B859">
        <v>7.8587858489680997E-4</v>
      </c>
      <c r="C859" t="s">
        <v>182</v>
      </c>
      <c r="D859">
        <v>-0.323498613049372</v>
      </c>
      <c r="E859">
        <v>-0.71718928948229399</v>
      </c>
      <c r="F859">
        <v>-0.350306282569737</v>
      </c>
      <c r="G859">
        <v>0.96428512808660605</v>
      </c>
      <c r="H859">
        <v>1.1060549287843</v>
      </c>
      <c r="I859">
        <v>1.1318310886831</v>
      </c>
    </row>
    <row r="860" spans="1:9">
      <c r="A860">
        <v>-1.5603089310326601</v>
      </c>
      <c r="B860">
        <v>1.50434708841735E-2</v>
      </c>
      <c r="C860" t="s">
        <v>2389</v>
      </c>
      <c r="D860">
        <v>-0.41171867523216998</v>
      </c>
      <c r="E860">
        <v>-0.89440262754024202</v>
      </c>
      <c r="F860">
        <v>-0.58996648814981201</v>
      </c>
      <c r="G860">
        <v>0.452980703173397</v>
      </c>
      <c r="H860">
        <v>1.2866086462357</v>
      </c>
      <c r="I860">
        <v>0.60174827867037095</v>
      </c>
    </row>
    <row r="861" spans="1:9">
      <c r="A861">
        <v>-1.56097204768307</v>
      </c>
      <c r="B861">
        <v>1.0634911442376299E-2</v>
      </c>
      <c r="C861" t="s">
        <v>2378</v>
      </c>
      <c r="D861">
        <v>-0.99995156884850001</v>
      </c>
      <c r="E861">
        <v>-1.12343320769194</v>
      </c>
      <c r="F861">
        <v>-0.57300664505911003</v>
      </c>
      <c r="G861">
        <v>0.33057207105145098</v>
      </c>
      <c r="H861">
        <v>0.395532529362075</v>
      </c>
      <c r="I861">
        <v>0.88048530883847598</v>
      </c>
    </row>
    <row r="862" spans="1:9">
      <c r="A862">
        <v>-1.5631495966461599</v>
      </c>
      <c r="B862">
        <v>3.0409220418785902E-3</v>
      </c>
      <c r="C862" t="s">
        <v>341</v>
      </c>
      <c r="D862">
        <v>-0.17945616913947501</v>
      </c>
      <c r="E862">
        <v>-0.27305083425924398</v>
      </c>
      <c r="F862">
        <v>-1.5048713827265601</v>
      </c>
      <c r="G862">
        <v>1.03854768555498</v>
      </c>
      <c r="H862">
        <v>0.79291343453792695</v>
      </c>
      <c r="I862">
        <v>0.81993015162093397</v>
      </c>
    </row>
    <row r="863" spans="1:9">
      <c r="A863">
        <v>-1.5650403933632899</v>
      </c>
      <c r="B863">
        <v>2.7980443567828899E-2</v>
      </c>
      <c r="C863" t="s">
        <v>2424</v>
      </c>
      <c r="D863">
        <v>-1.41217768590826</v>
      </c>
      <c r="E863">
        <v>-0.51954930262578503</v>
      </c>
      <c r="F863">
        <v>0.34271994232142</v>
      </c>
      <c r="G863">
        <v>1.04113546482355</v>
      </c>
      <c r="H863">
        <v>0.95575872677016604</v>
      </c>
      <c r="I863">
        <v>0.73561889002015601</v>
      </c>
    </row>
    <row r="864" spans="1:9">
      <c r="A864">
        <v>-1.56546704484571</v>
      </c>
      <c r="B864">
        <v>3.83007945567123E-2</v>
      </c>
      <c r="C864" t="s">
        <v>481</v>
      </c>
      <c r="D864">
        <v>-0.33819636398723102</v>
      </c>
      <c r="E864">
        <v>-0.59890395970569799</v>
      </c>
      <c r="F864">
        <v>-0.18870717338056101</v>
      </c>
      <c r="G864">
        <v>1.20085713040047</v>
      </c>
      <c r="H864">
        <v>1.49131851981594</v>
      </c>
      <c r="I864">
        <v>0.51619019760227802</v>
      </c>
    </row>
    <row r="865" spans="1:9">
      <c r="A865">
        <v>-1.5659927483582099</v>
      </c>
      <c r="B865">
        <v>3.1907731922271601E-2</v>
      </c>
      <c r="C865" t="s">
        <v>2431</v>
      </c>
      <c r="D865">
        <v>4.1017563250468304E-3</v>
      </c>
      <c r="E865">
        <v>-0.80040668391554903</v>
      </c>
      <c r="F865">
        <v>-1.28702854295156</v>
      </c>
      <c r="G865">
        <v>1.4451579434777899</v>
      </c>
      <c r="H865">
        <v>0.81647293622022099</v>
      </c>
      <c r="I865">
        <v>0.15564183744528001</v>
      </c>
    </row>
    <row r="866" spans="1:9">
      <c r="A866">
        <v>-1.56815088229484</v>
      </c>
      <c r="B866">
        <v>3.95317015116548E-4</v>
      </c>
      <c r="C866" t="s">
        <v>884</v>
      </c>
      <c r="D866">
        <v>-0.73361345523000399</v>
      </c>
      <c r="E866">
        <v>-0.84164005923416896</v>
      </c>
      <c r="F866">
        <v>-0.94905487153516899</v>
      </c>
      <c r="G866">
        <v>0.558807982199927</v>
      </c>
      <c r="H866">
        <v>0.88773984152159702</v>
      </c>
      <c r="I866">
        <v>0.63544768365551296</v>
      </c>
    </row>
    <row r="867" spans="1:9">
      <c r="A867">
        <v>-1.5716606768964201</v>
      </c>
      <c r="B867">
        <v>3.8780060241615302E-2</v>
      </c>
      <c r="C867" t="s">
        <v>2448</v>
      </c>
      <c r="D867">
        <v>-5.2364002995209498E-2</v>
      </c>
      <c r="E867">
        <v>-5.0619482014827598E-2</v>
      </c>
      <c r="F867">
        <v>-0.84293242569654903</v>
      </c>
      <c r="G867">
        <v>1.1574114493332599</v>
      </c>
      <c r="H867">
        <v>0.61347345051478197</v>
      </c>
      <c r="I867">
        <v>1.3968794098301101</v>
      </c>
    </row>
    <row r="868" spans="1:9">
      <c r="A868">
        <v>-1.5734792425885</v>
      </c>
      <c r="B868">
        <v>4.92295426036711E-2</v>
      </c>
      <c r="C868" t="s">
        <v>2474</v>
      </c>
      <c r="D868">
        <v>-1.2221686982911899</v>
      </c>
      <c r="E868">
        <v>-0.80594969661125704</v>
      </c>
      <c r="F868">
        <v>-2.2751892376913698</v>
      </c>
      <c r="G868">
        <v>-8.4231594417756295E-3</v>
      </c>
      <c r="H868">
        <v>-0.45040069267428501</v>
      </c>
      <c r="I868">
        <v>0.314423320537629</v>
      </c>
    </row>
    <row r="869" spans="1:9">
      <c r="A869">
        <v>-1.5795273076681799</v>
      </c>
      <c r="B869">
        <v>2.0356419067680698E-2</v>
      </c>
      <c r="C869" t="s">
        <v>2410</v>
      </c>
      <c r="D869">
        <v>-0.96673954786543304</v>
      </c>
      <c r="E869">
        <v>-0.74362160400469302</v>
      </c>
      <c r="F869">
        <v>-0.29959265093519699</v>
      </c>
      <c r="G869">
        <v>0.82340863666411401</v>
      </c>
      <c r="H869">
        <v>0.59254153644249896</v>
      </c>
      <c r="I869">
        <v>0.68456266839344804</v>
      </c>
    </row>
    <row r="870" spans="1:9">
      <c r="A870">
        <v>-1.5801969418733</v>
      </c>
      <c r="B870">
        <v>3.1712339730655499E-3</v>
      </c>
      <c r="C870" t="s">
        <v>1273</v>
      </c>
      <c r="D870">
        <v>-1.0692624717681001</v>
      </c>
      <c r="E870">
        <v>-0.63697752879153002</v>
      </c>
      <c r="F870">
        <v>-0.31670440157350699</v>
      </c>
      <c r="G870">
        <v>1.0266666636321899</v>
      </c>
      <c r="H870">
        <v>0.75611433382767501</v>
      </c>
      <c r="I870">
        <v>0.82486229273107403</v>
      </c>
    </row>
    <row r="871" spans="1:9">
      <c r="A871">
        <v>-1.5883414214768099</v>
      </c>
      <c r="B871">
        <v>6.1781533111623698E-3</v>
      </c>
      <c r="C871" t="s">
        <v>201</v>
      </c>
      <c r="D871">
        <v>-0.85253479637247198</v>
      </c>
      <c r="E871">
        <v>-0.74394129530793496</v>
      </c>
      <c r="F871">
        <v>-0.45906931026882603</v>
      </c>
      <c r="G871">
        <v>0.95288998282264603</v>
      </c>
      <c r="H871">
        <v>0.83014834588271302</v>
      </c>
      <c r="I871">
        <v>0.64444190956668801</v>
      </c>
    </row>
    <row r="872" spans="1:9">
      <c r="A872">
        <v>-1.59940204040696</v>
      </c>
      <c r="B872">
        <v>4.0265693160484298E-2</v>
      </c>
      <c r="C872" t="s">
        <v>2449</v>
      </c>
      <c r="D872">
        <v>0.23991041213418601</v>
      </c>
      <c r="E872">
        <v>-1.56183528510882</v>
      </c>
      <c r="F872">
        <v>0.163241950977523</v>
      </c>
      <c r="G872">
        <v>1.23814079415223</v>
      </c>
      <c r="H872">
        <v>1.0625644693569201</v>
      </c>
      <c r="I872">
        <v>0.93103611247739104</v>
      </c>
    </row>
    <row r="873" spans="1:9">
      <c r="A873">
        <v>-1.60027273796485</v>
      </c>
      <c r="B873">
        <v>4.2569511639636903E-2</v>
      </c>
      <c r="C873" t="s">
        <v>2459</v>
      </c>
      <c r="D873">
        <v>-0.66641112527125301</v>
      </c>
      <c r="E873">
        <v>-0.13524464696407101</v>
      </c>
      <c r="F873">
        <v>-0.89899199774911098</v>
      </c>
      <c r="G873">
        <v>1.66833399930267</v>
      </c>
      <c r="H873">
        <v>0.58302348820894101</v>
      </c>
      <c r="I873">
        <v>0.47172432608554798</v>
      </c>
    </row>
    <row r="874" spans="1:9">
      <c r="A874">
        <v>-1.6002748747709299</v>
      </c>
      <c r="B874">
        <v>7.6873314826534497E-3</v>
      </c>
      <c r="C874" t="s">
        <v>2364</v>
      </c>
      <c r="D874">
        <v>-1.26028083256878</v>
      </c>
      <c r="E874">
        <v>-0.59995441843090702</v>
      </c>
      <c r="F874">
        <v>-0.37994908484399398</v>
      </c>
      <c r="G874">
        <v>0.64757386937239803</v>
      </c>
      <c r="H874">
        <v>0.551586056672004</v>
      </c>
      <c r="I874">
        <v>1.1822963697053801</v>
      </c>
    </row>
    <row r="875" spans="1:9">
      <c r="A875">
        <v>-1.60146658261404</v>
      </c>
      <c r="B875">
        <v>8.1482055849285105E-3</v>
      </c>
      <c r="C875" t="s">
        <v>1895</v>
      </c>
      <c r="D875">
        <v>-0.65351706796791298</v>
      </c>
      <c r="E875">
        <v>-1.12753374065796</v>
      </c>
      <c r="F875">
        <v>-1.91724420684386</v>
      </c>
      <c r="G875">
        <v>0.24340446928361401</v>
      </c>
      <c r="H875">
        <v>-6.7620394607897901E-3</v>
      </c>
      <c r="I875">
        <v>0.59695788400869898</v>
      </c>
    </row>
    <row r="876" spans="1:9">
      <c r="A876">
        <v>-1.60229838468396</v>
      </c>
      <c r="B876">
        <v>4.9181540050650301E-3</v>
      </c>
      <c r="C876" t="s">
        <v>767</v>
      </c>
      <c r="D876">
        <v>-0.41738157600072501</v>
      </c>
      <c r="E876">
        <v>-0.97027312674325805</v>
      </c>
      <c r="F876">
        <v>-0.384751962223643</v>
      </c>
      <c r="G876">
        <v>1.2360643665701101</v>
      </c>
      <c r="H876">
        <v>1.05630213761289</v>
      </c>
      <c r="I876">
        <v>0.714805093086614</v>
      </c>
    </row>
    <row r="877" spans="1:9">
      <c r="A877">
        <v>-1.6072194756737901</v>
      </c>
      <c r="B877">
        <v>1.57361492220498E-3</v>
      </c>
      <c r="C877" t="s">
        <v>8</v>
      </c>
      <c r="D877">
        <v>-1.2332653814408401</v>
      </c>
      <c r="E877">
        <v>-1.6949371045703701</v>
      </c>
      <c r="F877">
        <v>-0.91079021799902105</v>
      </c>
      <c r="G877">
        <v>9.3353607083190404E-2</v>
      </c>
      <c r="H877">
        <v>0.19147093709603999</v>
      </c>
      <c r="I877">
        <v>0.62550094588181704</v>
      </c>
    </row>
    <row r="878" spans="1:9">
      <c r="A878">
        <v>-1.60861882225129</v>
      </c>
      <c r="B878">
        <v>7.9919388885617299E-3</v>
      </c>
      <c r="C878" t="s">
        <v>1771</v>
      </c>
      <c r="D878">
        <v>-0.42977410935719701</v>
      </c>
      <c r="E878">
        <v>-0.61400771140215904</v>
      </c>
      <c r="F878">
        <v>-0.69502364889499102</v>
      </c>
      <c r="G878">
        <v>1.50941877369883</v>
      </c>
      <c r="H878">
        <v>1.0878035384426901</v>
      </c>
      <c r="I878">
        <v>0.41456269181160199</v>
      </c>
    </row>
    <row r="879" spans="1:9">
      <c r="A879">
        <v>-1.60920348285294</v>
      </c>
      <c r="B879">
        <v>7.08020723663055E-4</v>
      </c>
      <c r="C879" t="s">
        <v>1498</v>
      </c>
      <c r="D879">
        <v>-0.42676376093249702</v>
      </c>
      <c r="E879">
        <v>-0.90514005285382004</v>
      </c>
      <c r="F879">
        <v>-1.2067071934312601</v>
      </c>
      <c r="G879">
        <v>0.64585995748458402</v>
      </c>
      <c r="H879">
        <v>0.83100576873273502</v>
      </c>
      <c r="I879">
        <v>0.73060237020488905</v>
      </c>
    </row>
    <row r="880" spans="1:9">
      <c r="A880">
        <v>-1.61286034809239</v>
      </c>
      <c r="B880">
        <v>1.48721942713006E-3</v>
      </c>
      <c r="C880" t="s">
        <v>1324</v>
      </c>
      <c r="D880">
        <v>-1.3985386469033001</v>
      </c>
      <c r="E880">
        <v>-0.87581839715551202</v>
      </c>
      <c r="F880">
        <v>-0.43585386336732101</v>
      </c>
      <c r="G880">
        <v>0.95246762279270802</v>
      </c>
      <c r="H880">
        <v>0.74768278484197803</v>
      </c>
      <c r="I880">
        <v>0.41365248425985102</v>
      </c>
    </row>
    <row r="881" spans="1:9">
      <c r="A881">
        <v>-1.6246175681164099</v>
      </c>
      <c r="B881">
        <v>6.00607830273485E-3</v>
      </c>
      <c r="C881" t="s">
        <v>1484</v>
      </c>
      <c r="D881">
        <v>-0.93066863012784395</v>
      </c>
      <c r="E881">
        <v>-1.0889908804609101</v>
      </c>
      <c r="F881">
        <v>-0.25889701806815402</v>
      </c>
      <c r="G881">
        <v>0.59906739936301101</v>
      </c>
      <c r="H881">
        <v>1.12009020581388</v>
      </c>
      <c r="I881">
        <v>0.63914274499925094</v>
      </c>
    </row>
    <row r="882" spans="1:9">
      <c r="A882">
        <v>-1.6251201184070401</v>
      </c>
      <c r="B882">
        <v>1.6413448961537E-3</v>
      </c>
      <c r="C882" t="s">
        <v>1158</v>
      </c>
      <c r="D882">
        <v>-1.09991547174356</v>
      </c>
      <c r="E882">
        <v>-0.90947461156820797</v>
      </c>
      <c r="F882">
        <v>-1.8493427920948899</v>
      </c>
      <c r="G882">
        <v>0.43061602673250399</v>
      </c>
      <c r="H882">
        <v>0.208803175461198</v>
      </c>
      <c r="I882">
        <v>0.24186763138825601</v>
      </c>
    </row>
    <row r="883" spans="1:9">
      <c r="A883">
        <v>-1.6287812661855801</v>
      </c>
      <c r="B883">
        <v>1.3582750571939301E-3</v>
      </c>
      <c r="C883" t="s">
        <v>873</v>
      </c>
      <c r="D883">
        <v>-0.19327704035138099</v>
      </c>
      <c r="E883">
        <v>-0.334061023727939</v>
      </c>
      <c r="F883">
        <v>-1.14497113209858</v>
      </c>
      <c r="G883">
        <v>1.2111399342398299</v>
      </c>
      <c r="H883">
        <v>0.77498983754699402</v>
      </c>
      <c r="I883">
        <v>1.16809806094608</v>
      </c>
    </row>
    <row r="884" spans="1:9">
      <c r="A884">
        <v>-1.6367078808968301</v>
      </c>
      <c r="B884">
        <v>8.7093585139638697E-4</v>
      </c>
      <c r="C884" t="s">
        <v>1785</v>
      </c>
      <c r="D884">
        <v>-0.14218998483149201</v>
      </c>
      <c r="E884">
        <v>-0.87237763899667997</v>
      </c>
      <c r="F884">
        <v>-1.1458718992330199</v>
      </c>
      <c r="G884">
        <v>0.70869914537140399</v>
      </c>
      <c r="H884">
        <v>1.09482476161799</v>
      </c>
      <c r="I884">
        <v>0.83271391490983904</v>
      </c>
    </row>
    <row r="885" spans="1:9">
      <c r="A885">
        <v>-1.6369585319776501</v>
      </c>
      <c r="B885">
        <v>3.5277345530787298E-2</v>
      </c>
      <c r="C885" t="s">
        <v>1089</v>
      </c>
      <c r="D885">
        <v>-1.00265490413437</v>
      </c>
      <c r="E885">
        <v>-1.3627997018640201</v>
      </c>
      <c r="F885">
        <v>0.299495389529779</v>
      </c>
      <c r="G885">
        <v>0.93478169811424106</v>
      </c>
      <c r="H885">
        <v>0.64860106117713801</v>
      </c>
      <c r="I885">
        <v>1.0770448810642299</v>
      </c>
    </row>
    <row r="886" spans="1:9">
      <c r="A886">
        <v>-1.6393934697789101</v>
      </c>
      <c r="B886">
        <v>2.2727366601564001E-3</v>
      </c>
      <c r="C886" t="s">
        <v>90</v>
      </c>
      <c r="D886">
        <v>-0.47405836869724699</v>
      </c>
      <c r="E886">
        <v>-0.44095606728210401</v>
      </c>
      <c r="F886">
        <v>-1.0326466057195101</v>
      </c>
      <c r="G886">
        <v>1.4022350073954799</v>
      </c>
      <c r="H886">
        <v>0.82252851182689202</v>
      </c>
      <c r="I886">
        <v>0.68080849112127695</v>
      </c>
    </row>
    <row r="887" spans="1:9">
      <c r="A887">
        <v>-1.64009098750449</v>
      </c>
      <c r="B887">
        <v>9.2390304372475598E-3</v>
      </c>
      <c r="C887" t="s">
        <v>1777</v>
      </c>
      <c r="D887">
        <v>-0.66828491225179898</v>
      </c>
      <c r="E887">
        <v>-1.8118861238639501</v>
      </c>
      <c r="F887">
        <v>-4.1734572033128598E-3</v>
      </c>
      <c r="G887">
        <v>0.77421076218319596</v>
      </c>
      <c r="H887">
        <v>0.65988211182163403</v>
      </c>
      <c r="I887">
        <v>0.842313346934072</v>
      </c>
    </row>
    <row r="888" spans="1:9">
      <c r="A888">
        <v>-1.64014970906796</v>
      </c>
      <c r="B888">
        <v>2.4682314727807501E-4</v>
      </c>
      <c r="C888" t="s">
        <v>1101</v>
      </c>
      <c r="D888">
        <v>-0.67104793384573302</v>
      </c>
      <c r="E888">
        <v>-1.15570033398085</v>
      </c>
      <c r="F888">
        <v>-1.5084885522112099</v>
      </c>
      <c r="G888">
        <v>0.49443172254546502</v>
      </c>
      <c r="H888">
        <v>0.55218851318518203</v>
      </c>
      <c r="I888">
        <v>0.48726420672354598</v>
      </c>
    </row>
    <row r="889" spans="1:9">
      <c r="A889">
        <v>-1.6429972806826001</v>
      </c>
      <c r="B889">
        <v>1.62809385998503E-4</v>
      </c>
      <c r="C889" t="s">
        <v>1692</v>
      </c>
      <c r="D889">
        <v>-0.75142356807369703</v>
      </c>
      <c r="E889">
        <v>-0.47635408847271299</v>
      </c>
      <c r="F889">
        <v>-0.79459588216391197</v>
      </c>
      <c r="G889">
        <v>1.07134687889257</v>
      </c>
      <c r="H889">
        <v>0.89204592658704995</v>
      </c>
      <c r="I889">
        <v>0.89493429407597402</v>
      </c>
    </row>
    <row r="890" spans="1:9">
      <c r="A890">
        <v>-1.6497507508271101</v>
      </c>
      <c r="B890">
        <v>2.9852773538497101E-3</v>
      </c>
      <c r="C890" t="s">
        <v>34</v>
      </c>
      <c r="D890">
        <v>-0.49063048962843397</v>
      </c>
      <c r="E890">
        <v>-1.0949298159818499</v>
      </c>
      <c r="F890">
        <v>-0.31774342677342299</v>
      </c>
      <c r="G890">
        <v>0.62719495574045803</v>
      </c>
      <c r="H890">
        <v>0.88674069809598199</v>
      </c>
      <c r="I890">
        <v>1.4186274864155299</v>
      </c>
    </row>
    <row r="891" spans="1:9">
      <c r="A891">
        <v>-1.6608277786505801</v>
      </c>
      <c r="B891">
        <v>4.4432305051364301E-4</v>
      </c>
      <c r="C891" t="s">
        <v>387</v>
      </c>
      <c r="D891">
        <v>-0.52175242114490294</v>
      </c>
      <c r="E891">
        <v>-0.83072457098711205</v>
      </c>
      <c r="F891">
        <v>-1.2422498999620699</v>
      </c>
      <c r="G891">
        <v>0.822255546158567</v>
      </c>
      <c r="H891">
        <v>0.61417536789188398</v>
      </c>
      <c r="I891">
        <v>0.853174699736716</v>
      </c>
    </row>
    <row r="892" spans="1:9">
      <c r="A892">
        <v>-1.6658165657924999</v>
      </c>
      <c r="B892">
        <v>2.2914255211361299E-4</v>
      </c>
      <c r="C892" t="s">
        <v>1205</v>
      </c>
      <c r="D892">
        <v>-0.87701607563611705</v>
      </c>
      <c r="E892">
        <v>-0.85674390375578502</v>
      </c>
      <c r="F892">
        <v>-1.24068998748487</v>
      </c>
      <c r="G892">
        <v>0.79183149460556201</v>
      </c>
      <c r="H892">
        <v>0.68506839027301902</v>
      </c>
      <c r="I892">
        <v>0.49028917920355802</v>
      </c>
    </row>
    <row r="893" spans="1:9">
      <c r="A893">
        <v>-1.6698313222673999</v>
      </c>
      <c r="B893">
        <v>7.9864424935746307E-3</v>
      </c>
      <c r="C893" t="s">
        <v>2367</v>
      </c>
      <c r="D893">
        <v>-0.44109780590143999</v>
      </c>
      <c r="E893">
        <v>-0.57653922555050197</v>
      </c>
      <c r="F893">
        <v>-0.64577563457447595</v>
      </c>
      <c r="G893">
        <v>0.897913909017374</v>
      </c>
      <c r="H893">
        <v>0.99268472432807997</v>
      </c>
      <c r="I893">
        <v>0.96667638613939799</v>
      </c>
    </row>
    <row r="894" spans="1:9">
      <c r="A894">
        <v>-1.67636678372121</v>
      </c>
      <c r="B894">
        <v>4.5031087022088599E-2</v>
      </c>
      <c r="C894" t="s">
        <v>2462</v>
      </c>
      <c r="D894">
        <v>0.13222952543639999</v>
      </c>
      <c r="E894">
        <v>-0.69445129503929703</v>
      </c>
      <c r="F894">
        <v>-1.11765294273213</v>
      </c>
      <c r="G894">
        <v>0.243406499886334</v>
      </c>
      <c r="H894">
        <v>1.57833721632052</v>
      </c>
      <c r="I894">
        <v>0.85436137538121604</v>
      </c>
    </row>
    <row r="895" spans="1:9">
      <c r="A895">
        <v>-1.68146904794534</v>
      </c>
      <c r="B895">
        <v>2.8721523407065599E-2</v>
      </c>
      <c r="C895" t="s">
        <v>2425</v>
      </c>
      <c r="D895">
        <v>0.203168008577153</v>
      </c>
      <c r="E895">
        <v>-0.296657700525784</v>
      </c>
      <c r="F895">
        <v>-1.3514961366368301</v>
      </c>
      <c r="G895">
        <v>1.1912025794852701</v>
      </c>
      <c r="H895">
        <v>0.81859735100867304</v>
      </c>
      <c r="I895">
        <v>1.0296101255583101</v>
      </c>
    </row>
    <row r="896" spans="1:9">
      <c r="A896">
        <v>-1.6829701839554401</v>
      </c>
      <c r="B896">
        <v>1.22829284596804E-5</v>
      </c>
      <c r="C896" t="s">
        <v>2057</v>
      </c>
      <c r="D896">
        <v>-1.0456634732030201</v>
      </c>
      <c r="E896">
        <v>-1.3423172731489901</v>
      </c>
      <c r="F896">
        <v>-1.5446539761895199</v>
      </c>
      <c r="G896">
        <v>0.28671836433956999</v>
      </c>
      <c r="H896">
        <v>0.44519016263954603</v>
      </c>
      <c r="I896">
        <v>0.37900931406669902</v>
      </c>
    </row>
    <row r="897" spans="1:9">
      <c r="A897">
        <v>-1.68559453889143</v>
      </c>
      <c r="B897">
        <v>1.41009783431322E-2</v>
      </c>
      <c r="C897" t="s">
        <v>2279</v>
      </c>
      <c r="D897">
        <v>-0.29967315070620898</v>
      </c>
      <c r="E897">
        <v>-0.84446557954993395</v>
      </c>
      <c r="F897">
        <v>-1.0319677673008301</v>
      </c>
      <c r="G897">
        <v>0.84277183974539105</v>
      </c>
      <c r="H897">
        <v>0.346951444215364</v>
      </c>
      <c r="I897">
        <v>1.34034920659834</v>
      </c>
    </row>
    <row r="898" spans="1:9">
      <c r="A898">
        <v>-1.6893536508929501</v>
      </c>
      <c r="B898">
        <v>3.8373517686836399E-3</v>
      </c>
      <c r="C898" t="s">
        <v>400</v>
      </c>
      <c r="D898">
        <v>-0.73840785618592297</v>
      </c>
      <c r="E898">
        <v>-1.4138590604777601</v>
      </c>
      <c r="F898">
        <v>-1.4221862791530999</v>
      </c>
      <c r="G898">
        <v>0.29414958895330501</v>
      </c>
      <c r="H898">
        <v>0.36156141121825103</v>
      </c>
      <c r="I898">
        <v>0.59832044535828999</v>
      </c>
    </row>
    <row r="899" spans="1:9">
      <c r="A899">
        <v>-1.6930741447690101</v>
      </c>
      <c r="B899">
        <v>1.04728085243628E-3</v>
      </c>
      <c r="C899" t="s">
        <v>2191</v>
      </c>
      <c r="D899">
        <v>-0.93773822736184298</v>
      </c>
      <c r="E899">
        <v>-1.0558819556657899</v>
      </c>
      <c r="F899">
        <v>-2.2327126768640699</v>
      </c>
      <c r="G899">
        <v>0.221484305678572</v>
      </c>
      <c r="H899">
        <v>0.31138363877046998</v>
      </c>
      <c r="I899">
        <v>0.29551403892230999</v>
      </c>
    </row>
    <row r="900" spans="1:9">
      <c r="A900">
        <v>-1.6975101694736801</v>
      </c>
      <c r="B900">
        <v>3.3033232082903502E-3</v>
      </c>
      <c r="C900" t="s">
        <v>2172</v>
      </c>
      <c r="D900">
        <v>-0.70873740771803595</v>
      </c>
      <c r="E900">
        <v>-1.32932506516073</v>
      </c>
      <c r="F900">
        <v>-2.19577336527027</v>
      </c>
      <c r="G900">
        <v>-4.78627959421574E-3</v>
      </c>
      <c r="H900">
        <v>0.44482022795485299</v>
      </c>
      <c r="I900">
        <v>0.22901648168077901</v>
      </c>
    </row>
    <row r="901" spans="1:9">
      <c r="A901">
        <v>-1.70207631770611</v>
      </c>
      <c r="B901">
        <v>2.4035539113541802E-3</v>
      </c>
      <c r="C901" t="s">
        <v>2255</v>
      </c>
      <c r="D901">
        <v>-0.46215554864811698</v>
      </c>
      <c r="E901">
        <v>-0.89793793195537397</v>
      </c>
      <c r="F901">
        <v>-0.97935612344348999</v>
      </c>
      <c r="G901">
        <v>0.83303834330623305</v>
      </c>
      <c r="H901">
        <v>1.1944118276579601</v>
      </c>
      <c r="I901">
        <v>0.57964234175084794</v>
      </c>
    </row>
    <row r="902" spans="1:9">
      <c r="A902">
        <v>-1.7064628020330099</v>
      </c>
      <c r="B902">
        <v>2.6656428467870498E-4</v>
      </c>
      <c r="C902" t="s">
        <v>1579</v>
      </c>
      <c r="D902">
        <v>-0.259053389969152</v>
      </c>
      <c r="E902">
        <v>-1.1986021365866699</v>
      </c>
      <c r="F902">
        <v>-0.52132692833952798</v>
      </c>
      <c r="G902">
        <v>0.94283075632788804</v>
      </c>
      <c r="H902">
        <v>0.99797523930654497</v>
      </c>
      <c r="I902">
        <v>1.15036571600758</v>
      </c>
    </row>
    <row r="903" spans="1:9">
      <c r="A903">
        <v>-1.71231522540864</v>
      </c>
      <c r="B903">
        <v>6.8784645753199703E-5</v>
      </c>
      <c r="C903" t="s">
        <v>1987</v>
      </c>
      <c r="D903">
        <v>-0.64941333379357302</v>
      </c>
      <c r="E903">
        <v>-0.429686888107909</v>
      </c>
      <c r="F903">
        <v>-1.0097215464467499</v>
      </c>
      <c r="G903">
        <v>0.98008052024125103</v>
      </c>
      <c r="H903">
        <v>1.08630545412296</v>
      </c>
      <c r="I903">
        <v>0.93675582992145401</v>
      </c>
    </row>
    <row r="904" spans="1:9">
      <c r="A904">
        <v>-1.71247596589995</v>
      </c>
      <c r="B904">
        <v>1.80763038327542E-4</v>
      </c>
      <c r="C904" t="s">
        <v>1546</v>
      </c>
      <c r="D904">
        <v>-0.21771244652229399</v>
      </c>
      <c r="E904">
        <v>-1.0980490440495201</v>
      </c>
      <c r="F904">
        <v>-0.50243273461069704</v>
      </c>
      <c r="G904">
        <v>1.0062563442813699</v>
      </c>
      <c r="H904">
        <v>1.14256894770061</v>
      </c>
      <c r="I904">
        <v>1.1277764054711501</v>
      </c>
    </row>
    <row r="905" spans="1:9">
      <c r="A905">
        <v>-1.7159157761585699</v>
      </c>
      <c r="B905">
        <v>5.6431214072248902E-3</v>
      </c>
      <c r="C905" t="s">
        <v>1533</v>
      </c>
      <c r="D905">
        <v>-0.51533480636784101</v>
      </c>
      <c r="E905">
        <v>-0.85003308731358596</v>
      </c>
      <c r="F905">
        <v>-0.53450947914991898</v>
      </c>
      <c r="G905">
        <v>0.61463213953944795</v>
      </c>
      <c r="H905">
        <v>1.0564984599391201</v>
      </c>
      <c r="I905">
        <v>1.30153869736066</v>
      </c>
    </row>
    <row r="906" spans="1:9">
      <c r="A906">
        <v>-1.7177012027604199</v>
      </c>
      <c r="B906">
        <v>4.6264866698895499E-2</v>
      </c>
      <c r="C906" t="s">
        <v>2465</v>
      </c>
      <c r="D906">
        <v>-5.6586166482752498E-2</v>
      </c>
      <c r="E906">
        <v>-0.75371202089038802</v>
      </c>
      <c r="F906">
        <v>-1.0074125249086301</v>
      </c>
      <c r="G906">
        <v>1.5059447338949601</v>
      </c>
      <c r="H906">
        <v>0.99552826159441798</v>
      </c>
      <c r="I906">
        <v>0.331610218250319</v>
      </c>
    </row>
    <row r="907" spans="1:9">
      <c r="A907">
        <v>-1.72203191419951</v>
      </c>
      <c r="B907">
        <v>3.3985974915146801E-2</v>
      </c>
      <c r="C907" t="s">
        <v>2435</v>
      </c>
      <c r="D907">
        <v>-1.25790236050104</v>
      </c>
      <c r="E907">
        <v>-0.77291200964141105</v>
      </c>
      <c r="F907">
        <v>-0.47856200131672899</v>
      </c>
      <c r="G907">
        <v>0.94838428380014606</v>
      </c>
      <c r="H907">
        <v>0.48603266367395798</v>
      </c>
      <c r="I907">
        <v>0.50451053037003502</v>
      </c>
    </row>
    <row r="908" spans="1:9">
      <c r="A908">
        <v>-1.7263559685547101</v>
      </c>
      <c r="B908">
        <v>6.4312020488791798E-3</v>
      </c>
      <c r="C908" t="s">
        <v>672</v>
      </c>
      <c r="D908">
        <v>-0.35564991566359999</v>
      </c>
      <c r="E908">
        <v>-0.53035860562804504</v>
      </c>
      <c r="F908">
        <v>-0.88345328261672396</v>
      </c>
      <c r="G908">
        <v>1.21434562727833</v>
      </c>
      <c r="H908">
        <v>0.96366560477665297</v>
      </c>
      <c r="I908">
        <v>1.02455497130023</v>
      </c>
    </row>
    <row r="909" spans="1:9">
      <c r="A909">
        <v>-1.7269969940827801</v>
      </c>
      <c r="B909">
        <v>1.4124937597393401E-4</v>
      </c>
      <c r="C909" t="s">
        <v>1921</v>
      </c>
      <c r="D909">
        <v>-0.851272855337316</v>
      </c>
      <c r="E909">
        <v>-0.52726047450925195</v>
      </c>
      <c r="F909">
        <v>-0.92086421497405602</v>
      </c>
      <c r="G909">
        <v>0.93750761001535698</v>
      </c>
      <c r="H909">
        <v>0.96229918479006205</v>
      </c>
      <c r="I909">
        <v>0.93112926988094902</v>
      </c>
    </row>
    <row r="910" spans="1:9">
      <c r="A910">
        <v>-1.7283735448486199</v>
      </c>
      <c r="B910">
        <v>1.91892718451349E-2</v>
      </c>
      <c r="C910" t="s">
        <v>2405</v>
      </c>
      <c r="D910">
        <v>-0.67604211625493105</v>
      </c>
      <c r="E910">
        <v>-0.86650785575959399</v>
      </c>
      <c r="F910">
        <v>-1.40169513581226</v>
      </c>
      <c r="G910">
        <v>0.43295138371137099</v>
      </c>
      <c r="H910">
        <v>0.46965528468759898</v>
      </c>
      <c r="I910">
        <v>0.48826398147534</v>
      </c>
    </row>
    <row r="911" spans="1:9">
      <c r="A911">
        <v>-1.7378731013637101</v>
      </c>
      <c r="B911">
        <v>5.3364976832619998E-6</v>
      </c>
      <c r="C911" t="s">
        <v>214</v>
      </c>
      <c r="D911">
        <v>-1.0110875693738599</v>
      </c>
      <c r="E911">
        <v>-1.17359904489033</v>
      </c>
      <c r="F911">
        <v>-0.93854077720483498</v>
      </c>
      <c r="G911">
        <v>0.75354665203073501</v>
      </c>
      <c r="H911">
        <v>0.640676548039119</v>
      </c>
      <c r="I911">
        <v>0.69648280214589398</v>
      </c>
    </row>
    <row r="912" spans="1:9">
      <c r="A912">
        <v>-1.7495849805766699</v>
      </c>
      <c r="B912">
        <v>7.6401804571913203E-3</v>
      </c>
      <c r="C912" t="s">
        <v>22</v>
      </c>
      <c r="D912">
        <v>-1.0087575021405299</v>
      </c>
      <c r="E912">
        <v>-0.57120145116174603</v>
      </c>
      <c r="F912">
        <v>-1.1701449673848701</v>
      </c>
      <c r="G912">
        <v>0.98624709009243505</v>
      </c>
      <c r="H912">
        <v>1.0968807709227699</v>
      </c>
      <c r="I912">
        <v>0.173697893406181</v>
      </c>
    </row>
    <row r="913" spans="1:9">
      <c r="A913">
        <v>-1.75345341486785</v>
      </c>
      <c r="B913">
        <v>1.9862837383209601E-3</v>
      </c>
      <c r="C913" t="s">
        <v>666</v>
      </c>
      <c r="D913">
        <v>-0.37832629945735102</v>
      </c>
      <c r="E913">
        <v>-0.698040724656946</v>
      </c>
      <c r="F913">
        <v>-1.8449515993978001</v>
      </c>
      <c r="G913">
        <v>0.840489015838638</v>
      </c>
      <c r="H913">
        <v>0.81960139212810901</v>
      </c>
      <c r="I913">
        <v>0.58058335567949304</v>
      </c>
    </row>
    <row r="914" spans="1:9">
      <c r="A914">
        <v>-1.7593180479033601</v>
      </c>
      <c r="B914">
        <v>2.31412044509192E-2</v>
      </c>
      <c r="C914" t="s">
        <v>2414</v>
      </c>
      <c r="D914">
        <v>-0.62028684350673602</v>
      </c>
      <c r="E914">
        <v>0.226304951898226</v>
      </c>
      <c r="F914">
        <v>-0.41434407423535802</v>
      </c>
      <c r="G914">
        <v>1.16416274682386</v>
      </c>
      <c r="H914">
        <v>0.95558357985540399</v>
      </c>
      <c r="I914">
        <v>1.4930630267543401</v>
      </c>
    </row>
    <row r="915" spans="1:9">
      <c r="A915">
        <v>-1.7605349519511699</v>
      </c>
      <c r="B915">
        <v>4.4202712096105302E-3</v>
      </c>
      <c r="C915" t="s">
        <v>243</v>
      </c>
      <c r="D915">
        <v>-0.42151060312158301</v>
      </c>
      <c r="E915">
        <v>-0.94960458114451896</v>
      </c>
      <c r="F915">
        <v>-1.32383744974591</v>
      </c>
      <c r="G915">
        <v>0.66975399593703</v>
      </c>
      <c r="H915">
        <v>1.06508032378161</v>
      </c>
      <c r="I915">
        <v>0.630011742728391</v>
      </c>
    </row>
    <row r="916" spans="1:9">
      <c r="A916">
        <v>-1.77453641293847</v>
      </c>
      <c r="B916">
        <v>2.9211646170540203E-4</v>
      </c>
      <c r="C916" t="s">
        <v>519</v>
      </c>
      <c r="D916">
        <v>-1.0320516426626101</v>
      </c>
      <c r="E916">
        <v>-1.7953553419393</v>
      </c>
      <c r="F916">
        <v>-0.56833659466084896</v>
      </c>
      <c r="G916">
        <v>0.56691440234789803</v>
      </c>
      <c r="H916">
        <v>0.76031883628595698</v>
      </c>
      <c r="I916">
        <v>0.59920962889937401</v>
      </c>
    </row>
    <row r="917" spans="1:9">
      <c r="A917">
        <v>-1.7749033568279999</v>
      </c>
      <c r="B917">
        <v>8.8511949016317306E-5</v>
      </c>
      <c r="C917" t="s">
        <v>869</v>
      </c>
      <c r="D917">
        <v>-0.51012379233697902</v>
      </c>
      <c r="E917">
        <v>-1.28062609604329</v>
      </c>
      <c r="F917">
        <v>-1.32676024443524</v>
      </c>
      <c r="G917">
        <v>0.78171104868100505</v>
      </c>
      <c r="H917">
        <v>0.68521820054371896</v>
      </c>
      <c r="I917">
        <v>0.73786960780723199</v>
      </c>
    </row>
    <row r="918" spans="1:9">
      <c r="A918">
        <v>-1.7759201626146599</v>
      </c>
      <c r="B918">
        <v>1.8697002405778099E-2</v>
      </c>
      <c r="C918" t="s">
        <v>2403</v>
      </c>
      <c r="D918">
        <v>-0.45486788045023802</v>
      </c>
      <c r="E918">
        <v>-1.29845861200018</v>
      </c>
      <c r="F918">
        <v>-0.23514557859350099</v>
      </c>
      <c r="G918">
        <v>0.90652260309174704</v>
      </c>
      <c r="H918">
        <v>1.12656689300574</v>
      </c>
      <c r="I918">
        <v>0.61341058204833199</v>
      </c>
    </row>
    <row r="919" spans="1:9">
      <c r="A919">
        <v>-1.7830974206693799</v>
      </c>
      <c r="B919">
        <v>3.9200287874834497E-2</v>
      </c>
      <c r="C919" t="s">
        <v>233</v>
      </c>
      <c r="D919">
        <v>-0.34713306588068199</v>
      </c>
      <c r="E919">
        <v>-0.60784066159914896</v>
      </c>
      <c r="F919">
        <v>-0.82675601536793597</v>
      </c>
      <c r="G919">
        <v>1.45720368380946</v>
      </c>
      <c r="H919">
        <v>1.1696990151628699</v>
      </c>
      <c r="I919">
        <v>0.50725349570882705</v>
      </c>
    </row>
    <row r="920" spans="1:9">
      <c r="A920">
        <v>-1.78373673396014</v>
      </c>
      <c r="B920">
        <v>3.09069182902806E-2</v>
      </c>
      <c r="C920" t="s">
        <v>551</v>
      </c>
      <c r="D920">
        <v>-0.73630969462130502</v>
      </c>
      <c r="E920">
        <v>-0.609225621841047</v>
      </c>
      <c r="F920">
        <v>-1.2576915389421199</v>
      </c>
      <c r="G920">
        <v>1.4848412194517899</v>
      </c>
      <c r="H920">
        <v>0.82603436860359003</v>
      </c>
      <c r="I920">
        <v>4.3167796034304699E-2</v>
      </c>
    </row>
    <row r="921" spans="1:9">
      <c r="A921">
        <v>-1.7839511251521301</v>
      </c>
      <c r="B921">
        <v>4.2461689059698798E-2</v>
      </c>
      <c r="C921" t="s">
        <v>2456</v>
      </c>
      <c r="D921">
        <v>-0.113067856450302</v>
      </c>
      <c r="E921">
        <v>-0.69464003810884201</v>
      </c>
      <c r="F921">
        <v>-1.0081609464025401</v>
      </c>
      <c r="G921">
        <v>0.82648557312109105</v>
      </c>
      <c r="H921">
        <v>0.936484050661751</v>
      </c>
      <c r="I921">
        <v>0.88179817088505896</v>
      </c>
    </row>
    <row r="922" spans="1:9">
      <c r="A922">
        <v>-1.7849073366160599</v>
      </c>
      <c r="B922">
        <v>4.6830312096558302E-2</v>
      </c>
      <c r="C922" t="s">
        <v>2467</v>
      </c>
      <c r="D922">
        <v>0.81370865164184003</v>
      </c>
      <c r="E922">
        <v>-0.36715162369743698</v>
      </c>
      <c r="F922">
        <v>-1.5528302227185999</v>
      </c>
      <c r="G922">
        <v>0.77501143282186702</v>
      </c>
      <c r="H922">
        <v>1.70566989885292</v>
      </c>
      <c r="I922">
        <v>0.99177332563815002</v>
      </c>
    </row>
    <row r="923" spans="1:9">
      <c r="A923">
        <v>-1.78668366029443</v>
      </c>
      <c r="B923">
        <v>1.8732662055554E-2</v>
      </c>
      <c r="C923" t="s">
        <v>2404</v>
      </c>
      <c r="D923">
        <v>-0.61685158095912795</v>
      </c>
      <c r="E923">
        <v>-0.20163333622764901</v>
      </c>
      <c r="F923">
        <v>-0.45533384024588802</v>
      </c>
      <c r="G923">
        <v>1.39892073838941</v>
      </c>
      <c r="H923">
        <v>1.0157240799132401</v>
      </c>
      <c r="I923">
        <v>0.96103820013654495</v>
      </c>
    </row>
    <row r="924" spans="1:9">
      <c r="A924">
        <v>-1.7886184887729699</v>
      </c>
      <c r="B924">
        <v>1.0014275164813E-2</v>
      </c>
      <c r="C924" t="s">
        <v>839</v>
      </c>
      <c r="D924">
        <v>-1.3934911381105499</v>
      </c>
      <c r="E924">
        <v>-0.97727213643062505</v>
      </c>
      <c r="F924">
        <v>-1.2440019475038799</v>
      </c>
      <c r="G924">
        <v>-7.9419199943755996E-3</v>
      </c>
      <c r="H924">
        <v>0.52681253994691701</v>
      </c>
      <c r="I924">
        <v>0.78943152890879797</v>
      </c>
    </row>
    <row r="925" spans="1:9">
      <c r="A925">
        <v>-1.79164414525483</v>
      </c>
      <c r="B925">
        <v>3.7215111272579401E-3</v>
      </c>
      <c r="C925" t="s">
        <v>111</v>
      </c>
      <c r="D925">
        <v>0.33488741825309198</v>
      </c>
      <c r="E925">
        <v>-0.89480364066239104</v>
      </c>
      <c r="F925">
        <v>-0.71174195489345704</v>
      </c>
      <c r="G925">
        <v>1.1365729409705101</v>
      </c>
      <c r="H925">
        <v>1.1782758713686601</v>
      </c>
      <c r="I925">
        <v>1.56078283677006</v>
      </c>
    </row>
    <row r="926" spans="1:9">
      <c r="A926">
        <v>-1.7991161112271401</v>
      </c>
      <c r="B926">
        <v>5.8697980014546002E-3</v>
      </c>
      <c r="C926" t="s">
        <v>2301</v>
      </c>
      <c r="D926">
        <v>-1.3439711117592299</v>
      </c>
      <c r="E926">
        <v>-0.798049356086863</v>
      </c>
      <c r="F926">
        <v>-0.45637256995855502</v>
      </c>
      <c r="G926">
        <v>1.5388336804789999</v>
      </c>
      <c r="H926">
        <v>0.89051799636407902</v>
      </c>
      <c r="I926">
        <v>0.338845069699795</v>
      </c>
    </row>
    <row r="927" spans="1:9">
      <c r="A927">
        <v>-1.8112807187911899</v>
      </c>
      <c r="B927">
        <v>4.8987750075921996E-3</v>
      </c>
      <c r="C927" t="s">
        <v>797</v>
      </c>
      <c r="D927">
        <v>-0.57687915155177505</v>
      </c>
      <c r="E927">
        <v>-1.0401078960678001</v>
      </c>
      <c r="F927">
        <v>-1.4212446574403399</v>
      </c>
      <c r="G927">
        <v>0.745122456634293</v>
      </c>
      <c r="H927">
        <v>0.89794047657042197</v>
      </c>
      <c r="I927">
        <v>0.49870266267400298</v>
      </c>
    </row>
    <row r="928" spans="1:9">
      <c r="A928">
        <v>-1.81682164176973</v>
      </c>
      <c r="B928">
        <v>3.7800565665061701E-3</v>
      </c>
      <c r="C928" t="s">
        <v>2350</v>
      </c>
      <c r="D928">
        <v>-0.43496242211278302</v>
      </c>
      <c r="E928">
        <v>-0.84733393537938595</v>
      </c>
      <c r="F928">
        <v>-0.39123387844081903</v>
      </c>
      <c r="G928">
        <v>1.0547157546091299</v>
      </c>
      <c r="H928">
        <v>1.0818696589307699</v>
      </c>
      <c r="I928">
        <v>1.1772674812928201</v>
      </c>
    </row>
    <row r="929" spans="1:9">
      <c r="A929">
        <v>-1.8207335479185001</v>
      </c>
      <c r="B929">
        <v>5.3800577004427903E-3</v>
      </c>
      <c r="C929" t="s">
        <v>698</v>
      </c>
      <c r="D929">
        <v>-0.19640008512611901</v>
      </c>
      <c r="E929">
        <v>-0.41655854500487099</v>
      </c>
      <c r="F929">
        <v>-0.74832044645816498</v>
      </c>
      <c r="G929">
        <v>1.3449972738082301</v>
      </c>
      <c r="H929">
        <v>1.09845563932783</v>
      </c>
      <c r="I929">
        <v>1.2302354920390099</v>
      </c>
    </row>
    <row r="930" spans="1:9">
      <c r="A930">
        <v>-1.8308127476815299</v>
      </c>
      <c r="B930">
        <v>6.8784645753199703E-5</v>
      </c>
      <c r="C930" t="s">
        <v>1229</v>
      </c>
      <c r="D930">
        <v>-0.88517700315858205</v>
      </c>
      <c r="E930">
        <v>-0.872327049134897</v>
      </c>
      <c r="F930">
        <v>-1.5725577987314701</v>
      </c>
      <c r="G930">
        <v>0.75567277840666902</v>
      </c>
      <c r="H930">
        <v>0.761564639544283</v>
      </c>
      <c r="I930">
        <v>0.63734172829500801</v>
      </c>
    </row>
    <row r="931" spans="1:9">
      <c r="A931">
        <v>-1.8322498783613801</v>
      </c>
      <c r="B931">
        <v>3.8961120373502002E-2</v>
      </c>
      <c r="C931" t="s">
        <v>187</v>
      </c>
      <c r="D931">
        <v>-1.8532087957768399</v>
      </c>
      <c r="E931">
        <v>0.142160364169724</v>
      </c>
      <c r="F931">
        <v>-1.32707917691039</v>
      </c>
      <c r="G931">
        <v>0.81261709748496702</v>
      </c>
      <c r="H931">
        <v>0.43117638542014902</v>
      </c>
      <c r="I931">
        <v>0.30674024191279198</v>
      </c>
    </row>
    <row r="932" spans="1:9">
      <c r="A932">
        <v>-1.8472706339912801</v>
      </c>
      <c r="B932">
        <v>1.28295691236749E-3</v>
      </c>
      <c r="C932" t="s">
        <v>2339</v>
      </c>
      <c r="D932">
        <v>-0.92609132323872301</v>
      </c>
      <c r="E932">
        <v>-0.77990139731533303</v>
      </c>
      <c r="F932">
        <v>-1.07926439890718</v>
      </c>
      <c r="G932">
        <v>0.93344501603197505</v>
      </c>
      <c r="H932">
        <v>0.647264379094872</v>
      </c>
      <c r="I932">
        <v>0.92598693807619603</v>
      </c>
    </row>
    <row r="933" spans="1:9">
      <c r="A933">
        <v>-1.85423013527384</v>
      </c>
      <c r="B933">
        <v>8.9819640976501397E-5</v>
      </c>
      <c r="C933" t="s">
        <v>1657</v>
      </c>
      <c r="D933">
        <v>-0.34481757050811201</v>
      </c>
      <c r="E933">
        <v>-0.75026851271108097</v>
      </c>
      <c r="F933">
        <v>-1.2611234504845401</v>
      </c>
      <c r="G933">
        <v>1.0328811120521799</v>
      </c>
      <c r="H933">
        <v>0.98045025442585498</v>
      </c>
      <c r="I933">
        <v>1.14553595462103</v>
      </c>
    </row>
    <row r="934" spans="1:9">
      <c r="A934">
        <v>-1.85483247699892</v>
      </c>
      <c r="B934">
        <v>2.05458669804646E-5</v>
      </c>
      <c r="C934" t="s">
        <v>1805</v>
      </c>
      <c r="D934">
        <v>-0.484759751035513</v>
      </c>
      <c r="E934">
        <v>-0.85941039626140703</v>
      </c>
      <c r="F934">
        <v>-1.01934151665887</v>
      </c>
      <c r="G934">
        <v>1.01236266638675</v>
      </c>
      <c r="H934">
        <v>0.98098127208217001</v>
      </c>
      <c r="I934">
        <v>1.1711844322763001</v>
      </c>
    </row>
    <row r="935" spans="1:9">
      <c r="A935">
        <v>-1.85503873089371</v>
      </c>
      <c r="B935">
        <v>1.7139705650266901E-2</v>
      </c>
      <c r="C935" t="s">
        <v>2396</v>
      </c>
      <c r="D935">
        <v>-1.6225844987878</v>
      </c>
      <c r="E935">
        <v>-0.53550777157504903</v>
      </c>
      <c r="F935">
        <v>0.463776699158852</v>
      </c>
      <c r="G935">
        <v>1.12133685600767</v>
      </c>
      <c r="H935">
        <v>1.0731829624649301</v>
      </c>
      <c r="I935">
        <v>1.3297888803199001</v>
      </c>
    </row>
    <row r="936" spans="1:9">
      <c r="A936">
        <v>-1.8556375607342701</v>
      </c>
      <c r="B936">
        <v>1.1656186678098099E-2</v>
      </c>
      <c r="C936" t="s">
        <v>766</v>
      </c>
      <c r="D936">
        <v>-0.58981676730825605</v>
      </c>
      <c r="E936">
        <v>-1.4930349948880499</v>
      </c>
      <c r="F936">
        <v>-0.40244365437676599</v>
      </c>
      <c r="G936">
        <v>1.34093702300967</v>
      </c>
      <c r="H936">
        <v>0.82146443548931403</v>
      </c>
      <c r="I936">
        <v>0.58606973006845198</v>
      </c>
    </row>
    <row r="937" spans="1:9">
      <c r="A937">
        <v>-1.86113584976431</v>
      </c>
      <c r="B937">
        <v>5.8112772758531503E-3</v>
      </c>
      <c r="C937" t="s">
        <v>152</v>
      </c>
      <c r="D937">
        <v>-1.06560547459874</v>
      </c>
      <c r="E937">
        <v>-0.66335506103323705</v>
      </c>
      <c r="F937">
        <v>-1.8749606109194701</v>
      </c>
      <c r="G937">
        <v>0.51633480817390298</v>
      </c>
      <c r="H937">
        <v>0.55539159516198899</v>
      </c>
      <c r="I937">
        <v>0.62696051993224799</v>
      </c>
    </row>
    <row r="938" spans="1:9">
      <c r="A938">
        <v>-1.86170161841191</v>
      </c>
      <c r="B938">
        <v>7.2227438523155102E-6</v>
      </c>
      <c r="C938" t="s">
        <v>1705</v>
      </c>
      <c r="D938">
        <v>-0.50805300108808604</v>
      </c>
      <c r="E938">
        <v>-0.98642938720113404</v>
      </c>
      <c r="F938">
        <v>-0.89861787248397296</v>
      </c>
      <c r="G938">
        <v>1.0417114981664699</v>
      </c>
      <c r="H938">
        <v>0.99131408047154101</v>
      </c>
      <c r="I938">
        <v>1.1588524870083601</v>
      </c>
    </row>
    <row r="939" spans="1:9">
      <c r="A939">
        <v>-1.8637408543321601</v>
      </c>
      <c r="B939">
        <v>1.11613952447988E-2</v>
      </c>
      <c r="C939" t="s">
        <v>1854</v>
      </c>
      <c r="D939">
        <v>-1.1546409742638399</v>
      </c>
      <c r="E939">
        <v>-1.3934195958403</v>
      </c>
      <c r="F939">
        <v>0.36495817642927397</v>
      </c>
      <c r="G939">
        <v>1.4721539196570399</v>
      </c>
      <c r="H939">
        <v>1.04485265623389</v>
      </c>
      <c r="I939">
        <v>0.83591964049184997</v>
      </c>
    </row>
    <row r="940" spans="1:9">
      <c r="A940">
        <v>-1.8756653179074501</v>
      </c>
      <c r="B940">
        <v>2.6429052191476E-2</v>
      </c>
      <c r="C940" t="s">
        <v>2167</v>
      </c>
      <c r="D940">
        <v>-0.18487219187672599</v>
      </c>
      <c r="E940">
        <v>-0.18270405469890699</v>
      </c>
      <c r="F940">
        <v>-3.1593892197697002</v>
      </c>
      <c r="G940">
        <v>0.61515314606208205</v>
      </c>
      <c r="H940">
        <v>0.71200372695815195</v>
      </c>
      <c r="I940">
        <v>0.60869702982913099</v>
      </c>
    </row>
    <row r="941" spans="1:9">
      <c r="A941">
        <v>-1.8766682041610501</v>
      </c>
      <c r="B941">
        <v>7.1838653798928596E-5</v>
      </c>
      <c r="C941" t="s">
        <v>2245</v>
      </c>
      <c r="D941">
        <v>-1.4595562259508299</v>
      </c>
      <c r="E941">
        <v>-1.7007580709985199</v>
      </c>
      <c r="F941">
        <v>-0.85298170935735196</v>
      </c>
      <c r="G941">
        <v>0.37685541147129398</v>
      </c>
      <c r="H941">
        <v>0.65539975889636704</v>
      </c>
      <c r="I941">
        <v>0.58069311922614497</v>
      </c>
    </row>
    <row r="942" spans="1:9">
      <c r="A942">
        <v>-1.8812948568114101</v>
      </c>
      <c r="B942">
        <v>5.1920986545900003E-3</v>
      </c>
      <c r="C942" t="s">
        <v>1236</v>
      </c>
      <c r="D942">
        <v>0.27118736266668098</v>
      </c>
      <c r="E942">
        <v>-1.3845642554637401</v>
      </c>
      <c r="F942">
        <v>-0.95863519081767801</v>
      </c>
      <c r="G942">
        <v>1.100571913809</v>
      </c>
      <c r="H942">
        <v>1.1487594441518001</v>
      </c>
      <c r="I942">
        <v>1.12010115372504</v>
      </c>
    </row>
    <row r="943" spans="1:9">
      <c r="A943">
        <v>-1.8851490628032299</v>
      </c>
      <c r="B943">
        <v>1.0586982588501799E-2</v>
      </c>
      <c r="C943" t="s">
        <v>2377</v>
      </c>
      <c r="D943">
        <v>-0.79056229197862105</v>
      </c>
      <c r="E943">
        <v>-1.0106725686618701</v>
      </c>
      <c r="F943">
        <v>2.8695304580996998E-2</v>
      </c>
      <c r="G943">
        <v>1.3154904008089801</v>
      </c>
      <c r="H943">
        <v>0.82033422647686205</v>
      </c>
      <c r="I943">
        <v>1.1214079180629399</v>
      </c>
    </row>
    <row r="944" spans="1:9">
      <c r="A944">
        <v>-1.88659084254445</v>
      </c>
      <c r="B944">
        <v>9.8610712307706003E-5</v>
      </c>
      <c r="C944" t="s">
        <v>1226</v>
      </c>
      <c r="D944">
        <v>-0.65342593964530105</v>
      </c>
      <c r="E944">
        <v>-1.3480766072789001</v>
      </c>
      <c r="F944">
        <v>-0.72802778549375702</v>
      </c>
      <c r="G944">
        <v>0.98801675456566096</v>
      </c>
      <c r="H944">
        <v>0.93095287305975805</v>
      </c>
      <c r="I944">
        <v>0.98329539242061104</v>
      </c>
    </row>
    <row r="945" spans="1:9">
      <c r="A945">
        <v>-1.8889409433878299</v>
      </c>
      <c r="B945">
        <v>1.6676126095056198E-2</v>
      </c>
      <c r="C945" t="s">
        <v>2395</v>
      </c>
      <c r="D945">
        <v>-0.37348080070363798</v>
      </c>
      <c r="E945">
        <v>-0.17008145427597299</v>
      </c>
      <c r="F945">
        <v>-1.5889040605558</v>
      </c>
      <c r="G945">
        <v>1.14281824988798</v>
      </c>
      <c r="H945">
        <v>0.78138994383146698</v>
      </c>
      <c r="I945">
        <v>1.21529734441735</v>
      </c>
    </row>
    <row r="946" spans="1:9">
      <c r="A946">
        <v>-1.89031135897727</v>
      </c>
      <c r="B946">
        <v>1.6226713764961001E-4</v>
      </c>
      <c r="C946" t="s">
        <v>1444</v>
      </c>
      <c r="D946">
        <v>-0.28573499846793299</v>
      </c>
      <c r="E946">
        <v>-0.39106449715345398</v>
      </c>
      <c r="F946">
        <v>-0.97471732239127495</v>
      </c>
      <c r="G946">
        <v>1.35976054664081</v>
      </c>
      <c r="H946">
        <v>1.5595372854610801</v>
      </c>
      <c r="I946">
        <v>1.0944977803462601</v>
      </c>
    </row>
    <row r="947" spans="1:9">
      <c r="A947">
        <v>-1.8907908227578201</v>
      </c>
      <c r="B947">
        <v>1.3549370214752899E-2</v>
      </c>
      <c r="C947" t="s">
        <v>1855</v>
      </c>
      <c r="D947">
        <v>-0.96357714582332998</v>
      </c>
      <c r="E947">
        <v>-0.50954483536467798</v>
      </c>
      <c r="F947">
        <v>-0.48350694098383101</v>
      </c>
      <c r="G947">
        <v>1.50752153129285</v>
      </c>
      <c r="H947">
        <v>1.2473116242272899</v>
      </c>
      <c r="I947">
        <v>0.80737952577787997</v>
      </c>
    </row>
    <row r="948" spans="1:9">
      <c r="A948">
        <v>-1.8952751346394701</v>
      </c>
      <c r="B948">
        <v>3.8179533356546197E-2</v>
      </c>
      <c r="C948" t="s">
        <v>2445</v>
      </c>
      <c r="D948">
        <v>-0.35502364504918599</v>
      </c>
      <c r="E948">
        <v>-0.93659582670772701</v>
      </c>
      <c r="F948">
        <v>-0.77652965809625696</v>
      </c>
      <c r="G948">
        <v>1.4975964569310101</v>
      </c>
      <c r="H948">
        <v>0.18569396355280601</v>
      </c>
      <c r="I948">
        <v>1.29448681335532</v>
      </c>
    </row>
    <row r="949" spans="1:9">
      <c r="A949">
        <v>-1.90394317527585</v>
      </c>
      <c r="B949">
        <v>7.1514425894829203E-5</v>
      </c>
      <c r="C949" t="s">
        <v>1362</v>
      </c>
      <c r="D949">
        <v>-0.44621954997776397</v>
      </c>
      <c r="E949">
        <v>-1.1601305142895799</v>
      </c>
      <c r="F949">
        <v>-0.84375157270562795</v>
      </c>
      <c r="G949">
        <v>1.23583919854652</v>
      </c>
      <c r="H949">
        <v>0.94835693207675198</v>
      </c>
      <c r="I949">
        <v>1.05145268427983</v>
      </c>
    </row>
    <row r="950" spans="1:9">
      <c r="A950">
        <v>-1.9046502282314499</v>
      </c>
      <c r="B950">
        <v>5.2789393592100201E-3</v>
      </c>
      <c r="C950" t="s">
        <v>24</v>
      </c>
      <c r="D950">
        <v>-1.0738421985720901</v>
      </c>
      <c r="E950">
        <v>-0.488517083553966</v>
      </c>
      <c r="F950">
        <v>-0.68467982632044699</v>
      </c>
      <c r="G950">
        <v>1.3538337635025099</v>
      </c>
      <c r="H950">
        <v>0.86232046439979004</v>
      </c>
      <c r="I950">
        <v>0.79217303570661501</v>
      </c>
    </row>
    <row r="951" spans="1:9">
      <c r="A951">
        <v>-1.9049954944952601</v>
      </c>
      <c r="B951">
        <v>1.4168676882946499E-4</v>
      </c>
      <c r="C951" t="s">
        <v>1087</v>
      </c>
      <c r="D951">
        <v>-1.30784228454685</v>
      </c>
      <c r="E951">
        <v>-1.3505592463242599</v>
      </c>
      <c r="F951">
        <v>-0.412236694602722</v>
      </c>
      <c r="G951">
        <v>0.88967299704355396</v>
      </c>
      <c r="H951">
        <v>0.889229616741263</v>
      </c>
      <c r="I951">
        <v>0.86389480731634205</v>
      </c>
    </row>
    <row r="952" spans="1:9">
      <c r="A952">
        <v>-1.9054476554594899</v>
      </c>
      <c r="B952">
        <v>1.55043356734297E-2</v>
      </c>
      <c r="C952" t="s">
        <v>1612</v>
      </c>
      <c r="D952">
        <v>-0.54259525790090002</v>
      </c>
      <c r="E952">
        <v>-0.69798161788166102</v>
      </c>
      <c r="F952">
        <v>-2.1438496923213002</v>
      </c>
      <c r="G952">
        <v>1.1119455082057801</v>
      </c>
      <c r="H952">
        <v>0.53466315230920802</v>
      </c>
      <c r="I952">
        <v>0.393613374203232</v>
      </c>
    </row>
    <row r="953" spans="1:9">
      <c r="A953">
        <v>-1.90731139596182</v>
      </c>
      <c r="B953">
        <v>1.6054758770842501E-4</v>
      </c>
      <c r="C953" t="s">
        <v>1104</v>
      </c>
      <c r="D953">
        <v>-0.54018261384877597</v>
      </c>
      <c r="E953">
        <v>-0.98039149810098103</v>
      </c>
      <c r="F953">
        <v>-0.705747332519711</v>
      </c>
      <c r="G953">
        <v>1.3717457187719999</v>
      </c>
      <c r="H953">
        <v>1.07194849639954</v>
      </c>
      <c r="I953">
        <v>0.98141652955077796</v>
      </c>
    </row>
    <row r="954" spans="1:9">
      <c r="A954">
        <v>-1.91208919372629</v>
      </c>
      <c r="B954">
        <v>8.2577887854675194E-3</v>
      </c>
      <c r="C954" t="s">
        <v>991</v>
      </c>
      <c r="D954">
        <v>-0.98406050238917497</v>
      </c>
      <c r="E954">
        <v>-1.22285373750469</v>
      </c>
      <c r="F954">
        <v>-1.4901550117295299</v>
      </c>
      <c r="G954">
        <v>-0.28944322714381698</v>
      </c>
      <c r="H954">
        <v>0.81910751873959697</v>
      </c>
      <c r="I954">
        <v>1.2096206933534299</v>
      </c>
    </row>
    <row r="955" spans="1:9">
      <c r="A955">
        <v>-1.9229664737371199</v>
      </c>
      <c r="B955">
        <v>2.9417243816386298E-4</v>
      </c>
      <c r="C955" t="s">
        <v>116</v>
      </c>
      <c r="D955">
        <v>-0.51513886141147902</v>
      </c>
      <c r="E955">
        <v>-1.69681213564924</v>
      </c>
      <c r="F955">
        <v>-1.0944466936852399</v>
      </c>
      <c r="G955">
        <v>0.73753241633862399</v>
      </c>
      <c r="H955">
        <v>0.88382624153594602</v>
      </c>
      <c r="I955">
        <v>0.83204627591672597</v>
      </c>
    </row>
    <row r="956" spans="1:9">
      <c r="A956">
        <v>-1.9243853814574701</v>
      </c>
      <c r="B956">
        <v>1.25130471341366E-2</v>
      </c>
      <c r="C956" t="s">
        <v>398</v>
      </c>
      <c r="D956">
        <v>-0.85905497885850202</v>
      </c>
      <c r="E956">
        <v>-0.31756980110916899</v>
      </c>
      <c r="F956">
        <v>-0.48576530261399098</v>
      </c>
      <c r="G956">
        <v>1.9933634102797599</v>
      </c>
      <c r="H956">
        <v>0.70328908436639204</v>
      </c>
      <c r="I956">
        <v>1.1769221901490201</v>
      </c>
    </row>
    <row r="957" spans="1:9">
      <c r="A957">
        <v>-1.9251366920875801</v>
      </c>
      <c r="B957">
        <v>3.1003644014473301E-2</v>
      </c>
      <c r="C957" t="s">
        <v>2428</v>
      </c>
      <c r="D957">
        <v>-1.04105435943765</v>
      </c>
      <c r="E957">
        <v>-1.03974893022839</v>
      </c>
      <c r="F957">
        <v>-0.26171400025333502</v>
      </c>
      <c r="G957">
        <v>0.64191092669311001</v>
      </c>
      <c r="H957">
        <v>0.702880664737351</v>
      </c>
      <c r="I957">
        <v>1.13329062303321</v>
      </c>
    </row>
    <row r="958" spans="1:9">
      <c r="A958">
        <v>-1.9360233624341601</v>
      </c>
      <c r="B958">
        <v>1.3913971547875801E-3</v>
      </c>
      <c r="C958" t="s">
        <v>1320</v>
      </c>
      <c r="D958">
        <v>-0.69662968520050805</v>
      </c>
      <c r="E958">
        <v>-1.0662050351236101</v>
      </c>
      <c r="F958">
        <v>-1.22951840345964</v>
      </c>
      <c r="G958">
        <v>1.02353749383493</v>
      </c>
      <c r="H958">
        <v>0.64169995389099899</v>
      </c>
      <c r="I958">
        <v>0.88378590837632798</v>
      </c>
    </row>
    <row r="959" spans="1:9">
      <c r="A959">
        <v>-1.94059074374402</v>
      </c>
      <c r="B959">
        <v>5.5627160698478503E-3</v>
      </c>
      <c r="C959" t="s">
        <v>909</v>
      </c>
      <c r="D959">
        <v>-0.38714335687388202</v>
      </c>
      <c r="E959">
        <v>-0.59033074488742698</v>
      </c>
      <c r="F959">
        <v>-2.5510703339129601</v>
      </c>
      <c r="G959">
        <v>0.838551339191695</v>
      </c>
      <c r="H959">
        <v>0.70534809771987805</v>
      </c>
      <c r="I959">
        <v>0.66629199930453098</v>
      </c>
    </row>
    <row r="960" spans="1:9">
      <c r="A960">
        <v>-1.94120961539531</v>
      </c>
      <c r="B960">
        <v>1.1283390935901501E-3</v>
      </c>
      <c r="C960" t="s">
        <v>906</v>
      </c>
      <c r="D960">
        <v>-0.65322246757590396</v>
      </c>
      <c r="E960">
        <v>-1.0229016654127201</v>
      </c>
      <c r="F960">
        <v>-1.60474537613715</v>
      </c>
      <c r="G960">
        <v>0.45491803763115302</v>
      </c>
      <c r="H960">
        <v>1.0616418193460699</v>
      </c>
      <c r="I960">
        <v>0.785947960650341</v>
      </c>
    </row>
    <row r="961" spans="1:9">
      <c r="A961">
        <v>-1.9412598057964101</v>
      </c>
      <c r="B961">
        <v>1.8286844628637399E-2</v>
      </c>
      <c r="C961" t="s">
        <v>2400</v>
      </c>
      <c r="D961">
        <v>-0.98517226687357295</v>
      </c>
      <c r="E961">
        <v>-0.98372069477180102</v>
      </c>
      <c r="F961">
        <v>-0.82365452616033197</v>
      </c>
      <c r="G961">
        <v>0.95924197042872505</v>
      </c>
      <c r="H961">
        <v>0.32882574948967802</v>
      </c>
      <c r="I961">
        <v>0.92730030859839996</v>
      </c>
    </row>
    <row r="962" spans="1:9">
      <c r="A962">
        <v>-1.9450953433260301</v>
      </c>
      <c r="B962">
        <v>4.05247128352514E-2</v>
      </c>
      <c r="C962" t="s">
        <v>2451</v>
      </c>
      <c r="D962">
        <v>0.17479698900496299</v>
      </c>
      <c r="E962">
        <v>-1.14081442466649</v>
      </c>
      <c r="F962">
        <v>-0.87191113216079597</v>
      </c>
      <c r="G962">
        <v>0.96273538736284003</v>
      </c>
      <c r="H962">
        <v>0.92222082120724402</v>
      </c>
      <c r="I962">
        <v>1.0180479851268101</v>
      </c>
    </row>
    <row r="963" spans="1:9">
      <c r="A963">
        <v>-1.9451095410794099</v>
      </c>
      <c r="B963">
        <v>2.4326452273735699E-4</v>
      </c>
      <c r="C963" t="s">
        <v>1586</v>
      </c>
      <c r="D963">
        <v>-0.80374250014686099</v>
      </c>
      <c r="E963">
        <v>-1.2268412077673601</v>
      </c>
      <c r="F963">
        <v>-1.66089114054112</v>
      </c>
      <c r="G963">
        <v>0.52780327126425797</v>
      </c>
      <c r="H963">
        <v>0.78245990173953095</v>
      </c>
      <c r="I963">
        <v>0.77312843980857504</v>
      </c>
    </row>
    <row r="964" spans="1:9">
      <c r="A964">
        <v>-1.94758466937728</v>
      </c>
      <c r="B964">
        <v>6.7733760642975803E-6</v>
      </c>
      <c r="C964" t="s">
        <v>554</v>
      </c>
      <c r="D964">
        <v>-1.0215909011801301</v>
      </c>
      <c r="E964">
        <v>-1.3399549894862299</v>
      </c>
      <c r="F964">
        <v>-0.87039090352288795</v>
      </c>
      <c r="G964">
        <v>0.81242451733663101</v>
      </c>
      <c r="H964">
        <v>0.86252849652394703</v>
      </c>
      <c r="I964">
        <v>0.93555765025087001</v>
      </c>
    </row>
    <row r="965" spans="1:9">
      <c r="A965">
        <v>-1.95162448816468</v>
      </c>
      <c r="B965">
        <v>1.08675502030875E-2</v>
      </c>
      <c r="C965" t="s">
        <v>2290</v>
      </c>
      <c r="D965">
        <v>-0.47380750499277802</v>
      </c>
      <c r="E965">
        <v>-0.73451510071124404</v>
      </c>
      <c r="F965">
        <v>-1.52682804439297</v>
      </c>
      <c r="G965">
        <v>0.79950832878821498</v>
      </c>
      <c r="H965">
        <v>0.92167659321779605</v>
      </c>
      <c r="I965">
        <v>0.71298379113369104</v>
      </c>
    </row>
    <row r="966" spans="1:9">
      <c r="A966">
        <v>-1.95190333927287</v>
      </c>
      <c r="B966">
        <v>4.94566636869187E-2</v>
      </c>
      <c r="C966" t="s">
        <v>2475</v>
      </c>
      <c r="D966">
        <v>-1.04601290567178</v>
      </c>
      <c r="E966">
        <v>-1.45742993521412</v>
      </c>
      <c r="F966">
        <v>-1.08767040966476</v>
      </c>
      <c r="G966">
        <v>-0.58192086093048701</v>
      </c>
      <c r="H966">
        <v>0.44057371879012902</v>
      </c>
      <c r="I966">
        <v>0.67755762701904498</v>
      </c>
    </row>
    <row r="967" spans="1:9">
      <c r="A967">
        <v>-1.9519650147234899</v>
      </c>
      <c r="B967">
        <v>4.0812722297576799E-5</v>
      </c>
      <c r="C967" t="s">
        <v>1547</v>
      </c>
      <c r="D967">
        <v>-0.90997486681539996</v>
      </c>
      <c r="E967">
        <v>-0.81879561678209101</v>
      </c>
      <c r="F967">
        <v>-1.59399771403378</v>
      </c>
      <c r="G967">
        <v>0.87454188090255902</v>
      </c>
      <c r="H967">
        <v>0.97409890939562305</v>
      </c>
      <c r="I967">
        <v>0.65895576534792799</v>
      </c>
    </row>
    <row r="968" spans="1:9">
      <c r="A968">
        <v>-1.9577550001697701</v>
      </c>
      <c r="B968">
        <v>1.09607020870672E-2</v>
      </c>
      <c r="C968" t="s">
        <v>2379</v>
      </c>
      <c r="D968">
        <v>-0.772389178042869</v>
      </c>
      <c r="E968">
        <v>-0.44958955545406099</v>
      </c>
      <c r="F968">
        <v>-0.83552998012581703</v>
      </c>
      <c r="G968">
        <v>0.75844137589402605</v>
      </c>
      <c r="H968">
        <v>1.4753379745578299</v>
      </c>
      <c r="I968">
        <v>0.89538809241139905</v>
      </c>
    </row>
    <row r="969" spans="1:9">
      <c r="A969">
        <v>-1.9629133437595001</v>
      </c>
      <c r="B969">
        <v>2.6132333165663199E-2</v>
      </c>
      <c r="C969" t="s">
        <v>1998</v>
      </c>
      <c r="D969">
        <v>-0.41927545812408201</v>
      </c>
      <c r="E969">
        <v>-0.51677433023170105</v>
      </c>
      <c r="F969">
        <v>-1.5761941897221099</v>
      </c>
      <c r="G969">
        <v>1.8291254324170401</v>
      </c>
      <c r="H969">
        <v>0.61203441590193297</v>
      </c>
      <c r="I969">
        <v>0.54188698720875705</v>
      </c>
    </row>
    <row r="970" spans="1:9">
      <c r="A970">
        <v>-1.9707787017892799</v>
      </c>
      <c r="B970">
        <v>3.8196422424734602E-2</v>
      </c>
      <c r="C970" t="s">
        <v>2446</v>
      </c>
      <c r="D970">
        <v>0.15933596121219201</v>
      </c>
      <c r="E970">
        <v>-0.644513052318611</v>
      </c>
      <c r="F970">
        <v>-1.6834480576370301</v>
      </c>
      <c r="G970">
        <v>1.2678832445225401</v>
      </c>
      <c r="H970">
        <v>1.0544325528678999</v>
      </c>
      <c r="I970">
        <v>0.51815848404558296</v>
      </c>
    </row>
    <row r="971" spans="1:9">
      <c r="A971">
        <v>-1.9776747243044599</v>
      </c>
      <c r="B971">
        <v>7.3945323147052504E-5</v>
      </c>
      <c r="C971" t="s">
        <v>1628</v>
      </c>
      <c r="D971">
        <v>0.19033950555670401</v>
      </c>
      <c r="E971">
        <v>-0.43257213893619501</v>
      </c>
      <c r="F971">
        <v>-0.54271263751873</v>
      </c>
      <c r="G971">
        <v>1.8732198505498601</v>
      </c>
      <c r="H971">
        <v>1.46151018162952</v>
      </c>
      <c r="I971">
        <v>1.8053572268570801</v>
      </c>
    </row>
    <row r="972" spans="1:9">
      <c r="A972">
        <v>-1.9800390706962401</v>
      </c>
      <c r="B972">
        <v>2.5578077730165402E-3</v>
      </c>
      <c r="C972" t="s">
        <v>1070</v>
      </c>
      <c r="D972">
        <v>-0.86034320062256497</v>
      </c>
      <c r="E972">
        <v>-0.77088900842103802</v>
      </c>
      <c r="F972">
        <v>-0.187703260963242</v>
      </c>
      <c r="G972">
        <v>1.58851654778891</v>
      </c>
      <c r="H972">
        <v>1.46271005866156</v>
      </c>
      <c r="I972">
        <v>0.99184805233126905</v>
      </c>
    </row>
    <row r="973" spans="1:9">
      <c r="A973">
        <v>-1.9827250117009001</v>
      </c>
      <c r="B973">
        <v>5.2710602641693402E-4</v>
      </c>
      <c r="C973" t="s">
        <v>962</v>
      </c>
      <c r="D973">
        <v>-0.51343300478976694</v>
      </c>
      <c r="E973">
        <v>-1.2478582201082999</v>
      </c>
      <c r="F973">
        <v>-0.72842238597341102</v>
      </c>
      <c r="G973">
        <v>1.1548609961879499</v>
      </c>
      <c r="H973">
        <v>0.86131803838905496</v>
      </c>
      <c r="I973">
        <v>1.3135916564751</v>
      </c>
    </row>
    <row r="974" spans="1:9">
      <c r="A974">
        <v>-1.98426913701642</v>
      </c>
      <c r="B974">
        <v>1.9764344543077399E-2</v>
      </c>
      <c r="C974" t="s">
        <v>2408</v>
      </c>
      <c r="D974">
        <v>-0.12716411849770201</v>
      </c>
      <c r="E974">
        <v>-1.44277553216915</v>
      </c>
      <c r="F974">
        <v>-0.91773254119904102</v>
      </c>
      <c r="G974">
        <v>0.84455030831529099</v>
      </c>
      <c r="H974">
        <v>0.620259713704579</v>
      </c>
      <c r="I974">
        <v>0.98967455979065599</v>
      </c>
    </row>
    <row r="975" spans="1:9">
      <c r="A975">
        <v>-1.9855406465732801</v>
      </c>
      <c r="B975">
        <v>1.1268527579114101E-2</v>
      </c>
      <c r="C975" t="s">
        <v>582</v>
      </c>
      <c r="D975">
        <v>2.3184453209099901E-2</v>
      </c>
      <c r="E975">
        <v>0.34677171298961801</v>
      </c>
      <c r="F975">
        <v>-1.54818901811524</v>
      </c>
      <c r="G975">
        <v>1.53948350380072</v>
      </c>
      <c r="H975">
        <v>1.11689902664737</v>
      </c>
      <c r="I975">
        <v>1.63427638674793</v>
      </c>
    </row>
    <row r="976" spans="1:9">
      <c r="A976">
        <v>-1.98746767715049</v>
      </c>
      <c r="B976">
        <v>4.1980676852035E-2</v>
      </c>
      <c r="C976" t="s">
        <v>2454</v>
      </c>
      <c r="D976">
        <v>-0.88040085839680104</v>
      </c>
      <c r="E976">
        <v>-1.1005111350800501</v>
      </c>
      <c r="F976">
        <v>-0.434815810251587</v>
      </c>
      <c r="G976">
        <v>1.61634172148644</v>
      </c>
      <c r="H976">
        <v>0.29851353130199698</v>
      </c>
      <c r="I976">
        <v>1.0315693516447599</v>
      </c>
    </row>
    <row r="977" spans="1:9">
      <c r="A977">
        <v>-1.9882250609765799</v>
      </c>
      <c r="B977">
        <v>3.18789997489735E-3</v>
      </c>
      <c r="C977" t="s">
        <v>409</v>
      </c>
      <c r="D977">
        <v>-1.6940651806963101</v>
      </c>
      <c r="E977">
        <v>-0.59382336390949897</v>
      </c>
      <c r="F977">
        <v>-1.3299365574820201</v>
      </c>
      <c r="G977">
        <v>0.72327738198256797</v>
      </c>
      <c r="H977">
        <v>0.74488645008427801</v>
      </c>
      <c r="I977">
        <v>0.597928483267547</v>
      </c>
    </row>
    <row r="978" spans="1:9">
      <c r="A978">
        <v>-1.99000549040196</v>
      </c>
      <c r="B978">
        <v>5.5747966298665195E-4</v>
      </c>
      <c r="C978" t="s">
        <v>1254</v>
      </c>
      <c r="D978">
        <v>-0.77057043026365701</v>
      </c>
      <c r="E978">
        <v>-0.94030488333521001</v>
      </c>
      <c r="F978">
        <v>-2.3028338030913398</v>
      </c>
      <c r="G978">
        <v>0.59928882942830297</v>
      </c>
      <c r="H978">
        <v>0.63073792510248405</v>
      </c>
      <c r="I978">
        <v>0.67202562401280597</v>
      </c>
    </row>
    <row r="979" spans="1:9">
      <c r="A979">
        <v>-1.9902605508872</v>
      </c>
      <c r="B979">
        <v>7.5347905584573801E-4</v>
      </c>
      <c r="C979" t="s">
        <v>1443</v>
      </c>
      <c r="D979">
        <v>-0.69050213191110599</v>
      </c>
      <c r="E979">
        <v>-1.2920857535433801</v>
      </c>
      <c r="F979">
        <v>-0.97361608498779595</v>
      </c>
      <c r="G979">
        <v>1.0452968747415099</v>
      </c>
      <c r="H979">
        <v>0.86970325287072803</v>
      </c>
      <c r="I979">
        <v>0.94865612207583805</v>
      </c>
    </row>
    <row r="980" spans="1:9">
      <c r="A980">
        <v>-1.99688873047619</v>
      </c>
      <c r="B980">
        <v>4.2177074539474502E-3</v>
      </c>
      <c r="C980" t="s">
        <v>2352</v>
      </c>
      <c r="D980">
        <v>-0.82428593331077005</v>
      </c>
      <c r="E980">
        <v>-1.5214117877184099</v>
      </c>
      <c r="F980">
        <v>-0.79004994017053898</v>
      </c>
      <c r="G980">
        <v>0.49901382329062299</v>
      </c>
      <c r="H980">
        <v>0.68922129411762401</v>
      </c>
      <c r="I980">
        <v>1.14057696442401</v>
      </c>
    </row>
    <row r="981" spans="1:9">
      <c r="A981">
        <v>-2.0119205156519202</v>
      </c>
      <c r="B981">
        <v>1.74192960895743E-3</v>
      </c>
      <c r="C981" t="s">
        <v>433</v>
      </c>
      <c r="D981">
        <v>-0.50835032461732199</v>
      </c>
      <c r="E981">
        <v>-0.88933048386434199</v>
      </c>
      <c r="F981">
        <v>-0.79290296670437799</v>
      </c>
      <c r="G981">
        <v>1.8025945406716499</v>
      </c>
      <c r="H981">
        <v>1.0442503886322401</v>
      </c>
      <c r="I981">
        <v>0.88752941573931299</v>
      </c>
    </row>
    <row r="982" spans="1:9">
      <c r="A982">
        <v>-2.0127577712997899</v>
      </c>
      <c r="B982">
        <v>1.8316713098250802E-2</v>
      </c>
      <c r="C982" t="s">
        <v>2401</v>
      </c>
      <c r="D982">
        <v>-0.38497929259806601</v>
      </c>
      <c r="E982">
        <v>3.3370188409727101E-3</v>
      </c>
      <c r="F982">
        <v>-1.55325302946469</v>
      </c>
      <c r="G982">
        <v>0.651376702861442</v>
      </c>
      <c r="H982">
        <v>1.29770384965712</v>
      </c>
      <c r="I982">
        <v>1.44013036862634</v>
      </c>
    </row>
    <row r="983" spans="1:9">
      <c r="A983">
        <v>-2.0181080631594002</v>
      </c>
      <c r="B983">
        <v>7.9212959011081708E-3</v>
      </c>
      <c r="C983" t="s">
        <v>2366</v>
      </c>
      <c r="D983">
        <v>-1.1628261361230701</v>
      </c>
      <c r="E983">
        <v>-1.64551008843114</v>
      </c>
      <c r="F983">
        <v>-1.4552053500687601</v>
      </c>
      <c r="G983">
        <v>-0.23319329978673101</v>
      </c>
      <c r="H983">
        <v>0.47561450538053701</v>
      </c>
      <c r="I983">
        <v>0.98406366808775103</v>
      </c>
    </row>
    <row r="984" spans="1:9">
      <c r="A984">
        <v>-2.02828769780742</v>
      </c>
      <c r="B984">
        <v>1.5647892737999498E-2</v>
      </c>
      <c r="C984" t="s">
        <v>749</v>
      </c>
      <c r="D984">
        <v>-0.14958369004258601</v>
      </c>
      <c r="E984">
        <v>-0.11915867819173601</v>
      </c>
      <c r="F984">
        <v>-2.6341593583619201</v>
      </c>
      <c r="G984">
        <v>1.0671874072534699</v>
      </c>
      <c r="H984">
        <v>0.62042651770521295</v>
      </c>
      <c r="I984">
        <v>1.2814840338870499</v>
      </c>
    </row>
    <row r="985" spans="1:9">
      <c r="A985">
        <v>-2.0319182516253602</v>
      </c>
      <c r="B985">
        <v>2.0258369708686001E-2</v>
      </c>
      <c r="C985" t="s">
        <v>2409</v>
      </c>
      <c r="D985">
        <v>-0.132475983610055</v>
      </c>
      <c r="E985">
        <v>-0.80662664476508805</v>
      </c>
      <c r="F985">
        <v>0.12108722995478</v>
      </c>
      <c r="G985">
        <v>1.3232825032386899</v>
      </c>
      <c r="H985">
        <v>1.71401533204305</v>
      </c>
      <c r="I985">
        <v>1.42493349903667</v>
      </c>
    </row>
    <row r="986" spans="1:9">
      <c r="A986">
        <v>-2.0426039615731</v>
      </c>
      <c r="B986">
        <v>8.8511949016317306E-5</v>
      </c>
      <c r="C986" t="s">
        <v>997</v>
      </c>
      <c r="D986">
        <v>-1.2765341772852301</v>
      </c>
      <c r="E986">
        <v>-1.21787694164236</v>
      </c>
      <c r="F986">
        <v>-0.81344113486117198</v>
      </c>
      <c r="G986">
        <v>0.95423872364900997</v>
      </c>
      <c r="H986">
        <v>0.98471721120222599</v>
      </c>
      <c r="I986">
        <v>0.80902508047503596</v>
      </c>
    </row>
    <row r="987" spans="1:9">
      <c r="A987">
        <v>-2.0445144953457799</v>
      </c>
      <c r="B987">
        <v>1.3185971147852501E-2</v>
      </c>
      <c r="C987" t="s">
        <v>2386</v>
      </c>
      <c r="D987">
        <v>-0.48952665320317901</v>
      </c>
      <c r="E987">
        <v>-1.48473241596664</v>
      </c>
      <c r="F987">
        <v>-0.70669748599158499</v>
      </c>
      <c r="G987">
        <v>1.26260364021758</v>
      </c>
      <c r="H987">
        <v>0.47816048642602199</v>
      </c>
      <c r="I987">
        <v>1.00836877398782</v>
      </c>
    </row>
    <row r="988" spans="1:9">
      <c r="A988">
        <v>-2.04461443534777</v>
      </c>
      <c r="B988">
        <v>2.1058769364771602E-3</v>
      </c>
      <c r="C988" t="s">
        <v>1441</v>
      </c>
      <c r="D988">
        <v>-0.55665468460987499</v>
      </c>
      <c r="E988">
        <v>-1.34202808269186</v>
      </c>
      <c r="F988">
        <v>-1.17481790017645</v>
      </c>
      <c r="G988">
        <v>0.84395793363265503</v>
      </c>
      <c r="H988">
        <v>0.96875678311993996</v>
      </c>
      <c r="I988">
        <v>0.83468109110696098</v>
      </c>
    </row>
    <row r="989" spans="1:9">
      <c r="A989">
        <v>-2.0466282973671901</v>
      </c>
      <c r="B989">
        <v>1.2650156993150501E-3</v>
      </c>
      <c r="C989" t="s">
        <v>1361</v>
      </c>
      <c r="D989">
        <v>-1.28297678174719</v>
      </c>
      <c r="E989">
        <v>-0.50623835878773704</v>
      </c>
      <c r="F989">
        <v>-1.94673588082714</v>
      </c>
      <c r="G989">
        <v>0.83049302848722995</v>
      </c>
      <c r="H989">
        <v>0.85507836623946798</v>
      </c>
      <c r="I989">
        <v>0.56926221131983401</v>
      </c>
    </row>
    <row r="990" spans="1:9">
      <c r="A990">
        <v>-2.0478605446108999</v>
      </c>
      <c r="B990">
        <v>2.5496210326303798E-2</v>
      </c>
      <c r="C990" t="s">
        <v>2419</v>
      </c>
      <c r="D990">
        <v>-1.50916611617733</v>
      </c>
      <c r="E990">
        <v>-0.24838491079490699</v>
      </c>
      <c r="F990">
        <v>-0.58014681224820097</v>
      </c>
      <c r="G990">
        <v>0.76847861017010299</v>
      </c>
      <c r="H990">
        <v>1.3785576173890699</v>
      </c>
      <c r="I990">
        <v>0.88623834964814896</v>
      </c>
    </row>
    <row r="991" spans="1:9">
      <c r="A991">
        <v>-2.0613249671009601</v>
      </c>
      <c r="B991">
        <v>4.10687384594459E-3</v>
      </c>
      <c r="C991" t="s">
        <v>82</v>
      </c>
      <c r="D991">
        <v>-1.2035638186378801</v>
      </c>
      <c r="E991">
        <v>-0.34053251737769802</v>
      </c>
      <c r="F991">
        <v>-1.55792059205573</v>
      </c>
      <c r="G991">
        <v>1.01758709543522</v>
      </c>
      <c r="H991">
        <v>0.95480097924722396</v>
      </c>
      <c r="I991">
        <v>0.64043643905099001</v>
      </c>
    </row>
    <row r="992" spans="1:9">
      <c r="A992">
        <v>-2.0619271786077502</v>
      </c>
      <c r="B992">
        <v>1.6528078399626799E-2</v>
      </c>
      <c r="C992" t="s">
        <v>189</v>
      </c>
      <c r="D992">
        <v>-1.43643238651131</v>
      </c>
      <c r="E992">
        <v>7.6861791567124998E-2</v>
      </c>
      <c r="F992">
        <v>-1.71392387302384</v>
      </c>
      <c r="G992">
        <v>0.49070585930229399</v>
      </c>
      <c r="H992">
        <v>1.0717234398125099</v>
      </c>
      <c r="I992">
        <v>0.75423305300821997</v>
      </c>
    </row>
    <row r="993" spans="1:9">
      <c r="A993">
        <v>-2.0637078709033201</v>
      </c>
      <c r="B993">
        <v>2.3204522140672802E-2</v>
      </c>
      <c r="C993" t="s">
        <v>2415</v>
      </c>
      <c r="D993">
        <v>-0.79895251892622299</v>
      </c>
      <c r="E993">
        <v>-1.3799251476238401</v>
      </c>
      <c r="F993">
        <v>3.7935366908268299E-3</v>
      </c>
      <c r="G993">
        <v>1.0703896512879301</v>
      </c>
      <c r="H993">
        <v>0.51504549743702799</v>
      </c>
      <c r="I993">
        <v>1.4806463987178899</v>
      </c>
    </row>
    <row r="994" spans="1:9">
      <c r="A994">
        <v>-2.0690414584441701</v>
      </c>
      <c r="B994">
        <v>6.15990256406076E-3</v>
      </c>
      <c r="C994" t="s">
        <v>1704</v>
      </c>
      <c r="D994">
        <v>0.61009556444170698</v>
      </c>
      <c r="E994">
        <v>-9.7377570662362994E-2</v>
      </c>
      <c r="F994">
        <v>-0.80946909277835799</v>
      </c>
      <c r="G994">
        <v>2.0886084456621501</v>
      </c>
      <c r="H994">
        <v>1.58121860642589</v>
      </c>
      <c r="I994">
        <v>1.71020306954158</v>
      </c>
    </row>
    <row r="995" spans="1:9">
      <c r="A995">
        <v>-2.0707217918268102</v>
      </c>
      <c r="B995">
        <v>2.32076203602799E-6</v>
      </c>
      <c r="C995" t="s">
        <v>1458</v>
      </c>
      <c r="D995">
        <v>-1.2684586367330799</v>
      </c>
      <c r="E995">
        <v>-1.3805213817461099</v>
      </c>
      <c r="F995">
        <v>-1.5766779701831499</v>
      </c>
      <c r="G995">
        <v>0.69562114226835803</v>
      </c>
      <c r="H995">
        <v>0.51157919195402402</v>
      </c>
      <c r="I995">
        <v>0.76779576369721902</v>
      </c>
    </row>
    <row r="996" spans="1:9">
      <c r="A996">
        <v>-2.0725304094644099</v>
      </c>
      <c r="B996">
        <v>2.29023198871588E-5</v>
      </c>
      <c r="C996" t="s">
        <v>2070</v>
      </c>
      <c r="D996">
        <v>-0.74815064882834303</v>
      </c>
      <c r="E996">
        <v>-1.0397768603853601</v>
      </c>
      <c r="F996">
        <v>-1.5289467157604</v>
      </c>
      <c r="G996">
        <v>0.78575900386205</v>
      </c>
      <c r="H996">
        <v>0.97735653786511201</v>
      </c>
      <c r="I996">
        <v>1.13480728593896</v>
      </c>
    </row>
    <row r="997" spans="1:9">
      <c r="A997">
        <v>-2.0883867234049802</v>
      </c>
      <c r="B997">
        <v>2.34886634198079E-4</v>
      </c>
      <c r="C997" t="s">
        <v>1922</v>
      </c>
      <c r="D997">
        <v>-1.4113797282517799</v>
      </c>
      <c r="E997">
        <v>-1.2636738241016101</v>
      </c>
      <c r="F997">
        <v>-2.44784625298526</v>
      </c>
      <c r="G997">
        <v>0.38901849369590902</v>
      </c>
      <c r="H997">
        <v>0.49865850685650898</v>
      </c>
      <c r="I997">
        <v>0.20859587388429801</v>
      </c>
    </row>
    <row r="998" spans="1:9">
      <c r="A998">
        <v>-2.0985816943192699</v>
      </c>
      <c r="B998">
        <v>1.16274226573603E-3</v>
      </c>
      <c r="C998" t="s">
        <v>2078</v>
      </c>
      <c r="D998">
        <v>-1.4272513864749301</v>
      </c>
      <c r="E998">
        <v>-2.2897187734287701</v>
      </c>
      <c r="F998">
        <v>-0.36917938044820803</v>
      </c>
      <c r="G998">
        <v>0.70616812296323594</v>
      </c>
      <c r="H998">
        <v>0.66464771649071297</v>
      </c>
      <c r="I998">
        <v>0.84315112098350398</v>
      </c>
    </row>
    <row r="999" spans="1:9">
      <c r="A999">
        <v>-2.09936959904983</v>
      </c>
      <c r="B999">
        <v>4.2035202416920898E-4</v>
      </c>
      <c r="C999" t="s">
        <v>314</v>
      </c>
      <c r="D999">
        <v>-0.92817750446779002</v>
      </c>
      <c r="E999">
        <v>-0.42367788133587703</v>
      </c>
      <c r="F999">
        <v>-1.22605248379974</v>
      </c>
      <c r="G999">
        <v>1.40505601397066</v>
      </c>
      <c r="H999">
        <v>1.00944242216838</v>
      </c>
      <c r="I999">
        <v>1.2456305713469</v>
      </c>
    </row>
    <row r="1000" spans="1:9">
      <c r="A1000">
        <v>-2.1008795830728202</v>
      </c>
      <c r="B1000">
        <v>7.5115315665218504E-3</v>
      </c>
      <c r="C1000" t="s">
        <v>1947</v>
      </c>
      <c r="D1000">
        <v>0.23423525789706601</v>
      </c>
      <c r="E1000">
        <v>-1.56751043934594</v>
      </c>
      <c r="F1000">
        <v>-1.0514940592622899</v>
      </c>
      <c r="G1000">
        <v>1.1059129880691201</v>
      </c>
      <c r="H1000">
        <v>1.02053625001574</v>
      </c>
      <c r="I1000">
        <v>1.1468629718444301</v>
      </c>
    </row>
    <row r="1001" spans="1:9">
      <c r="A1001">
        <v>-2.1045098742094299</v>
      </c>
      <c r="B1001">
        <v>7.3522277015769903E-3</v>
      </c>
      <c r="C1001" t="s">
        <v>2362</v>
      </c>
      <c r="D1001">
        <v>-3.09996211395644E-2</v>
      </c>
      <c r="E1001">
        <v>-0.83484863467036696</v>
      </c>
      <c r="F1001">
        <v>-1.0885491386886099</v>
      </c>
      <c r="G1001">
        <v>1.59119276603816</v>
      </c>
      <c r="H1001">
        <v>0.96299187687966903</v>
      </c>
      <c r="I1001">
        <v>1.2037921214088301</v>
      </c>
    </row>
    <row r="1002" spans="1:9">
      <c r="A1002">
        <v>-2.1084374003227602</v>
      </c>
      <c r="B1002">
        <v>4.2461689059698798E-2</v>
      </c>
      <c r="C1002" t="s">
        <v>2457</v>
      </c>
      <c r="D1002">
        <v>-0.75285535885982202</v>
      </c>
      <c r="E1002">
        <v>-0.75129926378410405</v>
      </c>
      <c r="F1002">
        <v>-1.2864865438367701</v>
      </c>
      <c r="G1002">
        <v>1.78604740955178</v>
      </c>
      <c r="H1002">
        <v>4.3876787211431602E-2</v>
      </c>
      <c r="I1002">
        <v>0.93805536782712895</v>
      </c>
    </row>
    <row r="1003" spans="1:9">
      <c r="A1003">
        <v>-2.11026048621597</v>
      </c>
      <c r="B1003">
        <v>1.4124937597393401E-4</v>
      </c>
      <c r="C1003" t="s">
        <v>1157</v>
      </c>
      <c r="D1003">
        <v>-0.76071576547735198</v>
      </c>
      <c r="E1003">
        <v>-1.3701732933370701</v>
      </c>
      <c r="F1003">
        <v>-1.45539998523102</v>
      </c>
      <c r="G1003">
        <v>0.89569778175519199</v>
      </c>
      <c r="H1003">
        <v>0.73713800572508503</v>
      </c>
      <c r="I1003">
        <v>1.0496321664247601</v>
      </c>
    </row>
    <row r="1004" spans="1:9">
      <c r="A1004">
        <v>-2.1118845981156098</v>
      </c>
      <c r="B1004">
        <v>3.5349077334150001E-3</v>
      </c>
      <c r="C1004" t="s">
        <v>2349</v>
      </c>
      <c r="D1004">
        <v>-1.3228134254080699</v>
      </c>
      <c r="E1004">
        <v>-0.16472290954518301</v>
      </c>
      <c r="F1004">
        <v>-1.0978104823050601</v>
      </c>
      <c r="G1004">
        <v>1.1552454149895099</v>
      </c>
      <c r="H1004">
        <v>1.1323098915565599</v>
      </c>
      <c r="I1004">
        <v>1.1338847867571999</v>
      </c>
    </row>
    <row r="1005" spans="1:9">
      <c r="A1005">
        <v>-2.1180008069458198</v>
      </c>
      <c r="B1005">
        <v>3.0795398185333198E-2</v>
      </c>
      <c r="C1005" t="s">
        <v>1122</v>
      </c>
      <c r="D1005">
        <v>-0.813994855249217</v>
      </c>
      <c r="E1005">
        <v>-0.81243876017350003</v>
      </c>
      <c r="F1005">
        <v>-1.3476260402261699</v>
      </c>
      <c r="G1005">
        <v>1.7249079131623899</v>
      </c>
      <c r="H1005">
        <v>0.18644699786142599</v>
      </c>
      <c r="I1005">
        <v>0.68560250108287302</v>
      </c>
    </row>
    <row r="1006" spans="1:9">
      <c r="A1006">
        <v>-2.1239849906739399</v>
      </c>
      <c r="B1006">
        <v>6.2198263555206497E-3</v>
      </c>
      <c r="C1006" t="s">
        <v>146</v>
      </c>
      <c r="D1006">
        <v>-1.00238255448614</v>
      </c>
      <c r="E1006">
        <v>-0.67958293189732999</v>
      </c>
      <c r="F1006">
        <v>-1.4718958755790501</v>
      </c>
      <c r="G1006">
        <v>0.79487020267054698</v>
      </c>
      <c r="H1006">
        <v>0.53585154403162405</v>
      </c>
      <c r="I1006">
        <v>1.1177166826499501</v>
      </c>
    </row>
    <row r="1007" spans="1:9">
      <c r="A1007">
        <v>-2.1333760633291599</v>
      </c>
      <c r="B1007">
        <v>2.4383462769878898E-7</v>
      </c>
      <c r="C1007" t="s">
        <v>473</v>
      </c>
      <c r="D1007">
        <v>-0.79855001843778295</v>
      </c>
      <c r="E1007">
        <v>-0.71418186302531195</v>
      </c>
      <c r="F1007">
        <v>-0.87268490533711995</v>
      </c>
      <c r="G1007">
        <v>1.3138524753702501</v>
      </c>
      <c r="H1007">
        <v>1.2595387129928399</v>
      </c>
      <c r="I1007">
        <v>1.4407332070883101</v>
      </c>
    </row>
    <row r="1008" spans="1:9">
      <c r="A1008">
        <v>-2.1369840302428602</v>
      </c>
      <c r="B1008">
        <v>5.7319465834521797E-3</v>
      </c>
      <c r="C1008" t="s">
        <v>2359</v>
      </c>
      <c r="D1008">
        <v>-0.64067233784617095</v>
      </c>
      <c r="E1008">
        <v>-1.6366216522477099</v>
      </c>
      <c r="F1008">
        <v>-0.43570377064638599</v>
      </c>
      <c r="G1008">
        <v>1.16568465413845</v>
      </c>
      <c r="H1008">
        <v>1.19732266355396</v>
      </c>
      <c r="I1008">
        <v>0.85608538718368898</v>
      </c>
    </row>
    <row r="1009" spans="1:9">
      <c r="A1009">
        <v>-2.1435189610894101</v>
      </c>
      <c r="B1009">
        <v>2.32076203602799E-6</v>
      </c>
      <c r="C1009" t="s">
        <v>602</v>
      </c>
      <c r="D1009">
        <v>-0.70184328161493403</v>
      </c>
      <c r="E1009">
        <v>-1.1001804171394101</v>
      </c>
      <c r="F1009">
        <v>-0.97308526370484705</v>
      </c>
      <c r="G1009">
        <v>1.1756492303838</v>
      </c>
      <c r="H1009">
        <v>1.2413951747232099</v>
      </c>
      <c r="I1009">
        <v>1.2367498003386901</v>
      </c>
    </row>
    <row r="1010" spans="1:9">
      <c r="A1010">
        <v>-2.14806278663879</v>
      </c>
      <c r="B1010">
        <v>1.10089021968441E-3</v>
      </c>
      <c r="C1010" t="s">
        <v>2336</v>
      </c>
      <c r="D1010">
        <v>-0.988106822536434</v>
      </c>
      <c r="E1010">
        <v>-1.84824597856755</v>
      </c>
      <c r="F1010">
        <v>-1.5022531186211201</v>
      </c>
      <c r="G1010">
        <v>0.34225403089105799</v>
      </c>
      <c r="H1010">
        <v>0.77135880892548503</v>
      </c>
      <c r="I1010">
        <v>0.88449695775207204</v>
      </c>
    </row>
    <row r="1011" spans="1:9">
      <c r="A1011">
        <v>-2.1662996267474202</v>
      </c>
      <c r="B1011">
        <v>1.6538522700433301E-3</v>
      </c>
      <c r="C1011" t="s">
        <v>2126</v>
      </c>
      <c r="D1011">
        <v>1.18898753620139E-3</v>
      </c>
      <c r="E1011">
        <v>-1.1656118486102101</v>
      </c>
      <c r="F1011">
        <v>-0.602462274948113</v>
      </c>
      <c r="G1011">
        <v>1.96731497535009</v>
      </c>
      <c r="H1011">
        <v>1.2447488151702599</v>
      </c>
      <c r="I1011">
        <v>1.35623864734266</v>
      </c>
    </row>
    <row r="1012" spans="1:9">
      <c r="A1012">
        <v>-2.1689981445587199</v>
      </c>
      <c r="B1012">
        <v>1.4679848028828799E-4</v>
      </c>
      <c r="C1012" t="s">
        <v>1328</v>
      </c>
      <c r="D1012">
        <v>-0.92628508380873498</v>
      </c>
      <c r="E1012">
        <v>-1.3025745099088899</v>
      </c>
      <c r="F1012">
        <v>-0.33254377753696202</v>
      </c>
      <c r="G1012">
        <v>1.43105587017369</v>
      </c>
      <c r="H1012">
        <v>1.2613830274611399</v>
      </c>
      <c r="I1012">
        <v>1.2503965841861899</v>
      </c>
    </row>
    <row r="1013" spans="1:9">
      <c r="A1013">
        <v>-2.1714913859880398</v>
      </c>
      <c r="B1013">
        <v>2.5029380779661301E-2</v>
      </c>
      <c r="C1013" t="s">
        <v>1429</v>
      </c>
      <c r="D1013">
        <v>-0.325101618779365</v>
      </c>
      <c r="E1013">
        <v>-0.37962239539095599</v>
      </c>
      <c r="F1013">
        <v>-2.4920305049365701</v>
      </c>
      <c r="G1013">
        <v>1.66145732379601</v>
      </c>
      <c r="H1013">
        <v>0.69870079262280305</v>
      </c>
      <c r="I1013">
        <v>0.50135289315446496</v>
      </c>
    </row>
    <row r="1014" spans="1:9">
      <c r="A1014">
        <v>-2.1797207407901298</v>
      </c>
      <c r="B1014">
        <v>4.4340964933183798E-2</v>
      </c>
      <c r="C1014" t="s">
        <v>2461</v>
      </c>
      <c r="D1014">
        <v>-0.94215216540052704</v>
      </c>
      <c r="E1014">
        <v>-0.94059607032480996</v>
      </c>
      <c r="F1014">
        <v>-2.18549496686901</v>
      </c>
      <c r="G1014">
        <v>-0.396392821129814</v>
      </c>
      <c r="H1014">
        <v>0.60514489310402797</v>
      </c>
      <c r="I1014">
        <v>0.74875856128642304</v>
      </c>
    </row>
    <row r="1015" spans="1:9">
      <c r="A1015">
        <v>-2.1838326095805298</v>
      </c>
      <c r="B1015">
        <v>7.84248819945385E-5</v>
      </c>
      <c r="C1015" t="s">
        <v>368</v>
      </c>
      <c r="D1015">
        <v>-0.35547394098167501</v>
      </c>
      <c r="E1015">
        <v>-1.0650933446392099</v>
      </c>
      <c r="F1015">
        <v>-1.3293711694591499</v>
      </c>
      <c r="G1015">
        <v>1.5018555901444901</v>
      </c>
      <c r="H1015">
        <v>1.0623514430668</v>
      </c>
      <c r="I1015">
        <v>1.2270818000652699</v>
      </c>
    </row>
    <row r="1016" spans="1:9">
      <c r="A1016">
        <v>-2.1856476064108001</v>
      </c>
      <c r="B1016">
        <v>3.11738219374291E-2</v>
      </c>
      <c r="C1016" t="s">
        <v>2430</v>
      </c>
      <c r="D1016">
        <v>-1.0651422149528</v>
      </c>
      <c r="E1016">
        <v>-1.0635076535867301</v>
      </c>
      <c r="F1016">
        <v>-5.46900728561392E-2</v>
      </c>
      <c r="G1016">
        <v>1.5116982874660301</v>
      </c>
      <c r="H1016">
        <v>1.21719376664465</v>
      </c>
      <c r="I1016">
        <v>1.13059490676007</v>
      </c>
    </row>
    <row r="1017" spans="1:9">
      <c r="A1017">
        <v>-2.1980330827607499</v>
      </c>
      <c r="B1017">
        <v>1.04462727365078E-2</v>
      </c>
      <c r="C1017" t="s">
        <v>451</v>
      </c>
      <c r="D1017">
        <v>0.118375980793821</v>
      </c>
      <c r="E1017">
        <v>0.18739933830227901</v>
      </c>
      <c r="F1017">
        <v>-1.74075092627846</v>
      </c>
      <c r="G1017">
        <v>1.8336977116309601</v>
      </c>
      <c r="H1017">
        <v>1.52374411104181</v>
      </c>
      <c r="I1017">
        <v>1.2526324718125701</v>
      </c>
    </row>
    <row r="1018" spans="1:9">
      <c r="A1018">
        <v>-2.2001603305119999</v>
      </c>
      <c r="B1018">
        <v>1.2265806473613201E-5</v>
      </c>
      <c r="C1018" t="s">
        <v>765</v>
      </c>
      <c r="D1018">
        <v>-0.80474339243498605</v>
      </c>
      <c r="E1018">
        <v>-1.2619699762125001</v>
      </c>
      <c r="F1018">
        <v>-1.24325287556707</v>
      </c>
      <c r="G1018">
        <v>1.0956442636597601</v>
      </c>
      <c r="H1018">
        <v>1.0912265634298699</v>
      </c>
      <c r="I1018">
        <v>1.0812223762289099</v>
      </c>
    </row>
    <row r="1019" spans="1:9">
      <c r="A1019">
        <v>-2.21080129559002</v>
      </c>
      <c r="B1019">
        <v>2.38547157592776E-3</v>
      </c>
      <c r="C1019" t="s">
        <v>2343</v>
      </c>
      <c r="D1019">
        <v>-0.37949263864503502</v>
      </c>
      <c r="E1019">
        <v>-1.2687187939234099</v>
      </c>
      <c r="F1019">
        <v>-0.82468984085391395</v>
      </c>
      <c r="G1019">
        <v>1.2264676908841201</v>
      </c>
      <c r="H1019">
        <v>1.3656711619817401</v>
      </c>
      <c r="I1019">
        <v>0.96202226302652305</v>
      </c>
    </row>
    <row r="1020" spans="1:9">
      <c r="A1020">
        <v>-2.2126298697653501</v>
      </c>
      <c r="B1020">
        <v>2.9848465915880999E-3</v>
      </c>
      <c r="C1020" t="s">
        <v>1389</v>
      </c>
      <c r="D1020">
        <v>-0.31497085138235498</v>
      </c>
      <c r="E1020">
        <v>-0.59276775866516895</v>
      </c>
      <c r="F1020">
        <v>-1.0109593032517701</v>
      </c>
      <c r="G1020">
        <v>1.5764251032260701</v>
      </c>
      <c r="H1020">
        <v>1.39486004072394</v>
      </c>
      <c r="I1020">
        <v>1.34128518902577</v>
      </c>
    </row>
    <row r="1021" spans="1:9">
      <c r="A1021">
        <v>-2.25456958391579</v>
      </c>
      <c r="B1021">
        <v>1.192700481648E-3</v>
      </c>
      <c r="C1021" t="s">
        <v>757</v>
      </c>
      <c r="D1021">
        <v>-0.77075573047116397</v>
      </c>
      <c r="E1021">
        <v>-0.57601562806774498</v>
      </c>
      <c r="F1021">
        <v>-2.31320038481946</v>
      </c>
      <c r="G1021">
        <v>0.71424658653942497</v>
      </c>
      <c r="H1021">
        <v>1.2535520810180001</v>
      </c>
      <c r="I1021">
        <v>0.94812368582930096</v>
      </c>
    </row>
    <row r="1022" spans="1:9">
      <c r="A1022">
        <v>-2.26148433190559</v>
      </c>
      <c r="B1022">
        <v>3.8294478078759698E-4</v>
      </c>
      <c r="C1022" t="s">
        <v>963</v>
      </c>
      <c r="D1022">
        <v>-0.21453672303638899</v>
      </c>
      <c r="E1022">
        <v>-1.00722512764549</v>
      </c>
      <c r="F1022">
        <v>-1.31756787349314</v>
      </c>
      <c r="G1022">
        <v>1.10979913208676</v>
      </c>
      <c r="H1022">
        <v>1.30736008276114</v>
      </c>
      <c r="I1022">
        <v>1.6195273067692</v>
      </c>
    </row>
    <row r="1023" spans="1:9">
      <c r="A1023">
        <v>-2.2665260793913999</v>
      </c>
      <c r="B1023">
        <v>8.8958582727885604E-3</v>
      </c>
      <c r="C1023" t="s">
        <v>2370</v>
      </c>
      <c r="D1023">
        <v>-0.49073973120706199</v>
      </c>
      <c r="E1023">
        <v>-0.48918363613134402</v>
      </c>
      <c r="F1023">
        <v>-1.02437091618401</v>
      </c>
      <c r="G1023">
        <v>0.81027560333962101</v>
      </c>
      <c r="H1023">
        <v>1.5007571762894301</v>
      </c>
      <c r="I1023">
        <v>1.4212304788345</v>
      </c>
    </row>
    <row r="1024" spans="1:9">
      <c r="A1024">
        <v>-2.2684798557138599</v>
      </c>
      <c r="B1024">
        <v>3.2591153557937097E-2</v>
      </c>
      <c r="C1024" t="s">
        <v>2432</v>
      </c>
      <c r="D1024">
        <v>-0.96606366965822399</v>
      </c>
      <c r="E1024">
        <v>-0.38255284096249298</v>
      </c>
      <c r="F1024">
        <v>-1.40578536574772</v>
      </c>
      <c r="G1024">
        <v>0.53991425753177202</v>
      </c>
      <c r="H1024">
        <v>0.83799928883140196</v>
      </c>
      <c r="I1024">
        <v>0.94816127014528595</v>
      </c>
    </row>
    <row r="1025" spans="1:9">
      <c r="A1025">
        <v>-2.2765869568254802</v>
      </c>
      <c r="B1025">
        <v>2.5166189757883501E-2</v>
      </c>
      <c r="C1025" t="s">
        <v>2418</v>
      </c>
      <c r="D1025">
        <v>-0.48847286149589397</v>
      </c>
      <c r="E1025">
        <v>0.21314190099220601</v>
      </c>
      <c r="F1025">
        <v>-2.2119424065695998</v>
      </c>
      <c r="G1025">
        <v>1.1931025692987101</v>
      </c>
      <c r="H1025">
        <v>0.95763482938822597</v>
      </c>
      <c r="I1025">
        <v>1.46608399209544</v>
      </c>
    </row>
    <row r="1026" spans="1:9">
      <c r="A1026">
        <v>-2.27861664289648</v>
      </c>
      <c r="B1026">
        <v>1.1868242390598201E-2</v>
      </c>
      <c r="C1026" t="s">
        <v>2383</v>
      </c>
      <c r="D1026">
        <v>-1.0751083968734001</v>
      </c>
      <c r="E1026">
        <v>-0.65989015214191804</v>
      </c>
      <c r="F1026">
        <v>-1.1310380346009099</v>
      </c>
      <c r="G1026">
        <v>0.345984482258471</v>
      </c>
      <c r="H1026">
        <v>1.65460927823544</v>
      </c>
      <c r="I1026">
        <v>0.95212381321623796</v>
      </c>
    </row>
    <row r="1027" spans="1:9">
      <c r="A1027">
        <v>-2.2792028600490899</v>
      </c>
      <c r="B1027">
        <v>4.1709975915233399E-2</v>
      </c>
      <c r="C1027" t="s">
        <v>1655</v>
      </c>
      <c r="D1027">
        <v>0.279276940970828</v>
      </c>
      <c r="E1027">
        <v>-9.0298408952274298E-2</v>
      </c>
      <c r="F1027">
        <v>-2.6127397722138799</v>
      </c>
      <c r="G1027">
        <v>1.21046883183239</v>
      </c>
      <c r="H1027">
        <v>1.1387588555784101</v>
      </c>
      <c r="I1027">
        <v>0.86290018128024504</v>
      </c>
    </row>
    <row r="1028" spans="1:9">
      <c r="A1028">
        <v>-2.2947317263304399</v>
      </c>
      <c r="B1028">
        <v>1.10825650063461E-2</v>
      </c>
      <c r="C1028" t="s">
        <v>2380</v>
      </c>
      <c r="D1028">
        <v>-0.123644605786671</v>
      </c>
      <c r="E1028">
        <v>-1.1192839353575801</v>
      </c>
      <c r="F1028">
        <v>-0.95921776674610704</v>
      </c>
      <c r="G1028">
        <v>0.82367872984294899</v>
      </c>
      <c r="H1028">
        <v>1.5751841575035099</v>
      </c>
      <c r="I1028">
        <v>1.41294741304214</v>
      </c>
    </row>
    <row r="1029" spans="1:9">
      <c r="A1029">
        <v>-2.3025031821934299</v>
      </c>
      <c r="B1029">
        <v>4.2557579261161903E-2</v>
      </c>
      <c r="C1029" t="s">
        <v>2458</v>
      </c>
      <c r="D1029">
        <v>-0.89122095692070202</v>
      </c>
      <c r="E1029">
        <v>-8.6043756466002805E-2</v>
      </c>
      <c r="F1029">
        <v>-0.62123103651867295</v>
      </c>
      <c r="G1029">
        <v>1.3971915114600799</v>
      </c>
      <c r="H1029">
        <v>1.75289058853352</v>
      </c>
      <c r="I1029">
        <v>0.93082390004421101</v>
      </c>
    </row>
    <row r="1030" spans="1:9">
      <c r="A1030">
        <v>-2.3156746130628698</v>
      </c>
      <c r="B1030">
        <v>2.8178484172111198E-3</v>
      </c>
      <c r="C1030" t="s">
        <v>2152</v>
      </c>
      <c r="D1030">
        <v>-1.77344041416269</v>
      </c>
      <c r="E1030">
        <v>-1.7101016580124999</v>
      </c>
      <c r="F1030">
        <v>-0.73550771567526496</v>
      </c>
      <c r="G1030">
        <v>1.0087967794193999</v>
      </c>
      <c r="H1030">
        <v>0.83913845286994804</v>
      </c>
      <c r="I1030">
        <v>0.74130746539088499</v>
      </c>
    </row>
    <row r="1031" spans="1:9">
      <c r="A1031">
        <v>-2.3208374400446701</v>
      </c>
      <c r="B1031">
        <v>4.1482665367895098E-3</v>
      </c>
      <c r="C1031" t="s">
        <v>2351</v>
      </c>
      <c r="D1031">
        <v>-0.52354631862152601</v>
      </c>
      <c r="E1031">
        <v>-0.52180179764114398</v>
      </c>
      <c r="F1031">
        <v>-1.57025443978729</v>
      </c>
      <c r="G1031">
        <v>0.95265133692673198</v>
      </c>
      <c r="H1031">
        <v>1.0474221522374401</v>
      </c>
      <c r="I1031">
        <v>1.45763987969679</v>
      </c>
    </row>
    <row r="1032" spans="1:9">
      <c r="A1032">
        <v>-2.3227158817752001</v>
      </c>
      <c r="B1032">
        <v>9.1910983737544406E-3</v>
      </c>
      <c r="C1032" t="s">
        <v>2371</v>
      </c>
      <c r="D1032">
        <v>-1.0469876730333101</v>
      </c>
      <c r="E1032">
        <v>0.14476038153427501</v>
      </c>
      <c r="F1032">
        <v>-1.58061885801026</v>
      </c>
      <c r="G1032">
        <v>1.11409059797052</v>
      </c>
      <c r="H1032">
        <v>1.16561926700984</v>
      </c>
      <c r="I1032">
        <v>1.30344797884945</v>
      </c>
    </row>
    <row r="1033" spans="1:9">
      <c r="A1033">
        <v>-2.3358006837511001</v>
      </c>
      <c r="B1033">
        <v>2.4421112056049198E-2</v>
      </c>
      <c r="C1033" t="s">
        <v>2417</v>
      </c>
      <c r="D1033">
        <v>-0.47484215635737298</v>
      </c>
      <c r="E1033">
        <v>-1.4693984684204</v>
      </c>
      <c r="F1033">
        <v>-8.5679784105726006E-2</v>
      </c>
      <c r="G1033">
        <v>1.82987858894549</v>
      </c>
      <c r="H1033">
        <v>0.94403252751773103</v>
      </c>
      <c r="I1033">
        <v>1.3441083724420499</v>
      </c>
    </row>
    <row r="1034" spans="1:9">
      <c r="A1034">
        <v>-2.3445198738550901</v>
      </c>
      <c r="B1034">
        <v>1.01167151582666E-6</v>
      </c>
      <c r="C1034" t="s">
        <v>56</v>
      </c>
      <c r="D1034">
        <v>-1.1972454304086499</v>
      </c>
      <c r="E1034">
        <v>-1.5222233740272499</v>
      </c>
      <c r="F1034">
        <v>-1.50873007790959</v>
      </c>
      <c r="G1034">
        <v>0.90102484663681803</v>
      </c>
      <c r="H1034">
        <v>0.89529673598081305</v>
      </c>
      <c r="I1034">
        <v>1.0057182561944</v>
      </c>
    </row>
    <row r="1035" spans="1:9">
      <c r="A1035">
        <v>-2.3446229524851199</v>
      </c>
      <c r="B1035">
        <v>3.2692504855263198E-2</v>
      </c>
      <c r="C1035" t="s">
        <v>2433</v>
      </c>
      <c r="D1035">
        <v>-0.63217015393019804</v>
      </c>
      <c r="E1035">
        <v>-0.14717980307056999</v>
      </c>
      <c r="F1035">
        <v>-1.39207869961477</v>
      </c>
      <c r="G1035">
        <v>0.94162823290381004</v>
      </c>
      <c r="H1035">
        <v>1.4621606203091999</v>
      </c>
      <c r="I1035">
        <v>0.86968785343964405</v>
      </c>
    </row>
    <row r="1036" spans="1:9">
      <c r="A1036">
        <v>-2.3568834534073</v>
      </c>
      <c r="B1036">
        <v>2.5044767338019999E-3</v>
      </c>
      <c r="C1036" t="s">
        <v>2236</v>
      </c>
      <c r="D1036">
        <v>-1.13078960689901</v>
      </c>
      <c r="E1036">
        <v>-1.0136902765042</v>
      </c>
      <c r="F1036">
        <v>-0.33469416834649002</v>
      </c>
      <c r="G1036">
        <v>1.8497006178290001</v>
      </c>
      <c r="H1036">
        <v>1.1278454255474799</v>
      </c>
      <c r="I1036">
        <v>1.3227708455064</v>
      </c>
    </row>
    <row r="1037" spans="1:9">
      <c r="A1037">
        <v>-2.36785655902978</v>
      </c>
      <c r="B1037">
        <v>2.8903938610480499E-3</v>
      </c>
      <c r="C1037" t="s">
        <v>1892</v>
      </c>
      <c r="D1037">
        <v>3.9870311847600003E-2</v>
      </c>
      <c r="E1037">
        <v>-0.87414480723279298</v>
      </c>
      <c r="F1037">
        <v>-1.1084213143564099</v>
      </c>
      <c r="G1037">
        <v>1.56656005460804</v>
      </c>
      <c r="H1037">
        <v>1.48756658974072</v>
      </c>
      <c r="I1037">
        <v>1.50764424590347</v>
      </c>
    </row>
    <row r="1038" spans="1:9">
      <c r="A1038">
        <v>-2.38724301515661</v>
      </c>
      <c r="B1038">
        <v>2.4449405817782498E-2</v>
      </c>
      <c r="C1038" t="s">
        <v>1374</v>
      </c>
      <c r="D1038">
        <v>0.103522013802979</v>
      </c>
      <c r="E1038">
        <v>-1.0303304407440701</v>
      </c>
      <c r="F1038">
        <v>-1.8226433844257901</v>
      </c>
      <c r="G1038">
        <v>1.5117876046665499</v>
      </c>
      <c r="H1038">
        <v>0.894597089267823</v>
      </c>
      <c r="I1038">
        <v>1.3628120930286001</v>
      </c>
    </row>
    <row r="1039" spans="1:9">
      <c r="A1039">
        <v>-2.3877465103490598</v>
      </c>
      <c r="B1039">
        <v>1.3981453799949301E-2</v>
      </c>
      <c r="C1039" t="s">
        <v>2387</v>
      </c>
      <c r="D1039">
        <v>-1.20495520691587</v>
      </c>
      <c r="E1039">
        <v>-0.62144437822014298</v>
      </c>
      <c r="F1039">
        <v>-0.27245306903945998</v>
      </c>
      <c r="G1039">
        <v>1.6475107851317601</v>
      </c>
      <c r="H1039">
        <v>1.3289218315612501</v>
      </c>
      <c r="I1039">
        <v>1.0284062659369699</v>
      </c>
    </row>
    <row r="1040" spans="1:9">
      <c r="A1040">
        <v>-2.3894848153431298</v>
      </c>
      <c r="B1040">
        <v>5.1356106142397002E-4</v>
      </c>
      <c r="C1040" t="s">
        <v>1064</v>
      </c>
      <c r="D1040">
        <v>0.25279652357348398</v>
      </c>
      <c r="E1040">
        <v>-1.2206733495837201</v>
      </c>
      <c r="F1040">
        <v>-1.1805044310342701</v>
      </c>
      <c r="G1040">
        <v>1.63264863112048</v>
      </c>
      <c r="H1040">
        <v>1.71148401894638</v>
      </c>
      <c r="I1040">
        <v>1.4663955427556701</v>
      </c>
    </row>
    <row r="1041" spans="1:9">
      <c r="A1041">
        <v>-2.3963554120244601</v>
      </c>
      <c r="B1041">
        <v>1.6202636756740599E-5</v>
      </c>
      <c r="C1041" t="s">
        <v>603</v>
      </c>
      <c r="D1041">
        <v>-0.34157923058531398</v>
      </c>
      <c r="E1041">
        <v>-0.95083074760064701</v>
      </c>
      <c r="F1041">
        <v>-1.10414224636187</v>
      </c>
      <c r="G1041">
        <v>1.57068192408982</v>
      </c>
      <c r="H1041">
        <v>1.6200045469254301</v>
      </c>
      <c r="I1041">
        <v>1.6013942188155299</v>
      </c>
    </row>
    <row r="1042" spans="1:9">
      <c r="A1042">
        <v>-2.3990937783832198</v>
      </c>
      <c r="B1042">
        <v>2.1483730114013101E-2</v>
      </c>
      <c r="C1042" t="s">
        <v>2412</v>
      </c>
      <c r="D1042">
        <v>-0.75958956451145199</v>
      </c>
      <c r="E1042">
        <v>-1.0786897862101901</v>
      </c>
      <c r="F1042">
        <v>-0.55364679524007498</v>
      </c>
      <c r="G1042">
        <v>1.20863605427426</v>
      </c>
      <c r="H1042">
        <v>1.3956549450429001</v>
      </c>
      <c r="I1042">
        <v>0.92109087991549898</v>
      </c>
    </row>
    <row r="1043" spans="1:9">
      <c r="A1043">
        <v>-2.40573801431086</v>
      </c>
      <c r="B1043">
        <v>2.55293091531107E-5</v>
      </c>
      <c r="C1043" t="s">
        <v>1920</v>
      </c>
      <c r="D1043">
        <v>-0.99611914310636496</v>
      </c>
      <c r="E1043">
        <v>-1.6568757533451</v>
      </c>
      <c r="F1043">
        <v>-1.9880874998956799</v>
      </c>
      <c r="G1043">
        <v>0.68777443957317996</v>
      </c>
      <c r="H1043">
        <v>0.79502829790810703</v>
      </c>
      <c r="I1043">
        <v>1.0544653017594701</v>
      </c>
    </row>
    <row r="1044" spans="1:9">
      <c r="A1044">
        <v>-2.4192648631105298</v>
      </c>
      <c r="B1044">
        <v>6.15105638038131E-3</v>
      </c>
      <c r="C1044" t="s">
        <v>2360</v>
      </c>
      <c r="D1044">
        <v>-1.5778877068355399</v>
      </c>
      <c r="E1044">
        <v>-0.57963199388244402</v>
      </c>
      <c r="F1044">
        <v>-1.1544975591234099</v>
      </c>
      <c r="G1044">
        <v>0.76775133683119501</v>
      </c>
      <c r="H1044">
        <v>0.89704345644486105</v>
      </c>
      <c r="I1044">
        <v>1.32968753559076</v>
      </c>
    </row>
    <row r="1045" spans="1:9">
      <c r="A1045">
        <v>-2.4288177201483898</v>
      </c>
      <c r="B1045">
        <v>1.10089021968441E-3</v>
      </c>
      <c r="C1045" t="s">
        <v>1864</v>
      </c>
      <c r="D1045">
        <v>-0.64020966658296596</v>
      </c>
      <c r="E1045">
        <v>-0.76369130542640695</v>
      </c>
      <c r="F1045">
        <v>-0.29995352601351699</v>
      </c>
      <c r="G1045">
        <v>1.7794379339211199</v>
      </c>
      <c r="H1045">
        <v>1.68639582557274</v>
      </c>
      <c r="I1045">
        <v>1.68436878890292</v>
      </c>
    </row>
    <row r="1046" spans="1:9">
      <c r="A1046">
        <v>-2.4400992952846599</v>
      </c>
      <c r="B1046">
        <v>7.5347905584573801E-4</v>
      </c>
      <c r="C1046" t="s">
        <v>1192</v>
      </c>
      <c r="D1046">
        <v>-1.76166627349768</v>
      </c>
      <c r="E1046">
        <v>-0.84402961667984</v>
      </c>
      <c r="F1046">
        <v>-1.6775431303277599</v>
      </c>
      <c r="G1046">
        <v>0.93381132410683299</v>
      </c>
      <c r="H1046">
        <v>0.76466111736013698</v>
      </c>
      <c r="I1046">
        <v>0.81030052063660196</v>
      </c>
    </row>
    <row r="1047" spans="1:9">
      <c r="A1047">
        <v>-2.4700148119451599</v>
      </c>
      <c r="B1047">
        <v>4.7357456174250403E-3</v>
      </c>
      <c r="C1047" t="s">
        <v>2355</v>
      </c>
      <c r="D1047">
        <v>-0.70935598744955097</v>
      </c>
      <c r="E1047">
        <v>-2.3668870762590002</v>
      </c>
      <c r="F1047">
        <v>-0.229285782610053</v>
      </c>
      <c r="G1047">
        <v>1.1001874790725701</v>
      </c>
      <c r="H1047">
        <v>0.97732109319996896</v>
      </c>
      <c r="I1047">
        <v>1.5220399928607899</v>
      </c>
    </row>
    <row r="1048" spans="1:9">
      <c r="A1048">
        <v>-2.4767479649234598</v>
      </c>
      <c r="B1048">
        <v>1.3658036028503E-5</v>
      </c>
      <c r="C1048" t="s">
        <v>601</v>
      </c>
      <c r="D1048">
        <v>-0.24717579099131401</v>
      </c>
      <c r="E1048">
        <v>-1.15837047401003</v>
      </c>
      <c r="F1048">
        <v>-1.09748056409895</v>
      </c>
      <c r="G1048">
        <v>1.6374868819588999</v>
      </c>
      <c r="H1048">
        <v>1.6229769625005801</v>
      </c>
      <c r="I1048">
        <v>1.6594010243472901</v>
      </c>
    </row>
    <row r="1049" spans="1:9">
      <c r="A1049">
        <v>-2.4944444693025001</v>
      </c>
      <c r="B1049">
        <v>8.5047676710584292E-3</v>
      </c>
      <c r="C1049" t="s">
        <v>2369</v>
      </c>
      <c r="D1049">
        <v>-0.46436134185786099</v>
      </c>
      <c r="E1049">
        <v>-2.0408613817544698</v>
      </c>
      <c r="F1049">
        <v>-0.52991714343274998</v>
      </c>
      <c r="G1049">
        <v>0.89702914168412395</v>
      </c>
      <c r="H1049">
        <v>1.06677875429981</v>
      </c>
      <c r="I1049">
        <v>1.1851491165466499</v>
      </c>
    </row>
    <row r="1050" spans="1:9">
      <c r="A1050">
        <v>-2.51426478981434</v>
      </c>
      <c r="B1050">
        <v>4.7357456174250403E-3</v>
      </c>
      <c r="C1050" t="s">
        <v>2356</v>
      </c>
      <c r="D1050">
        <v>-1.05741957408904</v>
      </c>
      <c r="E1050">
        <v>-1.0558634790133199</v>
      </c>
      <c r="F1050">
        <v>-0.35229337855746401</v>
      </c>
      <c r="G1050">
        <v>2.08404102376532</v>
      </c>
      <c r="H1050">
        <v>1.38232941309204</v>
      </c>
      <c r="I1050">
        <v>1.0006174947700499</v>
      </c>
    </row>
    <row r="1051" spans="1:9">
      <c r="A1051">
        <v>-2.52012561597066</v>
      </c>
      <c r="B1051">
        <v>1.6346790934296598E-2</v>
      </c>
      <c r="C1051" t="s">
        <v>2394</v>
      </c>
      <c r="D1051">
        <v>-1.6302677663521501</v>
      </c>
      <c r="E1051">
        <v>-1.6291811384558099</v>
      </c>
      <c r="F1051">
        <v>-0.24546245414114101</v>
      </c>
      <c r="G1051">
        <v>1.3874353459823201</v>
      </c>
      <c r="H1051">
        <v>0.26578950660506001</v>
      </c>
      <c r="I1051">
        <v>1.2313904078859199</v>
      </c>
    </row>
    <row r="1052" spans="1:9">
      <c r="A1052">
        <v>-2.5416338344506002</v>
      </c>
      <c r="B1052">
        <v>3.1147328635604699E-3</v>
      </c>
      <c r="C1052" t="s">
        <v>2347</v>
      </c>
      <c r="D1052">
        <v>-0.80836156911113199</v>
      </c>
      <c r="E1052">
        <v>-3.10146195126242E-2</v>
      </c>
      <c r="F1052">
        <v>-1.3419927540880801</v>
      </c>
      <c r="G1052">
        <v>1.50622097816422</v>
      </c>
      <c r="H1052">
        <v>1.6997942572126901</v>
      </c>
      <c r="I1052">
        <v>1.2952532065714699</v>
      </c>
    </row>
    <row r="1053" spans="1:9">
      <c r="A1053">
        <v>-2.5419542654453999</v>
      </c>
      <c r="B1053">
        <v>1.7687089075682901E-2</v>
      </c>
      <c r="C1053" t="s">
        <v>2398</v>
      </c>
      <c r="D1053">
        <v>-1.5263643569994301</v>
      </c>
      <c r="E1053">
        <v>-1.01154289983024</v>
      </c>
      <c r="F1053">
        <v>0.441492471724722</v>
      </c>
      <c r="G1053">
        <v>2.0388515801236902</v>
      </c>
      <c r="H1053">
        <v>1.014815784417</v>
      </c>
      <c r="I1053">
        <v>2.0322167609281401</v>
      </c>
    </row>
    <row r="1054" spans="1:9">
      <c r="A1054">
        <v>-2.5816310372151299</v>
      </c>
      <c r="B1054">
        <v>1.50256562201409E-2</v>
      </c>
      <c r="C1054" t="s">
        <v>2388</v>
      </c>
      <c r="D1054">
        <v>-0.50956513941900194</v>
      </c>
      <c r="E1054">
        <v>-1.5030414255553</v>
      </c>
      <c r="F1054">
        <v>-0.82163447561093195</v>
      </c>
      <c r="G1054">
        <v>1.50620717992954</v>
      </c>
      <c r="H1054">
        <v>0.80443287694424903</v>
      </c>
      <c r="I1054">
        <v>1.0683246416766701</v>
      </c>
    </row>
    <row r="1055" spans="1:9">
      <c r="A1055">
        <v>-2.5894203634464801</v>
      </c>
      <c r="B1055">
        <v>4.0484859699501503E-2</v>
      </c>
      <c r="C1055" t="s">
        <v>2450</v>
      </c>
      <c r="D1055">
        <v>-1.0934259001198301</v>
      </c>
      <c r="E1055">
        <v>4.20557697082986E-2</v>
      </c>
      <c r="F1055">
        <v>-2.4049379080959499</v>
      </c>
      <c r="G1055">
        <v>0.48037248671418298</v>
      </c>
      <c r="H1055">
        <v>0.56892274536288201</v>
      </c>
      <c r="I1055">
        <v>0.74633628797473595</v>
      </c>
    </row>
    <row r="1056" spans="1:9">
      <c r="A1056">
        <v>-2.5920334309247099</v>
      </c>
      <c r="B1056">
        <v>1.30415931505059E-3</v>
      </c>
      <c r="C1056" t="s">
        <v>2340</v>
      </c>
      <c r="D1056">
        <v>-1.18934863914093</v>
      </c>
      <c r="E1056">
        <v>-0.86654901655212502</v>
      </c>
      <c r="F1056">
        <v>-0.67624427818973998</v>
      </c>
      <c r="G1056">
        <v>1.7042964459004799</v>
      </c>
      <c r="H1056">
        <v>1.55687865313453</v>
      </c>
      <c r="I1056">
        <v>1.2120720173141899</v>
      </c>
    </row>
    <row r="1057" spans="1:9">
      <c r="A1057">
        <v>-2.604780382045</v>
      </c>
      <c r="B1057">
        <v>2.90864523328582E-3</v>
      </c>
      <c r="C1057" t="s">
        <v>1252</v>
      </c>
      <c r="D1057">
        <v>-0.66338114725602704</v>
      </c>
      <c r="E1057">
        <v>-1.6590204768269301</v>
      </c>
      <c r="F1057">
        <v>-1.14300409674328</v>
      </c>
      <c r="G1057">
        <v>1.29408180742691</v>
      </c>
      <c r="H1057">
        <v>1.57186631431611</v>
      </c>
      <c r="I1057">
        <v>0.75175523937584399</v>
      </c>
    </row>
    <row r="1058" spans="1:9">
      <c r="A1058">
        <v>-2.6064370205113798</v>
      </c>
      <c r="B1058">
        <v>9.5924146920060502E-3</v>
      </c>
      <c r="C1058" t="s">
        <v>2374</v>
      </c>
      <c r="D1058">
        <v>-1.9688913201284399</v>
      </c>
      <c r="E1058">
        <v>-0.75157403383636701</v>
      </c>
      <c r="F1058">
        <v>0.362655064545019</v>
      </c>
      <c r="G1058">
        <v>1.5614524183632701</v>
      </c>
      <c r="H1058">
        <v>1.2853830213213999</v>
      </c>
      <c r="I1058">
        <v>1.3946664470163299</v>
      </c>
    </row>
    <row r="1059" spans="1:9">
      <c r="A1059">
        <v>-2.62823573754206</v>
      </c>
      <c r="B1059">
        <v>4.7765963085868501E-2</v>
      </c>
      <c r="C1059" t="s">
        <v>2470</v>
      </c>
      <c r="D1059">
        <v>-0.103954145077659</v>
      </c>
      <c r="E1059">
        <v>-1.0991599078411201</v>
      </c>
      <c r="F1059">
        <v>-2.4119773450265001</v>
      </c>
      <c r="G1059">
        <v>1.1771793892970499</v>
      </c>
      <c r="H1059">
        <v>0.28514843231081599</v>
      </c>
      <c r="I1059">
        <v>0.40139267031946702</v>
      </c>
    </row>
    <row r="1060" spans="1:9">
      <c r="A1060">
        <v>-2.6330971421656399</v>
      </c>
      <c r="B1060">
        <v>7.8606307507949006E-3</v>
      </c>
      <c r="C1060" t="s">
        <v>2365</v>
      </c>
      <c r="D1060">
        <v>-0.59215419322791096</v>
      </c>
      <c r="E1060">
        <v>-0.59106756533157301</v>
      </c>
      <c r="F1060">
        <v>-1.03187588931741</v>
      </c>
      <c r="G1060">
        <v>1.1837223983751799</v>
      </c>
      <c r="H1060">
        <v>1.11364642572835</v>
      </c>
      <c r="I1060">
        <v>1.4087131007941101</v>
      </c>
    </row>
    <row r="1061" spans="1:9">
      <c r="A1061">
        <v>-2.6793835215991799</v>
      </c>
      <c r="B1061">
        <v>5.5176033637399403E-3</v>
      </c>
      <c r="C1061" t="s">
        <v>2357</v>
      </c>
      <c r="D1061">
        <v>-0.64046982728558199</v>
      </c>
      <c r="E1061">
        <v>-1.1225986538602399</v>
      </c>
      <c r="F1061">
        <v>-0.511588794788151</v>
      </c>
      <c r="G1061">
        <v>1.8562727525976599</v>
      </c>
      <c r="H1061">
        <v>1.30242685114568</v>
      </c>
      <c r="I1061">
        <v>1.67165124443089</v>
      </c>
    </row>
    <row r="1062" spans="1:9">
      <c r="A1062">
        <v>-2.6959827082403098</v>
      </c>
      <c r="B1062">
        <v>2.7855468333982801E-2</v>
      </c>
      <c r="C1062" t="s">
        <v>2423</v>
      </c>
      <c r="D1062">
        <v>-1.7252915678704801</v>
      </c>
      <c r="E1062">
        <v>-1.1453834390317701</v>
      </c>
      <c r="F1062">
        <v>-1.7252915678704801</v>
      </c>
      <c r="G1062">
        <v>7.2575541708474996E-3</v>
      </c>
      <c r="H1062">
        <v>0.49402387533352499</v>
      </c>
      <c r="I1062">
        <v>-0.778503554780136</v>
      </c>
    </row>
    <row r="1063" spans="1:9">
      <c r="A1063">
        <v>-2.7067842258961998</v>
      </c>
      <c r="B1063">
        <v>1.5974752079897299E-2</v>
      </c>
      <c r="C1063" t="s">
        <v>2186</v>
      </c>
      <c r="D1063">
        <v>-4.4576173301546E-2</v>
      </c>
      <c r="E1063">
        <v>-0.97996434768490603</v>
      </c>
      <c r="F1063">
        <v>-3.0006540987518902</v>
      </c>
      <c r="G1063">
        <v>1.20984554433364</v>
      </c>
      <c r="H1063">
        <v>0.64697818049907396</v>
      </c>
      <c r="I1063">
        <v>0.98763529547390205</v>
      </c>
    </row>
    <row r="1064" spans="1:9">
      <c r="A1064">
        <v>-2.7166760050354002</v>
      </c>
      <c r="B1064">
        <v>2.0134467413136202E-3</v>
      </c>
      <c r="C1064" t="s">
        <v>2342</v>
      </c>
      <c r="D1064">
        <v>-1.13245077275743</v>
      </c>
      <c r="E1064">
        <v>-1.61457959933208</v>
      </c>
      <c r="F1064">
        <v>-1.19249488082921</v>
      </c>
      <c r="G1064">
        <v>1.1821317745179201</v>
      </c>
      <c r="H1064">
        <v>1.3419070434204099</v>
      </c>
      <c r="I1064">
        <v>0.673219588547185</v>
      </c>
    </row>
    <row r="1065" spans="1:9">
      <c r="A1065">
        <v>-2.7179866407951399</v>
      </c>
      <c r="B1065">
        <v>2.25628184795507E-3</v>
      </c>
      <c r="C1065" t="s">
        <v>1084</v>
      </c>
      <c r="D1065">
        <v>-0.100281480383081</v>
      </c>
      <c r="E1065">
        <v>-0.50682869684443099</v>
      </c>
      <c r="F1065">
        <v>-2.5316217135966999</v>
      </c>
      <c r="G1065">
        <v>1.7222084903484201</v>
      </c>
      <c r="H1065">
        <v>1.76449894918623</v>
      </c>
      <c r="I1065">
        <v>1.26358392971339</v>
      </c>
    </row>
    <row r="1066" spans="1:9">
      <c r="A1066">
        <v>-2.74458212337119</v>
      </c>
      <c r="B1066">
        <v>1.5881804888702299E-2</v>
      </c>
      <c r="C1066" t="s">
        <v>2393</v>
      </c>
      <c r="D1066">
        <v>-1.0442381808733201</v>
      </c>
      <c r="E1066">
        <v>-0.31060581623161698</v>
      </c>
      <c r="F1066">
        <v>-0.67375559902892601</v>
      </c>
      <c r="G1066">
        <v>1.56735064471293</v>
      </c>
      <c r="H1066">
        <v>1.35043740004183</v>
      </c>
      <c r="I1066">
        <v>1.4505016454302</v>
      </c>
    </row>
    <row r="1067" spans="1:9">
      <c r="A1067">
        <v>-2.7534026220168499</v>
      </c>
      <c r="B1067">
        <v>4.6179624527343498E-2</v>
      </c>
      <c r="C1067" t="s">
        <v>2464</v>
      </c>
      <c r="D1067">
        <v>0.35788514137528099</v>
      </c>
      <c r="E1067">
        <v>-9.87213394965121E-2</v>
      </c>
      <c r="F1067">
        <v>-2.0873239992029999</v>
      </c>
      <c r="G1067">
        <v>1.00863759910371</v>
      </c>
      <c r="H1067">
        <v>1.25491932306159</v>
      </c>
      <c r="I1067">
        <v>1.71859462793683</v>
      </c>
    </row>
    <row r="1068" spans="1:9">
      <c r="A1068">
        <v>-2.81362355475075</v>
      </c>
      <c r="B1068">
        <v>2.0953274450687599E-2</v>
      </c>
      <c r="C1068" t="s">
        <v>299</v>
      </c>
      <c r="D1068">
        <v>-0.15357518652138499</v>
      </c>
      <c r="E1068">
        <v>-2.3661187309199598</v>
      </c>
      <c r="F1068">
        <v>-1.9963592053706101</v>
      </c>
      <c r="G1068">
        <v>1.21124320090952</v>
      </c>
      <c r="H1068">
        <v>1.17956299513382</v>
      </c>
      <c r="I1068">
        <v>-4.0476761574117497E-2</v>
      </c>
    </row>
    <row r="1069" spans="1:9">
      <c r="A1069">
        <v>-2.8945877477950002</v>
      </c>
      <c r="B1069">
        <v>3.0463521721372801E-3</v>
      </c>
      <c r="C1069" t="s">
        <v>2346</v>
      </c>
      <c r="D1069">
        <v>-0.64223783267124002</v>
      </c>
      <c r="E1069">
        <v>-1.6374435954347</v>
      </c>
      <c r="F1069">
        <v>-1.688945953837</v>
      </c>
      <c r="G1069">
        <v>1.54089226068916</v>
      </c>
      <c r="H1069">
        <v>1.0572921711831</v>
      </c>
      <c r="I1069">
        <v>1.0353506706594799</v>
      </c>
    </row>
    <row r="1070" spans="1:9">
      <c r="A1070">
        <v>-2.8961019284219098</v>
      </c>
      <c r="B1070">
        <v>1.6142858118029699E-3</v>
      </c>
      <c r="C1070" t="s">
        <v>2111</v>
      </c>
      <c r="D1070">
        <v>-0.99455639537101104</v>
      </c>
      <c r="E1070">
        <v>-1.6289042652272201</v>
      </c>
      <c r="F1070">
        <v>-0.18090557800808199</v>
      </c>
      <c r="G1070">
        <v>2.2328379251801702</v>
      </c>
      <c r="H1070">
        <v>1.7586222112135601</v>
      </c>
      <c r="I1070">
        <v>1.5334118790662099</v>
      </c>
    </row>
    <row r="1071" spans="1:9">
      <c r="A1071">
        <v>-2.9316219491337701</v>
      </c>
      <c r="B1071">
        <v>4.15855485789769E-4</v>
      </c>
      <c r="C1071" t="s">
        <v>2009</v>
      </c>
      <c r="D1071">
        <v>-1.48439763646997</v>
      </c>
      <c r="E1071">
        <v>-2.0221885825225101</v>
      </c>
      <c r="F1071">
        <v>-7.5100676250375004E-2</v>
      </c>
      <c r="G1071">
        <v>1.62613451474743</v>
      </c>
      <c r="H1071">
        <v>1.6319929022229001</v>
      </c>
      <c r="I1071">
        <v>1.6430354161523499</v>
      </c>
    </row>
    <row r="1072" spans="1:9">
      <c r="A1072">
        <v>-2.9556717576478602</v>
      </c>
      <c r="B1072">
        <v>1.11818329558236E-2</v>
      </c>
      <c r="C1072" t="s">
        <v>2381</v>
      </c>
      <c r="D1072">
        <v>-1.3455668936070599</v>
      </c>
      <c r="E1072">
        <v>-0.61193452896535905</v>
      </c>
      <c r="F1072">
        <v>-0.189849810462486</v>
      </c>
      <c r="G1072">
        <v>2.2325180945174599</v>
      </c>
      <c r="H1072">
        <v>1.60045023070744</v>
      </c>
      <c r="I1072">
        <v>1.3697916539413899</v>
      </c>
    </row>
    <row r="1073" spans="1:9">
      <c r="A1073">
        <v>-2.9683316364276502</v>
      </c>
      <c r="B1073">
        <v>4.2520588096795001E-3</v>
      </c>
      <c r="C1073" t="s">
        <v>2353</v>
      </c>
      <c r="D1073">
        <v>-1.5721383967298801</v>
      </c>
      <c r="E1073">
        <v>-0.83850603208817698</v>
      </c>
      <c r="F1073">
        <v>-1.2016558148854899</v>
      </c>
      <c r="G1073">
        <v>1.36647518300375</v>
      </c>
      <c r="H1073">
        <v>0.98134203000938702</v>
      </c>
      <c r="I1073">
        <v>1.0733631619603401</v>
      </c>
    </row>
    <row r="1074" spans="1:9">
      <c r="A1074">
        <v>-2.97225161381182</v>
      </c>
      <c r="B1074">
        <v>7.5186453760386802E-3</v>
      </c>
      <c r="C1074" t="s">
        <v>2363</v>
      </c>
      <c r="D1074">
        <v>-0.107361508251526</v>
      </c>
      <c r="E1074">
        <v>-1.38297807187725</v>
      </c>
      <c r="F1074">
        <v>-2.6278769684214498</v>
      </c>
      <c r="G1074">
        <v>1.1122084129302701</v>
      </c>
      <c r="H1074">
        <v>1.05521482022811</v>
      </c>
      <c r="I1074">
        <v>1.1766002295343201</v>
      </c>
    </row>
    <row r="1075" spans="1:9">
      <c r="A1075">
        <v>-2.9880701035898798</v>
      </c>
      <c r="B1075">
        <v>1.22924862298497E-2</v>
      </c>
      <c r="C1075" t="s">
        <v>443</v>
      </c>
      <c r="D1075">
        <v>-2.31552212217909</v>
      </c>
      <c r="E1075">
        <v>-2.3144354942827499</v>
      </c>
      <c r="F1075">
        <v>-3.3068472805601399</v>
      </c>
      <c r="G1075">
        <v>-0.80954419498909602</v>
      </c>
      <c r="H1075">
        <v>-0.71516887072885604</v>
      </c>
      <c r="I1075">
        <v>-0.40129718237558198</v>
      </c>
    </row>
    <row r="1076" spans="1:9">
      <c r="A1076">
        <v>-2.9907462475056401</v>
      </c>
      <c r="B1076">
        <v>4.5420389724693103E-2</v>
      </c>
      <c r="C1076" t="s">
        <v>2463</v>
      </c>
      <c r="D1076">
        <v>-0.58625963723576802</v>
      </c>
      <c r="E1076">
        <v>-0.90535985893450199</v>
      </c>
      <c r="F1076">
        <v>-1.89777164521189</v>
      </c>
      <c r="G1076">
        <v>1.88644921028521</v>
      </c>
      <c r="H1076">
        <v>6.2473084345295903E-3</v>
      </c>
      <c r="I1076">
        <v>1.0944208071911801</v>
      </c>
    </row>
    <row r="1077" spans="1:9">
      <c r="A1077">
        <v>-2.9964260188395202</v>
      </c>
      <c r="B1077">
        <v>1.75653236113962E-3</v>
      </c>
      <c r="C1077" t="s">
        <v>2341</v>
      </c>
      <c r="D1077">
        <v>-1.4090165476396701</v>
      </c>
      <c r="E1077">
        <v>-0.82550571894394398</v>
      </c>
      <c r="F1077">
        <v>-0.66543955033247504</v>
      </c>
      <c r="G1077">
        <v>1.5556828287431399</v>
      </c>
      <c r="H1077">
        <v>1.7625409704177299</v>
      </c>
      <c r="I1077">
        <v>1.49821933342191</v>
      </c>
    </row>
    <row r="1078" spans="1:9">
      <c r="A1078">
        <v>-3.03393990889762</v>
      </c>
      <c r="B1078">
        <v>1.77195813362639E-2</v>
      </c>
      <c r="C1078" t="s">
        <v>2399</v>
      </c>
      <c r="D1078">
        <v>-1.0940596033452199</v>
      </c>
      <c r="E1078">
        <v>-0.83073562424456004</v>
      </c>
      <c r="F1078">
        <v>-2.4055716113213399</v>
      </c>
      <c r="G1078">
        <v>0.47973878348878901</v>
      </c>
      <c r="H1078">
        <v>0.80038846452603396</v>
      </c>
      <c r="I1078">
        <v>0.74570258474934203</v>
      </c>
    </row>
    <row r="1079" spans="1:9">
      <c r="A1079">
        <v>-3.04194479362152</v>
      </c>
      <c r="B1079">
        <v>4.6755183519463797E-4</v>
      </c>
      <c r="C1079" t="s">
        <v>936</v>
      </c>
      <c r="D1079">
        <v>-2.0749203335172499</v>
      </c>
      <c r="E1079">
        <v>-1.25434576595462</v>
      </c>
      <c r="F1079">
        <v>-2.9065079440734798</v>
      </c>
      <c r="G1079">
        <v>0.55642649702368696</v>
      </c>
      <c r="H1079">
        <v>0.89531736223120695</v>
      </c>
      <c r="I1079">
        <v>0.94570279448502803</v>
      </c>
    </row>
    <row r="1080" spans="1:9">
      <c r="A1080">
        <v>-3.0703734753068099</v>
      </c>
      <c r="B1080">
        <v>2.63874214476289E-2</v>
      </c>
      <c r="C1080" t="s">
        <v>959</v>
      </c>
      <c r="D1080">
        <v>0.15263302604197901</v>
      </c>
      <c r="E1080">
        <v>-0.69206606593711695</v>
      </c>
      <c r="F1080">
        <v>-3.0018337868663401</v>
      </c>
      <c r="G1080">
        <v>1.2016481579618501</v>
      </c>
      <c r="H1080">
        <v>0.92129697444595904</v>
      </c>
      <c r="I1080">
        <v>1.1808714331869501</v>
      </c>
    </row>
    <row r="1081" spans="1:9">
      <c r="A1081">
        <v>-3.0737668672361398</v>
      </c>
      <c r="B1081">
        <v>2.9885863692516901E-3</v>
      </c>
      <c r="C1081" t="s">
        <v>2345</v>
      </c>
      <c r="D1081">
        <v>-1.35044524267695</v>
      </c>
      <c r="E1081">
        <v>-1.34935861478061</v>
      </c>
      <c r="F1081">
        <v>-1.08045532227492</v>
      </c>
      <c r="G1081">
        <v>1.0217621984465599</v>
      </c>
      <c r="H1081">
        <v>1.1834317958001701</v>
      </c>
      <c r="I1081">
        <v>1.5567906383846299</v>
      </c>
    </row>
    <row r="1082" spans="1:9">
      <c r="A1082">
        <v>-3.1188013063743698</v>
      </c>
      <c r="B1082">
        <v>4.6929318415729598E-3</v>
      </c>
      <c r="C1082" t="s">
        <v>935</v>
      </c>
      <c r="D1082">
        <v>-1.8870510006357799</v>
      </c>
      <c r="E1082">
        <v>-2.7306417321857199</v>
      </c>
      <c r="F1082">
        <v>-1.95260680221067</v>
      </c>
      <c r="G1082">
        <v>1.0236643453233401</v>
      </c>
      <c r="H1082">
        <v>1.0973926617076499</v>
      </c>
      <c r="I1082">
        <v>-0.19047583675197799</v>
      </c>
    </row>
    <row r="1083" spans="1:9">
      <c r="A1083">
        <v>-3.1571240100198001</v>
      </c>
      <c r="B1083">
        <v>2.16359381055726E-2</v>
      </c>
      <c r="C1083" t="s">
        <v>2413</v>
      </c>
      <c r="D1083">
        <v>7.5786070265695393E-2</v>
      </c>
      <c r="E1083">
        <v>-0.91769021587059896</v>
      </c>
      <c r="F1083">
        <v>-1.49759834470931</v>
      </c>
      <c r="G1083">
        <v>1.5983632535973999</v>
      </c>
      <c r="H1083">
        <v>1.29778977216136</v>
      </c>
      <c r="I1083">
        <v>1.21729734636256</v>
      </c>
    </row>
    <row r="1084" spans="1:9">
      <c r="A1084">
        <v>-3.2100701483449599</v>
      </c>
      <c r="B1084">
        <v>2.3900534840902699E-2</v>
      </c>
      <c r="C1084" t="s">
        <v>2416</v>
      </c>
      <c r="D1084">
        <v>-0.120181504484396</v>
      </c>
      <c r="E1084">
        <v>-0.38088910020286199</v>
      </c>
      <c r="F1084">
        <v>-2.6906568211320798</v>
      </c>
      <c r="G1084">
        <v>1.3694966722375099</v>
      </c>
      <c r="H1084">
        <v>1.0471861210592099</v>
      </c>
      <c r="I1084">
        <v>1.5985525771350699</v>
      </c>
    </row>
    <row r="1085" spans="1:9">
      <c r="A1085">
        <v>-3.29724739894601</v>
      </c>
      <c r="B1085">
        <v>2.4350286581800102E-3</v>
      </c>
      <c r="C1085" t="s">
        <v>2344</v>
      </c>
      <c r="D1085">
        <v>-1.6551021784542901</v>
      </c>
      <c r="E1085">
        <v>-0.65945126392118103</v>
      </c>
      <c r="F1085">
        <v>-0.716832473750463</v>
      </c>
      <c r="G1085">
        <v>2.21911854766803</v>
      </c>
      <c r="H1085">
        <v>1.55215592025856</v>
      </c>
      <c r="I1085">
        <v>1.52297936177619</v>
      </c>
    </row>
    <row r="1086" spans="1:9">
      <c r="A1086">
        <v>-3.3320219784693301</v>
      </c>
      <c r="B1086">
        <v>1.2566203200539601E-3</v>
      </c>
      <c r="C1086" t="s">
        <v>2337</v>
      </c>
      <c r="D1086">
        <v>-1.16724351092019</v>
      </c>
      <c r="E1086">
        <v>-1.62384999179198</v>
      </c>
      <c r="F1086">
        <v>-1.68862535524101</v>
      </c>
      <c r="G1086">
        <v>1.80764584798408</v>
      </c>
      <c r="H1086">
        <v>1.89018922771345</v>
      </c>
      <c r="I1086">
        <v>1.0904576032034199</v>
      </c>
    </row>
    <row r="1087" spans="1:9">
      <c r="A1087">
        <v>-3.3817641365920301</v>
      </c>
      <c r="B1087">
        <v>1.33062826162184E-4</v>
      </c>
      <c r="C1087" t="s">
        <v>2071</v>
      </c>
      <c r="D1087">
        <v>-0.56559357323334902</v>
      </c>
      <c r="E1087">
        <v>-2.1870977338411</v>
      </c>
      <c r="F1087">
        <v>-2.2082739857434799</v>
      </c>
      <c r="G1087">
        <v>1.4843285807589901</v>
      </c>
      <c r="H1087">
        <v>1.5310782512332499</v>
      </c>
      <c r="I1087">
        <v>1.9185656888818601</v>
      </c>
    </row>
    <row r="1088" spans="1:9">
      <c r="A1088">
        <v>-3.4364172317512001</v>
      </c>
      <c r="B1088">
        <v>1.27597084346691E-3</v>
      </c>
      <c r="C1088" t="s">
        <v>2338</v>
      </c>
      <c r="D1088">
        <v>-2.5559962127188398</v>
      </c>
      <c r="E1088">
        <v>-0.68818760745826701</v>
      </c>
      <c r="F1088">
        <v>-0.89464997335726604</v>
      </c>
      <c r="G1088">
        <v>1.6873933923416999</v>
      </c>
      <c r="H1088">
        <v>1.5216467129828199</v>
      </c>
      <c r="I1088">
        <v>1.64281309316726</v>
      </c>
    </row>
    <row r="1089" spans="1:9">
      <c r="A1089">
        <v>-3.4419986024660401</v>
      </c>
      <c r="B1089">
        <v>1.66039689923286E-6</v>
      </c>
      <c r="C1089" t="s">
        <v>2025</v>
      </c>
      <c r="D1089">
        <v>-1.17810726076898</v>
      </c>
      <c r="E1089">
        <v>-1.9652266044789</v>
      </c>
      <c r="F1089">
        <v>-2.04997413186552</v>
      </c>
      <c r="G1089">
        <v>1.6471418270677101</v>
      </c>
      <c r="H1089">
        <v>1.6672589664820801</v>
      </c>
      <c r="I1089">
        <v>1.8007209468852401</v>
      </c>
    </row>
    <row r="1090" spans="1:9">
      <c r="A1090">
        <v>-3.5201795013086699</v>
      </c>
      <c r="B1090">
        <v>8.0510512994381098E-3</v>
      </c>
      <c r="C1090" t="s">
        <v>2368</v>
      </c>
      <c r="D1090">
        <v>0.119138564384638</v>
      </c>
      <c r="E1090">
        <v>-1.5741781634520999</v>
      </c>
      <c r="F1090">
        <v>-2.5665899497294902</v>
      </c>
      <c r="G1090">
        <v>1.27720120069919</v>
      </c>
      <c r="H1090">
        <v>1.2668694642640299</v>
      </c>
      <c r="I1090">
        <v>1.1906766630446699</v>
      </c>
    </row>
    <row r="1091" spans="1:9">
      <c r="A1091">
        <v>-3.5644367728106401</v>
      </c>
      <c r="B1091">
        <v>9.2178385510883892E-3</v>
      </c>
      <c r="C1091" t="s">
        <v>2373</v>
      </c>
      <c r="D1091">
        <v>-0.139192623711938</v>
      </c>
      <c r="E1091">
        <v>-0.91316558152387395</v>
      </c>
      <c r="F1091">
        <v>-2.70966794035962</v>
      </c>
      <c r="G1091">
        <v>1.19133101618801</v>
      </c>
      <c r="H1091">
        <v>1.338313405609</v>
      </c>
      <c r="I1091">
        <v>1.80117023497891</v>
      </c>
    </row>
    <row r="1092" spans="1:9">
      <c r="A1092">
        <v>-3.61635321509167</v>
      </c>
      <c r="B1092">
        <v>4.48881898768502E-3</v>
      </c>
      <c r="C1092" t="s">
        <v>2354</v>
      </c>
      <c r="D1092">
        <v>-2.3314583857561799</v>
      </c>
      <c r="E1092">
        <v>-1.3390465994787899</v>
      </c>
      <c r="F1092">
        <v>-0.24060601859574399</v>
      </c>
      <c r="G1092">
        <v>1.3256926658866801</v>
      </c>
      <c r="H1092">
        <v>1.59167237555612</v>
      </c>
      <c r="I1092">
        <v>1.3232869830384999</v>
      </c>
    </row>
    <row r="1093" spans="1:9">
      <c r="A1093">
        <v>-3.8295412336719701</v>
      </c>
      <c r="B1093">
        <v>1.1289200015735501E-2</v>
      </c>
      <c r="C1093" t="s">
        <v>2382</v>
      </c>
      <c r="D1093">
        <v>-1.5574277993522301</v>
      </c>
      <c r="E1093">
        <v>-1.1442010856185101</v>
      </c>
      <c r="F1093">
        <v>-2.1366128718958999</v>
      </c>
      <c r="G1093">
        <v>1.05416102623403</v>
      </c>
      <c r="H1093">
        <v>0.65877524497477302</v>
      </c>
      <c r="I1093">
        <v>1.5181324968987799</v>
      </c>
    </row>
    <row r="1094" spans="1:9">
      <c r="A1094">
        <v>-3.8928660206014598</v>
      </c>
      <c r="B1094">
        <v>1.7348969682265E-2</v>
      </c>
      <c r="C1094" t="s">
        <v>536</v>
      </c>
      <c r="D1094">
        <v>-2.8098719761627202</v>
      </c>
      <c r="E1094">
        <v>-0.36287829835847701</v>
      </c>
      <c r="F1094">
        <v>-2.8098719761627202</v>
      </c>
      <c r="G1094">
        <v>-0.17131717765777901</v>
      </c>
      <c r="H1094">
        <v>1.27743542152852</v>
      </c>
      <c r="I1094">
        <v>0.48467164392939999</v>
      </c>
    </row>
    <row r="1095" spans="1:9">
      <c r="A1095">
        <v>-4.1713821289074797</v>
      </c>
      <c r="B1095">
        <v>9.2070125468819899E-3</v>
      </c>
      <c r="C1095" t="s">
        <v>2372</v>
      </c>
      <c r="D1095">
        <v>-0.92373955766514704</v>
      </c>
      <c r="E1095">
        <v>-2.2352515656412701</v>
      </c>
      <c r="F1095">
        <v>-2.2352515656412701</v>
      </c>
      <c r="G1095">
        <v>-7.0234591058243798E-2</v>
      </c>
      <c r="H1095">
        <v>1.1069917566233201</v>
      </c>
      <c r="I1095">
        <v>1.7074912740471799</v>
      </c>
    </row>
    <row r="1096" spans="1:9">
      <c r="A1096">
        <v>-4.3989436982703101</v>
      </c>
      <c r="B1096">
        <v>1.5317803036976301E-4</v>
      </c>
      <c r="C1096" t="s">
        <v>2218</v>
      </c>
      <c r="D1096">
        <v>-2.4670320522595999</v>
      </c>
      <c r="E1096">
        <v>-1.4697545509341601</v>
      </c>
      <c r="F1096">
        <v>-2.5086895562525799</v>
      </c>
      <c r="G1096">
        <v>1.6579076596340201</v>
      </c>
      <c r="H1096">
        <v>1.7730460933772301</v>
      </c>
      <c r="I1096">
        <v>1.6650001350599799</v>
      </c>
    </row>
    <row r="1097" spans="1:9">
      <c r="A1097">
        <v>-4.5521187623251604</v>
      </c>
      <c r="B1097">
        <v>1.00316075620868E-3</v>
      </c>
      <c r="C1097" t="s">
        <v>874</v>
      </c>
      <c r="D1097">
        <v>-0.56312765093053796</v>
      </c>
      <c r="E1097">
        <v>-2.35807391469057</v>
      </c>
      <c r="F1097">
        <v>-1.4084062603025</v>
      </c>
      <c r="G1097">
        <v>2.0167381516472598</v>
      </c>
      <c r="H1097">
        <v>2.01033774167874</v>
      </c>
      <c r="I1097">
        <v>2.3448363400113199</v>
      </c>
    </row>
    <row r="1098" spans="1:9">
      <c r="A1098">
        <v>-6.3975701318553604</v>
      </c>
      <c r="B1098">
        <v>2.09845863639958E-4</v>
      </c>
      <c r="C1098" t="s">
        <v>1166</v>
      </c>
      <c r="D1098">
        <v>-2.00587736082081</v>
      </c>
      <c r="E1098">
        <v>-1.42596923198209</v>
      </c>
      <c r="F1098">
        <v>-2.00587736082081</v>
      </c>
      <c r="G1098">
        <v>3.1103875094538602</v>
      </c>
      <c r="H1098">
        <v>2.9348007849519302</v>
      </c>
      <c r="I1098">
        <v>2.7224976020487999</v>
      </c>
    </row>
    <row r="1099" spans="1:9">
      <c r="A1099">
        <v>-7.8542856557032499</v>
      </c>
      <c r="B1099">
        <v>2.8735936204262299E-5</v>
      </c>
      <c r="C1099" t="s">
        <v>1165</v>
      </c>
      <c r="D1099">
        <v>-2.7302659145536201</v>
      </c>
      <c r="E1099">
        <v>-2.7302659145536201</v>
      </c>
      <c r="F1099">
        <v>-2.7302659145536201</v>
      </c>
      <c r="G1099">
        <v>3.4013555746801298</v>
      </c>
      <c r="H1099">
        <v>2.7577570542162801</v>
      </c>
      <c r="I1099">
        <v>3.1853717894150799</v>
      </c>
    </row>
    <row r="1100" spans="1:9">
      <c r="A1100">
        <v>-8.4365527260719908</v>
      </c>
      <c r="B1100">
        <v>7.2227438523155102E-6</v>
      </c>
      <c r="C1100" t="s">
        <v>1161</v>
      </c>
      <c r="D1100">
        <v>-2.2048900157712898</v>
      </c>
      <c r="E1100">
        <v>-2.2048900157712898</v>
      </c>
      <c r="F1100">
        <v>-2.2048900157712898</v>
      </c>
      <c r="G1100">
        <v>4.3124273203260302</v>
      </c>
      <c r="H1100">
        <v>4.0766451979804996</v>
      </c>
      <c r="I1100">
        <v>4.2270174627312196</v>
      </c>
    </row>
  </sheetData>
  <conditionalFormatting sqref="D4:I1100">
    <cfRule type="colorScale" priority="1">
      <colorScale>
        <cfvo type="min"/>
        <cfvo type="percentile" val="50"/>
        <cfvo type="max"/>
        <color rgb="FF5A8AC6"/>
        <color rgb="FFFCFCFF"/>
        <color rgb="FFF8696B"/>
      </colorScale>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7D550B-BBA2-F547-B0FC-A90B0D80788F}">
  <dimension ref="A1:I820"/>
  <sheetViews>
    <sheetView tabSelected="1" workbookViewId="0">
      <selection activeCell="A820" sqref="A820"/>
    </sheetView>
  </sheetViews>
  <sheetFormatPr baseColWidth="10" defaultRowHeight="15"/>
  <cols>
    <col min="1" max="1" width="14" customWidth="1"/>
  </cols>
  <sheetData>
    <row r="1" spans="1:9">
      <c r="A1" s="2" t="s">
        <v>2772</v>
      </c>
    </row>
    <row r="2" spans="1:9">
      <c r="A2" t="s">
        <v>2330</v>
      </c>
    </row>
    <row r="3" spans="1:9">
      <c r="A3" t="s">
        <v>2329</v>
      </c>
    </row>
    <row r="4" spans="1:9">
      <c r="A4" s="3" t="s">
        <v>2311</v>
      </c>
      <c r="B4" s="3" t="s">
        <v>2310</v>
      </c>
      <c r="C4" s="3" t="s">
        <v>2309</v>
      </c>
      <c r="D4" s="3" t="s">
        <v>2769</v>
      </c>
      <c r="E4" s="3" t="s">
        <v>2770</v>
      </c>
      <c r="F4" s="3" t="s">
        <v>2771</v>
      </c>
      <c r="G4" s="3" t="s">
        <v>2765</v>
      </c>
      <c r="H4" s="3" t="s">
        <v>2766</v>
      </c>
      <c r="I4" s="3" t="s">
        <v>2767</v>
      </c>
    </row>
    <row r="5" spans="1:9">
      <c r="A5">
        <v>6.2187462178140596</v>
      </c>
      <c r="B5">
        <v>2.1492992355866299E-4</v>
      </c>
      <c r="C5" t="s">
        <v>2537</v>
      </c>
      <c r="D5">
        <v>3.9600472889253902</v>
      </c>
      <c r="E5">
        <v>3.64375731584642</v>
      </c>
      <c r="F5">
        <v>3.4308879219915802</v>
      </c>
      <c r="G5">
        <v>-2.69582405914782</v>
      </c>
      <c r="H5">
        <v>-0.625560565227264</v>
      </c>
      <c r="I5">
        <v>-1.7490360460574701</v>
      </c>
    </row>
    <row r="6" spans="1:9">
      <c r="A6">
        <v>5.5788595952148903</v>
      </c>
      <c r="B6">
        <v>7.7129118502942295E-5</v>
      </c>
      <c r="C6" t="s">
        <v>1474</v>
      </c>
      <c r="D6">
        <v>2.5539112633596202</v>
      </c>
      <c r="E6">
        <v>2.4432538245836</v>
      </c>
      <c r="F6">
        <v>2.3120529491944</v>
      </c>
      <c r="G6">
        <v>-1.2182030061896001</v>
      </c>
      <c r="H6">
        <v>-1.2182030061896001</v>
      </c>
      <c r="I6">
        <v>-1.2182030061896001</v>
      </c>
    </row>
    <row r="7" spans="1:9">
      <c r="A7">
        <v>4.3836042228036201</v>
      </c>
      <c r="B7">
        <v>2.2216461596067101E-3</v>
      </c>
      <c r="C7" t="s">
        <v>2747</v>
      </c>
      <c r="D7">
        <v>1.23526118923623</v>
      </c>
      <c r="E7">
        <v>0.531937970682272</v>
      </c>
      <c r="F7">
        <v>-0.43486938869768799</v>
      </c>
      <c r="G7">
        <v>-2.1227300242311</v>
      </c>
      <c r="H7">
        <v>-2.1227300242311</v>
      </c>
      <c r="I7">
        <v>-2.1227300242311</v>
      </c>
    </row>
    <row r="8" spans="1:9">
      <c r="A8">
        <v>4.3682973384352302</v>
      </c>
      <c r="B8">
        <v>1.07672932570633E-2</v>
      </c>
      <c r="C8" t="s">
        <v>2609</v>
      </c>
      <c r="D8">
        <v>7.6432923632280506E-2</v>
      </c>
      <c r="E8">
        <v>1.58978784365076</v>
      </c>
      <c r="F8">
        <v>1.7388234355408001</v>
      </c>
      <c r="G8">
        <v>-1.4833160617139201</v>
      </c>
      <c r="H8">
        <v>-1.4833160617139201</v>
      </c>
      <c r="I8">
        <v>-1.4833160617139201</v>
      </c>
    </row>
    <row r="9" spans="1:9">
      <c r="A9">
        <v>4.25454345050274</v>
      </c>
      <c r="B9">
        <v>4.9802649477285601E-5</v>
      </c>
      <c r="C9" t="s">
        <v>2188</v>
      </c>
      <c r="D9">
        <v>1.8789659300549</v>
      </c>
      <c r="E9">
        <v>1.7078764531714099</v>
      </c>
      <c r="F9">
        <v>2.0124072264043402</v>
      </c>
      <c r="G9">
        <v>-2.1549457265405398</v>
      </c>
      <c r="H9">
        <v>-2.5577446108161301</v>
      </c>
      <c r="I9">
        <v>-1.99814882457673</v>
      </c>
    </row>
    <row r="10" spans="1:9">
      <c r="A10">
        <v>4.0927997091934802</v>
      </c>
      <c r="B10">
        <v>6.5984971069109398E-5</v>
      </c>
      <c r="C10" t="s">
        <v>443</v>
      </c>
      <c r="D10">
        <v>3.2329970838988902</v>
      </c>
      <c r="E10">
        <v>3.4829888995360299</v>
      </c>
      <c r="F10">
        <v>3.1468291616806101</v>
      </c>
      <c r="G10">
        <v>-0.80954419498909602</v>
      </c>
      <c r="H10">
        <v>-0.71516887072885604</v>
      </c>
      <c r="I10">
        <v>-0.40129718237558198</v>
      </c>
    </row>
    <row r="11" spans="1:9">
      <c r="A11">
        <v>4.0153345218875902</v>
      </c>
      <c r="B11">
        <v>6.3554933531997796E-3</v>
      </c>
      <c r="C11" t="s">
        <v>951</v>
      </c>
      <c r="D11">
        <v>1.14148032474566</v>
      </c>
      <c r="E11">
        <v>0.72023011621080002</v>
      </c>
      <c r="F11">
        <v>-0.23464853070497399</v>
      </c>
      <c r="G11">
        <v>-2.5239298176910898</v>
      </c>
      <c r="H11">
        <v>-2.5239298176910898</v>
      </c>
      <c r="I11">
        <v>-1.2660957460219899</v>
      </c>
    </row>
    <row r="12" spans="1:9">
      <c r="A12">
        <v>3.9591679538759701</v>
      </c>
      <c r="B12">
        <v>2.3698602795417498E-2</v>
      </c>
      <c r="C12" t="s">
        <v>2737</v>
      </c>
      <c r="D12">
        <v>-0.194597922636214</v>
      </c>
      <c r="E12">
        <v>-8.8310047476250403E-2</v>
      </c>
      <c r="F12">
        <v>-0.122134410910719</v>
      </c>
      <c r="G12">
        <v>-3.1614139528409302</v>
      </c>
      <c r="H12">
        <v>-1.9157530499673401</v>
      </c>
      <c r="I12">
        <v>-3.1614139528409302</v>
      </c>
    </row>
    <row r="13" spans="1:9">
      <c r="A13">
        <v>3.8544086632249002</v>
      </c>
      <c r="B13">
        <v>6.1480437774942397E-3</v>
      </c>
      <c r="C13" t="s">
        <v>2753</v>
      </c>
      <c r="D13">
        <v>8.5358897879627804E-2</v>
      </c>
      <c r="E13">
        <v>-0.56526593912744005</v>
      </c>
      <c r="F13">
        <v>0.23829393336361801</v>
      </c>
      <c r="G13">
        <v>-2.2062596661720799</v>
      </c>
      <c r="H13">
        <v>-2.2062596661720799</v>
      </c>
      <c r="I13">
        <v>-2.2062596661720799</v>
      </c>
    </row>
    <row r="14" spans="1:9">
      <c r="A14">
        <v>3.79425932322162</v>
      </c>
      <c r="B14">
        <v>1.6589305352169699E-4</v>
      </c>
      <c r="C14" t="s">
        <v>683</v>
      </c>
      <c r="D14">
        <v>1.89885025384312</v>
      </c>
      <c r="E14">
        <v>1.9777062572420001</v>
      </c>
      <c r="F14">
        <v>1.78667868544397</v>
      </c>
      <c r="G14">
        <v>-1.4187657452459099</v>
      </c>
      <c r="H14">
        <v>-2.8485867045490498</v>
      </c>
      <c r="I14">
        <v>-1.02028138068973</v>
      </c>
    </row>
    <row r="15" spans="1:9">
      <c r="A15">
        <v>3.7099236541864</v>
      </c>
      <c r="B15">
        <v>1.39335621676354E-3</v>
      </c>
      <c r="C15" t="s">
        <v>2566</v>
      </c>
      <c r="D15">
        <v>2.1840782325364301</v>
      </c>
      <c r="E15">
        <v>1.8114026668431</v>
      </c>
      <c r="F15">
        <v>1.85847930389029</v>
      </c>
      <c r="G15">
        <v>-2.8184718225936698</v>
      </c>
      <c r="H15">
        <v>-0.68372594483980398</v>
      </c>
      <c r="I15">
        <v>-0.86990991021789199</v>
      </c>
    </row>
    <row r="16" spans="1:9">
      <c r="A16">
        <v>3.6060991098431199</v>
      </c>
      <c r="B16">
        <v>1.00689384534106E-2</v>
      </c>
      <c r="C16" t="s">
        <v>2588</v>
      </c>
      <c r="D16">
        <v>0.97899240637507901</v>
      </c>
      <c r="E16">
        <v>1.49520353540243</v>
      </c>
      <c r="F16">
        <v>1.30347295486237</v>
      </c>
      <c r="G16">
        <v>-0.1545670646692</v>
      </c>
      <c r="H16">
        <v>-2.7931218631741399</v>
      </c>
      <c r="I16">
        <v>-1.2795539466249599</v>
      </c>
    </row>
    <row r="17" spans="1:9">
      <c r="A17">
        <v>3.4686248870064502</v>
      </c>
      <c r="B17">
        <v>1.1203445377656201E-2</v>
      </c>
      <c r="C17" t="s">
        <v>2615</v>
      </c>
      <c r="D17">
        <v>0.906705475023042</v>
      </c>
      <c r="E17">
        <v>1.7787153604934201</v>
      </c>
      <c r="F17">
        <v>0.86806835642753499</v>
      </c>
      <c r="G17">
        <v>-2.91594023693419</v>
      </c>
      <c r="H17">
        <v>-1.41597340131173</v>
      </c>
      <c r="I17">
        <v>-0.54463407830434796</v>
      </c>
    </row>
    <row r="18" spans="1:9">
      <c r="A18">
        <v>3.3856578799962702</v>
      </c>
      <c r="B18">
        <v>1.47808859293602E-2</v>
      </c>
      <c r="C18" t="s">
        <v>2726</v>
      </c>
      <c r="D18">
        <v>0.403467423802501</v>
      </c>
      <c r="E18">
        <v>-8.1649782544234398E-2</v>
      </c>
      <c r="F18">
        <v>0.114167572543231</v>
      </c>
      <c r="G18">
        <v>-2.47055886708121</v>
      </c>
      <c r="H18">
        <v>-2.47055886708121</v>
      </c>
      <c r="I18">
        <v>-0.95699095053203198</v>
      </c>
    </row>
    <row r="19" spans="1:9">
      <c r="A19">
        <v>3.3456150503936901</v>
      </c>
      <c r="B19">
        <v>3.18328650475607E-2</v>
      </c>
      <c r="C19" t="s">
        <v>1641</v>
      </c>
      <c r="D19">
        <v>0.57276731604807296</v>
      </c>
      <c r="E19">
        <v>-0.139203984819504</v>
      </c>
      <c r="F19">
        <v>0.736264583752409</v>
      </c>
      <c r="G19">
        <v>-2.2020885460845498</v>
      </c>
      <c r="H19">
        <v>-2.2020885460845498</v>
      </c>
      <c r="I19">
        <v>-0.68852062953536697</v>
      </c>
    </row>
    <row r="20" spans="1:9">
      <c r="A20">
        <v>3.1550246211748201</v>
      </c>
      <c r="B20">
        <v>2.3526908097808101E-2</v>
      </c>
      <c r="C20" t="s">
        <v>2571</v>
      </c>
      <c r="D20">
        <v>0.85278296511450902</v>
      </c>
      <c r="E20">
        <v>0.95907084027447298</v>
      </c>
      <c r="F20">
        <v>1.88570136345995</v>
      </c>
      <c r="G20">
        <v>-2.1140330650902102</v>
      </c>
      <c r="H20">
        <v>-0.86837216221661995</v>
      </c>
      <c r="I20">
        <v>-0.60046514854102995</v>
      </c>
    </row>
    <row r="21" spans="1:9">
      <c r="A21">
        <v>3.1384939307818298</v>
      </c>
      <c r="B21">
        <v>6.7418853929251702E-3</v>
      </c>
      <c r="C21" t="s">
        <v>244</v>
      </c>
      <c r="D21">
        <v>-8.5251202461540804E-2</v>
      </c>
      <c r="E21">
        <v>0.42895073491208802</v>
      </c>
      <c r="F21">
        <v>0.21883633953441201</v>
      </c>
      <c r="G21">
        <v>-1.5650750208844799</v>
      </c>
      <c r="H21">
        <v>-1.6826267476335499</v>
      </c>
      <c r="I21">
        <v>-2.2257172600012902</v>
      </c>
    </row>
    <row r="22" spans="1:9">
      <c r="A22">
        <v>3.0851491594314102</v>
      </c>
      <c r="B22">
        <v>1.4547622131358399E-2</v>
      </c>
      <c r="C22" t="s">
        <v>2577</v>
      </c>
      <c r="D22">
        <v>1.5078567027876899</v>
      </c>
      <c r="E22">
        <v>0.51539306352240799</v>
      </c>
      <c r="F22">
        <v>1.53228965683884</v>
      </c>
      <c r="G22">
        <v>-0.90819307897643897</v>
      </c>
      <c r="H22">
        <v>-1.1179493792252</v>
      </c>
      <c r="I22">
        <v>-1.8139034809516099</v>
      </c>
    </row>
    <row r="23" spans="1:9">
      <c r="A23">
        <v>3.0291444521798798</v>
      </c>
      <c r="B23">
        <v>3.4626428778537603E-2</v>
      </c>
      <c r="C23" t="s">
        <v>2639</v>
      </c>
      <c r="D23">
        <v>0.833056185104458</v>
      </c>
      <c r="E23">
        <v>1.4268737670425999</v>
      </c>
      <c r="F23">
        <v>-0.353109470245837</v>
      </c>
      <c r="G23">
        <v>-1.3803278666624399</v>
      </c>
      <c r="H23">
        <v>-0.79530920290566398</v>
      </c>
      <c r="I23">
        <v>-2.04097010577925</v>
      </c>
    </row>
    <row r="24" spans="1:9">
      <c r="A24">
        <v>3.02852157655053</v>
      </c>
      <c r="B24">
        <v>2.22447234630575E-2</v>
      </c>
      <c r="C24" t="s">
        <v>2573</v>
      </c>
      <c r="D24">
        <v>0.67167880983432304</v>
      </c>
      <c r="E24">
        <v>1.4498162337387499</v>
      </c>
      <c r="F24">
        <v>1.4587207960394999</v>
      </c>
      <c r="G24">
        <v>-2.3823179453730301</v>
      </c>
      <c r="H24">
        <v>-1.13665704249944</v>
      </c>
      <c r="I24">
        <v>-1.10117867431889E-2</v>
      </c>
    </row>
    <row r="25" spans="1:9">
      <c r="A25">
        <v>2.9992758268195399</v>
      </c>
      <c r="B25">
        <v>3.8172969541703801E-2</v>
      </c>
      <c r="C25" t="s">
        <v>2616</v>
      </c>
      <c r="D25">
        <v>0.40435251033268799</v>
      </c>
      <c r="E25">
        <v>0.88392567648272402</v>
      </c>
      <c r="F25">
        <v>0.55728754581667805</v>
      </c>
      <c r="G25">
        <v>-1.88726605371902</v>
      </c>
      <c r="H25">
        <v>0.182997440201532</v>
      </c>
      <c r="I25">
        <v>-1.88726605371902</v>
      </c>
    </row>
    <row r="26" spans="1:9">
      <c r="A26">
        <v>2.8990879662166602</v>
      </c>
      <c r="B26">
        <v>2.1500078917816499E-2</v>
      </c>
      <c r="C26" t="s">
        <v>2738</v>
      </c>
      <c r="D26">
        <v>-0.70661866323525402</v>
      </c>
      <c r="E26">
        <v>-3.1280856489386298E-2</v>
      </c>
      <c r="F26">
        <v>0.67198548125550195</v>
      </c>
      <c r="G26">
        <v>-1.60572540946464</v>
      </c>
      <c r="H26">
        <v>-1.72327713621372</v>
      </c>
      <c r="I26">
        <v>-2.2663676485814501</v>
      </c>
    </row>
    <row r="27" spans="1:9">
      <c r="A27">
        <v>2.8707337372888002</v>
      </c>
      <c r="B27">
        <v>3.96286699952343E-3</v>
      </c>
      <c r="C27" t="s">
        <v>1203</v>
      </c>
      <c r="D27">
        <v>1.5775637342490101</v>
      </c>
      <c r="E27">
        <v>0.94585097055330702</v>
      </c>
      <c r="F27">
        <v>0.86238291512735998</v>
      </c>
      <c r="G27">
        <v>-1.6309510185021201</v>
      </c>
      <c r="H27">
        <v>-1.5864013860020001</v>
      </c>
      <c r="I27">
        <v>-1.0000881075561101</v>
      </c>
    </row>
    <row r="28" spans="1:9">
      <c r="A28">
        <v>2.8667970590062599</v>
      </c>
      <c r="B28">
        <v>1.7141404509464001E-4</v>
      </c>
      <c r="C28" t="s">
        <v>1609</v>
      </c>
      <c r="D28">
        <v>1.2945990763395101</v>
      </c>
      <c r="E28">
        <v>1.27601589651104</v>
      </c>
      <c r="F28">
        <v>1.31401473256279</v>
      </c>
      <c r="G28">
        <v>-1.3535112588960501</v>
      </c>
      <c r="H28">
        <v>-1.2435127813553899</v>
      </c>
      <c r="I28">
        <v>-1.73457716613089</v>
      </c>
    </row>
    <row r="29" spans="1:9">
      <c r="A29">
        <v>2.8547296009136001</v>
      </c>
      <c r="B29">
        <v>1.5009153898932001E-2</v>
      </c>
      <c r="C29" t="s">
        <v>1022</v>
      </c>
      <c r="D29">
        <v>1.30998700279751</v>
      </c>
      <c r="E29">
        <v>0.57146467791720501</v>
      </c>
      <c r="F29">
        <v>0.26387639598088403</v>
      </c>
      <c r="G29">
        <v>-1.2957375396775399</v>
      </c>
      <c r="H29">
        <v>-0.76362873692325095</v>
      </c>
      <c r="I29">
        <v>-2.9110477131133901</v>
      </c>
    </row>
    <row r="30" spans="1:9">
      <c r="A30">
        <v>2.7989050015996901</v>
      </c>
      <c r="B30">
        <v>3.5207928156365399E-2</v>
      </c>
      <c r="C30" t="s">
        <v>2704</v>
      </c>
      <c r="D30">
        <v>0.75755858918000096</v>
      </c>
      <c r="E30">
        <v>-0.27186357112562298</v>
      </c>
      <c r="F30">
        <v>0.27907692539782802</v>
      </c>
      <c r="G30">
        <v>-3.2511790299861798</v>
      </c>
      <c r="H30">
        <v>-0.77326724714321604</v>
      </c>
      <c r="I30">
        <v>-1.737611113437</v>
      </c>
    </row>
    <row r="31" spans="1:9">
      <c r="A31">
        <v>2.77348996093761</v>
      </c>
      <c r="B31">
        <v>2.5164600801592302E-2</v>
      </c>
      <c r="C31" t="s">
        <v>886</v>
      </c>
      <c r="D31">
        <v>0.71416597172355301</v>
      </c>
      <c r="E31">
        <v>2.8079151681341199E-2</v>
      </c>
      <c r="F31">
        <v>1.3960797511495999</v>
      </c>
      <c r="G31">
        <v>-1.8391779486712201</v>
      </c>
      <c r="H31">
        <v>-1.9567296754202901</v>
      </c>
      <c r="I31">
        <v>-0.58039273364148802</v>
      </c>
    </row>
    <row r="32" spans="1:9">
      <c r="A32">
        <v>2.7707049871096299</v>
      </c>
      <c r="B32">
        <v>2.62588935167513E-2</v>
      </c>
      <c r="C32" t="s">
        <v>2618</v>
      </c>
      <c r="D32">
        <v>0.51098154057876699</v>
      </c>
      <c r="E32">
        <v>0.95845221184038598</v>
      </c>
      <c r="F32">
        <v>0.89499481847978202</v>
      </c>
      <c r="G32">
        <v>-2.7030046189328099</v>
      </c>
      <c r="H32">
        <v>-1.2030377833103501</v>
      </c>
      <c r="I32">
        <v>-0.20785138700559799</v>
      </c>
    </row>
    <row r="33" spans="1:9">
      <c r="A33">
        <v>2.7632307029201901</v>
      </c>
      <c r="B33">
        <v>4.2615081376735697E-2</v>
      </c>
      <c r="C33" t="s">
        <v>2569</v>
      </c>
      <c r="D33">
        <v>1.15639445665963</v>
      </c>
      <c r="E33">
        <v>0.91163664527836996</v>
      </c>
      <c r="F33">
        <v>0.80108145513904805</v>
      </c>
      <c r="G33">
        <v>-0.59997416658218905</v>
      </c>
      <c r="H33">
        <v>-2.3325232886235199</v>
      </c>
      <c r="I33">
        <v>3.8782870006324903E-2</v>
      </c>
    </row>
    <row r="34" spans="1:9">
      <c r="A34">
        <v>2.75242811453505</v>
      </c>
      <c r="B34">
        <v>2.0620821152866301E-4</v>
      </c>
      <c r="C34" t="s">
        <v>1051</v>
      </c>
      <c r="D34">
        <v>1.3773159782143201</v>
      </c>
      <c r="E34">
        <v>1.41695931320507</v>
      </c>
      <c r="F34">
        <v>1.8543425948723999</v>
      </c>
      <c r="G34">
        <v>-1.6612549214605301</v>
      </c>
      <c r="H34">
        <v>-1.05117591424156</v>
      </c>
      <c r="I34">
        <v>-0.83042250304228304</v>
      </c>
    </row>
    <row r="35" spans="1:9">
      <c r="A35">
        <v>2.7502846778498902</v>
      </c>
      <c r="B35">
        <v>1.0888874992196301E-2</v>
      </c>
      <c r="C35" t="s">
        <v>2587</v>
      </c>
      <c r="D35">
        <v>0.598295244852589</v>
      </c>
      <c r="E35">
        <v>1.12354397654609</v>
      </c>
      <c r="F35">
        <v>1.3031258871854201</v>
      </c>
      <c r="G35">
        <v>-0.57298533743124802</v>
      </c>
      <c r="H35">
        <v>-1.99482234185938</v>
      </c>
      <c r="I35">
        <v>-1.0243449376779299</v>
      </c>
    </row>
    <row r="36" spans="1:9">
      <c r="A36">
        <v>2.7007495924502098</v>
      </c>
      <c r="B36">
        <v>1.9805109717471999E-4</v>
      </c>
      <c r="C36" t="s">
        <v>687</v>
      </c>
      <c r="D36">
        <v>0.94303437350368202</v>
      </c>
      <c r="E36">
        <v>1.2222732314150899</v>
      </c>
      <c r="F36">
        <v>1.3681346811252999</v>
      </c>
      <c r="G36">
        <v>-1.1861390230613</v>
      </c>
      <c r="H36">
        <v>-2.2890864706821801</v>
      </c>
      <c r="I36">
        <v>-0.92437826543317403</v>
      </c>
    </row>
    <row r="37" spans="1:9">
      <c r="A37">
        <v>2.6977856928506601</v>
      </c>
      <c r="B37">
        <v>2.6297362212042999E-2</v>
      </c>
      <c r="C37" t="s">
        <v>2755</v>
      </c>
      <c r="D37">
        <v>-1.26488130220538</v>
      </c>
      <c r="E37">
        <v>0.60185372522655001</v>
      </c>
      <c r="F37">
        <v>-0.63782872030442395</v>
      </c>
      <c r="G37">
        <v>-2.7463183396756299</v>
      </c>
      <c r="H37">
        <v>-2.7627753191682598</v>
      </c>
      <c r="I37">
        <v>-2.9652995451677802</v>
      </c>
    </row>
    <row r="38" spans="1:9">
      <c r="A38">
        <v>2.6913254044930301</v>
      </c>
      <c r="B38">
        <v>4.6388895352089E-3</v>
      </c>
      <c r="C38" t="s">
        <v>442</v>
      </c>
      <c r="D38">
        <v>0.99697159371396304</v>
      </c>
      <c r="E38">
        <v>0.95763878793926904</v>
      </c>
      <c r="F38">
        <v>0.96654335024001703</v>
      </c>
      <c r="G38">
        <v>-1.7624142593438701</v>
      </c>
      <c r="H38">
        <v>-0.97047643752609702</v>
      </c>
      <c r="I38">
        <v>-1.36092747462334</v>
      </c>
    </row>
    <row r="39" spans="1:9">
      <c r="A39">
        <v>2.6389147513218898</v>
      </c>
      <c r="B39">
        <v>3.2450851892133002E-2</v>
      </c>
      <c r="C39" t="s">
        <v>2600</v>
      </c>
      <c r="D39">
        <v>0.99277239114648197</v>
      </c>
      <c r="E39">
        <v>-1.39475744325384E-2</v>
      </c>
      <c r="F39">
        <v>1.05709923009972</v>
      </c>
      <c r="G39">
        <v>-1.8812538997372299</v>
      </c>
      <c r="H39">
        <v>-0.63559299686364101</v>
      </c>
      <c r="I39">
        <v>-0.93446588664688501</v>
      </c>
    </row>
    <row r="40" spans="1:9">
      <c r="A40">
        <v>2.6382612890812198</v>
      </c>
      <c r="B40">
        <v>2.1694734568914399E-3</v>
      </c>
      <c r="C40" t="s">
        <v>2552</v>
      </c>
      <c r="D40">
        <v>1.2721293609783699</v>
      </c>
      <c r="E40">
        <v>2.0048184846809498</v>
      </c>
      <c r="F40">
        <v>1.3910489711081999</v>
      </c>
      <c r="G40">
        <v>-0.36079865952147799</v>
      </c>
      <c r="H40">
        <v>-1.34209010068519</v>
      </c>
      <c r="I40">
        <v>-0.87480289570176495</v>
      </c>
    </row>
    <row r="41" spans="1:9">
      <c r="A41">
        <v>2.6344213928976101</v>
      </c>
      <c r="B41">
        <v>2.0035230137868901E-2</v>
      </c>
      <c r="C41" t="s">
        <v>1421</v>
      </c>
      <c r="D41">
        <v>0.31797454409795201</v>
      </c>
      <c r="E41">
        <v>0.68810818711612798</v>
      </c>
      <c r="F41">
        <v>2.86746928386825E-2</v>
      </c>
      <c r="G41">
        <v>-1.8954095076689501</v>
      </c>
      <c r="H41">
        <v>-2.0129612344180301</v>
      </c>
      <c r="I41">
        <v>-1.04248383023658</v>
      </c>
    </row>
    <row r="42" spans="1:9">
      <c r="A42">
        <v>2.5889647530473501</v>
      </c>
      <c r="B42">
        <v>5.5847886703982302E-4</v>
      </c>
      <c r="C42" t="s">
        <v>73</v>
      </c>
      <c r="D42">
        <v>1.27672416816408</v>
      </c>
      <c r="E42">
        <v>1.4163519802817</v>
      </c>
      <c r="F42">
        <v>1.27070775463153</v>
      </c>
      <c r="G42">
        <v>-0.82352966864088295</v>
      </c>
      <c r="H42">
        <v>-1.3544401672570601</v>
      </c>
      <c r="I42">
        <v>-1.09963591195843</v>
      </c>
    </row>
    <row r="43" spans="1:9">
      <c r="A43">
        <v>2.5795783878389802</v>
      </c>
      <c r="B43">
        <v>3.73247822749306E-2</v>
      </c>
      <c r="C43" t="s">
        <v>2724</v>
      </c>
      <c r="D43">
        <v>-0.75242704749959</v>
      </c>
      <c r="E43">
        <v>-0.28261176219821899</v>
      </c>
      <c r="F43">
        <v>0.79042144534988001</v>
      </c>
      <c r="G43">
        <v>-1.3248378708906301</v>
      </c>
      <c r="H43">
        <v>-1.3248378708906301</v>
      </c>
      <c r="I43">
        <v>-1.3248378708906301</v>
      </c>
    </row>
    <row r="44" spans="1:9">
      <c r="A44">
        <v>2.550635522621</v>
      </c>
      <c r="B44">
        <v>4.80651029546737E-2</v>
      </c>
      <c r="C44" t="s">
        <v>2534</v>
      </c>
      <c r="D44">
        <v>1.53984125104051</v>
      </c>
      <c r="E44">
        <v>1.1647941925312799</v>
      </c>
      <c r="F44">
        <v>1.7164781182431099</v>
      </c>
      <c r="G44">
        <v>-1.12019188668007</v>
      </c>
      <c r="H44">
        <v>-1.2955457247089499</v>
      </c>
      <c r="I44">
        <v>0.37693113298386999</v>
      </c>
    </row>
    <row r="45" spans="1:9">
      <c r="A45">
        <v>2.5188113064803099</v>
      </c>
      <c r="B45">
        <v>5.5192166306408305E-4</v>
      </c>
      <c r="C45" t="s">
        <v>378</v>
      </c>
      <c r="D45">
        <v>1.18074363563734</v>
      </c>
      <c r="E45">
        <v>1.78130886993603</v>
      </c>
      <c r="F45">
        <v>1.4024528655091699</v>
      </c>
      <c r="G45">
        <v>-1.00816403970418</v>
      </c>
      <c r="H45">
        <v>-1.37899092911586</v>
      </c>
      <c r="I45">
        <v>-0.654595925033853</v>
      </c>
    </row>
    <row r="46" spans="1:9">
      <c r="A46">
        <v>2.5151887117576899</v>
      </c>
      <c r="B46">
        <v>3.6097836106613402E-3</v>
      </c>
      <c r="C46" t="s">
        <v>1299</v>
      </c>
      <c r="D46">
        <v>1.2990770538015901</v>
      </c>
      <c r="E46">
        <v>0.71769041981889603</v>
      </c>
      <c r="F46">
        <v>1.04744933136906</v>
      </c>
      <c r="G46">
        <v>-1.0866124804100299</v>
      </c>
      <c r="H46">
        <v>-1.7835507364736101</v>
      </c>
      <c r="I46">
        <v>-1.0404442150482101</v>
      </c>
    </row>
    <row r="47" spans="1:9">
      <c r="A47">
        <v>2.5149605084587501</v>
      </c>
      <c r="B47">
        <v>6.75886932775209E-3</v>
      </c>
      <c r="C47" t="s">
        <v>2174</v>
      </c>
      <c r="D47">
        <v>1.45723456018599</v>
      </c>
      <c r="E47">
        <v>1.44963733260528</v>
      </c>
      <c r="F47">
        <v>1.1795894483848499</v>
      </c>
      <c r="G47">
        <v>0.37965110775394201</v>
      </c>
      <c r="H47">
        <v>-1.2163436549303099</v>
      </c>
      <c r="I47">
        <v>-1.4584764188836701</v>
      </c>
    </row>
    <row r="48" spans="1:9">
      <c r="A48">
        <v>2.5068537207632802</v>
      </c>
      <c r="B48">
        <v>4.3167819493318001E-4</v>
      </c>
      <c r="C48" t="s">
        <v>1566</v>
      </c>
      <c r="D48">
        <v>0.98595746075152002</v>
      </c>
      <c r="E48">
        <v>0.70614372344757903</v>
      </c>
      <c r="F48">
        <v>1.16000351723807</v>
      </c>
      <c r="G48">
        <v>-1.64392567398352</v>
      </c>
      <c r="H48">
        <v>-1.7020340728304999</v>
      </c>
      <c r="I48">
        <v>-1.07743295933929</v>
      </c>
    </row>
    <row r="49" spans="1:9">
      <c r="A49">
        <v>2.4954735304588498</v>
      </c>
      <c r="B49">
        <v>1.23550498141948E-5</v>
      </c>
      <c r="C49" t="s">
        <v>1265</v>
      </c>
      <c r="D49">
        <v>1.64954545381086</v>
      </c>
      <c r="E49">
        <v>2.1945504108021301</v>
      </c>
      <c r="F49">
        <v>1.9276430223301</v>
      </c>
      <c r="G49">
        <v>-0.63547940425111604</v>
      </c>
      <c r="H49">
        <v>-0.71360537485793396</v>
      </c>
      <c r="I49">
        <v>-0.36595092731704099</v>
      </c>
    </row>
    <row r="50" spans="1:9">
      <c r="A50">
        <v>2.4574544165896302</v>
      </c>
      <c r="B50">
        <v>4.3948335958555202E-3</v>
      </c>
      <c r="C50" t="s">
        <v>236</v>
      </c>
      <c r="D50">
        <v>0.65865174723158804</v>
      </c>
      <c r="E50">
        <v>0.63465299578263401</v>
      </c>
      <c r="F50">
        <v>1.2870721535052201</v>
      </c>
      <c r="G50">
        <v>-1.3851583551387301</v>
      </c>
      <c r="H50">
        <v>-1.2798223780140401</v>
      </c>
      <c r="I50">
        <v>-1.4306584177880499</v>
      </c>
    </row>
    <row r="51" spans="1:9">
      <c r="A51">
        <v>2.4518664849204002</v>
      </c>
      <c r="B51">
        <v>6.3934467390202197E-3</v>
      </c>
      <c r="C51" t="s">
        <v>1526</v>
      </c>
      <c r="D51">
        <v>1.28344018447596</v>
      </c>
      <c r="E51">
        <v>0.65903306761083102</v>
      </c>
      <c r="F51">
        <v>0.94632737358945496</v>
      </c>
      <c r="G51">
        <v>-0.36386896465742402</v>
      </c>
      <c r="H51">
        <v>-1.7567628602887799</v>
      </c>
      <c r="I51">
        <v>-1.27170082319663</v>
      </c>
    </row>
    <row r="52" spans="1:9">
      <c r="A52">
        <v>2.4284781896132199</v>
      </c>
      <c r="B52">
        <v>1.3822094030717699E-2</v>
      </c>
      <c r="C52" t="s">
        <v>1694</v>
      </c>
      <c r="D52">
        <v>0.413744734243777</v>
      </c>
      <c r="E52">
        <v>0.74538050798593103</v>
      </c>
      <c r="F52">
        <v>0.87553607257667199</v>
      </c>
      <c r="G52">
        <v>-2.0618211257191099</v>
      </c>
      <c r="H52">
        <v>-0.81844441118950395</v>
      </c>
      <c r="I52">
        <v>-1.20889544828674</v>
      </c>
    </row>
    <row r="53" spans="1:9">
      <c r="A53">
        <v>2.38114959606522</v>
      </c>
      <c r="B53">
        <v>4.0533929868632702E-5</v>
      </c>
      <c r="C53" t="s">
        <v>1690</v>
      </c>
      <c r="D53">
        <v>1.2499139119253899</v>
      </c>
      <c r="E53">
        <v>1.6184696655864701</v>
      </c>
      <c r="F53">
        <v>1.55489623320593</v>
      </c>
      <c r="G53">
        <v>-0.91638303361019802</v>
      </c>
      <c r="H53">
        <v>-1.23041312090418</v>
      </c>
      <c r="I53">
        <v>-0.54360104231850703</v>
      </c>
    </row>
    <row r="54" spans="1:9">
      <c r="A54">
        <v>2.3628471548270999</v>
      </c>
      <c r="B54">
        <v>1.12421451487643E-2</v>
      </c>
      <c r="C54" t="s">
        <v>2685</v>
      </c>
      <c r="D54">
        <v>0.817218330115142</v>
      </c>
      <c r="E54">
        <v>0.53091192921795205</v>
      </c>
      <c r="F54">
        <v>0.34187827028496698</v>
      </c>
      <c r="G54">
        <v>-0.62670949889457495</v>
      </c>
      <c r="H54">
        <v>-1.5460655706040101</v>
      </c>
      <c r="I54">
        <v>-1.8449384603872501</v>
      </c>
    </row>
    <row r="55" spans="1:9">
      <c r="A55">
        <v>2.3567253576863201</v>
      </c>
      <c r="B55">
        <v>3.8509985160502698E-2</v>
      </c>
      <c r="C55" t="s">
        <v>2699</v>
      </c>
      <c r="D55">
        <v>0.54570324987597096</v>
      </c>
      <c r="E55">
        <v>0.14637448958199301</v>
      </c>
      <c r="F55">
        <v>-6.3739905795684199E-2</v>
      </c>
      <c r="G55">
        <v>-1.0528763022090399</v>
      </c>
      <c r="H55">
        <v>-1.57156621153161</v>
      </c>
      <c r="I55">
        <v>-1.95858670418421</v>
      </c>
    </row>
    <row r="56" spans="1:9">
      <c r="A56">
        <v>2.3473186223507398</v>
      </c>
      <c r="B56">
        <v>1.7198301903299299E-2</v>
      </c>
      <c r="C56" t="s">
        <v>107</v>
      </c>
      <c r="D56">
        <v>0.57954548604983203</v>
      </c>
      <c r="E56">
        <v>0.97750508552413495</v>
      </c>
      <c r="F56">
        <v>-0.37186006743421202</v>
      </c>
      <c r="G56">
        <v>-2.4819184328602799</v>
      </c>
      <c r="H56">
        <v>-1.11608778184597</v>
      </c>
      <c r="I56">
        <v>-1.50771945062058</v>
      </c>
    </row>
    <row r="57" spans="1:9">
      <c r="A57">
        <v>2.3416713564688201</v>
      </c>
      <c r="B57">
        <v>8.3110653586996599E-4</v>
      </c>
      <c r="C57" t="s">
        <v>479</v>
      </c>
      <c r="D57">
        <v>1.37017145843304</v>
      </c>
      <c r="E57">
        <v>1.97559476678087</v>
      </c>
      <c r="F57">
        <v>1.4411134882391301</v>
      </c>
      <c r="G57">
        <v>-0.80830857410323598</v>
      </c>
      <c r="H57">
        <v>-1.1306191252815401</v>
      </c>
      <c r="I57">
        <v>-0.16555181277094499</v>
      </c>
    </row>
    <row r="58" spans="1:9">
      <c r="A58">
        <v>2.3065821424321298</v>
      </c>
      <c r="B58">
        <v>2.4652919687754599E-2</v>
      </c>
      <c r="C58" t="s">
        <v>2583</v>
      </c>
      <c r="D58">
        <v>1.1173691857460699</v>
      </c>
      <c r="E58">
        <v>0.786252758655411</v>
      </c>
      <c r="F58">
        <v>0.52480544427175202</v>
      </c>
      <c r="G58">
        <v>-1.4789514481313499</v>
      </c>
      <c r="H58">
        <v>-1.99764135745392</v>
      </c>
      <c r="I58">
        <v>5.7823801149379198E-2</v>
      </c>
    </row>
    <row r="59" spans="1:9">
      <c r="A59">
        <v>2.2790166682105801</v>
      </c>
      <c r="B59">
        <v>3.2105085302084902E-4</v>
      </c>
      <c r="C59" t="s">
        <v>685</v>
      </c>
      <c r="D59">
        <v>0.61103528678480201</v>
      </c>
      <c r="E59">
        <v>0.86179542005666898</v>
      </c>
      <c r="F59">
        <v>0.50837601485738204</v>
      </c>
      <c r="G59">
        <v>-1.31722811211002</v>
      </c>
      <c r="H59">
        <v>-1.6306745068555299</v>
      </c>
      <c r="I59">
        <v>-1.6118412263414501</v>
      </c>
    </row>
    <row r="60" spans="1:9">
      <c r="A60">
        <v>2.2596592591418299</v>
      </c>
      <c r="B60">
        <v>1.0734094262283799E-5</v>
      </c>
      <c r="C60" t="s">
        <v>1062</v>
      </c>
      <c r="D60">
        <v>1.0272125555354501</v>
      </c>
      <c r="E60">
        <v>0.83086079400536905</v>
      </c>
      <c r="F60">
        <v>0.85409094153697296</v>
      </c>
      <c r="G60">
        <v>-1.4669389382771201</v>
      </c>
      <c r="H60">
        <v>-1.28330701135668</v>
      </c>
      <c r="I60">
        <v>-1.29904559809558</v>
      </c>
    </row>
    <row r="61" spans="1:9">
      <c r="A61">
        <v>2.23127686506148</v>
      </c>
      <c r="B61">
        <v>1.10694895254116E-2</v>
      </c>
      <c r="C61" t="s">
        <v>854</v>
      </c>
      <c r="D61">
        <v>-0.18417153009742099</v>
      </c>
      <c r="E61">
        <v>0.51740746809970395</v>
      </c>
      <c r="F61">
        <v>0.198971165212143</v>
      </c>
      <c r="G61">
        <v>-1.7028337277516099</v>
      </c>
      <c r="H61">
        <v>-1.1943251381577</v>
      </c>
      <c r="I61">
        <v>-2.7393125377700098</v>
      </c>
    </row>
    <row r="62" spans="1:9">
      <c r="A62">
        <v>2.2135938564815101</v>
      </c>
      <c r="B62">
        <v>1.9228278029013401E-2</v>
      </c>
      <c r="C62" t="s">
        <v>2640</v>
      </c>
      <c r="D62">
        <v>0.43111374201719499</v>
      </c>
      <c r="E62">
        <v>0.87783858886864996</v>
      </c>
      <c r="F62">
        <v>0.78323473814658195</v>
      </c>
      <c r="G62">
        <v>-1.9457228714373</v>
      </c>
      <c r="H62">
        <v>-0.26241588639527502</v>
      </c>
      <c r="I62">
        <v>-1.5442360867167699</v>
      </c>
    </row>
    <row r="63" spans="1:9">
      <c r="A63">
        <v>2.20856989051742</v>
      </c>
      <c r="B63">
        <v>4.92401938528262E-2</v>
      </c>
      <c r="C63" t="s">
        <v>2757</v>
      </c>
      <c r="D63">
        <v>-1.32521653574806E-2</v>
      </c>
      <c r="E63">
        <v>-0.94557994941554402</v>
      </c>
      <c r="F63">
        <v>-1.1683924556948</v>
      </c>
      <c r="G63">
        <v>-2.6513283824094098</v>
      </c>
      <c r="H63">
        <v>-2.8610846826581602</v>
      </c>
      <c r="I63">
        <v>-2.1873181313852199</v>
      </c>
    </row>
    <row r="64" spans="1:9">
      <c r="A64">
        <v>2.1682340106452198</v>
      </c>
      <c r="B64">
        <v>3.5520965469637198E-3</v>
      </c>
      <c r="C64" t="s">
        <v>534</v>
      </c>
      <c r="D64">
        <v>0.94934097445954402</v>
      </c>
      <c r="E64">
        <v>0.44923490703261199</v>
      </c>
      <c r="F64">
        <v>0.558407620263631</v>
      </c>
      <c r="G64">
        <v>-0.74364125733433495</v>
      </c>
      <c r="H64">
        <v>-1.4096362089404599</v>
      </c>
      <c r="I64">
        <v>-1.7095241979979301</v>
      </c>
    </row>
    <row r="65" spans="1:9">
      <c r="A65">
        <v>2.1655068673287099</v>
      </c>
      <c r="B65">
        <v>3.94841675726657E-2</v>
      </c>
      <c r="C65" t="s">
        <v>2556</v>
      </c>
      <c r="D65">
        <v>1.12550813812001</v>
      </c>
      <c r="E65">
        <v>1.5284940742040301</v>
      </c>
      <c r="F65">
        <v>0.53936439880020604</v>
      </c>
      <c r="G65">
        <v>-1.48215921313371</v>
      </c>
      <c r="H65">
        <v>-0.52397685104180602</v>
      </c>
      <c r="I65">
        <v>-0.50796023089400999</v>
      </c>
    </row>
    <row r="66" spans="1:9">
      <c r="A66">
        <v>2.1617159749028501</v>
      </c>
      <c r="B66">
        <v>2.8015223879535998E-2</v>
      </c>
      <c r="C66" t="s">
        <v>2560</v>
      </c>
      <c r="D66">
        <v>0.76555688070796402</v>
      </c>
      <c r="E66">
        <v>1.1413509448324499</v>
      </c>
      <c r="F66">
        <v>1.2055894305108501</v>
      </c>
      <c r="G66">
        <v>0.34738597524515202</v>
      </c>
      <c r="H66">
        <v>-1.1272957803360899</v>
      </c>
      <c r="I66">
        <v>-1.5855538512156699</v>
      </c>
    </row>
    <row r="67" spans="1:9">
      <c r="A67">
        <v>2.1584081954819201</v>
      </c>
      <c r="B67">
        <v>2.85911822241646E-2</v>
      </c>
      <c r="C67" t="s">
        <v>701</v>
      </c>
      <c r="D67">
        <v>0.51445485843938799</v>
      </c>
      <c r="E67">
        <v>1.0779236444493301</v>
      </c>
      <c r="F67">
        <v>0.89846813634040201</v>
      </c>
      <c r="G67">
        <v>-1.5874501692435401</v>
      </c>
      <c r="H67">
        <v>-0.79551234742577304</v>
      </c>
      <c r="I67">
        <v>-0.78010384692565404</v>
      </c>
    </row>
    <row r="68" spans="1:9">
      <c r="A68">
        <v>2.1579910133308799</v>
      </c>
      <c r="B68">
        <v>1.0734094262283799E-5</v>
      </c>
      <c r="C68" t="s">
        <v>1268</v>
      </c>
      <c r="D68">
        <v>0.91136696585061305</v>
      </c>
      <c r="E68">
        <v>1.08808866414835</v>
      </c>
      <c r="F68">
        <v>1.0921308712587099</v>
      </c>
      <c r="G68">
        <v>-1.0244740082499999</v>
      </c>
      <c r="H68">
        <v>-1.32206234457408</v>
      </c>
      <c r="I68">
        <v>-1.0194449066454001</v>
      </c>
    </row>
    <row r="69" spans="1:9">
      <c r="A69">
        <v>2.09535579823355</v>
      </c>
      <c r="B69">
        <v>4.4233882431027799E-2</v>
      </c>
      <c r="C69" t="s">
        <v>2603</v>
      </c>
      <c r="D69">
        <v>0.61377176963952695</v>
      </c>
      <c r="E69">
        <v>0.67147823207867996</v>
      </c>
      <c r="F69">
        <v>0.55672738739931205</v>
      </c>
      <c r="G69">
        <v>-2.4453344743260401</v>
      </c>
      <c r="H69">
        <v>0.236266608821741</v>
      </c>
      <c r="I69">
        <v>-1.37525377347711</v>
      </c>
    </row>
    <row r="70" spans="1:9">
      <c r="A70">
        <v>2.0922699114927599</v>
      </c>
      <c r="B70">
        <v>1.05806102362585E-4</v>
      </c>
      <c r="C70" t="s">
        <v>1339</v>
      </c>
      <c r="D70">
        <v>1.83532272043442</v>
      </c>
      <c r="E70">
        <v>1.3203765799943701</v>
      </c>
      <c r="F70">
        <v>1.70637530279969</v>
      </c>
      <c r="G70">
        <v>-0.16279028349639699</v>
      </c>
      <c r="H70">
        <v>-0.85458550591957505</v>
      </c>
      <c r="I70">
        <v>-0.30101336735999801</v>
      </c>
    </row>
    <row r="71" spans="1:9">
      <c r="A71">
        <v>2.0868417891969502</v>
      </c>
      <c r="B71">
        <v>9.5937398454847304E-4</v>
      </c>
      <c r="C71" t="s">
        <v>1321</v>
      </c>
      <c r="D71">
        <v>0.343051190232184</v>
      </c>
      <c r="E71">
        <v>1.1739366046742801</v>
      </c>
      <c r="F71">
        <v>0.99545309089503098</v>
      </c>
      <c r="G71">
        <v>-1.3302926098427199</v>
      </c>
      <c r="H71">
        <v>-1.4322682170749299</v>
      </c>
      <c r="I71">
        <v>-0.89992856436075597</v>
      </c>
    </row>
    <row r="72" spans="1:9">
      <c r="A72">
        <v>2.0817004564785702</v>
      </c>
      <c r="B72">
        <v>5.65722258569102E-5</v>
      </c>
      <c r="C72" t="s">
        <v>1094</v>
      </c>
      <c r="D72">
        <v>1.4035551137840701</v>
      </c>
      <c r="E72">
        <v>0.95996142686207997</v>
      </c>
      <c r="F72">
        <v>1.3237257752137299</v>
      </c>
      <c r="G72">
        <v>-0.86171941836383903</v>
      </c>
      <c r="H72">
        <v>-1.0015798043095401</v>
      </c>
      <c r="I72">
        <v>-0.69036241935569098</v>
      </c>
    </row>
    <row r="73" spans="1:9">
      <c r="A73">
        <v>2.0801603167547502</v>
      </c>
      <c r="B73">
        <v>3.4210362012730998E-2</v>
      </c>
      <c r="C73" t="s">
        <v>2586</v>
      </c>
      <c r="D73">
        <v>0.26034151118442</v>
      </c>
      <c r="E73">
        <v>1.2023199712818</v>
      </c>
      <c r="F73">
        <v>0.654389367488726</v>
      </c>
      <c r="G73">
        <v>-1.76378545606663</v>
      </c>
      <c r="H73">
        <v>9.7994065563549199E-2</v>
      </c>
      <c r="I73">
        <v>-1.6180325162261799</v>
      </c>
    </row>
    <row r="74" spans="1:9">
      <c r="A74">
        <v>2.0767549268684098</v>
      </c>
      <c r="B74">
        <v>1.72557901455416E-2</v>
      </c>
      <c r="C74" t="s">
        <v>2570</v>
      </c>
      <c r="D74">
        <v>0.837669038090047</v>
      </c>
      <c r="E74">
        <v>1.2851397093516701</v>
      </c>
      <c r="F74">
        <v>0.56203600841542301</v>
      </c>
      <c r="G74">
        <v>-1.2642359895928901</v>
      </c>
      <c r="H74">
        <v>-0.87635028579907004</v>
      </c>
      <c r="I74">
        <v>-0.45688966727499503</v>
      </c>
    </row>
    <row r="75" spans="1:9">
      <c r="A75">
        <v>2.0565734558395299</v>
      </c>
      <c r="B75">
        <v>7.9129808258623299E-3</v>
      </c>
      <c r="C75" t="s">
        <v>151</v>
      </c>
      <c r="D75">
        <v>1.3285339299821199</v>
      </c>
      <c r="E75">
        <v>1.4640254266424499</v>
      </c>
      <c r="F75">
        <v>1.02708970916436</v>
      </c>
      <c r="G75">
        <v>8.2816597822361504E-2</v>
      </c>
      <c r="H75">
        <v>-0.193252799219509</v>
      </c>
      <c r="I75">
        <v>-1.7908915984523399</v>
      </c>
    </row>
    <row r="76" spans="1:9">
      <c r="A76">
        <v>2.0502541063395401</v>
      </c>
      <c r="B76">
        <v>2.4440007577092599E-2</v>
      </c>
      <c r="C76" t="s">
        <v>2423</v>
      </c>
      <c r="D76">
        <v>1.32870518733687</v>
      </c>
      <c r="E76">
        <v>1.6717756431695101</v>
      </c>
      <c r="F76">
        <v>1.87270786954211</v>
      </c>
      <c r="G76">
        <v>7.2575541708474996E-3</v>
      </c>
      <c r="H76">
        <v>0.49402387533352499</v>
      </c>
      <c r="I76">
        <v>-0.778503554780136</v>
      </c>
    </row>
    <row r="77" spans="1:9">
      <c r="A77">
        <v>2.04918762256708</v>
      </c>
      <c r="B77">
        <v>1.81201234416857E-2</v>
      </c>
      <c r="C77" t="s">
        <v>2563</v>
      </c>
      <c r="D77">
        <v>0.94009237659726297</v>
      </c>
      <c r="E77">
        <v>0.81617124065045898</v>
      </c>
      <c r="F77">
        <v>1.20410462755805</v>
      </c>
      <c r="G77">
        <v>-1.6132280394465699</v>
      </c>
      <c r="H77">
        <v>0.33719753964659999</v>
      </c>
      <c r="I77">
        <v>-1.3379223026031799</v>
      </c>
    </row>
    <row r="78" spans="1:9">
      <c r="A78">
        <v>2.02379811282586</v>
      </c>
      <c r="B78">
        <v>1.9925430544719999E-2</v>
      </c>
      <c r="C78" t="s">
        <v>2525</v>
      </c>
      <c r="D78">
        <v>1.3734919701756501</v>
      </c>
      <c r="E78">
        <v>1.48648885035302</v>
      </c>
      <c r="F78">
        <v>1.27547716845986</v>
      </c>
      <c r="G78">
        <v>-0.71660461974025502</v>
      </c>
      <c r="H78">
        <v>0.14252466804970099</v>
      </c>
      <c r="I78">
        <v>-0.71843080181584695</v>
      </c>
    </row>
    <row r="79" spans="1:9">
      <c r="A79">
        <v>2.0109741127944898</v>
      </c>
      <c r="B79">
        <v>1.7119229323616801E-3</v>
      </c>
      <c r="C79" t="s">
        <v>2584</v>
      </c>
      <c r="D79">
        <v>1.1907003578400901</v>
      </c>
      <c r="E79">
        <v>1.01747454780249</v>
      </c>
      <c r="F79">
        <v>0.76509097383933</v>
      </c>
      <c r="G79">
        <v>-0.92829764119147296</v>
      </c>
      <c r="H79">
        <v>-0.96698330235284302</v>
      </c>
      <c r="I79">
        <v>-1.0139003092621499</v>
      </c>
    </row>
    <row r="80" spans="1:9">
      <c r="A80">
        <v>1.9938091068066299</v>
      </c>
      <c r="B80">
        <v>1.2060009464750501E-3</v>
      </c>
      <c r="C80" t="s">
        <v>2585</v>
      </c>
      <c r="D80">
        <v>1.23469211983118</v>
      </c>
      <c r="E80">
        <v>0.91639931315456602</v>
      </c>
      <c r="F80">
        <v>0.834845971963737</v>
      </c>
      <c r="G80">
        <v>-1.52795237047615</v>
      </c>
      <c r="H80">
        <v>-0.51487646077984806</v>
      </c>
      <c r="I80">
        <v>-0.81551319078142803</v>
      </c>
    </row>
    <row r="81" spans="1:9">
      <c r="A81">
        <v>1.9821097087038799</v>
      </c>
      <c r="B81">
        <v>3.7621233623805097E-4</v>
      </c>
      <c r="C81" t="s">
        <v>76</v>
      </c>
      <c r="D81">
        <v>0.98001457984477103</v>
      </c>
      <c r="E81">
        <v>0.75406674837078902</v>
      </c>
      <c r="F81">
        <v>1.02528416728801</v>
      </c>
      <c r="G81">
        <v>-0.73617412495744305</v>
      </c>
      <c r="H81">
        <v>-1.4427038392962399</v>
      </c>
      <c r="I81">
        <v>-0.89126316212295198</v>
      </c>
    </row>
    <row r="82" spans="1:9">
      <c r="A82">
        <v>1.9798823385758899</v>
      </c>
      <c r="B82">
        <v>3.8946950419109301E-3</v>
      </c>
      <c r="C82" t="s">
        <v>1684</v>
      </c>
      <c r="D82">
        <v>1.07881917084514</v>
      </c>
      <c r="E82">
        <v>0.43167654314543003</v>
      </c>
      <c r="F82">
        <v>0.82719144841261105</v>
      </c>
      <c r="G82">
        <v>-1.4355173148456799</v>
      </c>
      <c r="H82">
        <v>-1.2786839964799499</v>
      </c>
      <c r="I82">
        <v>-0.58821512290363898</v>
      </c>
    </row>
    <row r="83" spans="1:9">
      <c r="A83">
        <v>1.9603251362873499</v>
      </c>
      <c r="B83">
        <v>2.18135119005031E-2</v>
      </c>
      <c r="C83" t="s">
        <v>2562</v>
      </c>
      <c r="D83">
        <v>1.19620186296638</v>
      </c>
      <c r="E83">
        <v>0.93155337693193696</v>
      </c>
      <c r="F83">
        <v>0.73082310257643901</v>
      </c>
      <c r="G83">
        <v>-5.8708196678409298E-2</v>
      </c>
      <c r="H83">
        <v>-0.35605971344797399</v>
      </c>
      <c r="I83">
        <v>-1.7953514191161799</v>
      </c>
    </row>
    <row r="84" spans="1:9">
      <c r="A84">
        <v>1.9354889679343099</v>
      </c>
      <c r="B84">
        <v>3.8670678104913002E-2</v>
      </c>
      <c r="C84" t="s">
        <v>2576</v>
      </c>
      <c r="D84">
        <v>0.76125944873756402</v>
      </c>
      <c r="E84">
        <v>0.64127274832022196</v>
      </c>
      <c r="F84">
        <v>0.76614187589664096</v>
      </c>
      <c r="G84">
        <v>-0.61778342631406302</v>
      </c>
      <c r="H84">
        <v>-1.05447008069839</v>
      </c>
      <c r="I84">
        <v>-1.22776609437907</v>
      </c>
    </row>
    <row r="85" spans="1:9">
      <c r="A85">
        <v>1.91809579129622</v>
      </c>
      <c r="B85">
        <v>2.5920360649022198E-4</v>
      </c>
      <c r="C85" t="s">
        <v>1080</v>
      </c>
      <c r="D85">
        <v>1.2199654533578299</v>
      </c>
      <c r="E85">
        <v>1.2326718078162</v>
      </c>
      <c r="F85">
        <v>1.5735925044989001</v>
      </c>
      <c r="G85">
        <v>-0.63450284637212495</v>
      </c>
      <c r="H85">
        <v>-0.68691127987781897</v>
      </c>
      <c r="I85">
        <v>-0.387906225709579</v>
      </c>
    </row>
    <row r="86" spans="1:9">
      <c r="A86">
        <v>1.8984448583525899</v>
      </c>
      <c r="B86">
        <v>5.9999610391102301E-4</v>
      </c>
      <c r="C86" t="s">
        <v>2578</v>
      </c>
      <c r="D86">
        <v>0.89492596123448598</v>
      </c>
      <c r="E86">
        <v>0.90136905957066304</v>
      </c>
      <c r="F86">
        <v>1.3166195661818101</v>
      </c>
      <c r="G86">
        <v>-1.2709248130231701</v>
      </c>
      <c r="H86">
        <v>-0.62267508044251196</v>
      </c>
      <c r="I86">
        <v>-0.67754336935666803</v>
      </c>
    </row>
    <row r="87" spans="1:9">
      <c r="A87">
        <v>1.89447947409498</v>
      </c>
      <c r="B87">
        <v>4.3422988304708497E-2</v>
      </c>
      <c r="C87" t="s">
        <v>502</v>
      </c>
      <c r="D87">
        <v>1.04142821480341</v>
      </c>
      <c r="E87">
        <v>1.1013643886214599</v>
      </c>
      <c r="F87">
        <v>0.84392541284642597</v>
      </c>
      <c r="G87">
        <v>-2.16708653794772</v>
      </c>
      <c r="H87">
        <v>6.5044523822929398E-2</v>
      </c>
      <c r="I87">
        <v>-0.32796012097794502</v>
      </c>
    </row>
    <row r="88" spans="1:9">
      <c r="A88">
        <v>1.8874738255147301</v>
      </c>
      <c r="B88">
        <v>4.9283215360549901E-2</v>
      </c>
      <c r="C88" t="s">
        <v>2711</v>
      </c>
      <c r="D88">
        <v>5.11124152335138E-2</v>
      </c>
      <c r="E88">
        <v>0.225935007866123</v>
      </c>
      <c r="F88">
        <v>8.5347320726538098E-2</v>
      </c>
      <c r="G88">
        <v>-2.7131845356821001</v>
      </c>
      <c r="H88">
        <v>-1.1545113315949</v>
      </c>
      <c r="I88">
        <v>-0.65893108372702902</v>
      </c>
    </row>
    <row r="89" spans="1:9">
      <c r="A89">
        <v>1.8756762324652601</v>
      </c>
      <c r="B89">
        <v>4.1599117080197298E-2</v>
      </c>
      <c r="C89" t="s">
        <v>317</v>
      </c>
      <c r="D89">
        <v>0.29108682210289699</v>
      </c>
      <c r="E89">
        <v>0.53834457949206904</v>
      </c>
      <c r="F89">
        <v>1.4261986787114</v>
      </c>
      <c r="G89">
        <v>-0.742292848855853</v>
      </c>
      <c r="H89">
        <v>-2.1276364080435202</v>
      </c>
      <c r="I89">
        <v>2.71421251286974E-2</v>
      </c>
    </row>
    <row r="90" spans="1:9">
      <c r="A90">
        <v>1.8718915180506499</v>
      </c>
      <c r="B90">
        <v>2.5639647974295798E-2</v>
      </c>
      <c r="C90" t="s">
        <v>1078</v>
      </c>
      <c r="D90">
        <v>0.602904460069148</v>
      </c>
      <c r="E90">
        <v>1.0637531816539101</v>
      </c>
      <c r="F90">
        <v>0.47833676272601</v>
      </c>
      <c r="G90">
        <v>0.15144391890401901</v>
      </c>
      <c r="H90">
        <v>-1.0927288078266499</v>
      </c>
      <c r="I90">
        <v>-1.8399176507038799</v>
      </c>
    </row>
    <row r="91" spans="1:9">
      <c r="A91">
        <v>1.8692215305217901</v>
      </c>
      <c r="B91">
        <v>1.4204955475679799E-2</v>
      </c>
      <c r="C91" t="s">
        <v>2553</v>
      </c>
      <c r="D91">
        <v>1.3597159905874401</v>
      </c>
      <c r="E91">
        <v>1.2943325682062601</v>
      </c>
      <c r="F91">
        <v>0.56273353550414495</v>
      </c>
      <c r="G91">
        <v>-0.12271121838692201</v>
      </c>
      <c r="H91">
        <v>-1.0083320350485201</v>
      </c>
      <c r="I91">
        <v>-0.77134812681959997</v>
      </c>
    </row>
    <row r="92" spans="1:9">
      <c r="A92">
        <v>1.86596099515507</v>
      </c>
      <c r="B92">
        <v>2.29552508666023E-2</v>
      </c>
      <c r="C92" t="s">
        <v>2574</v>
      </c>
      <c r="D92">
        <v>0.29582393899645798</v>
      </c>
      <c r="E92">
        <v>0.99046473956493697</v>
      </c>
      <c r="F92">
        <v>1.1130165021534599</v>
      </c>
      <c r="G92">
        <v>-1.2155748880859201</v>
      </c>
      <c r="H92">
        <v>-0.600728597287707</v>
      </c>
      <c r="I92">
        <v>-0.75156463706172305</v>
      </c>
    </row>
    <row r="93" spans="1:9">
      <c r="A93">
        <v>1.8621473854121999</v>
      </c>
      <c r="B93">
        <v>9.2002374658875995E-4</v>
      </c>
      <c r="C93" t="s">
        <v>171</v>
      </c>
      <c r="D93">
        <v>0.771375000784017</v>
      </c>
      <c r="E93">
        <v>0.31058833583252998</v>
      </c>
      <c r="F93">
        <v>-8.9408937391496607E-2</v>
      </c>
      <c r="G93">
        <v>-1.1085531867246201</v>
      </c>
      <c r="H93">
        <v>-1.5388402751177901</v>
      </c>
      <c r="I93">
        <v>-1.8397375153540101</v>
      </c>
    </row>
    <row r="94" spans="1:9">
      <c r="A94">
        <v>1.8531942067348199</v>
      </c>
      <c r="B94">
        <v>2.7482024633818901E-2</v>
      </c>
      <c r="C94" t="s">
        <v>2597</v>
      </c>
      <c r="D94">
        <v>0.79220538943363195</v>
      </c>
      <c r="E94">
        <v>0.40319188328682798</v>
      </c>
      <c r="F94">
        <v>0.62643394421948995</v>
      </c>
      <c r="G94">
        <v>-1.0254246307880499</v>
      </c>
      <c r="H94">
        <v>-1.2580069172069199</v>
      </c>
      <c r="I94">
        <v>-0.67169363876103105</v>
      </c>
    </row>
    <row r="95" spans="1:9">
      <c r="A95">
        <v>1.85230819039641</v>
      </c>
      <c r="B95">
        <v>3.4315843116697602E-4</v>
      </c>
      <c r="C95" t="s">
        <v>2112</v>
      </c>
      <c r="D95">
        <v>0.87375463229175898</v>
      </c>
      <c r="E95">
        <v>1.06217509527419</v>
      </c>
      <c r="F95">
        <v>1.18640872435039</v>
      </c>
      <c r="G95">
        <v>-1.0011326937484399</v>
      </c>
      <c r="H95">
        <v>-0.79792081726577202</v>
      </c>
      <c r="I95">
        <v>-0.64243401961088098</v>
      </c>
    </row>
    <row r="96" spans="1:9">
      <c r="A96">
        <v>1.8519084124655201</v>
      </c>
      <c r="B96">
        <v>1.6589305352169699E-4</v>
      </c>
      <c r="C96" t="s">
        <v>16</v>
      </c>
      <c r="D96">
        <v>0.36979633749755503</v>
      </c>
      <c r="E96">
        <v>0.74794837964334904</v>
      </c>
      <c r="F96">
        <v>0.69452616350219898</v>
      </c>
      <c r="G96">
        <v>-1.16519146703814</v>
      </c>
      <c r="H96">
        <v>-1.34845545938835</v>
      </c>
      <c r="I96">
        <v>-1.20159819860049</v>
      </c>
    </row>
    <row r="97" spans="1:9">
      <c r="A97">
        <v>1.84581793766602</v>
      </c>
      <c r="B97">
        <v>3.8180041810936902E-4</v>
      </c>
      <c r="C97" t="s">
        <v>401</v>
      </c>
      <c r="D97">
        <v>0.96890666279513105</v>
      </c>
      <c r="E97">
        <v>1.2612908090130599</v>
      </c>
      <c r="F97">
        <v>0.72549956772743296</v>
      </c>
      <c r="G97">
        <v>-1.02919136383424</v>
      </c>
      <c r="H97">
        <v>-0.64451596097883901</v>
      </c>
      <c r="I97">
        <v>-0.85578744132254003</v>
      </c>
    </row>
    <row r="98" spans="1:9">
      <c r="A98">
        <v>1.81985180503711</v>
      </c>
      <c r="B98">
        <v>2.42032761666729E-3</v>
      </c>
      <c r="C98" t="s">
        <v>527</v>
      </c>
      <c r="D98">
        <v>1.6861931032764099</v>
      </c>
      <c r="E98">
        <v>0.62084135556500697</v>
      </c>
      <c r="F98">
        <v>1.0663599035341</v>
      </c>
      <c r="G98">
        <v>-0.69841155771180996</v>
      </c>
      <c r="H98">
        <v>-0.47926642822190602</v>
      </c>
      <c r="I98">
        <v>-0.79149839532322097</v>
      </c>
    </row>
    <row r="99" spans="1:9">
      <c r="A99">
        <v>1.81736729202514</v>
      </c>
      <c r="B99">
        <v>2.4440007577092599E-2</v>
      </c>
      <c r="C99" t="s">
        <v>1028</v>
      </c>
      <c r="D99">
        <v>0.63967526398575103</v>
      </c>
      <c r="E99">
        <v>1.0465423445698101</v>
      </c>
      <c r="F99">
        <v>0.87527247213918602</v>
      </c>
      <c r="G99">
        <v>-1.19333930435277</v>
      </c>
      <c r="H99">
        <v>0.120586042379617</v>
      </c>
      <c r="I99">
        <v>-1.5834964672356899</v>
      </c>
    </row>
    <row r="100" spans="1:9">
      <c r="A100">
        <v>1.80682963572252</v>
      </c>
      <c r="B100">
        <v>4.9803392554578198E-2</v>
      </c>
      <c r="C100" t="s">
        <v>2558</v>
      </c>
      <c r="D100">
        <v>1.49701836851922</v>
      </c>
      <c r="E100">
        <v>0.94818978632829498</v>
      </c>
      <c r="F100">
        <v>7.0104983168443699E-2</v>
      </c>
      <c r="G100">
        <v>-0.40952109957139399</v>
      </c>
      <c r="H100">
        <v>-0.47042966272083803</v>
      </c>
      <c r="I100">
        <v>-1.1166145446981499</v>
      </c>
    </row>
    <row r="101" spans="1:9">
      <c r="A101">
        <v>1.8054866815595001</v>
      </c>
      <c r="B101">
        <v>2.1492992355866299E-4</v>
      </c>
      <c r="C101" t="s">
        <v>11</v>
      </c>
      <c r="D101">
        <v>0.63738034236891505</v>
      </c>
      <c r="E101">
        <v>0.87622250430730098</v>
      </c>
      <c r="F101">
        <v>1.07057268224515</v>
      </c>
      <c r="G101">
        <v>-0.834884525264869</v>
      </c>
      <c r="H101">
        <v>-1.1612641237639101</v>
      </c>
      <c r="I101">
        <v>-0.795983789542551</v>
      </c>
    </row>
    <row r="102" spans="1:9">
      <c r="A102">
        <v>1.80227320914855</v>
      </c>
      <c r="B102">
        <v>1.03928536366007E-4</v>
      </c>
      <c r="C102" t="s">
        <v>1969</v>
      </c>
      <c r="D102">
        <v>0.86539892631549398</v>
      </c>
      <c r="E102">
        <v>0.78773556402095302</v>
      </c>
      <c r="F102">
        <v>1.09635072839529</v>
      </c>
      <c r="G102">
        <v>-0.85990411420262902</v>
      </c>
      <c r="H102">
        <v>-1.10420991592706</v>
      </c>
      <c r="I102">
        <v>-0.65606905091496803</v>
      </c>
    </row>
    <row r="103" spans="1:9">
      <c r="A103">
        <v>1.80038564513749</v>
      </c>
      <c r="B103">
        <v>3.75251084468449E-4</v>
      </c>
      <c r="C103" t="s">
        <v>1961</v>
      </c>
      <c r="D103">
        <v>1.4470992229506501</v>
      </c>
      <c r="E103">
        <v>1.4762451028216199</v>
      </c>
      <c r="F103">
        <v>1.8827071104753501</v>
      </c>
      <c r="G103">
        <v>-0.350871555136408</v>
      </c>
      <c r="H103">
        <v>-0.50984307305493204</v>
      </c>
      <c r="I103">
        <v>0.25408650854109799</v>
      </c>
    </row>
    <row r="104" spans="1:9">
      <c r="A104">
        <v>1.788473976908</v>
      </c>
      <c r="B104">
        <v>8.3110653586996599E-4</v>
      </c>
      <c r="C104" t="s">
        <v>2269</v>
      </c>
      <c r="D104">
        <v>0.40335059389115702</v>
      </c>
      <c r="E104">
        <v>0.72821564237776404</v>
      </c>
      <c r="F104">
        <v>0.95580436518891498</v>
      </c>
      <c r="G104">
        <v>-1.34474291980753</v>
      </c>
      <c r="H104">
        <v>-0.95378099007219097</v>
      </c>
      <c r="I104">
        <v>-0.93378203778125402</v>
      </c>
    </row>
    <row r="105" spans="1:9">
      <c r="A105">
        <v>1.7878423780160599</v>
      </c>
      <c r="B105">
        <v>3.6593089445829198E-4</v>
      </c>
      <c r="C105" t="s">
        <v>1839</v>
      </c>
      <c r="D105">
        <v>0.69802062842794899</v>
      </c>
      <c r="E105">
        <v>0.87621686198265403</v>
      </c>
      <c r="F105">
        <v>0.93206754588365104</v>
      </c>
      <c r="G105">
        <v>-0.92326447858592797</v>
      </c>
      <c r="H105">
        <v>-0.83539748790130997</v>
      </c>
      <c r="I105">
        <v>-0.98881867302448401</v>
      </c>
    </row>
    <row r="106" spans="1:9">
      <c r="A106">
        <v>1.7875290907371699</v>
      </c>
      <c r="B106">
        <v>2.6468026340599701E-3</v>
      </c>
      <c r="C106" t="s">
        <v>1267</v>
      </c>
      <c r="D106">
        <v>0.52828394015481095</v>
      </c>
      <c r="E106">
        <v>1.27188256952504</v>
      </c>
      <c r="F106">
        <v>1.06088795999985</v>
      </c>
      <c r="G106">
        <v>-1.20782675033189</v>
      </c>
      <c r="H106">
        <v>-1.09579273106223</v>
      </c>
      <c r="I106">
        <v>-0.185271233042475</v>
      </c>
    </row>
    <row r="107" spans="1:9">
      <c r="A107">
        <v>1.7722185080992201</v>
      </c>
      <c r="B107">
        <v>1.1706941769656099E-2</v>
      </c>
      <c r="C107" t="s">
        <v>2758</v>
      </c>
      <c r="D107">
        <v>-0.64477346615009501</v>
      </c>
      <c r="E107">
        <v>0.32925043764811002</v>
      </c>
      <c r="F107">
        <v>5.9816894992057099E-2</v>
      </c>
      <c r="G107">
        <v>-1.9706349494508899</v>
      </c>
      <c r="H107">
        <v>-1.5537427158047099</v>
      </c>
      <c r="I107">
        <v>-1.7958197326098699</v>
      </c>
    </row>
    <row r="108" spans="1:9">
      <c r="A108">
        <v>1.7710967822305601</v>
      </c>
      <c r="B108">
        <v>3.6556551484328903E-2</v>
      </c>
      <c r="C108" t="s">
        <v>1633</v>
      </c>
      <c r="D108">
        <v>1.15086688424763</v>
      </c>
      <c r="E108">
        <v>0.99712762578444802</v>
      </c>
      <c r="F108">
        <v>0.162884424321659</v>
      </c>
      <c r="G108">
        <v>-1.6348224090210199</v>
      </c>
      <c r="H108">
        <v>-0.889459748219385</v>
      </c>
      <c r="I108">
        <v>-7.2827910970223994E-2</v>
      </c>
    </row>
    <row r="109" spans="1:9">
      <c r="A109">
        <v>1.75548632255968</v>
      </c>
      <c r="B109">
        <v>3.2148081848411697E-2</v>
      </c>
      <c r="C109" t="s">
        <v>645</v>
      </c>
      <c r="D109">
        <v>0.25783869367592799</v>
      </c>
      <c r="E109">
        <v>0.33029309665970702</v>
      </c>
      <c r="F109">
        <v>0.59406297928606699</v>
      </c>
      <c r="G109">
        <v>-1.3383516409273</v>
      </c>
      <c r="H109">
        <v>-1.04026660962767</v>
      </c>
      <c r="I109">
        <v>-1.34050149457113</v>
      </c>
    </row>
    <row r="110" spans="1:9">
      <c r="A110">
        <v>1.74169198906666</v>
      </c>
      <c r="B110">
        <v>1.39910201621204E-2</v>
      </c>
      <c r="C110" t="s">
        <v>2299</v>
      </c>
      <c r="D110">
        <v>9.5037827775649397E-2</v>
      </c>
      <c r="E110">
        <v>0.92294489977507299</v>
      </c>
      <c r="F110">
        <v>0.38199296312052999</v>
      </c>
      <c r="G110">
        <v>-0.87535217731214798</v>
      </c>
      <c r="H110">
        <v>-1.44364348189654</v>
      </c>
      <c r="I110">
        <v>-1.0187537438898799</v>
      </c>
    </row>
    <row r="111" spans="1:9">
      <c r="A111">
        <v>1.74041689790098</v>
      </c>
      <c r="B111">
        <v>8.3438421051341208E-3</v>
      </c>
      <c r="C111" t="s">
        <v>3</v>
      </c>
      <c r="D111">
        <v>0.73439164864168205</v>
      </c>
      <c r="E111">
        <v>0.95927900178424896</v>
      </c>
      <c r="F111">
        <v>1.2829666341261301</v>
      </c>
      <c r="G111">
        <v>-0.59226247899778695</v>
      </c>
      <c r="H111">
        <v>-0.99966109096495503</v>
      </c>
      <c r="I111">
        <v>-0.32629867773723398</v>
      </c>
    </row>
    <row r="112" spans="1:9">
      <c r="A112">
        <v>1.73995543408317</v>
      </c>
      <c r="B112">
        <v>2.1992099151423899E-2</v>
      </c>
      <c r="C112" t="s">
        <v>1946</v>
      </c>
      <c r="D112">
        <v>0.89583430696999</v>
      </c>
      <c r="E112">
        <v>1.1093498810521401</v>
      </c>
      <c r="F112">
        <v>0.805183273405363</v>
      </c>
      <c r="G112">
        <v>-0.268334871917212</v>
      </c>
      <c r="H112">
        <v>-1.22836014622276</v>
      </c>
      <c r="I112">
        <v>-0.56431222269765502</v>
      </c>
    </row>
    <row r="113" spans="1:9">
      <c r="A113">
        <v>1.7381155438125599</v>
      </c>
      <c r="B113">
        <v>2.5192939272273098E-4</v>
      </c>
      <c r="C113" t="s">
        <v>1776</v>
      </c>
      <c r="D113">
        <v>0.86537528946598496</v>
      </c>
      <c r="E113">
        <v>1.1451377381822601</v>
      </c>
      <c r="F113">
        <v>0.85608205775753798</v>
      </c>
      <c r="G113">
        <v>-1.3328034422334101</v>
      </c>
      <c r="H113">
        <v>-0.74228928775422698</v>
      </c>
      <c r="I113">
        <v>-0.328126095703829</v>
      </c>
    </row>
    <row r="114" spans="1:9">
      <c r="A114">
        <v>1.72751158828788</v>
      </c>
      <c r="B114">
        <v>1.41363219011132E-2</v>
      </c>
      <c r="C114" t="s">
        <v>1264</v>
      </c>
      <c r="D114">
        <v>4.4133858502556703E-2</v>
      </c>
      <c r="E114">
        <v>0.95780273949743899</v>
      </c>
      <c r="F114">
        <v>0.45401207119366499</v>
      </c>
      <c r="G114">
        <v>-1.6527736348106601</v>
      </c>
      <c r="H114">
        <v>-0.86080775766101503</v>
      </c>
      <c r="I114">
        <v>-1.1028733479304</v>
      </c>
    </row>
    <row r="115" spans="1:9">
      <c r="A115">
        <v>1.7219580512267501</v>
      </c>
      <c r="B115">
        <v>1.19822576480491E-3</v>
      </c>
      <c r="C115" t="s">
        <v>1213</v>
      </c>
      <c r="D115">
        <v>0.719786151234455</v>
      </c>
      <c r="E115">
        <v>1.1639415420717401</v>
      </c>
      <c r="F115">
        <v>0.97315579268290497</v>
      </c>
      <c r="G115">
        <v>-0.96104198371730498</v>
      </c>
      <c r="H115">
        <v>-0.69506227404786802</v>
      </c>
      <c r="I115">
        <v>-0.55048565069717403</v>
      </c>
    </row>
    <row r="116" spans="1:9">
      <c r="A116">
        <v>1.7166065523551901</v>
      </c>
      <c r="B116">
        <v>2.9046602005722399E-2</v>
      </c>
      <c r="C116" t="s">
        <v>607</v>
      </c>
      <c r="D116">
        <v>1.83199949320572</v>
      </c>
      <c r="E116">
        <v>0.283706812667465</v>
      </c>
      <c r="F116">
        <v>0.67759591114969098</v>
      </c>
      <c r="G116">
        <v>-0.93046294992118395</v>
      </c>
      <c r="H116">
        <v>-0.34336178560896202</v>
      </c>
      <c r="I116">
        <v>-0.92127076773074201</v>
      </c>
    </row>
    <row r="117" spans="1:9">
      <c r="A117">
        <v>1.70958226884665</v>
      </c>
      <c r="B117">
        <v>5.65722258569102E-5</v>
      </c>
      <c r="C117" t="s">
        <v>2291</v>
      </c>
      <c r="D117">
        <v>0.35672044536717001</v>
      </c>
      <c r="E117">
        <v>0.49324244917617899</v>
      </c>
      <c r="F117">
        <v>0.60048492392807695</v>
      </c>
      <c r="G117">
        <v>-1.3779025615570899</v>
      </c>
      <c r="H117">
        <v>-1.2704281243270299</v>
      </c>
      <c r="I117">
        <v>-1.0243591028222201</v>
      </c>
    </row>
    <row r="118" spans="1:9">
      <c r="A118">
        <v>1.70715358907583</v>
      </c>
      <c r="B118">
        <v>3.61248837819979E-2</v>
      </c>
      <c r="C118" t="s">
        <v>1712</v>
      </c>
      <c r="D118">
        <v>0.50209759130010101</v>
      </c>
      <c r="E118">
        <v>0.34391429192268003</v>
      </c>
      <c r="F118">
        <v>0.47532366086644001</v>
      </c>
      <c r="G118">
        <v>-1.6645312790023301</v>
      </c>
      <c r="H118">
        <v>-1.68392258173041</v>
      </c>
      <c r="I118">
        <v>-0.176222661293814</v>
      </c>
    </row>
    <row r="119" spans="1:9">
      <c r="A119">
        <v>1.69968820026499</v>
      </c>
      <c r="B119">
        <v>5.65722258569102E-5</v>
      </c>
      <c r="C119" t="s">
        <v>313</v>
      </c>
      <c r="D119">
        <v>0.59902654568290503</v>
      </c>
      <c r="E119">
        <v>0.50403643089647598</v>
      </c>
      <c r="F119">
        <v>0.92576575590066401</v>
      </c>
      <c r="G119">
        <v>-1.19427761395604</v>
      </c>
      <c r="H119">
        <v>-0.77548874321013195</v>
      </c>
      <c r="I119">
        <v>-1.1205999489060501</v>
      </c>
    </row>
    <row r="120" spans="1:9">
      <c r="A120">
        <v>1.6937336673483201</v>
      </c>
      <c r="B120">
        <v>1.6789594789053799E-2</v>
      </c>
      <c r="C120" t="s">
        <v>1680</v>
      </c>
      <c r="D120">
        <v>0.61781354874273897</v>
      </c>
      <c r="E120">
        <v>0.76808407400633205</v>
      </c>
      <c r="F120">
        <v>0.24512370781956799</v>
      </c>
      <c r="G120">
        <v>-1.73869991213639</v>
      </c>
      <c r="H120">
        <v>-1.11194901910097</v>
      </c>
      <c r="I120">
        <v>-0.27876555069505898</v>
      </c>
    </row>
    <row r="121" spans="1:9">
      <c r="A121">
        <v>1.6893334375423601</v>
      </c>
      <c r="B121">
        <v>4.2571742988504802E-2</v>
      </c>
      <c r="C121" t="s">
        <v>2582</v>
      </c>
      <c r="D121">
        <v>0.35443002560797898</v>
      </c>
      <c r="E121">
        <v>0.92698530251136102</v>
      </c>
      <c r="F121">
        <v>0.40225032075756101</v>
      </c>
      <c r="G121">
        <v>-0.31043872184490401</v>
      </c>
      <c r="H121">
        <v>-1.9500882137814399</v>
      </c>
      <c r="I121">
        <v>-0.38237910130906999</v>
      </c>
    </row>
    <row r="122" spans="1:9">
      <c r="A122">
        <v>1.68463029115997</v>
      </c>
      <c r="B122">
        <v>2.6053214403507401E-3</v>
      </c>
      <c r="C122" t="s">
        <v>2098</v>
      </c>
      <c r="D122">
        <v>0.386284730895401</v>
      </c>
      <c r="E122">
        <v>0.73249788193919596</v>
      </c>
      <c r="F122">
        <v>0.36707533463550901</v>
      </c>
      <c r="G122">
        <v>-0.71513909865546899</v>
      </c>
      <c r="H122">
        <v>-1.48242458742627</v>
      </c>
      <c r="I122">
        <v>-1.11775143588926</v>
      </c>
    </row>
    <row r="123" spans="1:9">
      <c r="A123">
        <v>1.66954150176469</v>
      </c>
      <c r="B123">
        <v>2.2347097614515E-3</v>
      </c>
      <c r="C123" t="s">
        <v>544</v>
      </c>
      <c r="D123">
        <v>1.22353757791854</v>
      </c>
      <c r="E123">
        <v>0.28225131971664902</v>
      </c>
      <c r="F123">
        <v>0.69890011088201798</v>
      </c>
      <c r="G123">
        <v>-1.2360840315905699</v>
      </c>
      <c r="H123">
        <v>-0.66332832404706699</v>
      </c>
      <c r="I123">
        <v>-0.86749240382094595</v>
      </c>
    </row>
    <row r="124" spans="1:9">
      <c r="A124">
        <v>1.6666176628590199</v>
      </c>
      <c r="B124">
        <v>2.1840231780608101E-2</v>
      </c>
      <c r="C124" t="s">
        <v>2567</v>
      </c>
      <c r="D124">
        <v>0.47187516078359998</v>
      </c>
      <c r="E124">
        <v>0.90471186601049702</v>
      </c>
      <c r="F124">
        <v>0.90872136634284095</v>
      </c>
      <c r="G124">
        <v>-1.0833604218572801</v>
      </c>
      <c r="H124">
        <v>-0.91189059025218899</v>
      </c>
      <c r="I124">
        <v>-0.20670539240602001</v>
      </c>
    </row>
    <row r="125" spans="1:9">
      <c r="A125">
        <v>1.63622917977268</v>
      </c>
      <c r="B125">
        <v>9.3124413869327405E-3</v>
      </c>
      <c r="C125" t="s">
        <v>545</v>
      </c>
      <c r="D125">
        <v>0.33623702882659301</v>
      </c>
      <c r="E125">
        <v>0.33093409880729502</v>
      </c>
      <c r="F125">
        <v>1.2443353959730801E-2</v>
      </c>
      <c r="G125">
        <v>-0.75261912793035002</v>
      </c>
      <c r="H125">
        <v>-1.6662831639551099</v>
      </c>
      <c r="I125">
        <v>-1.55966313148335</v>
      </c>
    </row>
    <row r="126" spans="1:9">
      <c r="A126">
        <v>1.6313448717529</v>
      </c>
      <c r="B126">
        <v>8.49910081327718E-5</v>
      </c>
      <c r="C126" t="s">
        <v>1803</v>
      </c>
      <c r="D126">
        <v>0.89569314172462799</v>
      </c>
      <c r="E126">
        <v>0.85784547632851504</v>
      </c>
      <c r="F126">
        <v>1.04886949233497</v>
      </c>
      <c r="G126">
        <v>-1.0093289670090899</v>
      </c>
      <c r="H126">
        <v>-0.63920548363375596</v>
      </c>
      <c r="I126">
        <v>-0.466594293461849</v>
      </c>
    </row>
    <row r="127" spans="1:9">
      <c r="A127">
        <v>1.62223679503761</v>
      </c>
      <c r="B127">
        <v>5.65722258569102E-5</v>
      </c>
      <c r="C127" t="s">
        <v>2139</v>
      </c>
      <c r="D127">
        <v>0.69159304263806498</v>
      </c>
      <c r="E127">
        <v>0.89545705272633702</v>
      </c>
      <c r="F127">
        <v>0.92403364708360902</v>
      </c>
      <c r="G127">
        <v>-0.82974841723201798</v>
      </c>
      <c r="H127">
        <v>-0.94269310993850197</v>
      </c>
      <c r="I127">
        <v>-0.57481394645164496</v>
      </c>
    </row>
    <row r="128" spans="1:9">
      <c r="A128">
        <v>1.6118520780010599</v>
      </c>
      <c r="B128">
        <v>4.7762775786297999E-2</v>
      </c>
      <c r="C128" t="s">
        <v>1865</v>
      </c>
      <c r="D128">
        <v>1.05091236675614</v>
      </c>
      <c r="E128">
        <v>0.45860612968407399</v>
      </c>
      <c r="F128">
        <v>0.76990992136826197</v>
      </c>
      <c r="G128">
        <v>0.27081261912952098</v>
      </c>
      <c r="H128">
        <v>-0.89840563313191701</v>
      </c>
      <c r="I128">
        <v>-1.10092985913143</v>
      </c>
    </row>
    <row r="129" spans="1:9">
      <c r="A129">
        <v>1.5962542655918499</v>
      </c>
      <c r="B129">
        <v>5.3353555616462902E-4</v>
      </c>
      <c r="C129" t="s">
        <v>2131</v>
      </c>
      <c r="D129">
        <v>0.77328339731392703</v>
      </c>
      <c r="E129">
        <v>0.90769569362825897</v>
      </c>
      <c r="F129">
        <v>1.18875830681926</v>
      </c>
      <c r="G129">
        <v>-0.651047737464999</v>
      </c>
      <c r="H129">
        <v>-0.80344006913079602</v>
      </c>
      <c r="I129">
        <v>-0.459655010410492</v>
      </c>
    </row>
    <row r="130" spans="1:9">
      <c r="A130">
        <v>1.58220711224593</v>
      </c>
      <c r="B130">
        <v>1.02994868917073E-2</v>
      </c>
      <c r="C130" t="s">
        <v>2474</v>
      </c>
      <c r="D130">
        <v>1.12480597408724</v>
      </c>
      <c r="E130">
        <v>1.66369619352433</v>
      </c>
      <c r="F130">
        <v>1.65920599656068</v>
      </c>
      <c r="G130">
        <v>-8.4231594417756295E-3</v>
      </c>
      <c r="H130">
        <v>-0.45040069267428501</v>
      </c>
      <c r="I130">
        <v>0.314423320537629</v>
      </c>
    </row>
    <row r="131" spans="1:9">
      <c r="A131">
        <v>1.5815599812743699</v>
      </c>
      <c r="B131">
        <v>2.5719241495050299E-4</v>
      </c>
      <c r="C131" t="s">
        <v>335</v>
      </c>
      <c r="D131">
        <v>0.84512498270247804</v>
      </c>
      <c r="E131">
        <v>0.755805252719009</v>
      </c>
      <c r="F131">
        <v>0.41742430399018299</v>
      </c>
      <c r="G131">
        <v>-0.98172713456717997</v>
      </c>
      <c r="H131">
        <v>-0.66100214959396797</v>
      </c>
      <c r="I131">
        <v>-1.04910079955381</v>
      </c>
    </row>
    <row r="132" spans="1:9">
      <c r="A132">
        <v>1.5810264373263401</v>
      </c>
      <c r="B132">
        <v>3.5192608522617401E-2</v>
      </c>
      <c r="C132" t="s">
        <v>2543</v>
      </c>
      <c r="D132">
        <v>0.46415343942409998</v>
      </c>
      <c r="E132">
        <v>1.21276182356377</v>
      </c>
      <c r="F132">
        <v>1.2766964770962199</v>
      </c>
      <c r="G132">
        <v>-0.50703768507257596</v>
      </c>
      <c r="H132">
        <v>0.12333345721507601</v>
      </c>
      <c r="I132">
        <v>-0.94133171968986196</v>
      </c>
    </row>
    <row r="133" spans="1:9">
      <c r="A133">
        <v>1.5674912263838401</v>
      </c>
      <c r="B133">
        <v>1.4700631019630599E-3</v>
      </c>
      <c r="C133" t="s">
        <v>1387</v>
      </c>
      <c r="D133">
        <v>1.11652182278335</v>
      </c>
      <c r="E133">
        <v>0.98375574896765705</v>
      </c>
      <c r="F133">
        <v>1.3192257251959401</v>
      </c>
      <c r="G133">
        <v>-0.50193971369092305</v>
      </c>
      <c r="H133">
        <v>-0.75561101571217604</v>
      </c>
      <c r="I133">
        <v>2.54164808912558E-2</v>
      </c>
    </row>
    <row r="134" spans="1:9">
      <c r="A134">
        <v>1.5593617364911401</v>
      </c>
      <c r="B134">
        <v>5.65722258569102E-5</v>
      </c>
      <c r="C134" t="s">
        <v>707</v>
      </c>
      <c r="D134">
        <v>0.68102383687022205</v>
      </c>
      <c r="E134">
        <v>0.82333028086271898</v>
      </c>
      <c r="F134">
        <v>0.91732203817589997</v>
      </c>
      <c r="G134">
        <v>-0.951258077918399</v>
      </c>
      <c r="H134">
        <v>-0.846123024529153</v>
      </c>
      <c r="I134">
        <v>-0.469015891247961</v>
      </c>
    </row>
    <row r="135" spans="1:9">
      <c r="A135">
        <v>1.5576817198625701</v>
      </c>
      <c r="B135">
        <v>2.0186767887392799E-4</v>
      </c>
      <c r="C135" t="s">
        <v>367</v>
      </c>
      <c r="D135">
        <v>0.53902989781271105</v>
      </c>
      <c r="E135">
        <v>0.72007246841929495</v>
      </c>
      <c r="F135">
        <v>0.76688766535434305</v>
      </c>
      <c r="G135">
        <v>-0.89620701074811004</v>
      </c>
      <c r="H135">
        <v>-0.94335155703186901</v>
      </c>
      <c r="I135">
        <v>-0.806604775246484</v>
      </c>
    </row>
    <row r="136" spans="1:9">
      <c r="A136">
        <v>1.5544224516654399</v>
      </c>
      <c r="B136">
        <v>4.2507956858310202E-4</v>
      </c>
      <c r="C136" t="s">
        <v>1669</v>
      </c>
      <c r="D136">
        <v>0.78563967247872002</v>
      </c>
      <c r="E136">
        <v>0.89427917383912803</v>
      </c>
      <c r="F136">
        <v>0.96239777542846605</v>
      </c>
      <c r="G136">
        <v>-0.26156097652189197</v>
      </c>
      <c r="H136">
        <v>-1.1963560130505</v>
      </c>
      <c r="I136">
        <v>-0.46950557514317598</v>
      </c>
    </row>
    <row r="137" spans="1:9">
      <c r="A137">
        <v>1.55165698334362</v>
      </c>
      <c r="B137">
        <v>3.0519619047264902E-2</v>
      </c>
      <c r="C137" t="s">
        <v>1754</v>
      </c>
      <c r="D137">
        <v>0.215452100760857</v>
      </c>
      <c r="E137">
        <v>0.645703281596129</v>
      </c>
      <c r="F137">
        <v>0.38224081431870299</v>
      </c>
      <c r="G137">
        <v>-1.2959467263215201</v>
      </c>
      <c r="H137">
        <v>-0.84734497579744406</v>
      </c>
      <c r="I137">
        <v>-0.66508381537551298</v>
      </c>
    </row>
    <row r="138" spans="1:9">
      <c r="A138">
        <v>1.55083395642105</v>
      </c>
      <c r="B138">
        <v>9.5937398454847304E-4</v>
      </c>
      <c r="C138" t="s">
        <v>65</v>
      </c>
      <c r="D138">
        <v>0.86321898248527396</v>
      </c>
      <c r="E138">
        <v>0.30194440355515401</v>
      </c>
      <c r="F138">
        <v>0.51275636476518405</v>
      </c>
      <c r="G138">
        <v>-1.3069075352676001</v>
      </c>
      <c r="H138">
        <v>-1.01557795801969</v>
      </c>
      <c r="I138">
        <v>-0.643931219276627</v>
      </c>
    </row>
    <row r="139" spans="1:9">
      <c r="A139">
        <v>1.54942635011088</v>
      </c>
      <c r="B139">
        <v>3.8121108414511402E-3</v>
      </c>
      <c r="C139" t="s">
        <v>2</v>
      </c>
      <c r="D139">
        <v>0.41078109202956298</v>
      </c>
      <c r="E139">
        <v>0.51981468730692404</v>
      </c>
      <c r="F139">
        <v>0.46369760645800301</v>
      </c>
      <c r="G139">
        <v>-0.67259133738450505</v>
      </c>
      <c r="H139">
        <v>-1.04004136964465</v>
      </c>
      <c r="I139">
        <v>-1.43379816411693</v>
      </c>
    </row>
    <row r="140" spans="1:9">
      <c r="A140">
        <v>1.5466358454170701</v>
      </c>
      <c r="B140">
        <v>1.2508214255324401E-2</v>
      </c>
      <c r="C140" t="s">
        <v>1765</v>
      </c>
      <c r="D140">
        <v>0.30141745340859899</v>
      </c>
      <c r="E140">
        <v>1.1161166929271</v>
      </c>
      <c r="F140">
        <v>0.41711924151406898</v>
      </c>
      <c r="G140">
        <v>-1.36654532342805</v>
      </c>
      <c r="H140">
        <v>-0.41358108538847799</v>
      </c>
      <c r="I140">
        <v>-1.01949293389625</v>
      </c>
    </row>
    <row r="141" spans="1:9">
      <c r="A141">
        <v>1.5418372231037201</v>
      </c>
      <c r="B141">
        <v>4.44551272808053E-2</v>
      </c>
      <c r="C141" t="s">
        <v>2568</v>
      </c>
      <c r="D141">
        <v>0.51301558128221603</v>
      </c>
      <c r="E141">
        <v>0.37178046103486101</v>
      </c>
      <c r="F141">
        <v>1.13148856791862</v>
      </c>
      <c r="G141">
        <v>-0.90837139891561902</v>
      </c>
      <c r="H141">
        <v>-1.1863590412826599</v>
      </c>
      <c r="I141">
        <v>-0.180987853252773</v>
      </c>
    </row>
    <row r="142" spans="1:9">
      <c r="A142">
        <v>1.53757811303653</v>
      </c>
      <c r="B142">
        <v>1.28948724818578E-2</v>
      </c>
      <c r="C142" t="s">
        <v>861</v>
      </c>
      <c r="D142">
        <v>0.28014095183308302</v>
      </c>
      <c r="E142">
        <v>4.0206004700103798E-2</v>
      </c>
      <c r="F142">
        <v>0.205340532700657</v>
      </c>
      <c r="G142">
        <v>-0.459622500502606</v>
      </c>
      <c r="H142">
        <v>-1.7237554361080101</v>
      </c>
      <c r="I142">
        <v>-1.58989532857384</v>
      </c>
    </row>
    <row r="143" spans="1:9">
      <c r="A143">
        <v>1.51258710824663</v>
      </c>
      <c r="B143">
        <v>1.26607149664822E-2</v>
      </c>
      <c r="C143" t="s">
        <v>1308</v>
      </c>
      <c r="D143">
        <v>1.29008969663835E-3</v>
      </c>
      <c r="E143">
        <v>1.1593898636406501</v>
      </c>
      <c r="F143">
        <v>0.69778616727333298</v>
      </c>
      <c r="G143">
        <v>-1.14257292378361</v>
      </c>
      <c r="H143">
        <v>-0.72070887975822395</v>
      </c>
      <c r="I143">
        <v>-0.79552053425179903</v>
      </c>
    </row>
    <row r="144" spans="1:9">
      <c r="A144">
        <v>1.5018824932627399</v>
      </c>
      <c r="B144">
        <v>1.75277304034288E-4</v>
      </c>
      <c r="C144" t="s">
        <v>1256</v>
      </c>
      <c r="D144">
        <v>0.261463639384035</v>
      </c>
      <c r="E144">
        <v>0.46916305167259198</v>
      </c>
      <c r="F144">
        <v>0.63137335745049095</v>
      </c>
      <c r="G144">
        <v>-1.0950578838638401</v>
      </c>
      <c r="H144">
        <v>-0.90829439655266198</v>
      </c>
      <c r="I144">
        <v>-1.1480374735914201</v>
      </c>
    </row>
    <row r="145" spans="1:9">
      <c r="A145">
        <v>1.49307581636774</v>
      </c>
      <c r="B145">
        <v>2.8523969863543702E-2</v>
      </c>
      <c r="C145" t="s">
        <v>863</v>
      </c>
      <c r="D145">
        <v>0.30861266387057201</v>
      </c>
      <c r="E145">
        <v>1.2149680551269399</v>
      </c>
      <c r="F145">
        <v>0.796090413745698</v>
      </c>
      <c r="G145">
        <v>-1.0600577648281</v>
      </c>
      <c r="H145">
        <v>-1.1064356781339</v>
      </c>
      <c r="I145">
        <v>5.0775151808385099E-2</v>
      </c>
    </row>
    <row r="146" spans="1:9">
      <c r="A146">
        <v>1.47950170122758</v>
      </c>
      <c r="B146">
        <v>3.3658553210412002E-4</v>
      </c>
      <c r="C146" t="s">
        <v>247</v>
      </c>
      <c r="D146">
        <v>0.31733868031030499</v>
      </c>
      <c r="E146">
        <v>0.74271247637969195</v>
      </c>
      <c r="F146">
        <v>0.47038353320521697</v>
      </c>
      <c r="G146">
        <v>-1.16546400053208</v>
      </c>
      <c r="H146">
        <v>-0.958498149718507</v>
      </c>
      <c r="I146">
        <v>-0.78717969059881399</v>
      </c>
    </row>
    <row r="147" spans="1:9">
      <c r="A147">
        <v>1.4742647219387901</v>
      </c>
      <c r="B147">
        <v>1.29981858337856E-3</v>
      </c>
      <c r="C147" t="s">
        <v>1305</v>
      </c>
      <c r="D147">
        <v>0.55018231716449295</v>
      </c>
      <c r="E147">
        <v>0.55000458090776305</v>
      </c>
      <c r="F147">
        <v>0.80550608423348402</v>
      </c>
      <c r="G147">
        <v>-1.0654529116690701</v>
      </c>
      <c r="H147">
        <v>-0.73458570686507596</v>
      </c>
      <c r="I147">
        <v>-0.73976688119162304</v>
      </c>
    </row>
    <row r="148" spans="1:9">
      <c r="A148">
        <v>1.47136929689142</v>
      </c>
      <c r="B148">
        <v>9.6453701803900799E-3</v>
      </c>
      <c r="C148" t="s">
        <v>944</v>
      </c>
      <c r="D148">
        <v>0.51509420226380898</v>
      </c>
      <c r="E148">
        <v>1.6308042512488501</v>
      </c>
      <c r="F148">
        <v>1.4927187253063801</v>
      </c>
      <c r="G148">
        <v>-0.347922918154423</v>
      </c>
      <c r="H148">
        <v>-0.68843186837864401</v>
      </c>
      <c r="I148">
        <v>0.23688592791590801</v>
      </c>
    </row>
    <row r="149" spans="1:9">
      <c r="A149">
        <v>1.46713204452635</v>
      </c>
      <c r="B149">
        <v>2.0940792308912101E-4</v>
      </c>
      <c r="C149" t="s">
        <v>2148</v>
      </c>
      <c r="D149">
        <v>0.64797760536482696</v>
      </c>
      <c r="E149">
        <v>1.0170099770660099</v>
      </c>
      <c r="F149">
        <v>0.92253274958782305</v>
      </c>
      <c r="G149">
        <v>-0.90697177780387195</v>
      </c>
      <c r="H149">
        <v>-0.50026457125023205</v>
      </c>
      <c r="I149">
        <v>-0.44069337647347601</v>
      </c>
    </row>
    <row r="150" spans="1:9">
      <c r="A150">
        <v>1.4624645448425999</v>
      </c>
      <c r="B150">
        <v>2.6885655567469201E-2</v>
      </c>
      <c r="C150" t="s">
        <v>2575</v>
      </c>
      <c r="D150">
        <v>0.100641591523195</v>
      </c>
      <c r="E150">
        <v>1.10218177678408</v>
      </c>
      <c r="F150">
        <v>0.75251779953475495</v>
      </c>
      <c r="G150">
        <v>-0.86900813546664601</v>
      </c>
      <c r="H150">
        <v>-0.87303542265043799</v>
      </c>
      <c r="I150">
        <v>-0.54812913716383305</v>
      </c>
    </row>
    <row r="151" spans="1:9">
      <c r="A151">
        <v>1.4545739336764201</v>
      </c>
      <c r="B151">
        <v>9.7213380673299501E-3</v>
      </c>
      <c r="C151" t="s">
        <v>1605</v>
      </c>
      <c r="D151">
        <v>1.40144273672077</v>
      </c>
      <c r="E151">
        <v>0.821085637405502</v>
      </c>
      <c r="F151">
        <v>1.26080670151077</v>
      </c>
      <c r="G151">
        <v>9.2451102927114906E-2</v>
      </c>
      <c r="H151">
        <v>-0.238759687709068</v>
      </c>
      <c r="I151">
        <v>-0.56258466697346898</v>
      </c>
    </row>
    <row r="152" spans="1:9">
      <c r="A152">
        <v>1.4521594257371</v>
      </c>
      <c r="B152">
        <v>2.5192939272273098E-4</v>
      </c>
      <c r="C152" t="s">
        <v>986</v>
      </c>
      <c r="D152">
        <v>0.52538975334746396</v>
      </c>
      <c r="E152">
        <v>0.45218027368196201</v>
      </c>
      <c r="F152">
        <v>0.41971751463985302</v>
      </c>
      <c r="G152">
        <v>-0.78212306854800695</v>
      </c>
      <c r="H152">
        <v>-1.16845624878428</v>
      </c>
      <c r="I152">
        <v>-0.94085233623464304</v>
      </c>
    </row>
    <row r="153" spans="1:9">
      <c r="A153">
        <v>1.44624853320021</v>
      </c>
      <c r="B153">
        <v>5.4519344512779502E-3</v>
      </c>
      <c r="C153" t="s">
        <v>2104</v>
      </c>
      <c r="D153">
        <v>0.71400246906068299</v>
      </c>
      <c r="E153">
        <v>1.5432798682954301</v>
      </c>
      <c r="F153">
        <v>1.4183554080045899</v>
      </c>
      <c r="G153">
        <v>-0.41019710503380402</v>
      </c>
      <c r="H153">
        <v>-0.40592582087545498</v>
      </c>
      <c r="I153">
        <v>0.147167507209441</v>
      </c>
    </row>
    <row r="154" spans="1:9">
      <c r="A154">
        <v>1.4376479262140101</v>
      </c>
      <c r="B154">
        <v>4.9802649477285601E-5</v>
      </c>
      <c r="C154" t="s">
        <v>1258</v>
      </c>
      <c r="D154">
        <v>0.74416025137756303</v>
      </c>
      <c r="E154">
        <v>0.75204863860176296</v>
      </c>
      <c r="F154">
        <v>1.0541961613583399</v>
      </c>
      <c r="G154">
        <v>-0.74648310913520799</v>
      </c>
      <c r="H154">
        <v>-0.64665664936495404</v>
      </c>
      <c r="I154">
        <v>-0.38659211571171098</v>
      </c>
    </row>
    <row r="155" spans="1:9">
      <c r="A155">
        <v>1.4317669862735101</v>
      </c>
      <c r="B155">
        <v>3.8022171967724901E-2</v>
      </c>
      <c r="C155" t="s">
        <v>728</v>
      </c>
      <c r="D155">
        <v>2.1754844597047501E-2</v>
      </c>
      <c r="E155">
        <v>0.32522046190291098</v>
      </c>
      <c r="F155">
        <v>-0.114096871615571</v>
      </c>
      <c r="G155">
        <v>-0.56903461888615003</v>
      </c>
      <c r="H155">
        <v>-1.2659728749497301</v>
      </c>
      <c r="I155">
        <v>-1.6055134289045501</v>
      </c>
    </row>
    <row r="156" spans="1:9">
      <c r="A156">
        <v>1.4301185397762399</v>
      </c>
      <c r="B156">
        <v>6.5091417177676296E-3</v>
      </c>
      <c r="C156" t="s">
        <v>1426</v>
      </c>
      <c r="D156">
        <v>0.31744755276549802</v>
      </c>
      <c r="E156">
        <v>0.29836975430689799</v>
      </c>
      <c r="F156">
        <v>0.67699246381900702</v>
      </c>
      <c r="G156">
        <v>-1.38021008047546</v>
      </c>
      <c r="H156">
        <v>-0.63543162198534398</v>
      </c>
      <c r="I156">
        <v>-0.99267568987715804</v>
      </c>
    </row>
    <row r="157" spans="1:9">
      <c r="A157">
        <v>1.42615968246092</v>
      </c>
      <c r="B157">
        <v>3.24794967947247E-3</v>
      </c>
      <c r="C157" t="s">
        <v>1098</v>
      </c>
      <c r="D157">
        <v>0.68966269583964901</v>
      </c>
      <c r="E157">
        <v>0.80459137280535897</v>
      </c>
      <c r="F157">
        <v>0.30059152212346202</v>
      </c>
      <c r="G157">
        <v>-0.93293895820503403</v>
      </c>
      <c r="H157">
        <v>-0.62751816524021697</v>
      </c>
      <c r="I157">
        <v>-0.88481258575802701</v>
      </c>
    </row>
    <row r="158" spans="1:9">
      <c r="A158">
        <v>1.4233865031956601</v>
      </c>
      <c r="B158">
        <v>9.1297414893404098E-4</v>
      </c>
      <c r="C158" t="s">
        <v>1818</v>
      </c>
      <c r="D158">
        <v>0.53524904714437405</v>
      </c>
      <c r="E158">
        <v>0.67440022425451396</v>
      </c>
      <c r="F158">
        <v>0.95988813173494203</v>
      </c>
      <c r="G158">
        <v>-0.72335160330937198</v>
      </c>
      <c r="H158">
        <v>-0.97799690980371801</v>
      </c>
      <c r="I158">
        <v>-0.396395341867817</v>
      </c>
    </row>
    <row r="159" spans="1:9">
      <c r="A159">
        <v>1.41934247737784</v>
      </c>
      <c r="B159">
        <v>3.1503159599113102E-2</v>
      </c>
      <c r="C159" t="s">
        <v>216</v>
      </c>
      <c r="D159">
        <v>0.27511576689204997</v>
      </c>
      <c r="E159">
        <v>0.32008305939528697</v>
      </c>
      <c r="F159">
        <v>0.42118358110764698</v>
      </c>
      <c r="G159">
        <v>-1.31384423021552</v>
      </c>
      <c r="H159">
        <v>-1.3839202028623401</v>
      </c>
      <c r="I159">
        <v>-0.32377936742550001</v>
      </c>
    </row>
    <row r="160" spans="1:9">
      <c r="A160">
        <v>1.41694410378549</v>
      </c>
      <c r="B160">
        <v>4.7293022896218E-3</v>
      </c>
      <c r="C160" t="s">
        <v>1581</v>
      </c>
      <c r="D160">
        <v>0.92049935477511002</v>
      </c>
      <c r="E160">
        <v>0.32270237105503202</v>
      </c>
      <c r="F160">
        <v>0.35020277509141701</v>
      </c>
      <c r="G160">
        <v>-0.80631493332606596</v>
      </c>
      <c r="H160">
        <v>-0.97408774282741595</v>
      </c>
      <c r="I160">
        <v>-0.82829706010336102</v>
      </c>
    </row>
    <row r="161" spans="1:9">
      <c r="A161">
        <v>1.41189752510126</v>
      </c>
      <c r="B161">
        <v>1.4637458584558001E-4</v>
      </c>
      <c r="C161" t="s">
        <v>66</v>
      </c>
      <c r="D161">
        <v>0.74492268742066303</v>
      </c>
      <c r="E161">
        <v>0.65441009127748195</v>
      </c>
      <c r="F161">
        <v>0.84572995216131597</v>
      </c>
      <c r="G161">
        <v>-0.698623792276995</v>
      </c>
      <c r="H161">
        <v>-0.83302721391615997</v>
      </c>
      <c r="I161">
        <v>-0.45844397526908198</v>
      </c>
    </row>
    <row r="162" spans="1:9">
      <c r="A162">
        <v>1.41159853924683</v>
      </c>
      <c r="B162">
        <v>3.5537406293987897E-2</v>
      </c>
      <c r="C162" t="s">
        <v>2128</v>
      </c>
      <c r="D162">
        <v>0.38889143967273998</v>
      </c>
      <c r="E162">
        <v>0.91915507455395595</v>
      </c>
      <c r="F162">
        <v>0.37988824905671797</v>
      </c>
      <c r="G162">
        <v>-0.62536888538656099</v>
      </c>
      <c r="H162">
        <v>-0.48718068021049699</v>
      </c>
      <c r="I162">
        <v>-1.12469294756622</v>
      </c>
    </row>
    <row r="163" spans="1:9">
      <c r="A163">
        <v>1.4074450766404001</v>
      </c>
      <c r="B163">
        <v>9.8762906375844603E-3</v>
      </c>
      <c r="C163" t="s">
        <v>1409</v>
      </c>
      <c r="D163">
        <v>0.83674712838902798</v>
      </c>
      <c r="E163">
        <v>1.3059381529934599</v>
      </c>
      <c r="F163">
        <v>0.84282247879956895</v>
      </c>
      <c r="G163">
        <v>-0.64574840824401702</v>
      </c>
      <c r="H163">
        <v>-0.54735687767456898</v>
      </c>
      <c r="I163">
        <v>5.4304255699585302E-2</v>
      </c>
    </row>
    <row r="164" spans="1:9">
      <c r="A164">
        <v>1.40460574112217</v>
      </c>
      <c r="B164">
        <v>5.5375995201512899E-3</v>
      </c>
      <c r="C164" t="s">
        <v>2120</v>
      </c>
      <c r="D164">
        <v>0.29624067157846901</v>
      </c>
      <c r="E164">
        <v>0.62365449318989397</v>
      </c>
      <c r="F164">
        <v>0.432868743801055</v>
      </c>
      <c r="G164">
        <v>-0.70507428557601803</v>
      </c>
      <c r="H164">
        <v>-0.75848988379115601</v>
      </c>
      <c r="I164">
        <v>-1.25991904479938</v>
      </c>
    </row>
    <row r="165" spans="1:9">
      <c r="A165">
        <v>1.4022345153101401</v>
      </c>
      <c r="B165">
        <v>2.0558636873232302E-5</v>
      </c>
      <c r="C165" t="s">
        <v>2062</v>
      </c>
      <c r="D165">
        <v>0.75369970669887498</v>
      </c>
      <c r="E165">
        <v>0.82618255918152195</v>
      </c>
      <c r="F165">
        <v>0.67207792995805404</v>
      </c>
      <c r="G165">
        <v>-0.69111247181122204</v>
      </c>
      <c r="H165">
        <v>-0.70007745327804505</v>
      </c>
      <c r="I165">
        <v>-0.563551244975531</v>
      </c>
    </row>
    <row r="166" spans="1:9">
      <c r="A166">
        <v>1.3980356186270799</v>
      </c>
      <c r="B166">
        <v>6.7418853929251702E-3</v>
      </c>
      <c r="C166" t="s">
        <v>77</v>
      </c>
      <c r="D166">
        <v>0.25515404461006003</v>
      </c>
      <c r="E166">
        <v>1.0479078583404899</v>
      </c>
      <c r="F166">
        <v>0.79094591479382703</v>
      </c>
      <c r="G166">
        <v>-0.98174378388071404</v>
      </c>
      <c r="H166">
        <v>-0.67659221692955895</v>
      </c>
      <c r="I166">
        <v>-0.46571973164305602</v>
      </c>
    </row>
    <row r="167" spans="1:9">
      <c r="A167">
        <v>1.3970593151083801</v>
      </c>
      <c r="B167">
        <v>2.4872723850002899E-3</v>
      </c>
      <c r="C167" t="s">
        <v>2176</v>
      </c>
      <c r="D167">
        <v>0.44020596010173901</v>
      </c>
      <c r="E167">
        <v>0.63908101541804996</v>
      </c>
      <c r="F167">
        <v>0.23504658235089201</v>
      </c>
      <c r="G167">
        <v>-0.98746783360278201</v>
      </c>
      <c r="H167">
        <v>-1.0677714703177299</v>
      </c>
      <c r="I167">
        <v>-0.76986178103385094</v>
      </c>
    </row>
    <row r="168" spans="1:9">
      <c r="A168">
        <v>1.39488103116826</v>
      </c>
      <c r="B168">
        <v>3.2710468720848998E-2</v>
      </c>
      <c r="C168" t="s">
        <v>436</v>
      </c>
      <c r="D168">
        <v>0.88017410854498901</v>
      </c>
      <c r="E168">
        <v>0.266975880301969</v>
      </c>
      <c r="F168">
        <v>-8.6579768633659696E-2</v>
      </c>
      <c r="G168">
        <v>-0.71524908056839398</v>
      </c>
      <c r="H168">
        <v>-0.83735002541627901</v>
      </c>
      <c r="I168">
        <v>-1.20200652738252</v>
      </c>
    </row>
    <row r="169" spans="1:9">
      <c r="A169">
        <v>1.3774144884733499</v>
      </c>
      <c r="B169">
        <v>3.43158241770271E-4</v>
      </c>
      <c r="C169" t="s">
        <v>474</v>
      </c>
      <c r="D169">
        <v>0.74831524641772096</v>
      </c>
      <c r="E169">
        <v>0.67879586556647098</v>
      </c>
      <c r="F169">
        <v>0.77976019180453404</v>
      </c>
      <c r="G169">
        <v>-0.76638696897048197</v>
      </c>
      <c r="H169">
        <v>-0.73054164418655898</v>
      </c>
      <c r="I169">
        <v>-0.43501487981944498</v>
      </c>
    </row>
    <row r="170" spans="1:9">
      <c r="A170">
        <v>1.37587700867288</v>
      </c>
      <c r="B170">
        <v>4.5163339449590398E-3</v>
      </c>
      <c r="C170" t="s">
        <v>2282</v>
      </c>
      <c r="D170">
        <v>0.31719289527143602</v>
      </c>
      <c r="E170">
        <v>0.29674315116059502</v>
      </c>
      <c r="F170">
        <v>0.15353905998874701</v>
      </c>
      <c r="G170">
        <v>-1.33393048384855</v>
      </c>
      <c r="H170">
        <v>-0.98504395642704801</v>
      </c>
      <c r="I170">
        <v>-0.990791530119007</v>
      </c>
    </row>
    <row r="171" spans="1:9">
      <c r="A171">
        <v>1.3722807748841599</v>
      </c>
      <c r="B171">
        <v>1.06927052505486E-4</v>
      </c>
      <c r="C171" t="s">
        <v>1282</v>
      </c>
      <c r="D171">
        <v>0.64830714822566504</v>
      </c>
      <c r="E171">
        <v>0.54933378029119895</v>
      </c>
      <c r="F171">
        <v>0.59384806080098995</v>
      </c>
      <c r="G171">
        <v>-0.94202862320543301</v>
      </c>
      <c r="H171">
        <v>-0.95535283883342803</v>
      </c>
      <c r="I171">
        <v>-0.43721113535897899</v>
      </c>
    </row>
    <row r="172" spans="1:9">
      <c r="A172">
        <v>1.3707769469659701</v>
      </c>
      <c r="B172">
        <v>7.7129118502942295E-5</v>
      </c>
      <c r="C172" t="s">
        <v>690</v>
      </c>
      <c r="D172">
        <v>0.27962143874400303</v>
      </c>
      <c r="E172">
        <v>0.66070074333462503</v>
      </c>
      <c r="F172">
        <v>0.54430883645817096</v>
      </c>
      <c r="G172">
        <v>-0.80727531658818796</v>
      </c>
      <c r="H172">
        <v>-0.92845442729674699</v>
      </c>
      <c r="I172">
        <v>-0.88112744128054199</v>
      </c>
    </row>
    <row r="173" spans="1:9">
      <c r="A173">
        <v>1.36814235949998</v>
      </c>
      <c r="B173">
        <v>3.2098208237941801E-2</v>
      </c>
      <c r="C173" t="s">
        <v>7</v>
      </c>
      <c r="D173">
        <v>0.59821760562265602</v>
      </c>
      <c r="E173">
        <v>0.24592701347072901</v>
      </c>
      <c r="F173">
        <v>0.43334672425653598</v>
      </c>
      <c r="G173">
        <v>-0.55648821018276595</v>
      </c>
      <c r="H173">
        <v>-0.644310470109283</v>
      </c>
      <c r="I173">
        <v>-1.31081665819474</v>
      </c>
    </row>
    <row r="174" spans="1:9">
      <c r="A174">
        <v>1.3674491994967899</v>
      </c>
      <c r="B174">
        <v>3.9801997509487201E-2</v>
      </c>
      <c r="C174" t="s">
        <v>2536</v>
      </c>
      <c r="D174">
        <v>1.07917164539755</v>
      </c>
      <c r="E174">
        <v>0.77907252286280904</v>
      </c>
      <c r="F174">
        <v>0.98109555757660205</v>
      </c>
      <c r="G174">
        <v>-0.53429230190889299</v>
      </c>
      <c r="H174">
        <v>2.6143678066492499E-2</v>
      </c>
      <c r="I174">
        <v>-0.68059922990937904</v>
      </c>
    </row>
    <row r="175" spans="1:9">
      <c r="A175">
        <v>1.36738847328042</v>
      </c>
      <c r="B175">
        <v>2.00493544291551E-3</v>
      </c>
      <c r="C175" t="s">
        <v>682</v>
      </c>
      <c r="D175">
        <v>0.60838976851981297</v>
      </c>
      <c r="E175">
        <v>1.28851942684386</v>
      </c>
      <c r="F175">
        <v>1.0341971581002301</v>
      </c>
      <c r="G175">
        <v>-0.57239487358309304</v>
      </c>
      <c r="H175">
        <v>-0.19626254234068699</v>
      </c>
      <c r="I175">
        <v>-0.40535179017061901</v>
      </c>
    </row>
    <row r="176" spans="1:9">
      <c r="A176">
        <v>1.3643432275854199</v>
      </c>
      <c r="B176">
        <v>2.2208743396749001E-2</v>
      </c>
      <c r="C176" t="s">
        <v>2545</v>
      </c>
      <c r="D176">
        <v>0.62450112936112501</v>
      </c>
      <c r="E176">
        <v>1.2662097616407699</v>
      </c>
      <c r="F176">
        <v>0.76948930560262496</v>
      </c>
      <c r="G176">
        <v>-1.05838504980892</v>
      </c>
      <c r="H176">
        <v>-0.115567794047339</v>
      </c>
      <c r="I176">
        <v>-0.152562267326732</v>
      </c>
    </row>
    <row r="177" spans="1:9">
      <c r="A177">
        <v>1.36358391909957</v>
      </c>
      <c r="B177">
        <v>1.8307030240563701E-3</v>
      </c>
      <c r="C177" t="s">
        <v>706</v>
      </c>
      <c r="D177">
        <v>0.31608238496039098</v>
      </c>
      <c r="E177">
        <v>1.2106762925641901</v>
      </c>
      <c r="F177">
        <v>0.89199091552388798</v>
      </c>
      <c r="G177">
        <v>-0.55827946742548296</v>
      </c>
      <c r="H177">
        <v>-0.68134267859208897</v>
      </c>
      <c r="I177">
        <v>-0.439939635814874</v>
      </c>
    </row>
    <row r="178" spans="1:9">
      <c r="A178">
        <v>1.363097185737</v>
      </c>
      <c r="B178">
        <v>1.42949559575706E-3</v>
      </c>
      <c r="C178" t="s">
        <v>1295</v>
      </c>
      <c r="D178">
        <v>0.30620025611426999</v>
      </c>
      <c r="E178">
        <v>0.849295635592895</v>
      </c>
      <c r="F178">
        <v>0.45366731810390498</v>
      </c>
      <c r="G178">
        <v>-0.54328941229101402</v>
      </c>
      <c r="H178">
        <v>-0.81470435194651902</v>
      </c>
      <c r="I178">
        <v>-1.04067250052494</v>
      </c>
    </row>
    <row r="179" spans="1:9">
      <c r="A179">
        <v>1.3627550527966299</v>
      </c>
      <c r="B179">
        <v>2.6689892299632699E-5</v>
      </c>
      <c r="C179" t="s">
        <v>1544</v>
      </c>
      <c r="D179">
        <v>0.69475794656130496</v>
      </c>
      <c r="E179">
        <v>0.84747674237772797</v>
      </c>
      <c r="F179">
        <v>0.76630908667333597</v>
      </c>
      <c r="G179">
        <v>-0.61158127961504505</v>
      </c>
      <c r="H179">
        <v>-0.56817574746103405</v>
      </c>
      <c r="I179">
        <v>-0.59885150246402796</v>
      </c>
    </row>
    <row r="180" spans="1:9">
      <c r="A180">
        <v>1.35997904745797</v>
      </c>
      <c r="B180">
        <v>4.8903062728186703E-2</v>
      </c>
      <c r="C180" t="s">
        <v>2555</v>
      </c>
      <c r="D180">
        <v>0.73632281155072798</v>
      </c>
      <c r="E180">
        <v>0.71524893908943599</v>
      </c>
      <c r="F180">
        <v>0.63181276331645297</v>
      </c>
      <c r="G180">
        <v>-0.78766741693655495</v>
      </c>
      <c r="H180">
        <v>-0.274683150889456</v>
      </c>
      <c r="I180">
        <v>-0.51677431897173798</v>
      </c>
    </row>
    <row r="181" spans="1:9">
      <c r="A181">
        <v>1.3570017402599699</v>
      </c>
      <c r="B181">
        <v>6.4205276171869501E-4</v>
      </c>
      <c r="C181" t="s">
        <v>1182</v>
      </c>
      <c r="D181">
        <v>0.53867956661456995</v>
      </c>
      <c r="E181">
        <v>0.84271735805256198</v>
      </c>
      <c r="F181">
        <v>0.67668917127634398</v>
      </c>
      <c r="G181">
        <v>-0.45580526323710802</v>
      </c>
      <c r="H181">
        <v>-0.69758691283532603</v>
      </c>
      <c r="I181">
        <v>-0.78978720835810201</v>
      </c>
    </row>
    <row r="182" spans="1:9">
      <c r="A182">
        <v>1.35273082995289</v>
      </c>
      <c r="B182">
        <v>9.2816706410090803E-6</v>
      </c>
      <c r="C182" t="s">
        <v>1072</v>
      </c>
      <c r="D182">
        <v>0.55372586542368696</v>
      </c>
      <c r="E182">
        <v>0.74660085868752002</v>
      </c>
      <c r="F182">
        <v>0.69983365548216903</v>
      </c>
      <c r="G182">
        <v>-0.67544747195372201</v>
      </c>
      <c r="H182">
        <v>-0.64191415584732503</v>
      </c>
      <c r="I182">
        <v>-0.73888786686111896</v>
      </c>
    </row>
    <row r="183" spans="1:9">
      <c r="A183">
        <v>1.35076088260912</v>
      </c>
      <c r="B183">
        <v>5.6686709353348996E-3</v>
      </c>
      <c r="C183" t="s">
        <v>2048</v>
      </c>
      <c r="D183">
        <v>0.62785440029998296</v>
      </c>
      <c r="E183">
        <v>0.21001631599322501</v>
      </c>
      <c r="F183">
        <v>4.9790032414765303E-2</v>
      </c>
      <c r="G183">
        <v>-1.24688804429592</v>
      </c>
      <c r="H183">
        <v>-0.83201634008562297</v>
      </c>
      <c r="I183">
        <v>-1.0531408901057</v>
      </c>
    </row>
    <row r="184" spans="1:9">
      <c r="A184">
        <v>1.3428192101285299</v>
      </c>
      <c r="B184">
        <v>3.5117088551685899E-4</v>
      </c>
      <c r="C184" t="s">
        <v>12</v>
      </c>
      <c r="D184">
        <v>0.34067034480763297</v>
      </c>
      <c r="E184">
        <v>0.72838146849753804</v>
      </c>
      <c r="F184">
        <v>0.98467725906427905</v>
      </c>
      <c r="G184">
        <v>-0.89016369934435202</v>
      </c>
      <c r="H184">
        <v>-0.660221102847664</v>
      </c>
      <c r="I184">
        <v>-0.451170650955526</v>
      </c>
    </row>
    <row r="185" spans="1:9">
      <c r="A185">
        <v>1.3352291586974701</v>
      </c>
      <c r="B185">
        <v>4.5903683504099999E-2</v>
      </c>
      <c r="C185" t="s">
        <v>1193</v>
      </c>
      <c r="D185">
        <v>0.801246612876647</v>
      </c>
      <c r="E185">
        <v>0.227463344802915</v>
      </c>
      <c r="F185">
        <v>8.6875657663329706E-2</v>
      </c>
      <c r="G185">
        <v>-1.20728146327909</v>
      </c>
      <c r="H185">
        <v>-0.78062002803082997</v>
      </c>
      <c r="I185">
        <v>-0.55892842251615105</v>
      </c>
    </row>
    <row r="186" spans="1:9">
      <c r="A186">
        <v>1.33384496749267</v>
      </c>
      <c r="B186">
        <v>1.6807574842376599E-3</v>
      </c>
      <c r="C186" t="s">
        <v>1724</v>
      </c>
      <c r="D186">
        <v>0.33269729517368002</v>
      </c>
      <c r="E186">
        <v>0.99829711646149599</v>
      </c>
      <c r="F186">
        <v>0.86090143140673103</v>
      </c>
      <c r="G186">
        <v>-0.60396623197301003</v>
      </c>
      <c r="H186">
        <v>-0.90283687843946103</v>
      </c>
      <c r="I186">
        <v>-0.30460305152938399</v>
      </c>
    </row>
    <row r="187" spans="1:9">
      <c r="A187">
        <v>1.33277528364967</v>
      </c>
      <c r="B187">
        <v>7.8441340141587306E-3</v>
      </c>
      <c r="C187" t="s">
        <v>1373</v>
      </c>
      <c r="D187">
        <v>1.21832696038912</v>
      </c>
      <c r="E187">
        <v>1.07141426941989</v>
      </c>
      <c r="F187">
        <v>1.2004545366841699</v>
      </c>
      <c r="G187">
        <v>-0.38829923746850897</v>
      </c>
      <c r="H187">
        <v>-0.59937349024979203</v>
      </c>
      <c r="I187">
        <v>0.515920200114664</v>
      </c>
    </row>
    <row r="188" spans="1:9">
      <c r="A188">
        <v>1.3317431410907099</v>
      </c>
      <c r="B188">
        <v>1.8239908470137E-4</v>
      </c>
      <c r="C188" t="s">
        <v>660</v>
      </c>
      <c r="D188">
        <v>0.69011227125874197</v>
      </c>
      <c r="E188">
        <v>0.55032537509095303</v>
      </c>
      <c r="F188">
        <v>0.59451665164448897</v>
      </c>
      <c r="G188">
        <v>-0.99563143523723197</v>
      </c>
      <c r="H188">
        <v>-0.85428744615978702</v>
      </c>
      <c r="I188">
        <v>-0.32743000940945999</v>
      </c>
    </row>
    <row r="189" spans="1:9">
      <c r="A189">
        <v>1.32510401658312</v>
      </c>
      <c r="B189">
        <v>4.7572435314765502E-2</v>
      </c>
      <c r="C189" t="s">
        <v>2581</v>
      </c>
      <c r="D189">
        <v>0.19682320582151899</v>
      </c>
      <c r="E189">
        <v>0.72574991892666896</v>
      </c>
      <c r="F189">
        <v>0.52605207613477001</v>
      </c>
      <c r="G189">
        <v>-0.33215137913092402</v>
      </c>
      <c r="H189">
        <v>-0.93124686742956797</v>
      </c>
      <c r="I189">
        <v>-0.91372112576826603</v>
      </c>
    </row>
    <row r="190" spans="1:9">
      <c r="A190">
        <v>1.3229954272361599</v>
      </c>
      <c r="B190">
        <v>1.4483733738266001E-3</v>
      </c>
      <c r="C190" t="s">
        <v>1787</v>
      </c>
      <c r="D190">
        <v>0.34239168553140797</v>
      </c>
      <c r="E190">
        <v>0.34009111639091599</v>
      </c>
      <c r="F190">
        <v>0.15556994940465699</v>
      </c>
      <c r="G190">
        <v>-0.85576387232966999</v>
      </c>
      <c r="H190">
        <v>-1.0508216404241699</v>
      </c>
      <c r="I190">
        <v>-1.1113460219089399</v>
      </c>
    </row>
    <row r="191" spans="1:9">
      <c r="A191">
        <v>1.3195607296320899</v>
      </c>
      <c r="B191">
        <v>4.0533929868632702E-5</v>
      </c>
      <c r="C191" t="s">
        <v>422</v>
      </c>
      <c r="D191">
        <v>0.72872878392739104</v>
      </c>
      <c r="E191">
        <v>0.50550934987034202</v>
      </c>
      <c r="F191">
        <v>0.76513688090184795</v>
      </c>
      <c r="G191">
        <v>-0.59064726237271303</v>
      </c>
      <c r="H191">
        <v>-0.85209390674282204</v>
      </c>
      <c r="I191">
        <v>-0.51037714313910199</v>
      </c>
    </row>
    <row r="192" spans="1:9">
      <c r="A192">
        <v>1.31275095369297</v>
      </c>
      <c r="B192">
        <v>1.6541070760287799E-2</v>
      </c>
      <c r="C192" t="s">
        <v>2256</v>
      </c>
      <c r="D192">
        <v>-3.7809517887445597E-2</v>
      </c>
      <c r="E192">
        <v>1.11077820556915</v>
      </c>
      <c r="F192">
        <v>1.08986589542919</v>
      </c>
      <c r="G192">
        <v>-0.80233306797470605</v>
      </c>
      <c r="H192">
        <v>-0.57046682844539198</v>
      </c>
      <c r="I192">
        <v>-0.46000100055482501</v>
      </c>
    </row>
    <row r="193" spans="1:9">
      <c r="A193">
        <v>1.31253662438088</v>
      </c>
      <c r="B193">
        <v>2.0407452511276799E-3</v>
      </c>
      <c r="C193" t="s">
        <v>444</v>
      </c>
      <c r="D193">
        <v>0.22024995398181599</v>
      </c>
      <c r="E193">
        <v>0.38187969986459203</v>
      </c>
      <c r="F193">
        <v>0.24905236397073</v>
      </c>
      <c r="G193">
        <v>-0.80289922612837406</v>
      </c>
      <c r="H193">
        <v>-1.41915811694704</v>
      </c>
      <c r="I193">
        <v>-0.754559767029367</v>
      </c>
    </row>
    <row r="194" spans="1:9">
      <c r="A194">
        <v>1.3124457661123301</v>
      </c>
      <c r="B194">
        <v>3.6666643853289799E-2</v>
      </c>
      <c r="C194" t="s">
        <v>2572</v>
      </c>
      <c r="D194">
        <v>0.45327498341754702</v>
      </c>
      <c r="E194">
        <v>0.408084216981839</v>
      </c>
      <c r="F194">
        <v>0.86131551555906405</v>
      </c>
      <c r="G194">
        <v>-0.60216897855554896</v>
      </c>
      <c r="H194">
        <v>-0.31392369638856699</v>
      </c>
      <c r="I194">
        <v>-0.99806456990984305</v>
      </c>
    </row>
    <row r="195" spans="1:9">
      <c r="A195">
        <v>1.31117050709931</v>
      </c>
      <c r="B195">
        <v>2.8752484049153301E-2</v>
      </c>
      <c r="C195" t="s">
        <v>270</v>
      </c>
      <c r="D195">
        <v>0.89879004683734198</v>
      </c>
      <c r="E195">
        <v>0.53432022198329898</v>
      </c>
      <c r="F195">
        <v>0.90757259594127704</v>
      </c>
      <c r="G195">
        <v>-0.79811744647587701</v>
      </c>
      <c r="H195">
        <v>0.25538660538587099</v>
      </c>
      <c r="I195">
        <v>-0.88704464239819503</v>
      </c>
    </row>
    <row r="196" spans="1:9">
      <c r="A196">
        <v>1.30909035941671</v>
      </c>
      <c r="B196">
        <v>1.9724071323343299E-2</v>
      </c>
      <c r="C196" t="s">
        <v>1816</v>
      </c>
      <c r="D196">
        <v>0.21189083160319699</v>
      </c>
      <c r="E196">
        <v>0.69408984243458005</v>
      </c>
      <c r="F196">
        <v>0.98442498913548504</v>
      </c>
      <c r="G196">
        <v>-0.40923744813803398</v>
      </c>
      <c r="H196">
        <v>-0.87588765821973102</v>
      </c>
      <c r="I196">
        <v>-0.68355783931865099</v>
      </c>
    </row>
    <row r="197" spans="1:9">
      <c r="A197">
        <v>1.3081729848174399</v>
      </c>
      <c r="B197">
        <v>2.5192939272273098E-4</v>
      </c>
      <c r="C197" t="s">
        <v>1156</v>
      </c>
      <c r="D197">
        <v>0.74705356851235305</v>
      </c>
      <c r="E197">
        <v>0.71852671272702096</v>
      </c>
      <c r="F197">
        <v>1.02457538865686</v>
      </c>
      <c r="G197">
        <v>-0.30904144548720602</v>
      </c>
      <c r="H197">
        <v>-0.62775009584867003</v>
      </c>
      <c r="I197">
        <v>-0.46127045447898202</v>
      </c>
    </row>
    <row r="198" spans="1:9">
      <c r="A198">
        <v>1.30746984110949</v>
      </c>
      <c r="B198">
        <v>1.4483733738266001E-3</v>
      </c>
      <c r="C198" t="s">
        <v>862</v>
      </c>
      <c r="D198">
        <v>0.63843637123673302</v>
      </c>
      <c r="E198">
        <v>1.0164884169391499</v>
      </c>
      <c r="F198">
        <v>0.76374765017025203</v>
      </c>
      <c r="G198">
        <v>-0.24855651713451701</v>
      </c>
      <c r="H198">
        <v>-0.78324829707537102</v>
      </c>
      <c r="I198">
        <v>-0.39245437951275097</v>
      </c>
    </row>
    <row r="199" spans="1:9">
      <c r="A199">
        <v>1.30110435407924</v>
      </c>
      <c r="B199">
        <v>4.10821272898292E-3</v>
      </c>
      <c r="C199" t="s">
        <v>646</v>
      </c>
      <c r="D199">
        <v>0.54209012038243598</v>
      </c>
      <c r="E199">
        <v>-0.28650920633908</v>
      </c>
      <c r="F199">
        <v>-5.3836471941672397E-2</v>
      </c>
      <c r="G199">
        <v>-1.0089485556344899</v>
      </c>
      <c r="H199">
        <v>-1.1753274796600901</v>
      </c>
      <c r="I199">
        <v>-1.41151570219918</v>
      </c>
    </row>
    <row r="200" spans="1:9">
      <c r="A200">
        <v>1.29904758984449</v>
      </c>
      <c r="B200">
        <v>6.9562962421292803E-5</v>
      </c>
      <c r="C200" t="s">
        <v>1099</v>
      </c>
      <c r="D200">
        <v>0.636186378325025</v>
      </c>
      <c r="E200">
        <v>0.66804335936898096</v>
      </c>
      <c r="F200">
        <v>0.421208736239221</v>
      </c>
      <c r="G200">
        <v>-0.70317919464976997</v>
      </c>
      <c r="H200">
        <v>-0.76359059795277795</v>
      </c>
      <c r="I200">
        <v>-0.68404386037010201</v>
      </c>
    </row>
    <row r="201" spans="1:9">
      <c r="A201">
        <v>1.2988901964225199</v>
      </c>
      <c r="B201">
        <v>2.2142891157656601E-2</v>
      </c>
      <c r="C201" t="s">
        <v>2565</v>
      </c>
      <c r="D201">
        <v>0.64768049656103199</v>
      </c>
      <c r="E201">
        <v>0.88426805813784304</v>
      </c>
      <c r="F201">
        <v>0.32057356980271401</v>
      </c>
      <c r="G201">
        <v>-0.63685559045459605</v>
      </c>
      <c r="H201">
        <v>-0.43019668697990499</v>
      </c>
      <c r="I201">
        <v>-0.68916164936685598</v>
      </c>
    </row>
    <row r="202" spans="1:9">
      <c r="A202">
        <v>1.2978560189085999</v>
      </c>
      <c r="B202">
        <v>2.95832801856367E-4</v>
      </c>
      <c r="C202" t="s">
        <v>2074</v>
      </c>
      <c r="D202">
        <v>0.54657986971448302</v>
      </c>
      <c r="E202">
        <v>0.59201645655157698</v>
      </c>
      <c r="F202">
        <v>0.41768508428726803</v>
      </c>
      <c r="G202">
        <v>-0.48332557900755502</v>
      </c>
      <c r="H202">
        <v>-0.71525318774220803</v>
      </c>
      <c r="I202">
        <v>-1.100787392942</v>
      </c>
    </row>
    <row r="203" spans="1:9">
      <c r="A203">
        <v>1.2975696740662599</v>
      </c>
      <c r="B203">
        <v>2.9346774469661E-2</v>
      </c>
      <c r="C203" t="s">
        <v>2589</v>
      </c>
      <c r="D203">
        <v>0.67008780927518197</v>
      </c>
      <c r="E203">
        <v>0.56260125837099895</v>
      </c>
      <c r="F203">
        <v>0.154964803596009</v>
      </c>
      <c r="G203">
        <v>-0.49530003968659397</v>
      </c>
      <c r="H203">
        <v>-0.71221328435769404</v>
      </c>
      <c r="I203">
        <v>-0.97117824674464603</v>
      </c>
    </row>
    <row r="204" spans="1:9">
      <c r="A204">
        <v>1.29547177753197</v>
      </c>
      <c r="B204">
        <v>4.0389538997606597E-2</v>
      </c>
      <c r="C204" t="s">
        <v>2579</v>
      </c>
      <c r="D204">
        <v>0.65436236602769404</v>
      </c>
      <c r="E204">
        <v>0.33543408292384502</v>
      </c>
      <c r="F204">
        <v>0.46030321050026302</v>
      </c>
      <c r="G204">
        <v>-0.168366101434471</v>
      </c>
      <c r="H204">
        <v>-1.04501225653718</v>
      </c>
      <c r="I204">
        <v>-0.76917446781397103</v>
      </c>
    </row>
    <row r="205" spans="1:9">
      <c r="A205">
        <v>1.29500498862156</v>
      </c>
      <c r="B205">
        <v>2.3638652951948998E-2</v>
      </c>
      <c r="C205" t="s">
        <v>2042</v>
      </c>
      <c r="D205">
        <v>0.51706539070657298</v>
      </c>
      <c r="E205">
        <v>0.70990595530331602</v>
      </c>
      <c r="F205">
        <v>0.38272542128741899</v>
      </c>
      <c r="G205">
        <v>-0.73169861245260803</v>
      </c>
      <c r="H205">
        <v>-0.27476568499815102</v>
      </c>
      <c r="I205">
        <v>-1.00780485577015</v>
      </c>
    </row>
    <row r="206" spans="1:9">
      <c r="A206">
        <v>1.29196705504908</v>
      </c>
      <c r="B206">
        <v>3.0300858635462401E-5</v>
      </c>
      <c r="C206" t="s">
        <v>1912</v>
      </c>
      <c r="D206">
        <v>0.81336535508511498</v>
      </c>
      <c r="E206">
        <v>0.87164511375398401</v>
      </c>
      <c r="F206">
        <v>0.76246662873842697</v>
      </c>
      <c r="G206">
        <v>-0.59719612239348097</v>
      </c>
      <c r="H206">
        <v>-0.35505704924404002</v>
      </c>
      <c r="I206">
        <v>-0.48339523819702901</v>
      </c>
    </row>
    <row r="207" spans="1:9">
      <c r="A207">
        <v>1.28897567825513</v>
      </c>
      <c r="B207">
        <v>8.1467993617936299E-4</v>
      </c>
      <c r="C207" t="s">
        <v>1737</v>
      </c>
      <c r="D207">
        <v>0.92601122778337197</v>
      </c>
      <c r="E207">
        <v>0.86282949095515804</v>
      </c>
      <c r="F207">
        <v>0.80529637153211198</v>
      </c>
      <c r="G207">
        <v>-0.82450058890533295</v>
      </c>
      <c r="H207">
        <v>-0.26138191834805402</v>
      </c>
      <c r="I207">
        <v>-0.21573659680472501</v>
      </c>
    </row>
    <row r="208" spans="1:9">
      <c r="A208">
        <v>1.2885024634587301</v>
      </c>
      <c r="B208">
        <v>1.56008373993509E-4</v>
      </c>
      <c r="C208" t="s">
        <v>1571</v>
      </c>
      <c r="D208">
        <v>0.68996496081153702</v>
      </c>
      <c r="E208">
        <v>0.47410041244288498</v>
      </c>
      <c r="F208">
        <v>0.50224188068009001</v>
      </c>
      <c r="G208">
        <v>-0.77580493427997999</v>
      </c>
      <c r="H208">
        <v>-0.61705424787016105</v>
      </c>
      <c r="I208">
        <v>-0.79303800771037103</v>
      </c>
    </row>
    <row r="209" spans="1:9">
      <c r="A209">
        <v>1.2879810264260101</v>
      </c>
      <c r="B209">
        <v>1.7141404509464001E-4</v>
      </c>
      <c r="C209" t="s">
        <v>1759</v>
      </c>
      <c r="D209">
        <v>0.93820000455547303</v>
      </c>
      <c r="E209">
        <v>0.69623536361677996</v>
      </c>
      <c r="F209">
        <v>0.84455782183495698</v>
      </c>
      <c r="G209">
        <v>-0.64759468910037599</v>
      </c>
      <c r="H209">
        <v>-0.29346045452503899</v>
      </c>
      <c r="I209">
        <v>-0.44513680208428902</v>
      </c>
    </row>
    <row r="210" spans="1:9">
      <c r="A210">
        <v>1.2871342431063499</v>
      </c>
      <c r="B210">
        <v>4.84036335150203E-3</v>
      </c>
      <c r="C210" t="s">
        <v>1029</v>
      </c>
      <c r="D210">
        <v>0.48868144860433599</v>
      </c>
      <c r="E210">
        <v>0.51091687965633503</v>
      </c>
      <c r="F210">
        <v>0.30549877100424999</v>
      </c>
      <c r="G210">
        <v>-0.67606770508740199</v>
      </c>
      <c r="H210">
        <v>-0.78285082243540205</v>
      </c>
      <c r="I210">
        <v>-1.03352980852077</v>
      </c>
    </row>
    <row r="211" spans="1:9">
      <c r="A211">
        <v>1.2848912431464501</v>
      </c>
      <c r="B211">
        <v>4.5580836413784E-2</v>
      </c>
      <c r="C211" t="s">
        <v>988</v>
      </c>
      <c r="D211">
        <v>0.36150969980021602</v>
      </c>
      <c r="E211">
        <v>0.40058569737287297</v>
      </c>
      <c r="F211">
        <v>0.46269258185832501</v>
      </c>
      <c r="G211">
        <v>-0.83146453908409501</v>
      </c>
      <c r="H211">
        <v>-0.299355736329806</v>
      </c>
      <c r="I211">
        <v>-1.07705405952058</v>
      </c>
    </row>
    <row r="212" spans="1:9">
      <c r="A212">
        <v>1.28345424692678</v>
      </c>
      <c r="B212">
        <v>6.8097398859365303E-3</v>
      </c>
      <c r="C212" t="s">
        <v>1397</v>
      </c>
      <c r="D212">
        <v>0.68544071033048903</v>
      </c>
      <c r="E212">
        <v>1.2081393409771399</v>
      </c>
      <c r="F212">
        <v>1.19255184889192</v>
      </c>
      <c r="G212">
        <v>-0.30501284646111998</v>
      </c>
      <c r="H212">
        <v>-0.27785894213947598</v>
      </c>
      <c r="I212">
        <v>-0.110592021822533</v>
      </c>
    </row>
    <row r="213" spans="1:9">
      <c r="A213">
        <v>1.28046932995286</v>
      </c>
      <c r="B213">
        <v>2.0558636873232302E-5</v>
      </c>
      <c r="C213" t="s">
        <v>1542</v>
      </c>
      <c r="D213">
        <v>0.27577018160184402</v>
      </c>
      <c r="E213">
        <v>0.35662055775397999</v>
      </c>
      <c r="F213">
        <v>0.53936034934010302</v>
      </c>
      <c r="G213">
        <v>-0.84850493397932103</v>
      </c>
      <c r="H213">
        <v>-0.93176225034940097</v>
      </c>
      <c r="I213">
        <v>-0.88577502577437806</v>
      </c>
    </row>
    <row r="214" spans="1:9">
      <c r="A214">
        <v>1.2768140248586499</v>
      </c>
      <c r="B214">
        <v>2.1492992355866299E-4</v>
      </c>
      <c r="C214" t="s">
        <v>2011</v>
      </c>
      <c r="D214">
        <v>0.53494331253085303</v>
      </c>
      <c r="E214">
        <v>0.92784224442602403</v>
      </c>
      <c r="F214">
        <v>1.10739319639983</v>
      </c>
      <c r="G214">
        <v>-0.43628502613026998</v>
      </c>
      <c r="H214">
        <v>-0.48284860764061799</v>
      </c>
      <c r="I214">
        <v>-0.34044716789111501</v>
      </c>
    </row>
    <row r="215" spans="1:9">
      <c r="A215">
        <v>1.27540133530581</v>
      </c>
      <c r="B215">
        <v>1.28948724818578E-2</v>
      </c>
      <c r="C215" t="s">
        <v>49</v>
      </c>
      <c r="D215">
        <v>0.19486192427812099</v>
      </c>
      <c r="E215">
        <v>0.29117863822191498</v>
      </c>
      <c r="F215">
        <v>0.173727612158875</v>
      </c>
      <c r="G215">
        <v>-1.6649712277531601</v>
      </c>
      <c r="H215">
        <v>-0.55264303579923402</v>
      </c>
      <c r="I215">
        <v>-0.91300228619463997</v>
      </c>
    </row>
    <row r="216" spans="1:9">
      <c r="A216">
        <v>1.27453761851271</v>
      </c>
      <c r="B216">
        <v>7.6184332340963404E-3</v>
      </c>
      <c r="C216" t="s">
        <v>1907</v>
      </c>
      <c r="D216">
        <v>3.4505423894507899E-2</v>
      </c>
      <c r="E216">
        <v>0.56871552701329398</v>
      </c>
      <c r="F216">
        <v>-7.9846685677914503E-2</v>
      </c>
      <c r="G216">
        <v>-1.0221180125782801</v>
      </c>
      <c r="H216">
        <v>-1.1771449007110599</v>
      </c>
      <c r="I216">
        <v>-1.00243313054899</v>
      </c>
    </row>
    <row r="217" spans="1:9">
      <c r="A217">
        <v>1.27412776666495</v>
      </c>
      <c r="B217">
        <v>3.0300858635462401E-5</v>
      </c>
      <c r="C217" t="s">
        <v>228</v>
      </c>
      <c r="D217">
        <v>0.54322306560323697</v>
      </c>
      <c r="E217">
        <v>0.42132305516674201</v>
      </c>
      <c r="F217">
        <v>0.529196285386488</v>
      </c>
      <c r="G217">
        <v>-0.74933843098147501</v>
      </c>
      <c r="H217">
        <v>-0.96858451237555498</v>
      </c>
      <c r="I217">
        <v>-0.60602833781098098</v>
      </c>
    </row>
    <row r="218" spans="1:9">
      <c r="A218">
        <v>1.27089732259638</v>
      </c>
      <c r="B218">
        <v>1.2336126103555001E-2</v>
      </c>
      <c r="C218" t="s">
        <v>1583</v>
      </c>
      <c r="D218">
        <v>-0.78544512792027499</v>
      </c>
      <c r="E218">
        <v>-0.184235320305561</v>
      </c>
      <c r="F218">
        <v>-0.39309908056475101</v>
      </c>
      <c r="G218">
        <v>-2.1279228519194602</v>
      </c>
      <c r="H218">
        <v>-1.2095087189968099</v>
      </c>
      <c r="I218">
        <v>-1.8655789264333</v>
      </c>
    </row>
    <row r="219" spans="1:9">
      <c r="A219">
        <v>1.2686130877020301</v>
      </c>
      <c r="B219">
        <v>6.5091417177676296E-3</v>
      </c>
      <c r="C219" t="s">
        <v>1995</v>
      </c>
      <c r="D219">
        <v>-0.112984736043518</v>
      </c>
      <c r="E219">
        <v>0.83965100644498003</v>
      </c>
      <c r="F219">
        <v>0.55455064253501796</v>
      </c>
      <c r="G219">
        <v>-0.67932509964194099</v>
      </c>
      <c r="H219">
        <v>-0.908076685215218</v>
      </c>
      <c r="I219">
        <v>-0.92107175580989298</v>
      </c>
    </row>
    <row r="220" spans="1:9">
      <c r="A220">
        <v>1.26859919514713</v>
      </c>
      <c r="B220">
        <v>4.3167819493318001E-4</v>
      </c>
      <c r="C220" t="s">
        <v>250</v>
      </c>
      <c r="D220">
        <v>0.90348038110907303</v>
      </c>
      <c r="E220">
        <v>0.48251200582830001</v>
      </c>
      <c r="F220">
        <v>0.48148838961788698</v>
      </c>
      <c r="G220">
        <v>-0.40054416762556599</v>
      </c>
      <c r="H220">
        <v>-0.68647034225343395</v>
      </c>
      <c r="I220">
        <v>-0.78051491818299601</v>
      </c>
    </row>
    <row r="221" spans="1:9">
      <c r="A221">
        <v>1.26431609762033</v>
      </c>
      <c r="B221">
        <v>1.00865496131537E-2</v>
      </c>
      <c r="C221" t="s">
        <v>2250</v>
      </c>
      <c r="D221">
        <v>0.25611896672935702</v>
      </c>
      <c r="E221">
        <v>0.81538263799439303</v>
      </c>
      <c r="F221">
        <v>0.90003195093605204</v>
      </c>
      <c r="G221">
        <v>-0.72561773668335205</v>
      </c>
      <c r="H221">
        <v>-0.44171360819863098</v>
      </c>
      <c r="I221">
        <v>-0.67350805306377604</v>
      </c>
    </row>
    <row r="222" spans="1:9">
      <c r="A222">
        <v>1.2626969307408</v>
      </c>
      <c r="B222">
        <v>3.0540830758839899E-4</v>
      </c>
      <c r="C222" t="s">
        <v>2160</v>
      </c>
      <c r="D222">
        <v>0.65060172910184599</v>
      </c>
      <c r="E222">
        <v>0.93027724706185499</v>
      </c>
      <c r="F222">
        <v>0.84533499084191399</v>
      </c>
      <c r="G222">
        <v>-0.55394722199172097</v>
      </c>
      <c r="H222">
        <v>-0.49396310811627703</v>
      </c>
      <c r="I222">
        <v>-0.314596450308266</v>
      </c>
    </row>
    <row r="223" spans="1:9">
      <c r="A223">
        <v>1.2608213107145001</v>
      </c>
      <c r="B223">
        <v>6.2408583665068496E-5</v>
      </c>
      <c r="C223" t="s">
        <v>1340</v>
      </c>
      <c r="D223">
        <v>0.87305164750773701</v>
      </c>
      <c r="E223">
        <v>0.45345443481919501</v>
      </c>
      <c r="F223">
        <v>0.68572335679065699</v>
      </c>
      <c r="G223">
        <v>-0.49612112857495899</v>
      </c>
      <c r="H223">
        <v>-0.66363401470491501</v>
      </c>
      <c r="I223">
        <v>-0.61060920327954205</v>
      </c>
    </row>
    <row r="224" spans="1:9">
      <c r="A224">
        <v>1.2579011032235901</v>
      </c>
      <c r="B224">
        <v>6.9859851709581499E-4</v>
      </c>
      <c r="C224" t="s">
        <v>892</v>
      </c>
      <c r="D224">
        <v>0.60283964753456498</v>
      </c>
      <c r="E224">
        <v>0.55267401855085196</v>
      </c>
      <c r="F224">
        <v>0.74512501500810602</v>
      </c>
      <c r="G224">
        <v>-0.66754127733971802</v>
      </c>
      <c r="H224">
        <v>-0.81664054354079196</v>
      </c>
      <c r="I224">
        <v>-0.38999497342474199</v>
      </c>
    </row>
    <row r="225" spans="1:9">
      <c r="A225">
        <v>1.25617969342309</v>
      </c>
      <c r="B225">
        <v>3.1175956924505499E-3</v>
      </c>
      <c r="C225" t="s">
        <v>652</v>
      </c>
      <c r="D225">
        <v>0.64469858322085605</v>
      </c>
      <c r="E225">
        <v>0.29975137707539401</v>
      </c>
      <c r="F225">
        <v>6.2881972090335303E-2</v>
      </c>
      <c r="G225">
        <v>-1.10663638080183</v>
      </c>
      <c r="H225">
        <v>-1.1003210140222299</v>
      </c>
      <c r="I225">
        <v>-0.52005814290816899</v>
      </c>
    </row>
    <row r="226" spans="1:9">
      <c r="A226">
        <v>1.2553109084464</v>
      </c>
      <c r="B226">
        <v>2.23227022034189E-4</v>
      </c>
      <c r="C226" t="s">
        <v>1046</v>
      </c>
      <c r="D226">
        <v>5.2901769521977601E-2</v>
      </c>
      <c r="E226">
        <v>0.379282608839839</v>
      </c>
      <c r="F226">
        <v>0.23218860296028301</v>
      </c>
      <c r="G226">
        <v>-1.0092054487556099</v>
      </c>
      <c r="H226">
        <v>-1.0509528487325399</v>
      </c>
      <c r="I226">
        <v>-1.0209919482112</v>
      </c>
    </row>
    <row r="227" spans="1:9">
      <c r="A227">
        <v>1.2540418346806199</v>
      </c>
      <c r="B227">
        <v>1.54928144319855E-2</v>
      </c>
      <c r="C227" t="s">
        <v>2096</v>
      </c>
      <c r="D227">
        <v>0.51341534652851495</v>
      </c>
      <c r="E227">
        <v>0.322847866730952</v>
      </c>
      <c r="F227">
        <v>-0.40104676183115701</v>
      </c>
      <c r="G227">
        <v>-0.74152215289345103</v>
      </c>
      <c r="H227">
        <v>-1.4786932729653199</v>
      </c>
      <c r="I227">
        <v>-0.92453103084080601</v>
      </c>
    </row>
    <row r="228" spans="1:9">
      <c r="A228">
        <v>1.25056994252539</v>
      </c>
      <c r="B228">
        <v>9.7893772224602899E-3</v>
      </c>
      <c r="C228" t="s">
        <v>628</v>
      </c>
      <c r="D228">
        <v>0.57852958150323797</v>
      </c>
      <c r="E228">
        <v>0.50958780615641097</v>
      </c>
      <c r="F228">
        <v>0.65474271396787997</v>
      </c>
      <c r="G228">
        <v>-0.83629167616714795</v>
      </c>
      <c r="H228">
        <v>-0.49831526136476501</v>
      </c>
      <c r="I228">
        <v>-0.664732299893524</v>
      </c>
    </row>
    <row r="229" spans="1:9">
      <c r="A229">
        <v>1.24989164939597</v>
      </c>
      <c r="B229">
        <v>1.5732974073037899E-2</v>
      </c>
      <c r="C229" t="s">
        <v>372</v>
      </c>
      <c r="D229">
        <v>0.40291792110848401</v>
      </c>
      <c r="E229">
        <v>0.43945577639669298</v>
      </c>
      <c r="F229">
        <v>0.41967622998666998</v>
      </c>
      <c r="G229">
        <v>-0.79394882832341496</v>
      </c>
      <c r="H229">
        <v>-0.96353019183075495</v>
      </c>
      <c r="I229">
        <v>-0.60459144744448901</v>
      </c>
    </row>
    <row r="230" spans="1:9">
      <c r="A230">
        <v>1.24810801541274</v>
      </c>
      <c r="B230">
        <v>2.0186767887392799E-4</v>
      </c>
      <c r="C230" t="s">
        <v>241</v>
      </c>
      <c r="D230">
        <v>0.804751192611873</v>
      </c>
      <c r="E230">
        <v>0.67806321296897698</v>
      </c>
      <c r="F230">
        <v>0.60687438581761399</v>
      </c>
      <c r="G230">
        <v>-0.54059139291300196</v>
      </c>
      <c r="H230">
        <v>-0.49611351134699999</v>
      </c>
      <c r="I230">
        <v>-0.60815190174053302</v>
      </c>
    </row>
    <row r="231" spans="1:9">
      <c r="A231">
        <v>1.2409598919678599</v>
      </c>
      <c r="B231">
        <v>4.0167338686436099E-2</v>
      </c>
      <c r="C231" t="s">
        <v>2154</v>
      </c>
      <c r="D231">
        <v>-0.122538612493581</v>
      </c>
      <c r="E231">
        <v>0.21478897221694401</v>
      </c>
      <c r="F231">
        <v>0.16584996098978699</v>
      </c>
      <c r="G231">
        <v>-1.7090623106057701</v>
      </c>
      <c r="H231">
        <v>-1.1858294809366701</v>
      </c>
      <c r="I231">
        <v>-0.55548527903436096</v>
      </c>
    </row>
    <row r="232" spans="1:9">
      <c r="A232">
        <v>1.2335178108444</v>
      </c>
      <c r="B232">
        <v>2.4162319697076301E-2</v>
      </c>
      <c r="C232" t="s">
        <v>1272</v>
      </c>
      <c r="D232">
        <v>0.26990379856215202</v>
      </c>
      <c r="E232">
        <v>0.78967901005765695</v>
      </c>
      <c r="F232">
        <v>1.1555081055838501</v>
      </c>
      <c r="G232">
        <v>-0.16698868632428299</v>
      </c>
      <c r="H232">
        <v>-0.45285637252729199</v>
      </c>
      <c r="I232">
        <v>-0.74357110572176299</v>
      </c>
    </row>
    <row r="233" spans="1:9">
      <c r="A233">
        <v>1.23295239137866</v>
      </c>
      <c r="B233">
        <v>8.2683404514190904E-3</v>
      </c>
      <c r="C233" t="s">
        <v>1091</v>
      </c>
      <c r="D233">
        <v>-1.56634632912214E-2</v>
      </c>
      <c r="E233">
        <v>0.22219772623409401</v>
      </c>
      <c r="F233">
        <v>0.55053832422757498</v>
      </c>
      <c r="G233">
        <v>-1.2259735134977801</v>
      </c>
      <c r="H233">
        <v>-0.51396317329610197</v>
      </c>
      <c r="I233">
        <v>-1.1946299135916201</v>
      </c>
    </row>
    <row r="234" spans="1:9">
      <c r="A234">
        <v>1.23214182612409</v>
      </c>
      <c r="B234">
        <v>2.5186339972584602E-2</v>
      </c>
      <c r="C234" t="s">
        <v>643</v>
      </c>
      <c r="D234">
        <v>0.60387875428206705</v>
      </c>
      <c r="E234">
        <v>0.82620351974488004</v>
      </c>
      <c r="F234">
        <v>9.9742550857626802E-2</v>
      </c>
      <c r="G234">
        <v>-1.6471806589015501</v>
      </c>
      <c r="H234">
        <v>-0.17589148758995801</v>
      </c>
      <c r="I234">
        <v>-0.42079927922723198</v>
      </c>
    </row>
    <row r="235" spans="1:9">
      <c r="A235">
        <v>1.2293138563013299</v>
      </c>
      <c r="B235">
        <v>9.8762906375844603E-3</v>
      </c>
      <c r="C235" t="s">
        <v>322</v>
      </c>
      <c r="D235">
        <v>1.5707071005007602E-2</v>
      </c>
      <c r="E235">
        <v>3.3053476979934902E-2</v>
      </c>
      <c r="F235">
        <v>0.44062068999530901</v>
      </c>
      <c r="G235">
        <v>-0.70481424007737603</v>
      </c>
      <c r="H235">
        <v>-1.2146611651558601</v>
      </c>
      <c r="I235">
        <v>-1.2070023321018599</v>
      </c>
    </row>
    <row r="236" spans="1:9">
      <c r="A236">
        <v>1.2278077021979401</v>
      </c>
      <c r="B236">
        <v>1.80596121572252E-3</v>
      </c>
      <c r="C236" t="s">
        <v>0</v>
      </c>
      <c r="D236">
        <v>0.81904524851556704</v>
      </c>
      <c r="E236">
        <v>1.2397216750026601</v>
      </c>
      <c r="F236">
        <v>1.1396081764952499</v>
      </c>
      <c r="G236">
        <v>-0.431541668830835</v>
      </c>
      <c r="H236">
        <v>-2.2502252366190901E-2</v>
      </c>
      <c r="I236">
        <v>-5.5827530721300998E-2</v>
      </c>
    </row>
    <row r="237" spans="1:9">
      <c r="A237">
        <v>1.22766530886421</v>
      </c>
      <c r="B237">
        <v>2.22603189332944E-4</v>
      </c>
      <c r="C237" t="s">
        <v>668</v>
      </c>
      <c r="D237">
        <v>0.33086704519638199</v>
      </c>
      <c r="E237">
        <v>0.37434539417784601</v>
      </c>
      <c r="F237">
        <v>5.8394465061313301E-2</v>
      </c>
      <c r="G237">
        <v>-1.05561155602176</v>
      </c>
      <c r="H237">
        <v>-0.78285475820666495</v>
      </c>
      <c r="I237">
        <v>-1.07106925462809</v>
      </c>
    </row>
    <row r="238" spans="1:9">
      <c r="A238">
        <v>1.22284257373493</v>
      </c>
      <c r="B238">
        <v>2.6029780019103398E-2</v>
      </c>
      <c r="C238" t="s">
        <v>1750</v>
      </c>
      <c r="D238">
        <v>6.2861111875304895E-2</v>
      </c>
      <c r="E238">
        <v>0.33432397906286498</v>
      </c>
      <c r="F238">
        <v>0.78688070893679996</v>
      </c>
      <c r="G238">
        <v>-0.99679901886019195</v>
      </c>
      <c r="H238">
        <v>-0.52687220437123505</v>
      </c>
      <c r="I238">
        <v>-0.87447462791776598</v>
      </c>
    </row>
    <row r="239" spans="1:9">
      <c r="A239">
        <v>1.21799800440199</v>
      </c>
      <c r="B239">
        <v>1.1987559099893799E-4</v>
      </c>
      <c r="C239" t="s">
        <v>1283</v>
      </c>
      <c r="D239">
        <v>0.69524514242800906</v>
      </c>
      <c r="E239">
        <v>0.61676291445699905</v>
      </c>
      <c r="F239">
        <v>0.71920064686232699</v>
      </c>
      <c r="G239">
        <v>-0.40158583297801798</v>
      </c>
      <c r="H239">
        <v>-0.56921132041340605</v>
      </c>
      <c r="I239">
        <v>-0.62232490160686105</v>
      </c>
    </row>
    <row r="240" spans="1:9">
      <c r="A240">
        <v>1.21067701320664</v>
      </c>
      <c r="B240">
        <v>8.0699520162204694E-3</v>
      </c>
      <c r="C240" t="s">
        <v>1224</v>
      </c>
      <c r="D240">
        <v>0.36949719698806999</v>
      </c>
      <c r="E240">
        <v>0.69173834800217104</v>
      </c>
      <c r="F240">
        <v>0.87506392143487499</v>
      </c>
      <c r="G240">
        <v>-1.02076398299321</v>
      </c>
      <c r="H240">
        <v>-0.69920617483581504</v>
      </c>
      <c r="I240">
        <v>-1.9040169099371299E-2</v>
      </c>
    </row>
    <row r="241" spans="1:9">
      <c r="A241">
        <v>1.2106259646167801</v>
      </c>
      <c r="B241">
        <v>4.1764384226089898E-4</v>
      </c>
      <c r="C241" t="s">
        <v>2305</v>
      </c>
      <c r="D241">
        <v>0.43584114296464099</v>
      </c>
      <c r="E241">
        <v>0.60300494372605196</v>
      </c>
      <c r="F241">
        <v>0.58600177888300797</v>
      </c>
      <c r="G241">
        <v>-0.76220869178663897</v>
      </c>
      <c r="H241">
        <v>-0.65279671185573096</v>
      </c>
      <c r="I241">
        <v>-0.598211974361326</v>
      </c>
    </row>
    <row r="242" spans="1:9">
      <c r="A242">
        <v>1.21062504771942</v>
      </c>
      <c r="B242">
        <v>2.0558636873232302E-5</v>
      </c>
      <c r="C242" t="s">
        <v>2082</v>
      </c>
      <c r="D242">
        <v>0.71848950867927697</v>
      </c>
      <c r="E242">
        <v>0.62956970366431397</v>
      </c>
      <c r="F242">
        <v>0.71167276702780102</v>
      </c>
      <c r="G242">
        <v>-0.64350513932639597</v>
      </c>
      <c r="H242">
        <v>-0.53476233372437498</v>
      </c>
      <c r="I242">
        <v>-0.39900750353438302</v>
      </c>
    </row>
    <row r="243" spans="1:9">
      <c r="A243">
        <v>1.20886815514866</v>
      </c>
      <c r="B243">
        <v>3.7713735444060001E-3</v>
      </c>
      <c r="C243" t="s">
        <v>1348</v>
      </c>
      <c r="D243">
        <v>0.55480691056943898</v>
      </c>
      <c r="E243">
        <v>0.51953589482045404</v>
      </c>
      <c r="F243">
        <v>0.70060820721189698</v>
      </c>
      <c r="G243">
        <v>-0.61234316661407495</v>
      </c>
      <c r="H243">
        <v>-0.82351491515837105</v>
      </c>
      <c r="I243">
        <v>-0.393375742767827</v>
      </c>
    </row>
    <row r="244" spans="1:9">
      <c r="A244">
        <v>1.20786797777405</v>
      </c>
      <c r="B244">
        <v>1.28265701088592E-2</v>
      </c>
      <c r="C244" t="s">
        <v>388</v>
      </c>
      <c r="D244">
        <v>0.53056852362323603</v>
      </c>
      <c r="E244">
        <v>1.01023681003656</v>
      </c>
      <c r="F244">
        <v>0.68294509398466097</v>
      </c>
      <c r="G244">
        <v>-0.26350324748367598</v>
      </c>
      <c r="H244">
        <v>-0.46635204871424402</v>
      </c>
      <c r="I244">
        <v>-0.50334652199363605</v>
      </c>
    </row>
    <row r="245" spans="1:9">
      <c r="A245">
        <v>1.20781452068242</v>
      </c>
      <c r="B245">
        <v>2.5101141416273499E-2</v>
      </c>
      <c r="C245" t="s">
        <v>29</v>
      </c>
      <c r="D245">
        <v>-2.2707128330130999E-2</v>
      </c>
      <c r="E245">
        <v>0.63238645235156898</v>
      </c>
      <c r="F245">
        <v>0.85540989952867696</v>
      </c>
      <c r="G245">
        <v>-0.79713260639640304</v>
      </c>
      <c r="H245">
        <v>-0.73183891012598101</v>
      </c>
      <c r="I245">
        <v>-0.65395936690708001</v>
      </c>
    </row>
    <row r="246" spans="1:9">
      <c r="A246">
        <v>1.2034691053014099</v>
      </c>
      <c r="B246">
        <v>4.7341676788545404E-3</v>
      </c>
      <c r="C246" t="s">
        <v>2298</v>
      </c>
      <c r="D246">
        <v>0.26488549886525398</v>
      </c>
      <c r="E246">
        <v>0.65798359192239397</v>
      </c>
      <c r="F246">
        <v>0.62788297250223501</v>
      </c>
      <c r="G246">
        <v>-1.05451873907298</v>
      </c>
      <c r="H246">
        <v>-0.79251291360970699</v>
      </c>
      <c r="I246">
        <v>-0.23639776814336899</v>
      </c>
    </row>
    <row r="247" spans="1:9">
      <c r="A247">
        <v>1.1949738240618799</v>
      </c>
      <c r="B247">
        <v>4.8101216855574403E-3</v>
      </c>
      <c r="C247" t="s">
        <v>1762</v>
      </c>
      <c r="D247">
        <v>0.119252067292381</v>
      </c>
      <c r="E247">
        <v>0.81652553120432403</v>
      </c>
      <c r="F247">
        <v>0.64894635043377902</v>
      </c>
      <c r="G247">
        <v>-0.64849722707625201</v>
      </c>
      <c r="H247">
        <v>-0.94592567104728198</v>
      </c>
      <c r="I247">
        <v>-0.40912887183472801</v>
      </c>
    </row>
    <row r="248" spans="1:9">
      <c r="A248">
        <v>1.1947887400613699</v>
      </c>
      <c r="B248">
        <v>2.4594028986974999E-2</v>
      </c>
      <c r="C248" t="s">
        <v>2564</v>
      </c>
      <c r="D248">
        <v>0.56221148195015502</v>
      </c>
      <c r="E248">
        <v>0.44867490439073499</v>
      </c>
      <c r="F248">
        <v>0.70719965819165498</v>
      </c>
      <c r="G248">
        <v>-0.24143084344753199</v>
      </c>
      <c r="H248">
        <v>-0.96384137885416299</v>
      </c>
      <c r="I248">
        <v>-0.39805579486242298</v>
      </c>
    </row>
    <row r="249" spans="1:9">
      <c r="A249">
        <v>1.1935881020307899</v>
      </c>
      <c r="B249">
        <v>2.6359726104442502E-3</v>
      </c>
      <c r="C249" t="s">
        <v>2297</v>
      </c>
      <c r="D249">
        <v>0.111020390023163</v>
      </c>
      <c r="E249">
        <v>0.599483565275442</v>
      </c>
      <c r="F249">
        <v>0.66777111228056396</v>
      </c>
      <c r="G249">
        <v>-1.04408360455635</v>
      </c>
      <c r="H249">
        <v>-0.93497556416062899</v>
      </c>
      <c r="I249">
        <v>-0.27038031915328398</v>
      </c>
    </row>
    <row r="250" spans="1:9">
      <c r="A250">
        <v>1.1882303493425901</v>
      </c>
      <c r="B250">
        <v>1.7385556157065801E-2</v>
      </c>
      <c r="C250" t="s">
        <v>1536</v>
      </c>
      <c r="D250">
        <v>0.881563594158288</v>
      </c>
      <c r="E250">
        <v>0.68870150649626405</v>
      </c>
      <c r="F250">
        <v>0.67553487758116704</v>
      </c>
      <c r="G250">
        <v>-0.435336615962367</v>
      </c>
      <c r="H250">
        <v>-0.422749593587258</v>
      </c>
      <c r="I250">
        <v>-0.46029018669607902</v>
      </c>
    </row>
    <row r="251" spans="1:9">
      <c r="A251">
        <v>1.18411711981667</v>
      </c>
      <c r="B251">
        <v>1.6403029361556298E-2</v>
      </c>
      <c r="C251" t="s">
        <v>2173</v>
      </c>
      <c r="D251">
        <v>0.74029207321109203</v>
      </c>
      <c r="E251">
        <v>0.54467269049840805</v>
      </c>
      <c r="F251">
        <v>0.78630145136023899</v>
      </c>
      <c r="G251">
        <v>-3.2568866010557099E-2</v>
      </c>
      <c r="H251">
        <v>-0.20440218859161899</v>
      </c>
      <c r="I251">
        <v>-1.06493193507467</v>
      </c>
    </row>
    <row r="252" spans="1:9">
      <c r="A252">
        <v>1.18387384811526</v>
      </c>
      <c r="B252">
        <v>2.4446948610910499E-2</v>
      </c>
      <c r="C252" t="s">
        <v>1398</v>
      </c>
      <c r="D252">
        <v>0.39289689498277502</v>
      </c>
      <c r="E252">
        <v>0.93815453246458502</v>
      </c>
      <c r="F252">
        <v>1.34974077807543</v>
      </c>
      <c r="G252">
        <v>-0.527424378999647</v>
      </c>
      <c r="H252">
        <v>-0.159119255609418</v>
      </c>
      <c r="I252">
        <v>-0.17384901753910101</v>
      </c>
    </row>
    <row r="253" spans="1:9">
      <c r="A253">
        <v>1.1833114813875301</v>
      </c>
      <c r="B253">
        <v>1.01778827642154E-4</v>
      </c>
      <c r="C253" t="s">
        <v>1496</v>
      </c>
      <c r="D253">
        <v>0.54155947373061197</v>
      </c>
      <c r="E253">
        <v>0.58349509852105197</v>
      </c>
      <c r="F253">
        <v>0.48371380053228102</v>
      </c>
      <c r="G253">
        <v>-0.70748511897349597</v>
      </c>
      <c r="H253">
        <v>-0.44757285587215401</v>
      </c>
      <c r="I253">
        <v>-0.78388954854003601</v>
      </c>
    </row>
    <row r="254" spans="1:9">
      <c r="A254">
        <v>1.18185936250162</v>
      </c>
      <c r="B254">
        <v>9.6125052431108497E-4</v>
      </c>
      <c r="C254" t="s">
        <v>1640</v>
      </c>
      <c r="D254">
        <v>0.45011518001466699</v>
      </c>
      <c r="E254">
        <v>0.65258720262970804</v>
      </c>
      <c r="F254">
        <v>0.69836886508471796</v>
      </c>
      <c r="G254">
        <v>-0.78303801412783203</v>
      </c>
      <c r="H254">
        <v>-0.45817807198351701</v>
      </c>
      <c r="I254">
        <v>-0.50722515791710898</v>
      </c>
    </row>
    <row r="255" spans="1:9">
      <c r="A255">
        <v>1.1757273755600901</v>
      </c>
      <c r="B255">
        <v>2.6964388092109699E-4</v>
      </c>
      <c r="C255" t="s">
        <v>2159</v>
      </c>
      <c r="D255">
        <v>0.54011908967510203</v>
      </c>
      <c r="E255">
        <v>0.83811659324120702</v>
      </c>
      <c r="F255">
        <v>0.78472272563988799</v>
      </c>
      <c r="G255">
        <v>-0.60998137952888398</v>
      </c>
      <c r="H255">
        <v>-0.42963495934166901</v>
      </c>
      <c r="I255">
        <v>-0.322817088014826</v>
      </c>
    </row>
    <row r="256" spans="1:9">
      <c r="A256">
        <v>1.17298523299848</v>
      </c>
      <c r="B256">
        <v>5.6738038015963297E-4</v>
      </c>
      <c r="C256" t="s">
        <v>1739</v>
      </c>
      <c r="D256">
        <v>0.51237791018658096</v>
      </c>
      <c r="E256">
        <v>0.52251559098536604</v>
      </c>
      <c r="F256">
        <v>0.53744283543410298</v>
      </c>
      <c r="G256">
        <v>-0.76123932449348997</v>
      </c>
      <c r="H256">
        <v>-0.66187080954938105</v>
      </c>
      <c r="I256">
        <v>-0.51410709102767005</v>
      </c>
    </row>
    <row r="257" spans="1:9">
      <c r="A257">
        <v>1.17240026242705</v>
      </c>
      <c r="B257">
        <v>2.0035230137868901E-2</v>
      </c>
      <c r="C257" t="s">
        <v>1134</v>
      </c>
      <c r="D257">
        <v>0.69912428363998802</v>
      </c>
      <c r="E257">
        <v>0.88786311108911997</v>
      </c>
      <c r="F257">
        <v>0.919976661984657</v>
      </c>
      <c r="G257">
        <v>1.30303395598975E-2</v>
      </c>
      <c r="H257">
        <v>-0.28267623557816601</v>
      </c>
      <c r="I257">
        <v>-0.60016662238245899</v>
      </c>
    </row>
    <row r="258" spans="1:9">
      <c r="A258">
        <v>1.17113381873778</v>
      </c>
      <c r="B258">
        <v>2.2428369795189102E-3</v>
      </c>
      <c r="C258" t="s">
        <v>1634</v>
      </c>
      <c r="D258">
        <v>0.25512995999552202</v>
      </c>
      <c r="E258">
        <v>-0.392142283036301</v>
      </c>
      <c r="F258">
        <v>-0.215619080910563</v>
      </c>
      <c r="G258">
        <v>-1.2563358594117899</v>
      </c>
      <c r="H258">
        <v>-1.32531366064838</v>
      </c>
      <c r="I258">
        <v>-1.2355471043055199</v>
      </c>
    </row>
    <row r="259" spans="1:9">
      <c r="A259">
        <v>1.1683205448830301</v>
      </c>
      <c r="B259">
        <v>3.99043038954357E-2</v>
      </c>
      <c r="C259" t="s">
        <v>1344</v>
      </c>
      <c r="D259">
        <v>0.52290779784889596</v>
      </c>
      <c r="E259">
        <v>0.49025308192127398</v>
      </c>
      <c r="F259">
        <v>1.1219019246475199</v>
      </c>
      <c r="G259">
        <v>-0.21203982391977499</v>
      </c>
      <c r="H259">
        <v>-1.05759174831629</v>
      </c>
      <c r="I259">
        <v>6.9666439585872098E-2</v>
      </c>
    </row>
    <row r="260" spans="1:9">
      <c r="A260">
        <v>1.1668436138367499</v>
      </c>
      <c r="B260">
        <v>1.92940110516183E-2</v>
      </c>
      <c r="C260" t="s">
        <v>811</v>
      </c>
      <c r="D260">
        <v>0.57296115683946203</v>
      </c>
      <c r="E260">
        <v>0.381785003181907</v>
      </c>
      <c r="F260">
        <v>0.43649181638664702</v>
      </c>
      <c r="G260">
        <v>-0.895815711286989</v>
      </c>
      <c r="H260">
        <v>-0.702392607058136</v>
      </c>
      <c r="I260">
        <v>-0.50143411710935903</v>
      </c>
    </row>
    <row r="261" spans="1:9">
      <c r="A261">
        <v>1.1642625449460799</v>
      </c>
      <c r="B261">
        <v>7.1356198296514597E-3</v>
      </c>
      <c r="C261" t="s">
        <v>523</v>
      </c>
      <c r="D261">
        <v>0.54357801713084597</v>
      </c>
      <c r="E261">
        <v>0.57126755737321799</v>
      </c>
      <c r="F261">
        <v>0.79566884584269204</v>
      </c>
      <c r="G261">
        <v>-0.39948385175242401</v>
      </c>
      <c r="H261">
        <v>-0.81094771952335398</v>
      </c>
      <c r="I261">
        <v>-0.29896766788138002</v>
      </c>
    </row>
    <row r="262" spans="1:9">
      <c r="A262">
        <v>1.1620556756034099</v>
      </c>
      <c r="B262">
        <v>3.0540830758839899E-4</v>
      </c>
      <c r="C262" t="s">
        <v>186</v>
      </c>
      <c r="D262">
        <v>0.45337950816179901</v>
      </c>
      <c r="E262">
        <v>0.78954933850813103</v>
      </c>
      <c r="F262">
        <v>1.07111723899405</v>
      </c>
      <c r="G262">
        <v>-0.40881187311024197</v>
      </c>
      <c r="H262">
        <v>-0.44679722905089098</v>
      </c>
      <c r="I262">
        <v>-0.32449236750864302</v>
      </c>
    </row>
    <row r="263" spans="1:9">
      <c r="A263">
        <v>1.1611251572293799</v>
      </c>
      <c r="B263">
        <v>5.9630643393548195E-4</v>
      </c>
      <c r="C263" t="s">
        <v>305</v>
      </c>
      <c r="D263">
        <v>0.64668336484880595</v>
      </c>
      <c r="E263">
        <v>0.75557824115279903</v>
      </c>
      <c r="F263">
        <v>0.56079179704440196</v>
      </c>
      <c r="G263">
        <v>-0.62191726543411296</v>
      </c>
      <c r="H263">
        <v>-0.47367305180959601</v>
      </c>
      <c r="I263">
        <v>-0.42850072833951902</v>
      </c>
    </row>
    <row r="264" spans="1:9">
      <c r="A264">
        <v>1.1560602397008</v>
      </c>
      <c r="B264">
        <v>8.49910081327718E-5</v>
      </c>
      <c r="C264" t="s">
        <v>1537</v>
      </c>
      <c r="D264">
        <v>0.56646489373417497</v>
      </c>
      <c r="E264">
        <v>0.23559365717844399</v>
      </c>
      <c r="F264">
        <v>0.28865117362139298</v>
      </c>
      <c r="G264">
        <v>-0.86698870598742805</v>
      </c>
      <c r="H264">
        <v>-0.76832868429563606</v>
      </c>
      <c r="I264">
        <v>-0.74334680361068395</v>
      </c>
    </row>
    <row r="265" spans="1:9">
      <c r="A265">
        <v>1.14956235835399</v>
      </c>
      <c r="B265">
        <v>2.38251120609001E-3</v>
      </c>
      <c r="C265" t="s">
        <v>324</v>
      </c>
      <c r="D265">
        <v>0.37613658797657501</v>
      </c>
      <c r="E265">
        <v>0.41196756243090099</v>
      </c>
      <c r="F265">
        <v>0.42454745227804702</v>
      </c>
      <c r="G265">
        <v>-0.82738538476342804</v>
      </c>
      <c r="H265">
        <v>-0.88404028206074203</v>
      </c>
      <c r="I265">
        <v>-0.48433035944858899</v>
      </c>
    </row>
    <row r="266" spans="1:9">
      <c r="A266">
        <v>1.14618062329893</v>
      </c>
      <c r="B266">
        <v>3.25465562979531E-3</v>
      </c>
      <c r="C266" t="s">
        <v>1425</v>
      </c>
      <c r="D266">
        <v>0.224579236940087</v>
      </c>
      <c r="E266">
        <v>0.31570330494691501</v>
      </c>
      <c r="F266">
        <v>0.496955567233764</v>
      </c>
      <c r="G266">
        <v>-0.92182180370956801</v>
      </c>
      <c r="H266">
        <v>-0.80852376293776196</v>
      </c>
      <c r="I266">
        <v>-0.67083928324408704</v>
      </c>
    </row>
    <row r="267" spans="1:9">
      <c r="A267">
        <v>1.1444643679706299</v>
      </c>
      <c r="B267">
        <v>2.33196034608656E-2</v>
      </c>
      <c r="C267" t="s">
        <v>2024</v>
      </c>
      <c r="D267">
        <v>-0.10002895014917</v>
      </c>
      <c r="E267">
        <v>1.86416119310799E-2</v>
      </c>
      <c r="F267">
        <v>-0.13198479682900499</v>
      </c>
      <c r="G267">
        <v>-0.69324812308302897</v>
      </c>
      <c r="H267">
        <v>-1.81558467274248</v>
      </c>
      <c r="I267">
        <v>-0.95143643215010398</v>
      </c>
    </row>
    <row r="268" spans="1:9">
      <c r="A268">
        <v>1.1437067392551701</v>
      </c>
      <c r="B268">
        <v>3.6593089445829198E-4</v>
      </c>
      <c r="C268" t="s">
        <v>2072</v>
      </c>
      <c r="D268">
        <v>0.65903675750489199</v>
      </c>
      <c r="E268">
        <v>0.74041884801761304</v>
      </c>
      <c r="F268">
        <v>0.62315142436083204</v>
      </c>
      <c r="G268">
        <v>-0.39617293409786197</v>
      </c>
      <c r="H268">
        <v>-0.49457347380947603</v>
      </c>
      <c r="I268">
        <v>-0.50114587659207199</v>
      </c>
    </row>
    <row r="269" spans="1:9">
      <c r="A269">
        <v>1.14136576321644</v>
      </c>
      <c r="B269">
        <v>5.9534353958813299E-5</v>
      </c>
      <c r="C269" t="s">
        <v>1927</v>
      </c>
      <c r="D269">
        <v>0.66815058336481803</v>
      </c>
      <c r="E269">
        <v>0.68336310046524096</v>
      </c>
      <c r="F269">
        <v>0.63916799773758504</v>
      </c>
      <c r="G269">
        <v>-0.49438479635375299</v>
      </c>
      <c r="H269">
        <v>-0.58947980395407495</v>
      </c>
      <c r="I269">
        <v>-0.34595461853411502</v>
      </c>
    </row>
    <row r="270" spans="1:9">
      <c r="A270">
        <v>1.13761543155748</v>
      </c>
      <c r="B270">
        <v>1.5896933473270199E-2</v>
      </c>
      <c r="C270" t="s">
        <v>2118</v>
      </c>
      <c r="D270">
        <v>0.40636060800454799</v>
      </c>
      <c r="E270">
        <v>0.742949818050887</v>
      </c>
      <c r="F270">
        <v>0.71522122193646998</v>
      </c>
      <c r="G270">
        <v>-1.0992653065269899</v>
      </c>
      <c r="H270">
        <v>-3.4759372858097902E-2</v>
      </c>
      <c r="I270">
        <v>-0.47909048813446098</v>
      </c>
    </row>
    <row r="271" spans="1:9">
      <c r="A271">
        <v>1.1364763652702901</v>
      </c>
      <c r="B271">
        <v>3.61248837819979E-2</v>
      </c>
      <c r="C271" t="s">
        <v>2271</v>
      </c>
      <c r="D271">
        <v>0.37174418526002001</v>
      </c>
      <c r="E271">
        <v>0.59851874044505604</v>
      </c>
      <c r="F271">
        <v>0.62026469912206506</v>
      </c>
      <c r="G271">
        <v>-0.416616515909082</v>
      </c>
      <c r="H271">
        <v>-0.92009389412200804</v>
      </c>
      <c r="I271">
        <v>-0.38006631585857398</v>
      </c>
    </row>
    <row r="272" spans="1:9">
      <c r="A272">
        <v>1.1341224103316101</v>
      </c>
      <c r="B272">
        <v>2.6522656140790901E-4</v>
      </c>
      <c r="C272" t="s">
        <v>1175</v>
      </c>
      <c r="D272">
        <v>0.51600869983064501</v>
      </c>
      <c r="E272">
        <v>0.69458734485990103</v>
      </c>
      <c r="F272">
        <v>0.88603956224707903</v>
      </c>
      <c r="G272">
        <v>-0.41910320304478899</v>
      </c>
      <c r="H272">
        <v>-0.460053577509001</v>
      </c>
      <c r="I272">
        <v>-0.42801583937912602</v>
      </c>
    </row>
    <row r="273" spans="1:9">
      <c r="A273">
        <v>1.13021338127125</v>
      </c>
      <c r="B273">
        <v>7.2040092403730799E-3</v>
      </c>
      <c r="C273" t="s">
        <v>135</v>
      </c>
      <c r="D273">
        <v>0.33126100253127</v>
      </c>
      <c r="E273">
        <v>0.59168731479813497</v>
      </c>
      <c r="F273">
        <v>0.70992452541990403</v>
      </c>
      <c r="G273">
        <v>-0.51578011536957602</v>
      </c>
      <c r="H273">
        <v>-0.42859969143265098</v>
      </c>
      <c r="I273">
        <v>-0.79981289097181096</v>
      </c>
    </row>
    <row r="274" spans="1:9">
      <c r="A274">
        <v>1.12991515762821</v>
      </c>
      <c r="B274">
        <v>1.7141404509464001E-4</v>
      </c>
      <c r="C274" t="s">
        <v>27</v>
      </c>
      <c r="D274">
        <v>0.52614733057657803</v>
      </c>
      <c r="E274">
        <v>0.731438743411852</v>
      </c>
      <c r="F274">
        <v>0.54500033818535398</v>
      </c>
      <c r="G274">
        <v>-0.71496623286823202</v>
      </c>
      <c r="H274">
        <v>-0.51179738391743801</v>
      </c>
      <c r="I274">
        <v>-0.37756438079868498</v>
      </c>
    </row>
    <row r="275" spans="1:9">
      <c r="A275">
        <v>1.1288500802513699</v>
      </c>
      <c r="B275">
        <v>5.5847886703982302E-4</v>
      </c>
      <c r="C275" t="s">
        <v>987</v>
      </c>
      <c r="D275">
        <v>0.456387277090812</v>
      </c>
      <c r="E275">
        <v>0.72382632329904995</v>
      </c>
      <c r="F275">
        <v>0.72456605543212205</v>
      </c>
      <c r="G275">
        <v>-0.252707610162764</v>
      </c>
      <c r="H275">
        <v>-0.565129633957132</v>
      </c>
      <c r="I275">
        <v>-0.63193240200849898</v>
      </c>
    </row>
    <row r="276" spans="1:9">
      <c r="A276">
        <v>1.1283498382567101</v>
      </c>
      <c r="B276">
        <v>1.8137736921105001E-3</v>
      </c>
      <c r="C276" t="s">
        <v>468</v>
      </c>
      <c r="D276">
        <v>0.34821802722515099</v>
      </c>
      <c r="E276">
        <v>0.54517930963847705</v>
      </c>
      <c r="F276">
        <v>7.4341069311931102E-2</v>
      </c>
      <c r="G276">
        <v>-0.82569274214664601</v>
      </c>
      <c r="H276">
        <v>-0.63728398050414004</v>
      </c>
      <c r="I276">
        <v>-0.91170177153141796</v>
      </c>
    </row>
    <row r="277" spans="1:9">
      <c r="A277">
        <v>1.12812775108287</v>
      </c>
      <c r="B277">
        <v>8.4275908400728702E-4</v>
      </c>
      <c r="C277" t="s">
        <v>1796</v>
      </c>
      <c r="D277">
        <v>0.65630993460287701</v>
      </c>
      <c r="E277">
        <v>0.54989446528923303</v>
      </c>
      <c r="F277">
        <v>0.75679204116131704</v>
      </c>
      <c r="G277">
        <v>-0.72156432394686398</v>
      </c>
      <c r="H277">
        <v>-0.33264852483805502</v>
      </c>
      <c r="I277">
        <v>-0.38621358430001002</v>
      </c>
    </row>
    <row r="278" spans="1:9">
      <c r="A278">
        <v>1.1275325719353799</v>
      </c>
      <c r="B278">
        <v>1.52186788787525E-3</v>
      </c>
      <c r="C278" t="s">
        <v>1937</v>
      </c>
      <c r="D278">
        <v>0.83702882381990495</v>
      </c>
      <c r="E278">
        <v>0.56620495015727501</v>
      </c>
      <c r="F278">
        <v>1.0757776611592</v>
      </c>
      <c r="G278">
        <v>-0.527452852346878</v>
      </c>
      <c r="H278">
        <v>-0.33418970962167699</v>
      </c>
      <c r="I278">
        <v>-3.9348288370863599E-2</v>
      </c>
    </row>
    <row r="279" spans="1:9">
      <c r="A279">
        <v>1.12343265406216</v>
      </c>
      <c r="B279">
        <v>1.4145371061091701E-3</v>
      </c>
      <c r="C279" t="s">
        <v>758</v>
      </c>
      <c r="D279">
        <v>0.75960490057186703</v>
      </c>
      <c r="E279">
        <v>0.480892776541675</v>
      </c>
      <c r="F279">
        <v>0.37948513767829201</v>
      </c>
      <c r="G279">
        <v>-0.23970273305607001</v>
      </c>
      <c r="H279">
        <v>-0.78549654222163201</v>
      </c>
      <c r="I279">
        <v>-0.64069111406448798</v>
      </c>
    </row>
    <row r="280" spans="1:9">
      <c r="A280">
        <v>1.11514486939938</v>
      </c>
      <c r="B280">
        <v>6.4671291621399302E-3</v>
      </c>
      <c r="C280" t="s">
        <v>64</v>
      </c>
      <c r="D280">
        <v>0.17521535478667699</v>
      </c>
      <c r="E280">
        <v>0.96126364756186999</v>
      </c>
      <c r="F280">
        <v>0.63486382543768904</v>
      </c>
      <c r="G280">
        <v>-0.51348847565155298</v>
      </c>
      <c r="H280">
        <v>-0.69573751857425303</v>
      </c>
      <c r="I280">
        <v>-0.35991421605664597</v>
      </c>
    </row>
    <row r="281" spans="1:9">
      <c r="A281">
        <v>1.11442181389164</v>
      </c>
      <c r="B281">
        <v>8.9806015121498303E-4</v>
      </c>
      <c r="C281" t="s">
        <v>2018</v>
      </c>
      <c r="D281">
        <v>0.78514664800554501</v>
      </c>
      <c r="E281">
        <v>0.77734041989064995</v>
      </c>
      <c r="F281">
        <v>0.89909161593777298</v>
      </c>
      <c r="G281">
        <v>-0.42757953101249302</v>
      </c>
      <c r="H281">
        <v>-0.16165528936352799</v>
      </c>
      <c r="I281">
        <v>-0.28946081561062498</v>
      </c>
    </row>
    <row r="282" spans="1:9">
      <c r="A282">
        <v>1.1142833268383401</v>
      </c>
      <c r="B282">
        <v>2.9031227564816102E-4</v>
      </c>
      <c r="C282" t="s">
        <v>1899</v>
      </c>
      <c r="D282">
        <v>0.75748817797919299</v>
      </c>
      <c r="E282">
        <v>0.69647051596033405</v>
      </c>
      <c r="F282">
        <v>0.74658861972444601</v>
      </c>
      <c r="G282">
        <v>-0.26009143580873101</v>
      </c>
      <c r="H282">
        <v>-0.36546628877082799</v>
      </c>
      <c r="I282">
        <v>-0.489787028436593</v>
      </c>
    </row>
    <row r="283" spans="1:9">
      <c r="A283">
        <v>1.1141002793438799</v>
      </c>
      <c r="B283">
        <v>2.0079576596403899E-3</v>
      </c>
      <c r="C283" t="s">
        <v>1570</v>
      </c>
      <c r="D283">
        <v>0.23467740257825301</v>
      </c>
      <c r="E283">
        <v>0.42391538188227601</v>
      </c>
      <c r="F283">
        <v>0.25522425013550898</v>
      </c>
      <c r="G283">
        <v>-0.82335708762431703</v>
      </c>
      <c r="H283">
        <v>-0.61551041439199805</v>
      </c>
      <c r="I283">
        <v>-0.95692071406295998</v>
      </c>
    </row>
    <row r="284" spans="1:9">
      <c r="A284">
        <v>1.1134053399861501</v>
      </c>
      <c r="B284">
        <v>1.35442248711041E-3</v>
      </c>
      <c r="C284" t="s">
        <v>1457</v>
      </c>
      <c r="D284">
        <v>0.703329565548657</v>
      </c>
      <c r="E284">
        <v>0.654278636842477</v>
      </c>
      <c r="F284">
        <v>0.39110004445103502</v>
      </c>
      <c r="G284">
        <v>-0.43388888887780402</v>
      </c>
      <c r="H284">
        <v>-0.74537304441207197</v>
      </c>
      <c r="I284">
        <v>-0.38830751269409403</v>
      </c>
    </row>
    <row r="285" spans="1:9">
      <c r="A285">
        <v>1.11291332207419</v>
      </c>
      <c r="B285">
        <v>2.0449163480485501E-2</v>
      </c>
      <c r="C285" t="s">
        <v>505</v>
      </c>
      <c r="D285">
        <v>0.19665781513651501</v>
      </c>
      <c r="E285">
        <v>0.50130234085830105</v>
      </c>
      <c r="F285">
        <v>0.98745016124445095</v>
      </c>
      <c r="G285">
        <v>-0.119759576055132</v>
      </c>
      <c r="H285">
        <v>-0.89025608591900396</v>
      </c>
      <c r="I285">
        <v>-0.54348083762191501</v>
      </c>
    </row>
    <row r="286" spans="1:9">
      <c r="A286">
        <v>1.11221556253869</v>
      </c>
      <c r="B286">
        <v>1.15599686120484E-4</v>
      </c>
      <c r="C286" t="s">
        <v>2014</v>
      </c>
      <c r="D286">
        <v>0.426189542195126</v>
      </c>
      <c r="E286">
        <v>0.63852457169898802</v>
      </c>
      <c r="F286">
        <v>0.52716150807895301</v>
      </c>
      <c r="G286">
        <v>-0.60395967257277505</v>
      </c>
      <c r="H286">
        <v>-0.54433133007743895</v>
      </c>
      <c r="I286">
        <v>-0.59616331719371496</v>
      </c>
    </row>
    <row r="287" spans="1:9">
      <c r="A287">
        <v>1.11175255720447</v>
      </c>
      <c r="B287">
        <v>5.65722258569102E-5</v>
      </c>
      <c r="C287" t="s">
        <v>386</v>
      </c>
      <c r="D287">
        <v>0.60823104561082497</v>
      </c>
      <c r="E287">
        <v>0.75950431534811103</v>
      </c>
      <c r="F287">
        <v>0.57049407541339603</v>
      </c>
      <c r="G287">
        <v>-0.62003185610414602</v>
      </c>
      <c r="H287">
        <v>-0.34450694277447103</v>
      </c>
      <c r="I287">
        <v>-0.44495214627937701</v>
      </c>
    </row>
    <row r="288" spans="1:9">
      <c r="A288">
        <v>1.1085710823177599</v>
      </c>
      <c r="B288">
        <v>1.4448965704719E-3</v>
      </c>
      <c r="C288" t="s">
        <v>813</v>
      </c>
      <c r="D288">
        <v>0.92698073429763905</v>
      </c>
      <c r="E288">
        <v>0.738124535895474</v>
      </c>
      <c r="F288">
        <v>1.0575213061064801</v>
      </c>
      <c r="G288">
        <v>-0.38288605215077498</v>
      </c>
      <c r="H288">
        <v>-0.236720320148959</v>
      </c>
      <c r="I288">
        <v>1.37938641944282E-2</v>
      </c>
    </row>
    <row r="289" spans="1:9">
      <c r="A289">
        <v>1.10528885207961</v>
      </c>
      <c r="B289">
        <v>4.0533929868632702E-5</v>
      </c>
      <c r="C289" t="s">
        <v>141</v>
      </c>
      <c r="D289">
        <v>0.509147010844062</v>
      </c>
      <c r="E289">
        <v>0.643691797274345</v>
      </c>
      <c r="F289">
        <v>0.68619088320066302</v>
      </c>
      <c r="G289">
        <v>-0.52653862432327603</v>
      </c>
      <c r="H289">
        <v>-0.54331054361723197</v>
      </c>
      <c r="I289">
        <v>-0.40911907499825301</v>
      </c>
    </row>
    <row r="290" spans="1:9">
      <c r="A290">
        <v>1.1033659021089901</v>
      </c>
      <c r="B290">
        <v>3.25465562979531E-3</v>
      </c>
      <c r="C290" t="s">
        <v>271</v>
      </c>
      <c r="D290">
        <v>0.93229379333117102</v>
      </c>
      <c r="E290">
        <v>0.593396278052302</v>
      </c>
      <c r="F290">
        <v>0.81659433038525897</v>
      </c>
      <c r="G290">
        <v>-0.244079453079454</v>
      </c>
      <c r="H290">
        <v>-0.34739271927499499</v>
      </c>
      <c r="I290">
        <v>-0.30769628710883901</v>
      </c>
    </row>
    <row r="291" spans="1:9">
      <c r="A291">
        <v>1.10175044337947</v>
      </c>
      <c r="B291">
        <v>1.03897001811983E-3</v>
      </c>
      <c r="C291" t="s">
        <v>2283</v>
      </c>
      <c r="D291">
        <v>0.53696590226808105</v>
      </c>
      <c r="E291">
        <v>0.208953489432361</v>
      </c>
      <c r="F291">
        <v>0.449774599218491</v>
      </c>
      <c r="G291">
        <v>-0.72574297737410298</v>
      </c>
      <c r="H291">
        <v>-0.76482806862788699</v>
      </c>
      <c r="I291">
        <v>-0.61000844923977304</v>
      </c>
    </row>
    <row r="292" spans="1:9">
      <c r="A292">
        <v>1.0995757797185</v>
      </c>
      <c r="B292">
        <v>5.65722258569102E-5</v>
      </c>
      <c r="C292" t="s">
        <v>773</v>
      </c>
      <c r="D292">
        <v>0.55154284767865902</v>
      </c>
      <c r="E292">
        <v>0.75610938875079503</v>
      </c>
      <c r="F292">
        <v>0.68511792972860797</v>
      </c>
      <c r="G292">
        <v>-0.41336612869603201</v>
      </c>
      <c r="H292">
        <v>-0.42315898968531601</v>
      </c>
      <c r="I292">
        <v>-0.46676558711339899</v>
      </c>
    </row>
    <row r="293" spans="1:9">
      <c r="A293">
        <v>1.0994677328079601</v>
      </c>
      <c r="B293">
        <v>9.5707807692091307E-5</v>
      </c>
      <c r="C293" t="s">
        <v>724</v>
      </c>
      <c r="D293">
        <v>0.29537958112107898</v>
      </c>
      <c r="E293">
        <v>0.49968704482835002</v>
      </c>
      <c r="F293">
        <v>0.53210456702874498</v>
      </c>
      <c r="G293">
        <v>-0.59232405909716002</v>
      </c>
      <c r="H293">
        <v>-0.60484904757699798</v>
      </c>
      <c r="I293">
        <v>-0.76925232297508495</v>
      </c>
    </row>
    <row r="294" spans="1:9">
      <c r="A294">
        <v>1.0977221549952501</v>
      </c>
      <c r="B294">
        <v>4.0389538997606597E-2</v>
      </c>
      <c r="C294" t="s">
        <v>1573</v>
      </c>
      <c r="D294">
        <v>5.7995976375807397E-2</v>
      </c>
      <c r="E294">
        <v>-6.8656958209470001E-2</v>
      </c>
      <c r="F294">
        <v>-0.191656948825708</v>
      </c>
      <c r="G294">
        <v>-1.55283657887092</v>
      </c>
      <c r="H294">
        <v>-0.66618918051769105</v>
      </c>
      <c r="I294">
        <v>-1.1174664785286701</v>
      </c>
    </row>
    <row r="295" spans="1:9">
      <c r="A295">
        <v>1.0976886917808599</v>
      </c>
      <c r="B295">
        <v>6.3837854177312202E-4</v>
      </c>
      <c r="C295" t="s">
        <v>1214</v>
      </c>
      <c r="D295">
        <v>0.267244605616136</v>
      </c>
      <c r="E295">
        <v>0.33855657458320798</v>
      </c>
      <c r="F295">
        <v>0.42585708532631</v>
      </c>
      <c r="G295">
        <v>-0.71118984262083096</v>
      </c>
      <c r="H295">
        <v>-0.81929638652799497</v>
      </c>
      <c r="I295">
        <v>-0.71202490250411898</v>
      </c>
    </row>
    <row r="296" spans="1:9">
      <c r="A296">
        <v>1.09573611071954</v>
      </c>
      <c r="B296">
        <v>3.15535274909962E-2</v>
      </c>
      <c r="C296" t="s">
        <v>796</v>
      </c>
      <c r="D296">
        <v>1.5988129902522401</v>
      </c>
      <c r="E296">
        <v>0.66285700946818904</v>
      </c>
      <c r="F296">
        <v>1.00195338401151</v>
      </c>
      <c r="G296">
        <v>0.1030004712018</v>
      </c>
      <c r="H296">
        <v>-0.31179952929652799</v>
      </c>
      <c r="I296">
        <v>0.33592736629576297</v>
      </c>
    </row>
    <row r="297" spans="1:9">
      <c r="A297">
        <v>1.09500166437664</v>
      </c>
      <c r="B297">
        <v>8.73132347664397E-3</v>
      </c>
      <c r="C297" t="s">
        <v>1343</v>
      </c>
      <c r="D297">
        <v>0.19239110609360799</v>
      </c>
      <c r="E297">
        <v>0.912768380491081</v>
      </c>
      <c r="F297">
        <v>0.60858591065066503</v>
      </c>
      <c r="G297">
        <v>-0.68474055379177001</v>
      </c>
      <c r="H297">
        <v>-0.351664150782249</v>
      </c>
      <c r="I297">
        <v>-0.53974231045911703</v>
      </c>
    </row>
    <row r="298" spans="1:9">
      <c r="A298">
        <v>1.09394204311365</v>
      </c>
      <c r="B298">
        <v>1.7342511065498001E-2</v>
      </c>
      <c r="C298" t="s">
        <v>947</v>
      </c>
      <c r="D298">
        <v>-9.0388263974385596E-2</v>
      </c>
      <c r="E298">
        <v>0.18108670472261301</v>
      </c>
      <c r="F298">
        <v>7.3299861545445003E-2</v>
      </c>
      <c r="G298">
        <v>-1.2681884720388901</v>
      </c>
      <c r="H298">
        <v>-1.42671763895259</v>
      </c>
      <c r="I298">
        <v>-0.40870938458410599</v>
      </c>
    </row>
    <row r="299" spans="1:9">
      <c r="A299">
        <v>1.09363261993193</v>
      </c>
      <c r="B299">
        <v>2.5417081760379601E-2</v>
      </c>
      <c r="C299" t="s">
        <v>535</v>
      </c>
      <c r="D299">
        <v>1.70518446235008E-2</v>
      </c>
      <c r="E299">
        <v>0.56186946843587804</v>
      </c>
      <c r="F299">
        <v>0.33654413774602898</v>
      </c>
      <c r="G299">
        <v>-1.2198084576588499</v>
      </c>
      <c r="H299">
        <v>-0.44606719456081101</v>
      </c>
      <c r="I299">
        <v>-0.69425428924842703</v>
      </c>
    </row>
    <row r="300" spans="1:9">
      <c r="A300">
        <v>1.08953836719652</v>
      </c>
      <c r="B300">
        <v>1.2352103855278299E-2</v>
      </c>
      <c r="C300" t="s">
        <v>958</v>
      </c>
      <c r="D300">
        <v>0.78465597973439505</v>
      </c>
      <c r="E300">
        <v>0.50055400449616205</v>
      </c>
      <c r="F300">
        <v>0.70270935313500105</v>
      </c>
      <c r="G300">
        <v>-0.20399065424166801</v>
      </c>
      <c r="H300">
        <v>-0.93556332534691</v>
      </c>
      <c r="I300">
        <v>-5.7267044796975197E-2</v>
      </c>
    </row>
    <row r="301" spans="1:9">
      <c r="A301">
        <v>1.0868152606624899</v>
      </c>
      <c r="B301">
        <v>4.0428669123867798E-3</v>
      </c>
      <c r="C301" t="s">
        <v>1822</v>
      </c>
      <c r="D301">
        <v>0.40283371576281102</v>
      </c>
      <c r="E301">
        <v>0.60611229024615998</v>
      </c>
      <c r="F301">
        <v>0.40217814225625398</v>
      </c>
      <c r="G301">
        <v>-0.32887653131008299</v>
      </c>
      <c r="H301">
        <v>-0.70913181165649097</v>
      </c>
      <c r="I301">
        <v>-0.76000856763337299</v>
      </c>
    </row>
    <row r="302" spans="1:9">
      <c r="A302">
        <v>1.08665340197845</v>
      </c>
      <c r="B302">
        <v>6.5903095223900695E-4</v>
      </c>
      <c r="C302" t="s">
        <v>588</v>
      </c>
      <c r="D302">
        <v>0.57452932556391301</v>
      </c>
      <c r="E302">
        <v>0.60145097770218203</v>
      </c>
      <c r="F302">
        <v>0.47468239447101002</v>
      </c>
      <c r="G302">
        <v>-0.42303433852932798</v>
      </c>
      <c r="H302">
        <v>-0.68298636059126705</v>
      </c>
      <c r="I302">
        <v>-0.48694317722124197</v>
      </c>
    </row>
    <row r="303" spans="1:9">
      <c r="A303">
        <v>1.0861687306636401</v>
      </c>
      <c r="B303">
        <v>1.0938001118655401E-2</v>
      </c>
      <c r="C303" t="s">
        <v>820</v>
      </c>
      <c r="D303">
        <v>0.53915788319610103</v>
      </c>
      <c r="E303">
        <v>0.43136655036481097</v>
      </c>
      <c r="F303">
        <v>0.472105547554102</v>
      </c>
      <c r="G303">
        <v>-0.62288646864276997</v>
      </c>
      <c r="H303">
        <v>-0.52168300280316804</v>
      </c>
      <c r="I303">
        <v>-0.65934995098534899</v>
      </c>
    </row>
    <row r="304" spans="1:9">
      <c r="A304">
        <v>1.08540071507835</v>
      </c>
      <c r="B304">
        <v>8.70134400825205E-4</v>
      </c>
      <c r="C304" t="s">
        <v>1673</v>
      </c>
      <c r="D304">
        <v>0.70217199005834696</v>
      </c>
      <c r="E304">
        <v>0.69308443501507</v>
      </c>
      <c r="F304">
        <v>0.40926910206809802</v>
      </c>
      <c r="G304">
        <v>-0.80823779369524895</v>
      </c>
      <c r="H304">
        <v>-0.27181868618668897</v>
      </c>
      <c r="I304">
        <v>-0.394271150704471</v>
      </c>
    </row>
    <row r="305" spans="1:9">
      <c r="A305">
        <v>1.0839979865251399</v>
      </c>
      <c r="B305">
        <v>9.5004568407176999E-5</v>
      </c>
      <c r="C305" t="s">
        <v>1725</v>
      </c>
      <c r="D305">
        <v>0.45858383741604503</v>
      </c>
      <c r="E305">
        <v>0.57662158658236795</v>
      </c>
      <c r="F305">
        <v>0.49538921151787302</v>
      </c>
      <c r="G305">
        <v>-0.57318601344533504</v>
      </c>
      <c r="H305">
        <v>-0.58449457255896098</v>
      </c>
      <c r="I305">
        <v>-0.55789806539990605</v>
      </c>
    </row>
    <row r="306" spans="1:9">
      <c r="A306">
        <v>1.08317743992371</v>
      </c>
      <c r="B306">
        <v>4.3021899248743599E-4</v>
      </c>
      <c r="C306" t="s">
        <v>1329</v>
      </c>
      <c r="D306">
        <v>0.63694990538905805</v>
      </c>
      <c r="E306">
        <v>0.51590009704941797</v>
      </c>
      <c r="F306">
        <v>0.45627227521271402</v>
      </c>
      <c r="G306">
        <v>-0.435084953124387</v>
      </c>
      <c r="H306">
        <v>-0.42814482383546698</v>
      </c>
      <c r="I306">
        <v>-0.75647366072575595</v>
      </c>
    </row>
    <row r="307" spans="1:9">
      <c r="A307">
        <v>1.0800365579054101</v>
      </c>
      <c r="B307">
        <v>5.2506244349653103E-4</v>
      </c>
      <c r="C307" t="s">
        <v>2146</v>
      </c>
      <c r="D307">
        <v>0.79573832424489899</v>
      </c>
      <c r="E307">
        <v>0.51019827737351797</v>
      </c>
      <c r="F307">
        <v>0.49287756092224499</v>
      </c>
      <c r="G307">
        <v>-0.39353476690959899</v>
      </c>
      <c r="H307">
        <v>-0.45480566721686699</v>
      </c>
      <c r="I307">
        <v>-0.56696147322260104</v>
      </c>
    </row>
    <row r="308" spans="1:9">
      <c r="A308">
        <v>1.07846785105626</v>
      </c>
      <c r="B308">
        <v>2.2636058707276599E-2</v>
      </c>
      <c r="C308" t="s">
        <v>1019</v>
      </c>
      <c r="D308">
        <v>-0.15831191004449599</v>
      </c>
      <c r="E308">
        <v>0.91397032087753804</v>
      </c>
      <c r="F308">
        <v>0.671559961733316</v>
      </c>
      <c r="G308">
        <v>-0.72376151757323304</v>
      </c>
      <c r="H308">
        <v>-0.61122702724174205</v>
      </c>
      <c r="I308">
        <v>-0.50893358001287503</v>
      </c>
    </row>
    <row r="309" spans="1:9">
      <c r="A309">
        <v>1.07744770707997</v>
      </c>
      <c r="B309">
        <v>2.3540054367540201E-4</v>
      </c>
      <c r="C309" t="s">
        <v>1500</v>
      </c>
      <c r="D309">
        <v>0.586191180169221</v>
      </c>
      <c r="E309">
        <v>0.63926009520437399</v>
      </c>
      <c r="F309">
        <v>0.97773860201447604</v>
      </c>
      <c r="G309">
        <v>-0.44331557946517602</v>
      </c>
      <c r="H309">
        <v>-0.44579723520411402</v>
      </c>
      <c r="I309">
        <v>-0.139079328312018</v>
      </c>
    </row>
    <row r="310" spans="1:9">
      <c r="A310">
        <v>1.07446426199164</v>
      </c>
      <c r="B310">
        <v>1.6614699690951299E-3</v>
      </c>
      <c r="C310" t="s">
        <v>1372</v>
      </c>
      <c r="D310">
        <v>0.65674558612711598</v>
      </c>
      <c r="E310">
        <v>0.55803477769017795</v>
      </c>
      <c r="F310">
        <v>0.73184297514616303</v>
      </c>
      <c r="G310">
        <v>-0.73134170465290604</v>
      </c>
      <c r="H310">
        <v>-0.53078849018415997</v>
      </c>
      <c r="I310">
        <v>-4.0026123907156201E-2</v>
      </c>
    </row>
    <row r="311" spans="1:9">
      <c r="A311">
        <v>1.07424341320918</v>
      </c>
      <c r="B311">
        <v>2.1174216617859702E-3</v>
      </c>
      <c r="C311" t="s">
        <v>2138</v>
      </c>
      <c r="D311">
        <v>0.37353391448400902</v>
      </c>
      <c r="E311">
        <v>0.74460089054197098</v>
      </c>
      <c r="F311">
        <v>0.957381822533523</v>
      </c>
      <c r="G311">
        <v>-0.310278306754325</v>
      </c>
      <c r="H311">
        <v>-0.56202687702034404</v>
      </c>
      <c r="I311">
        <v>-0.26793951438042002</v>
      </c>
    </row>
    <row r="312" spans="1:9">
      <c r="A312">
        <v>1.0712280247102901</v>
      </c>
      <c r="B312">
        <v>3.2295955414731198E-3</v>
      </c>
      <c r="C312" t="s">
        <v>255</v>
      </c>
      <c r="D312">
        <v>0.53416951169966498</v>
      </c>
      <c r="E312">
        <v>0.69269134330513804</v>
      </c>
      <c r="F312">
        <v>0.54666345852760501</v>
      </c>
      <c r="G312">
        <v>-0.82537428903786603</v>
      </c>
      <c r="H312">
        <v>-0.428177029588863</v>
      </c>
      <c r="I312">
        <v>-0.22142650771569</v>
      </c>
    </row>
    <row r="313" spans="1:9">
      <c r="A313">
        <v>1.0699289917997199</v>
      </c>
      <c r="B313">
        <v>5.3018503948537698E-3</v>
      </c>
      <c r="C313" t="s">
        <v>1200</v>
      </c>
      <c r="D313">
        <v>0.62225771228026305</v>
      </c>
      <c r="E313">
        <v>0.401678597416607</v>
      </c>
      <c r="F313">
        <v>0.73712151630017198</v>
      </c>
      <c r="G313">
        <v>-0.12211728980993899</v>
      </c>
      <c r="H313">
        <v>-0.66892627904088997</v>
      </c>
      <c r="I313">
        <v>-0.58536007899373699</v>
      </c>
    </row>
    <row r="314" spans="1:9">
      <c r="A314">
        <v>1.0664651741483699</v>
      </c>
      <c r="B314">
        <v>2.1492992355866299E-4</v>
      </c>
      <c r="C314" t="s">
        <v>1819</v>
      </c>
      <c r="D314">
        <v>0.42329580124603</v>
      </c>
      <c r="E314">
        <v>0.56250254737933703</v>
      </c>
      <c r="F314">
        <v>0.56202959828332399</v>
      </c>
      <c r="G314">
        <v>-0.52149757308997102</v>
      </c>
      <c r="H314">
        <v>-0.49082283034721003</v>
      </c>
      <c r="I314">
        <v>-0.63593253908882796</v>
      </c>
    </row>
    <row r="315" spans="1:9">
      <c r="A315">
        <v>1.0599452698630301</v>
      </c>
      <c r="B315">
        <v>1.0012261478814499E-3</v>
      </c>
      <c r="C315" t="s">
        <v>808</v>
      </c>
      <c r="D315">
        <v>0.58377260318503299</v>
      </c>
      <c r="E315">
        <v>0.23023910274436199</v>
      </c>
      <c r="F315">
        <v>0.34651248937043599</v>
      </c>
      <c r="G315">
        <v>-0.42680194002399902</v>
      </c>
      <c r="H315">
        <v>-0.89614800206703404</v>
      </c>
      <c r="I315">
        <v>-0.66170081143470305</v>
      </c>
    </row>
    <row r="316" spans="1:9">
      <c r="A316">
        <v>1.0569803551525601</v>
      </c>
      <c r="B316">
        <v>1.6323033391045E-3</v>
      </c>
      <c r="C316" t="s">
        <v>2275</v>
      </c>
      <c r="D316">
        <v>0.18367989679510499</v>
      </c>
      <c r="E316">
        <v>0.55268512100466505</v>
      </c>
      <c r="F316">
        <v>0.65273182604675695</v>
      </c>
      <c r="G316">
        <v>-0.65929302739329498</v>
      </c>
      <c r="H316">
        <v>-0.60547632200221302</v>
      </c>
      <c r="I316">
        <v>-0.51744620292811705</v>
      </c>
    </row>
    <row r="317" spans="1:9">
      <c r="A317">
        <v>1.0551990817391199</v>
      </c>
      <c r="B317">
        <v>1.06621096863348E-4</v>
      </c>
      <c r="C317" t="s">
        <v>417</v>
      </c>
      <c r="D317">
        <v>0.50028674541003904</v>
      </c>
      <c r="E317">
        <v>0.57536495314107405</v>
      </c>
      <c r="F317">
        <v>0.37659915686870099</v>
      </c>
      <c r="G317">
        <v>-0.47860977770636598</v>
      </c>
      <c r="H317">
        <v>-0.55586613904285898</v>
      </c>
      <c r="I317">
        <v>-0.66131756322316804</v>
      </c>
    </row>
    <row r="318" spans="1:9">
      <c r="A318">
        <v>1.0541114842689401</v>
      </c>
      <c r="B318">
        <v>1.6498930991954801E-3</v>
      </c>
      <c r="C318" t="s">
        <v>1487</v>
      </c>
      <c r="D318">
        <v>0.66435672236788201</v>
      </c>
      <c r="E318">
        <v>0.71670164649754098</v>
      </c>
      <c r="F318">
        <v>0.57052797476825401</v>
      </c>
      <c r="G318">
        <v>-0.40774920872547898</v>
      </c>
      <c r="H318">
        <v>-0.36790390047084498</v>
      </c>
      <c r="I318">
        <v>-0.434520961492464</v>
      </c>
    </row>
    <row r="319" spans="1:9">
      <c r="A319">
        <v>1.0539676566409399</v>
      </c>
      <c r="B319">
        <v>1.28457376874214E-2</v>
      </c>
      <c r="C319" t="s">
        <v>323</v>
      </c>
      <c r="D319">
        <v>0.787864986515868</v>
      </c>
      <c r="E319">
        <v>0.33039974665027899</v>
      </c>
      <c r="F319">
        <v>0.37352653338417302</v>
      </c>
      <c r="G319">
        <v>-0.107427798620871</v>
      </c>
      <c r="H319">
        <v>-0.63428440915621298</v>
      </c>
      <c r="I319">
        <v>-0.78600390680579901</v>
      </c>
    </row>
    <row r="320" spans="1:9">
      <c r="A320">
        <v>1.0524296687802901</v>
      </c>
      <c r="B320">
        <v>8.6745675972763198E-3</v>
      </c>
      <c r="C320" t="s">
        <v>1336</v>
      </c>
      <c r="D320">
        <v>0.54272123775248204</v>
      </c>
      <c r="E320">
        <v>0.24152654877426999</v>
      </c>
      <c r="F320">
        <v>0.43945223765566999</v>
      </c>
      <c r="G320">
        <v>-0.191465673282324</v>
      </c>
      <c r="H320">
        <v>-1.0000246604240099</v>
      </c>
      <c r="I320">
        <v>-0.61285562028315999</v>
      </c>
    </row>
    <row r="321" spans="1:9">
      <c r="A321">
        <v>1.05225715312941</v>
      </c>
      <c r="B321">
        <v>1.01778827642154E-4</v>
      </c>
      <c r="C321" t="s">
        <v>140</v>
      </c>
      <c r="D321">
        <v>0.393420120440932</v>
      </c>
      <c r="E321">
        <v>0.27812463609343002</v>
      </c>
      <c r="F321">
        <v>0.55978848767214795</v>
      </c>
      <c r="G321">
        <v>-0.72816589242319696</v>
      </c>
      <c r="H321">
        <v>-0.668042688419616</v>
      </c>
      <c r="I321">
        <v>-0.53559461515802598</v>
      </c>
    </row>
    <row r="322" spans="1:9">
      <c r="A322">
        <v>1.05208718400873</v>
      </c>
      <c r="B322">
        <v>9.6987883934614399E-5</v>
      </c>
      <c r="C322" t="s">
        <v>160</v>
      </c>
      <c r="D322">
        <v>0.54625105116783101</v>
      </c>
      <c r="E322">
        <v>0.57454994345436095</v>
      </c>
      <c r="F322">
        <v>0.66084443947034499</v>
      </c>
      <c r="G322">
        <v>-0.61803024574954102</v>
      </c>
      <c r="H322">
        <v>-0.45575250913856502</v>
      </c>
      <c r="I322">
        <v>-0.316627471719923</v>
      </c>
    </row>
    <row r="323" spans="1:9">
      <c r="A323">
        <v>1.04425456064531</v>
      </c>
      <c r="B323">
        <v>1.89119878888847E-4</v>
      </c>
      <c r="C323" t="s">
        <v>1736</v>
      </c>
      <c r="D323">
        <v>0.44122239349971298</v>
      </c>
      <c r="E323">
        <v>0.45265919340317101</v>
      </c>
      <c r="F323">
        <v>0.17454932448969501</v>
      </c>
      <c r="G323">
        <v>-0.53798013535657496</v>
      </c>
      <c r="H323">
        <v>-0.83781620381748201</v>
      </c>
      <c r="I323">
        <v>-0.65678416770080605</v>
      </c>
    </row>
    <row r="324" spans="1:9">
      <c r="A324">
        <v>1.0423222408657</v>
      </c>
      <c r="B324">
        <v>5.8404770295112304E-3</v>
      </c>
      <c r="C324" t="s">
        <v>1823</v>
      </c>
      <c r="D324">
        <v>0.66357524552070302</v>
      </c>
      <c r="E324">
        <v>0.38734874790655399</v>
      </c>
      <c r="F324">
        <v>0.24304799509581901</v>
      </c>
      <c r="G324">
        <v>-0.71469397273538704</v>
      </c>
      <c r="H324">
        <v>-0.67306529709769003</v>
      </c>
      <c r="I324">
        <v>-0.41867985091238902</v>
      </c>
    </row>
    <row r="325" spans="1:9">
      <c r="A325">
        <v>1.04156175167055</v>
      </c>
      <c r="B325">
        <v>1.3062742976746399E-4</v>
      </c>
      <c r="C325" t="s">
        <v>1419</v>
      </c>
      <c r="D325">
        <v>0.54156553809889596</v>
      </c>
      <c r="E325">
        <v>0.53837826369858699</v>
      </c>
      <c r="F325">
        <v>0.424869788731006</v>
      </c>
      <c r="G325">
        <v>-0.41139036893882103</v>
      </c>
      <c r="H325">
        <v>-0.67469713895780403</v>
      </c>
      <c r="I325">
        <v>-0.51534115415215498</v>
      </c>
    </row>
    <row r="326" spans="1:9">
      <c r="A326">
        <v>1.0409797305486601</v>
      </c>
      <c r="B326">
        <v>9.1058570237857895E-3</v>
      </c>
      <c r="C326" t="s">
        <v>1986</v>
      </c>
      <c r="D326">
        <v>0.35402269843571199</v>
      </c>
      <c r="E326">
        <v>0.570980820889045</v>
      </c>
      <c r="F326">
        <v>0.53943200587393003</v>
      </c>
      <c r="G326">
        <v>-0.52713288953946702</v>
      </c>
      <c r="H326">
        <v>-0.52750718814355202</v>
      </c>
      <c r="I326">
        <v>-0.53709987326290498</v>
      </c>
    </row>
    <row r="327" spans="1:9">
      <c r="A327">
        <v>1.04066673602329</v>
      </c>
      <c r="B327">
        <v>1.7141404509464001E-4</v>
      </c>
      <c r="C327" t="s">
        <v>1499</v>
      </c>
      <c r="D327">
        <v>0.58041439140054196</v>
      </c>
      <c r="E327">
        <v>0.73764009420787002</v>
      </c>
      <c r="F327">
        <v>0.54194144700562896</v>
      </c>
      <c r="G327">
        <v>-0.35016738799573299</v>
      </c>
      <c r="H327">
        <v>-0.57579606712002496</v>
      </c>
      <c r="I327">
        <v>-0.31835992085029902</v>
      </c>
    </row>
    <row r="328" spans="1:9">
      <c r="A328">
        <v>1.03917093286064</v>
      </c>
      <c r="B328">
        <v>3.9710386636445001E-2</v>
      </c>
      <c r="C328" t="s">
        <v>1721</v>
      </c>
      <c r="D328">
        <v>0.70061231984552597</v>
      </c>
      <c r="E328">
        <v>0.780300381765475</v>
      </c>
      <c r="F328">
        <v>0.80888904795494398</v>
      </c>
      <c r="G328">
        <v>0.163392197667628</v>
      </c>
      <c r="H328">
        <v>-0.56538162567834904</v>
      </c>
      <c r="I328">
        <v>-0.19596677959227199</v>
      </c>
    </row>
    <row r="329" spans="1:9">
      <c r="A329">
        <v>1.0385900202409999</v>
      </c>
      <c r="B329">
        <v>1.35246540307636E-3</v>
      </c>
      <c r="C329" t="s">
        <v>2000</v>
      </c>
      <c r="D329">
        <v>0.107724719041112</v>
      </c>
      <c r="E329">
        <v>0.63531345325880695</v>
      </c>
      <c r="F329">
        <v>0.73229267095095796</v>
      </c>
      <c r="G329">
        <v>-0.680665195791054</v>
      </c>
      <c r="H329">
        <v>-0.60191980950971802</v>
      </c>
      <c r="I329">
        <v>-0.37056829698515398</v>
      </c>
    </row>
    <row r="330" spans="1:9">
      <c r="A330">
        <v>1.0371023835925199</v>
      </c>
      <c r="B330">
        <v>5.65722258569102E-5</v>
      </c>
      <c r="C330" t="s">
        <v>69</v>
      </c>
      <c r="D330">
        <v>0.66294483100289903</v>
      </c>
      <c r="E330">
        <v>0.53383760350434395</v>
      </c>
      <c r="F330">
        <v>0.506614325111436</v>
      </c>
      <c r="G330">
        <v>-0.41828550906817602</v>
      </c>
      <c r="H330">
        <v>-0.52769785286247695</v>
      </c>
      <c r="I330">
        <v>-0.45316702160989802</v>
      </c>
    </row>
    <row r="331" spans="1:9">
      <c r="A331">
        <v>1.03496064151791</v>
      </c>
      <c r="B331">
        <v>2.05750690585557E-3</v>
      </c>
      <c r="C331" t="s">
        <v>1999</v>
      </c>
      <c r="D331">
        <v>0.51987277589435699</v>
      </c>
      <c r="E331">
        <v>0.490668451155226</v>
      </c>
      <c r="F331">
        <v>0.31792540850712298</v>
      </c>
      <c r="G331">
        <v>-0.49035306804107998</v>
      </c>
      <c r="H331">
        <v>-0.58816953443573905</v>
      </c>
      <c r="I331">
        <v>-0.68501711154067801</v>
      </c>
    </row>
    <row r="332" spans="1:9">
      <c r="A332">
        <v>1.0332195933736601</v>
      </c>
      <c r="B332">
        <v>8.5356990601944999E-4</v>
      </c>
      <c r="C332" t="s">
        <v>899</v>
      </c>
      <c r="D332">
        <v>0.191581396878754</v>
      </c>
      <c r="E332">
        <v>0.38145456061301702</v>
      </c>
      <c r="F332">
        <v>0.19117805618080999</v>
      </c>
      <c r="G332">
        <v>-0.79790223937002602</v>
      </c>
      <c r="H332">
        <v>-0.90945507623799904</v>
      </c>
      <c r="I332">
        <v>-0.62684577535514896</v>
      </c>
    </row>
    <row r="333" spans="1:9">
      <c r="A333">
        <v>1.0319491818203901</v>
      </c>
      <c r="B333">
        <v>1.8642062754138201E-2</v>
      </c>
      <c r="C333" t="s">
        <v>968</v>
      </c>
      <c r="D333">
        <v>-0.155885513896899</v>
      </c>
      <c r="E333">
        <v>0.88886781053152297</v>
      </c>
      <c r="F333">
        <v>0.43080559826585901</v>
      </c>
      <c r="G333">
        <v>-0.862043517188394</v>
      </c>
      <c r="H333">
        <v>-0.54034263978955799</v>
      </c>
      <c r="I333">
        <v>-0.565459106728326</v>
      </c>
    </row>
    <row r="334" spans="1:9">
      <c r="A334">
        <v>1.0288007985918299</v>
      </c>
      <c r="B334">
        <v>2.3758846959157801E-5</v>
      </c>
      <c r="C334" t="s">
        <v>1251</v>
      </c>
      <c r="D334">
        <v>0.60617595876434305</v>
      </c>
      <c r="E334">
        <v>0.68620108057436502</v>
      </c>
      <c r="F334">
        <v>0.73513304419346404</v>
      </c>
      <c r="G334">
        <v>-0.36208867444220599</v>
      </c>
      <c r="H334">
        <v>-0.389585954975675</v>
      </c>
      <c r="I334">
        <v>-0.306668313161717</v>
      </c>
    </row>
    <row r="335" spans="1:9">
      <c r="A335">
        <v>1.0284558449091501</v>
      </c>
      <c r="B335">
        <v>3.5995102552379403E-4</v>
      </c>
      <c r="C335" t="s">
        <v>2031</v>
      </c>
      <c r="D335">
        <v>0.52593848347001304</v>
      </c>
      <c r="E335">
        <v>0.43087676353960203</v>
      </c>
      <c r="F335">
        <v>0.37620666526158603</v>
      </c>
      <c r="G335">
        <v>-0.46726379672437302</v>
      </c>
      <c r="H335">
        <v>-0.53288974234597697</v>
      </c>
      <c r="I335">
        <v>-0.72012266761878996</v>
      </c>
    </row>
    <row r="336" spans="1:9">
      <c r="A336">
        <v>1.02843194784821</v>
      </c>
      <c r="B336">
        <v>3.5783682002885699E-4</v>
      </c>
      <c r="C336" t="s">
        <v>293</v>
      </c>
      <c r="D336">
        <v>0.65914769546294005</v>
      </c>
      <c r="E336">
        <v>0.56591275789168405</v>
      </c>
      <c r="F336">
        <v>0.341178070030009</v>
      </c>
      <c r="G336">
        <v>-0.48779907590781502</v>
      </c>
      <c r="H336">
        <v>-0.46902284304223402</v>
      </c>
      <c r="I336">
        <v>-0.54731725608008397</v>
      </c>
    </row>
    <row r="337" spans="1:9">
      <c r="A337">
        <v>1.0280798658363199</v>
      </c>
      <c r="B337">
        <v>4.0991697318402496E-3</v>
      </c>
      <c r="C337" t="s">
        <v>1740</v>
      </c>
      <c r="D337">
        <v>0.71791788073912699</v>
      </c>
      <c r="E337">
        <v>0.55701123881480696</v>
      </c>
      <c r="F337">
        <v>0.60767585503024901</v>
      </c>
      <c r="G337">
        <v>-0.36087229419450001</v>
      </c>
      <c r="H337">
        <v>-0.45367925940408999</v>
      </c>
      <c r="I337">
        <v>-0.38058246737288998</v>
      </c>
    </row>
    <row r="338" spans="1:9">
      <c r="A338">
        <v>1.0255061457366601</v>
      </c>
      <c r="B338">
        <v>1.12868260982259E-4</v>
      </c>
      <c r="C338" t="s">
        <v>1593</v>
      </c>
      <c r="D338">
        <v>0.71535236157292603</v>
      </c>
      <c r="E338">
        <v>0.48648232713752598</v>
      </c>
      <c r="F338">
        <v>0.55043706022148797</v>
      </c>
      <c r="G338">
        <v>-0.39567482552031602</v>
      </c>
      <c r="H338">
        <v>-0.51842895609733897</v>
      </c>
      <c r="I338">
        <v>-0.40059863659638001</v>
      </c>
    </row>
    <row r="339" spans="1:9">
      <c r="A339">
        <v>1.0242052701107001</v>
      </c>
      <c r="B339">
        <v>1.7119229323616801E-3</v>
      </c>
      <c r="C339" t="s">
        <v>230</v>
      </c>
      <c r="D339">
        <v>0.60986047056613202</v>
      </c>
      <c r="E339">
        <v>0.34959292164592698</v>
      </c>
      <c r="F339">
        <v>0.32246496358013699</v>
      </c>
      <c r="G339">
        <v>-0.60319622035503695</v>
      </c>
      <c r="H339">
        <v>-0.29229266577013502</v>
      </c>
      <c r="I339">
        <v>-0.87285163212804395</v>
      </c>
    </row>
    <row r="340" spans="1:9">
      <c r="A340">
        <v>1.02136899234967</v>
      </c>
      <c r="B340">
        <v>1.12230211548371E-4</v>
      </c>
      <c r="C340" t="s">
        <v>469</v>
      </c>
      <c r="D340">
        <v>0.36512173139651</v>
      </c>
      <c r="E340">
        <v>0.68489188366047005</v>
      </c>
      <c r="F340">
        <v>0.58778649555861995</v>
      </c>
      <c r="G340">
        <v>-0.48312905560828101</v>
      </c>
      <c r="H340">
        <v>-0.45893367358049503</v>
      </c>
      <c r="I340">
        <v>-0.48394934312566701</v>
      </c>
    </row>
    <row r="341" spans="1:9">
      <c r="A341">
        <v>1.0194146306896199</v>
      </c>
      <c r="B341">
        <v>4.3948335958555202E-3</v>
      </c>
      <c r="C341" t="s">
        <v>518</v>
      </c>
      <c r="D341">
        <v>0.24338369743746399</v>
      </c>
      <c r="E341">
        <v>0.56397815126954298</v>
      </c>
      <c r="F341">
        <v>9.3698338121316602E-2</v>
      </c>
      <c r="G341">
        <v>-0.43395453617150798</v>
      </c>
      <c r="H341">
        <v>-0.65874423514427405</v>
      </c>
      <c r="I341">
        <v>-1.0002239182305901</v>
      </c>
    </row>
    <row r="342" spans="1:9">
      <c r="A342">
        <v>1.01900337405445</v>
      </c>
      <c r="B342">
        <v>1.7469945410878501E-3</v>
      </c>
      <c r="C342" t="s">
        <v>689</v>
      </c>
      <c r="D342">
        <v>-0.22524804723963199</v>
      </c>
      <c r="E342">
        <v>-0.21254322608102499</v>
      </c>
      <c r="F342">
        <v>-0.22874005428628899</v>
      </c>
      <c r="G342">
        <v>-1.31018787027206</v>
      </c>
      <c r="H342">
        <v>-1.3274488162231299</v>
      </c>
      <c r="I342">
        <v>-1.07647297589119</v>
      </c>
    </row>
    <row r="343" spans="1:9">
      <c r="A343">
        <v>1.01787985713698</v>
      </c>
      <c r="B343">
        <v>5.65722258569102E-5</v>
      </c>
      <c r="C343" t="s">
        <v>70</v>
      </c>
      <c r="D343">
        <v>0.58304887481579104</v>
      </c>
      <c r="E343">
        <v>0.64077698469914701</v>
      </c>
      <c r="F343">
        <v>0.58703073773926695</v>
      </c>
      <c r="G343">
        <v>-0.54941329872289502</v>
      </c>
      <c r="H343">
        <v>-0.418534328449021</v>
      </c>
      <c r="I343">
        <v>-0.283704291925996</v>
      </c>
    </row>
    <row r="344" spans="1:9">
      <c r="A344">
        <v>1.0171920397052201</v>
      </c>
      <c r="B344">
        <v>3.0300858635462401E-5</v>
      </c>
      <c r="C344" t="s">
        <v>1941</v>
      </c>
      <c r="D344">
        <v>0.59208881631695298</v>
      </c>
      <c r="E344">
        <v>0.588941668393133</v>
      </c>
      <c r="F344">
        <v>0.41766970521290803</v>
      </c>
      <c r="G344">
        <v>-0.50425906791269504</v>
      </c>
      <c r="H344">
        <v>-0.43838832182563298</v>
      </c>
      <c r="I344">
        <v>-0.50865177217176505</v>
      </c>
    </row>
    <row r="345" spans="1:9">
      <c r="A345">
        <v>1.0162500889188599</v>
      </c>
      <c r="B345">
        <v>1.47518652680816E-2</v>
      </c>
      <c r="C345" t="s">
        <v>1139</v>
      </c>
      <c r="D345">
        <v>0.46733306744273101</v>
      </c>
      <c r="E345">
        <v>0.59824427179575501</v>
      </c>
      <c r="F345">
        <v>-1.60718630550645E-2</v>
      </c>
      <c r="G345">
        <v>-0.28570912875295901</v>
      </c>
      <c r="H345">
        <v>-0.69171793964862405</v>
      </c>
      <c r="I345">
        <v>-0.88112254983204197</v>
      </c>
    </row>
    <row r="346" spans="1:9">
      <c r="A346">
        <v>1.0136088773799301</v>
      </c>
      <c r="B346">
        <v>2.7463828670300202E-3</v>
      </c>
      <c r="C346" t="s">
        <v>1189</v>
      </c>
      <c r="D346">
        <v>0.54093239545424698</v>
      </c>
      <c r="E346">
        <v>0.77389339992071904</v>
      </c>
      <c r="F346">
        <v>0.403668799325481</v>
      </c>
      <c r="G346">
        <v>-0.427509646713987</v>
      </c>
      <c r="H346">
        <v>-0.292062457264473</v>
      </c>
      <c r="I346">
        <v>-0.58485735193027399</v>
      </c>
    </row>
    <row r="347" spans="1:9">
      <c r="A347">
        <v>1.01215913771764</v>
      </c>
      <c r="B347">
        <v>1.34333818000865E-2</v>
      </c>
      <c r="C347" t="s">
        <v>1973</v>
      </c>
      <c r="D347">
        <v>0.23483131825248099</v>
      </c>
      <c r="E347">
        <v>0.65153131475652903</v>
      </c>
      <c r="F347">
        <v>0.44413554977533298</v>
      </c>
      <c r="G347">
        <v>-0.57537120418576404</v>
      </c>
      <c r="H347">
        <v>-0.65161553929994498</v>
      </c>
      <c r="I347">
        <v>-0.480365533809676</v>
      </c>
    </row>
    <row r="348" spans="1:9">
      <c r="A348">
        <v>1.0105421884249099</v>
      </c>
      <c r="B348">
        <v>1.35941554270105E-3</v>
      </c>
      <c r="C348" t="s">
        <v>2032</v>
      </c>
      <c r="D348">
        <v>0.31639488514805902</v>
      </c>
      <c r="E348">
        <v>0.48320896187908102</v>
      </c>
      <c r="F348">
        <v>0.37935897158468002</v>
      </c>
      <c r="G348">
        <v>-0.88002297904765703</v>
      </c>
      <c r="H348">
        <v>-0.60680640453226098</v>
      </c>
      <c r="I348">
        <v>-0.39124711182394301</v>
      </c>
    </row>
    <row r="349" spans="1:9">
      <c r="A349">
        <v>1.0084538677702699</v>
      </c>
      <c r="B349">
        <v>6.8713593601772395E-5</v>
      </c>
      <c r="C349" t="s">
        <v>103</v>
      </c>
      <c r="D349">
        <v>0.63567112039082896</v>
      </c>
      <c r="E349">
        <v>0.52216321267939203</v>
      </c>
      <c r="F349">
        <v>0.79609455018452002</v>
      </c>
      <c r="G349">
        <v>-0.42153358342109898</v>
      </c>
      <c r="H349">
        <v>-0.38789853565216098</v>
      </c>
      <c r="I349">
        <v>-0.26345488644355403</v>
      </c>
    </row>
    <row r="350" spans="1:9">
      <c r="A350">
        <v>1.00785282219701</v>
      </c>
      <c r="B350">
        <v>3.0152645450005199E-2</v>
      </c>
      <c r="C350" t="s">
        <v>2293</v>
      </c>
      <c r="D350">
        <v>0.84411658276054902</v>
      </c>
      <c r="E350">
        <v>0.73874232240758997</v>
      </c>
      <c r="F350">
        <v>0.54076069841549701</v>
      </c>
      <c r="G350">
        <v>-0.19539837047667799</v>
      </c>
      <c r="H350">
        <v>-9.08992933307462E-3</v>
      </c>
      <c r="I350">
        <v>-0.55201974603717896</v>
      </c>
    </row>
    <row r="351" spans="1:9">
      <c r="A351">
        <v>1.00726631731894</v>
      </c>
      <c r="B351">
        <v>1.92286899268871E-3</v>
      </c>
      <c r="C351" t="s">
        <v>1836</v>
      </c>
      <c r="D351">
        <v>0.31671325668431</v>
      </c>
      <c r="E351">
        <v>0.31174540551075203</v>
      </c>
      <c r="F351">
        <v>0.496401433517494</v>
      </c>
      <c r="G351">
        <v>-0.49116853601386401</v>
      </c>
      <c r="H351">
        <v>-0.62845628863646197</v>
      </c>
      <c r="I351">
        <v>-0.72802382438468105</v>
      </c>
    </row>
    <row r="352" spans="1:9">
      <c r="A352">
        <v>1.00397632887962</v>
      </c>
      <c r="B352">
        <v>1.36398605134185E-3</v>
      </c>
      <c r="C352" t="s">
        <v>2063</v>
      </c>
      <c r="D352">
        <v>0.48542413909307702</v>
      </c>
      <c r="E352">
        <v>0.595056303464506</v>
      </c>
      <c r="F352">
        <v>0.54428463514502301</v>
      </c>
      <c r="G352">
        <v>-0.120071008033105</v>
      </c>
      <c r="H352">
        <v>-0.58673041077129295</v>
      </c>
      <c r="I352">
        <v>-0.61733031143970496</v>
      </c>
    </row>
    <row r="353" spans="1:9">
      <c r="A353">
        <v>1.00367729753156</v>
      </c>
      <c r="B353">
        <v>4.2742211198925602E-3</v>
      </c>
      <c r="C353" t="s">
        <v>940</v>
      </c>
      <c r="D353">
        <v>0.64356085210066705</v>
      </c>
      <c r="E353">
        <v>0.63003843789798597</v>
      </c>
      <c r="F353">
        <v>0.92244795043532402</v>
      </c>
      <c r="G353">
        <v>-0.38401136717183798</v>
      </c>
      <c r="H353">
        <v>-0.486625228138726</v>
      </c>
      <c r="I353">
        <v>5.4315061815924701E-2</v>
      </c>
    </row>
    <row r="354" spans="1:9">
      <c r="A354">
        <v>1.0023793296136601</v>
      </c>
      <c r="B354">
        <v>2.1953984520322701E-2</v>
      </c>
      <c r="C354" t="s">
        <v>2045</v>
      </c>
      <c r="D354">
        <v>0.55898957555387596</v>
      </c>
      <c r="E354">
        <v>0.21832100752539901</v>
      </c>
      <c r="F354">
        <v>0.23519590068701299</v>
      </c>
      <c r="G354">
        <v>-0.28061174562727198</v>
      </c>
      <c r="H354">
        <v>-1.0194201979517701</v>
      </c>
      <c r="I354">
        <v>-0.54452790960585296</v>
      </c>
    </row>
    <row r="355" spans="1:9">
      <c r="A355">
        <v>1.00059247368394</v>
      </c>
      <c r="B355">
        <v>1.63965784404884E-4</v>
      </c>
      <c r="C355" t="s">
        <v>1096</v>
      </c>
      <c r="D355">
        <v>0.50246493696553296</v>
      </c>
      <c r="E355">
        <v>0.45889205704602198</v>
      </c>
      <c r="F355">
        <v>0.525955081132786</v>
      </c>
      <c r="G355">
        <v>-0.39983690963280999</v>
      </c>
      <c r="H355">
        <v>-0.55672484690597401</v>
      </c>
      <c r="I355">
        <v>-0.54032429062859699</v>
      </c>
    </row>
    <row r="356" spans="1:9">
      <c r="A356">
        <v>-1.00269206375785</v>
      </c>
      <c r="B356">
        <v>2.04044527657915E-2</v>
      </c>
      <c r="C356" t="s">
        <v>2483</v>
      </c>
      <c r="D356">
        <v>-0.50384501991799402</v>
      </c>
      <c r="E356">
        <v>-0.48689249355227399</v>
      </c>
      <c r="F356">
        <v>-0.27984437371007298</v>
      </c>
      <c r="G356">
        <v>0.458078097694953</v>
      </c>
      <c r="H356">
        <v>0.680442470608143</v>
      </c>
      <c r="I356">
        <v>0.47251868644670197</v>
      </c>
    </row>
    <row r="357" spans="1:9">
      <c r="A357">
        <v>-1.0044635288158801</v>
      </c>
      <c r="B357">
        <v>1.5911063920706899E-4</v>
      </c>
      <c r="C357" t="s">
        <v>1748</v>
      </c>
      <c r="D357">
        <v>-0.30614269007753198</v>
      </c>
      <c r="E357">
        <v>-0.36497753365897301</v>
      </c>
      <c r="F357">
        <v>-0.19567292668338701</v>
      </c>
      <c r="G357">
        <v>0.64636264024372503</v>
      </c>
      <c r="H357">
        <v>0.77932607425170897</v>
      </c>
      <c r="I357">
        <v>0.70882949476344204</v>
      </c>
    </row>
    <row r="358" spans="1:9">
      <c r="A358">
        <v>-1.00843297503097</v>
      </c>
      <c r="B358">
        <v>2.3771693008320698E-2</v>
      </c>
      <c r="C358" t="s">
        <v>726</v>
      </c>
      <c r="D358">
        <v>-0.35870680610031902</v>
      </c>
      <c r="E358">
        <v>-0.73715554107903503</v>
      </c>
      <c r="F358">
        <v>-0.67156637226336502</v>
      </c>
      <c r="G358">
        <v>0.80685251034372496</v>
      </c>
      <c r="H358">
        <v>0.182176301189579</v>
      </c>
      <c r="I358">
        <v>0.29001350695429401</v>
      </c>
    </row>
    <row r="359" spans="1:9">
      <c r="A359">
        <v>-1.0111968410632299</v>
      </c>
      <c r="B359">
        <v>3.6993458752848998E-2</v>
      </c>
      <c r="C359" t="s">
        <v>427</v>
      </c>
      <c r="D359">
        <v>-0.42593302544332201</v>
      </c>
      <c r="E359">
        <v>-0.17279571903425001</v>
      </c>
      <c r="F359">
        <v>-0.76304583632982204</v>
      </c>
      <c r="G359">
        <v>0.19698274783433201</v>
      </c>
      <c r="H359">
        <v>0.91614819963322902</v>
      </c>
      <c r="I359">
        <v>0.43062975319775199</v>
      </c>
    </row>
    <row r="360" spans="1:9">
      <c r="A360">
        <v>-1.0125934169550199</v>
      </c>
      <c r="B360">
        <v>1.1612746897701601E-2</v>
      </c>
      <c r="C360" t="s">
        <v>2184</v>
      </c>
      <c r="D360">
        <v>-0.64108379351983802</v>
      </c>
      <c r="E360">
        <v>-0.28767585648598298</v>
      </c>
      <c r="F360">
        <v>-0.95394335968288402</v>
      </c>
      <c r="G360">
        <v>0.354120640674224</v>
      </c>
      <c r="H360">
        <v>0.44323452356601101</v>
      </c>
      <c r="I360">
        <v>0.31207097986638099</v>
      </c>
    </row>
    <row r="361" spans="1:9">
      <c r="A361">
        <v>-1.0144522536838201</v>
      </c>
      <c r="B361">
        <v>4.48053773338596E-2</v>
      </c>
      <c r="C361" t="s">
        <v>1689</v>
      </c>
      <c r="D361">
        <v>-0.460079878411709</v>
      </c>
      <c r="E361">
        <v>-0.17670605721996899</v>
      </c>
      <c r="F361">
        <v>-0.60865479923130505</v>
      </c>
      <c r="G361">
        <v>0.59929683122015498</v>
      </c>
      <c r="H361">
        <v>0.193030799002161</v>
      </c>
      <c r="I361">
        <v>0.95284102633039502</v>
      </c>
    </row>
    <row r="362" spans="1:9">
      <c r="A362">
        <v>-1.01518686304587</v>
      </c>
      <c r="B362">
        <v>2.0186767887392799E-4</v>
      </c>
      <c r="C362" t="s">
        <v>2127</v>
      </c>
      <c r="D362">
        <v>-0.35924458943517801</v>
      </c>
      <c r="E362">
        <v>-0.27426554567922401</v>
      </c>
      <c r="F362">
        <v>-0.11099817309297901</v>
      </c>
      <c r="G362">
        <v>0.77560995783471398</v>
      </c>
      <c r="H362">
        <v>0.73079303208362101</v>
      </c>
      <c r="I362">
        <v>0.79445464279083</v>
      </c>
    </row>
    <row r="363" spans="1:9">
      <c r="A363">
        <v>-1.0171824699297001</v>
      </c>
      <c r="B363">
        <v>5.8715358549374097E-3</v>
      </c>
      <c r="C363" t="s">
        <v>1964</v>
      </c>
      <c r="D363">
        <v>-0.51983759724505496</v>
      </c>
      <c r="E363">
        <v>-0.52398741549408401</v>
      </c>
      <c r="F363">
        <v>-0.290075258969617</v>
      </c>
      <c r="G363">
        <v>0.44727658616188598</v>
      </c>
      <c r="H363">
        <v>0.792466923152089</v>
      </c>
      <c r="I363">
        <v>0.398595312812969</v>
      </c>
    </row>
    <row r="364" spans="1:9">
      <c r="A364">
        <v>-1.0196008782117401</v>
      </c>
      <c r="B364">
        <v>6.4275965451947598E-3</v>
      </c>
      <c r="C364" t="s">
        <v>1086</v>
      </c>
      <c r="D364">
        <v>-0.418869382844827</v>
      </c>
      <c r="E364">
        <v>-0.242835678281839</v>
      </c>
      <c r="F364">
        <v>-0.61516345843293296</v>
      </c>
      <c r="G364">
        <v>0.79543907754007004</v>
      </c>
      <c r="H364">
        <v>0.70620313046343697</v>
      </c>
      <c r="I364">
        <v>0.28273389004767602</v>
      </c>
    </row>
    <row r="365" spans="1:9">
      <c r="A365">
        <v>-1.0202927797644801</v>
      </c>
      <c r="B365">
        <v>1.5079200712367799E-2</v>
      </c>
      <c r="C365" t="s">
        <v>125</v>
      </c>
      <c r="D365">
        <v>-0.88870695244146702</v>
      </c>
      <c r="E365">
        <v>-0.58525802817403205</v>
      </c>
      <c r="F365">
        <v>-0.50099399701781</v>
      </c>
      <c r="G365">
        <v>0.57298340827764904</v>
      </c>
      <c r="H365">
        <v>6.9151030850446396E-2</v>
      </c>
      <c r="I365">
        <v>0.42098056092991798</v>
      </c>
    </row>
    <row r="366" spans="1:9">
      <c r="A366">
        <v>-1.0229853829358999</v>
      </c>
      <c r="B366">
        <v>2.58567451141476E-3</v>
      </c>
      <c r="C366" t="s">
        <v>1073</v>
      </c>
      <c r="D366">
        <v>-0.76551467242987803</v>
      </c>
      <c r="E366">
        <v>-0.66968227160327998</v>
      </c>
      <c r="F366">
        <v>-1.1943347085260401</v>
      </c>
      <c r="G366">
        <v>0.218285705873043</v>
      </c>
      <c r="H366">
        <v>2.2285137390643001E-2</v>
      </c>
      <c r="I366">
        <v>0.19876510360244601</v>
      </c>
    </row>
    <row r="367" spans="1:9">
      <c r="A367">
        <v>-1.02365735601383</v>
      </c>
      <c r="B367">
        <v>2.45902044810879E-2</v>
      </c>
      <c r="C367" t="s">
        <v>133</v>
      </c>
      <c r="D367">
        <v>-0.68719893698670498</v>
      </c>
      <c r="E367">
        <v>3.57752270055317E-2</v>
      </c>
      <c r="F367">
        <v>-0.38464213102684103</v>
      </c>
      <c r="G367">
        <v>0.32188048880012499</v>
      </c>
      <c r="H367">
        <v>0.80659172451130101</v>
      </c>
      <c r="I367">
        <v>0.77406725955720401</v>
      </c>
    </row>
    <row r="368" spans="1:9">
      <c r="A368">
        <v>-1.02385318553107</v>
      </c>
      <c r="B368">
        <v>2.1500078917816499E-2</v>
      </c>
      <c r="C368" t="s">
        <v>2258</v>
      </c>
      <c r="D368">
        <v>-0.40259801171385201</v>
      </c>
      <c r="E368">
        <v>0.111100660043061</v>
      </c>
      <c r="F368">
        <v>-0.72430456083868899</v>
      </c>
      <c r="G368">
        <v>0.84468918706066798</v>
      </c>
      <c r="H368">
        <v>0.41681284168990801</v>
      </c>
      <c r="I368">
        <v>0.75480629705581104</v>
      </c>
    </row>
    <row r="369" spans="1:9">
      <c r="A369">
        <v>-1.0251376863959401</v>
      </c>
      <c r="B369">
        <v>2.2202349363290201E-3</v>
      </c>
      <c r="C369" t="s">
        <v>1226</v>
      </c>
      <c r="D369">
        <v>0.17299492217305201</v>
      </c>
      <c r="E369">
        <v>-0.361274237698961</v>
      </c>
      <c r="F369">
        <v>1.55446278978371E-2</v>
      </c>
      <c r="G369">
        <v>0.98801675456566096</v>
      </c>
      <c r="H369">
        <v>0.93095287305975805</v>
      </c>
      <c r="I369">
        <v>0.98329539242061104</v>
      </c>
    </row>
    <row r="370" spans="1:9">
      <c r="A370">
        <v>-1.02872052721711</v>
      </c>
      <c r="B370">
        <v>1.47225842450825E-2</v>
      </c>
      <c r="C370" t="s">
        <v>1576</v>
      </c>
      <c r="D370">
        <v>-0.46244271079808902</v>
      </c>
      <c r="E370">
        <v>-0.71642843232242104</v>
      </c>
      <c r="F370">
        <v>-0.76034082797893399</v>
      </c>
      <c r="G370">
        <v>0.43693078531049201</v>
      </c>
      <c r="H370">
        <v>0.33617936240454099</v>
      </c>
      <c r="I370">
        <v>0.35688615851286098</v>
      </c>
    </row>
    <row r="371" spans="1:9">
      <c r="A371">
        <v>-1.02974436433326</v>
      </c>
      <c r="B371">
        <v>4.9857445640350299E-3</v>
      </c>
      <c r="C371" t="s">
        <v>1686</v>
      </c>
      <c r="D371">
        <v>-0.72110221315133205</v>
      </c>
      <c r="E371">
        <v>-0.459772413115485</v>
      </c>
      <c r="F371">
        <v>-0.86961162699197503</v>
      </c>
      <c r="G371">
        <v>0.65000616023025004</v>
      </c>
      <c r="H371">
        <v>0.20646168801786399</v>
      </c>
      <c r="I371">
        <v>0.20250268992606901</v>
      </c>
    </row>
    <row r="372" spans="1:9">
      <c r="A372">
        <v>-1.03046430737932</v>
      </c>
      <c r="B372">
        <v>1.3064638088096901E-4</v>
      </c>
      <c r="C372" t="s">
        <v>2335</v>
      </c>
      <c r="D372">
        <v>-0.28350877335777203</v>
      </c>
      <c r="E372">
        <v>-0.14510342509082</v>
      </c>
      <c r="F372">
        <v>-0.51861878545138895</v>
      </c>
      <c r="G372">
        <v>0.73497794367361902</v>
      </c>
      <c r="H372">
        <v>0.72697681023178096</v>
      </c>
      <c r="I372">
        <v>0.68558920312972504</v>
      </c>
    </row>
    <row r="373" spans="1:9">
      <c r="A373">
        <v>-1.0315042338695399</v>
      </c>
      <c r="B373">
        <v>2.4063726000941799E-2</v>
      </c>
      <c r="C373" t="s">
        <v>1893</v>
      </c>
      <c r="D373">
        <v>-0.95998822171129095</v>
      </c>
      <c r="E373">
        <v>-0.46426784628409201</v>
      </c>
      <c r="F373">
        <v>-6.1640818122775401E-2</v>
      </c>
      <c r="G373">
        <v>0.69003358908700296</v>
      </c>
      <c r="H373">
        <v>0.54335346171822696</v>
      </c>
      <c r="I373">
        <v>0.30320895664288</v>
      </c>
    </row>
    <row r="374" spans="1:9">
      <c r="A374">
        <v>-1.03348979471151</v>
      </c>
      <c r="B374">
        <v>3.8449049512140801E-2</v>
      </c>
      <c r="C374" t="s">
        <v>480</v>
      </c>
      <c r="D374">
        <v>-0.15592121213288401</v>
      </c>
      <c r="E374">
        <v>-4.4244605816521697E-2</v>
      </c>
      <c r="F374">
        <v>-0.54272651847090803</v>
      </c>
      <c r="G374">
        <v>0.52682282791765001</v>
      </c>
      <c r="H374">
        <v>0.91786954386751496</v>
      </c>
      <c r="I374">
        <v>0.74597215961290597</v>
      </c>
    </row>
    <row r="375" spans="1:9">
      <c r="A375">
        <v>-1.0393731353787401</v>
      </c>
      <c r="B375">
        <v>1.8785806439448501E-2</v>
      </c>
      <c r="C375" t="s">
        <v>2222</v>
      </c>
      <c r="D375">
        <v>-0.95746514070000199</v>
      </c>
      <c r="E375">
        <v>-0.53877751827410003</v>
      </c>
      <c r="F375">
        <v>7.8870045370699401E-2</v>
      </c>
      <c r="G375">
        <v>0.851760096594674</v>
      </c>
      <c r="H375">
        <v>0.30410943257373302</v>
      </c>
      <c r="I375">
        <v>0.49564679505235498</v>
      </c>
    </row>
    <row r="376" spans="1:9">
      <c r="A376">
        <v>-1.03984260108434</v>
      </c>
      <c r="B376">
        <v>4.0389538997606597E-2</v>
      </c>
      <c r="C376" t="s">
        <v>1141</v>
      </c>
      <c r="D376">
        <v>-0.28769160442359798</v>
      </c>
      <c r="E376">
        <v>-0.42819166816603998</v>
      </c>
      <c r="F376">
        <v>-0.58177942507170499</v>
      </c>
      <c r="G376">
        <v>0.68970651247102799</v>
      </c>
      <c r="H376">
        <v>0.463032525989723</v>
      </c>
      <c r="I376">
        <v>0.67819323249831698</v>
      </c>
    </row>
    <row r="377" spans="1:9">
      <c r="A377">
        <v>-1.0437288322667999</v>
      </c>
      <c r="B377">
        <v>3.5519311723876501E-3</v>
      </c>
      <c r="C377" t="s">
        <v>859</v>
      </c>
      <c r="D377">
        <v>-1.0047912220050701</v>
      </c>
      <c r="E377">
        <v>-0.39214599745960299</v>
      </c>
      <c r="F377">
        <v>-0.39909440245557798</v>
      </c>
      <c r="G377">
        <v>0.44470804661052799</v>
      </c>
      <c r="H377">
        <v>0.40531572989120601</v>
      </c>
      <c r="I377">
        <v>0.41888538938029202</v>
      </c>
    </row>
    <row r="378" spans="1:9">
      <c r="A378">
        <v>-1.0443581560080999</v>
      </c>
      <c r="B378">
        <v>3.6504351002203499E-2</v>
      </c>
      <c r="C378" t="s">
        <v>1913</v>
      </c>
      <c r="D378">
        <v>-0.61029481679629005</v>
      </c>
      <c r="E378">
        <v>-4.1717901302084998E-2</v>
      </c>
      <c r="F378">
        <v>-0.18735258790186199</v>
      </c>
      <c r="G378">
        <v>0.55056988350316405</v>
      </c>
      <c r="H378">
        <v>0.95308261194928701</v>
      </c>
      <c r="I378">
        <v>0.63094242128097</v>
      </c>
    </row>
    <row r="379" spans="1:9">
      <c r="A379">
        <v>-1.0469598680185199</v>
      </c>
      <c r="B379">
        <v>8.8435512149216298E-4</v>
      </c>
      <c r="C379" t="s">
        <v>2020</v>
      </c>
      <c r="D379">
        <v>-0.38790336633926997</v>
      </c>
      <c r="E379">
        <v>-0.60702993860772003</v>
      </c>
      <c r="F379">
        <v>-0.66426833075823399</v>
      </c>
      <c r="G379">
        <v>0.43940083293590798</v>
      </c>
      <c r="H379">
        <v>0.59450283754348898</v>
      </c>
      <c r="I379">
        <v>0.429185226574676</v>
      </c>
    </row>
    <row r="380" spans="1:9">
      <c r="A380">
        <v>-1.0481126715606</v>
      </c>
      <c r="B380">
        <v>7.8822700827060992E-3</v>
      </c>
      <c r="C380" t="s">
        <v>675</v>
      </c>
      <c r="D380">
        <v>-0.59806315234164098</v>
      </c>
      <c r="E380">
        <v>-0.435449102641149</v>
      </c>
      <c r="F380">
        <v>-0.74877316952115403</v>
      </c>
      <c r="G380">
        <v>0.77260149519907495</v>
      </c>
      <c r="H380">
        <v>0.367463967005077</v>
      </c>
      <c r="I380">
        <v>0.22524985714441301</v>
      </c>
    </row>
    <row r="381" spans="1:9">
      <c r="A381">
        <v>-1.0519770608169099</v>
      </c>
      <c r="B381">
        <v>1.2991421042505801E-4</v>
      </c>
      <c r="C381" t="s">
        <v>1469</v>
      </c>
      <c r="D381">
        <v>-0.61538709429095595</v>
      </c>
      <c r="E381">
        <v>-0.43547678321292299</v>
      </c>
      <c r="F381">
        <v>-0.40458870259151503</v>
      </c>
      <c r="G381">
        <v>0.60765296754305598</v>
      </c>
      <c r="H381">
        <v>0.63583284040004895</v>
      </c>
      <c r="I381">
        <v>0.44644516505820198</v>
      </c>
    </row>
    <row r="382" spans="1:9">
      <c r="A382">
        <v>-1.05313669008372</v>
      </c>
      <c r="B382">
        <v>5.7269169849313399E-3</v>
      </c>
      <c r="C382" t="s">
        <v>669</v>
      </c>
      <c r="D382">
        <v>-0.52448721551730004</v>
      </c>
      <c r="E382">
        <v>-0.19692552806118399</v>
      </c>
      <c r="F382">
        <v>-0.63313292076406402</v>
      </c>
      <c r="G382">
        <v>0.69044992158322005</v>
      </c>
      <c r="H382">
        <v>0.50889651839988703</v>
      </c>
      <c r="I382">
        <v>0.60289629358039998</v>
      </c>
    </row>
    <row r="383" spans="1:9">
      <c r="A383">
        <v>-1.05816284372404</v>
      </c>
      <c r="B383">
        <v>1.85221450103422E-3</v>
      </c>
      <c r="C383" t="s">
        <v>1599</v>
      </c>
      <c r="D383">
        <v>-0.39599870400186399</v>
      </c>
      <c r="E383">
        <v>-4.9785552958069301E-2</v>
      </c>
      <c r="F383">
        <v>-0.37201063947318302</v>
      </c>
      <c r="G383">
        <v>0.87330568686453403</v>
      </c>
      <c r="H383">
        <v>0.70809984047187202</v>
      </c>
      <c r="I383">
        <v>0.74529770127276895</v>
      </c>
    </row>
    <row r="384" spans="1:9">
      <c r="A384">
        <v>-1.0581879386795601</v>
      </c>
      <c r="B384">
        <v>8.9806025444459196E-3</v>
      </c>
      <c r="C384" t="s">
        <v>132</v>
      </c>
      <c r="D384">
        <v>-0.720343556199182</v>
      </c>
      <c r="E384">
        <v>-0.45402042872530202</v>
      </c>
      <c r="F384">
        <v>-0.72319981338894301</v>
      </c>
      <c r="G384">
        <v>0.226771735825023</v>
      </c>
      <c r="H384">
        <v>0.32809137362449498</v>
      </c>
      <c r="I384">
        <v>0.65086063571401398</v>
      </c>
    </row>
    <row r="385" spans="1:9">
      <c r="A385">
        <v>-1.05965842587069</v>
      </c>
      <c r="B385">
        <v>5.7253583628771604E-4</v>
      </c>
      <c r="C385" t="s">
        <v>1228</v>
      </c>
      <c r="D385">
        <v>-0.59731508127256905</v>
      </c>
      <c r="E385">
        <v>-0.45779228308340603</v>
      </c>
      <c r="F385">
        <v>-0.88216324530179901</v>
      </c>
      <c r="G385">
        <v>0.52036502950329</v>
      </c>
      <c r="H385">
        <v>0.43703807063893102</v>
      </c>
      <c r="I385">
        <v>0.295688568591707</v>
      </c>
    </row>
    <row r="386" spans="1:9">
      <c r="A386">
        <v>-1.06023040016618</v>
      </c>
      <c r="B386">
        <v>2.4872723850002899E-3</v>
      </c>
      <c r="C386" t="s">
        <v>930</v>
      </c>
      <c r="D386">
        <v>-0.74349463478067201</v>
      </c>
      <c r="E386">
        <v>-0.533904897648523</v>
      </c>
      <c r="F386">
        <v>-0.26257303011340499</v>
      </c>
      <c r="G386">
        <v>0.70408805926566098</v>
      </c>
      <c r="H386">
        <v>0.26652801011821498</v>
      </c>
      <c r="I386">
        <v>0.64972486926644901</v>
      </c>
    </row>
    <row r="387" spans="1:9">
      <c r="A387">
        <v>-1.0621484557701899</v>
      </c>
      <c r="B387">
        <v>8.1456425828120207E-3</v>
      </c>
      <c r="C387" t="s">
        <v>1785</v>
      </c>
      <c r="D387">
        <v>-0.34732123007610199</v>
      </c>
      <c r="E387">
        <v>-9.7864926551244097E-2</v>
      </c>
      <c r="F387">
        <v>-3.0612142210693499E-2</v>
      </c>
      <c r="G387">
        <v>0.70869914537140399</v>
      </c>
      <c r="H387">
        <v>1.09482476161799</v>
      </c>
      <c r="I387">
        <v>0.83271391490983904</v>
      </c>
    </row>
    <row r="388" spans="1:9">
      <c r="A388">
        <v>-1.06764281062504</v>
      </c>
      <c r="B388">
        <v>1.99147671926816E-2</v>
      </c>
      <c r="C388" t="s">
        <v>1273</v>
      </c>
      <c r="D388">
        <v>0.21930865461542701</v>
      </c>
      <c r="E388">
        <v>-0.17581481991505599</v>
      </c>
      <c r="F388">
        <v>-0.62819272275817595</v>
      </c>
      <c r="G388">
        <v>1.0266666636321899</v>
      </c>
      <c r="H388">
        <v>0.75611433382767501</v>
      </c>
      <c r="I388">
        <v>0.82486229273107403</v>
      </c>
    </row>
    <row r="389" spans="1:9">
      <c r="A389">
        <v>-1.0685925485549099</v>
      </c>
      <c r="B389">
        <v>2.0804130321154499E-4</v>
      </c>
      <c r="C389" t="s">
        <v>1826</v>
      </c>
      <c r="D389">
        <v>-0.607337742938728</v>
      </c>
      <c r="E389">
        <v>-0.54881756838742302</v>
      </c>
      <c r="F389">
        <v>-0.58996871585636201</v>
      </c>
      <c r="G389">
        <v>0.44787572519073798</v>
      </c>
      <c r="H389">
        <v>0.57111929231671299</v>
      </c>
      <c r="I389">
        <v>0.43065485708429202</v>
      </c>
    </row>
    <row r="390" spans="1:9">
      <c r="A390">
        <v>-1.07226453745828</v>
      </c>
      <c r="B390">
        <v>1.6280677262923801E-2</v>
      </c>
      <c r="C390" t="s">
        <v>996</v>
      </c>
      <c r="D390">
        <v>-0.63928412732941697</v>
      </c>
      <c r="E390">
        <v>-0.30164702236014002</v>
      </c>
      <c r="F390">
        <v>0.100836972784681</v>
      </c>
      <c r="G390">
        <v>0.62703658823094699</v>
      </c>
      <c r="H390">
        <v>0.57596696898032096</v>
      </c>
      <c r="I390">
        <v>1.0389033413601501</v>
      </c>
    </row>
    <row r="391" spans="1:9">
      <c r="A391">
        <v>-1.0740718363339401</v>
      </c>
      <c r="B391">
        <v>4.6122201453344197E-2</v>
      </c>
      <c r="C391" t="s">
        <v>2021</v>
      </c>
      <c r="D391">
        <v>-0.26225221177850799</v>
      </c>
      <c r="E391">
        <v>-0.80062845879918698</v>
      </c>
      <c r="F391">
        <v>4.5224254946872197E-2</v>
      </c>
      <c r="G391">
        <v>0.65417208145280803</v>
      </c>
      <c r="H391">
        <v>0.96892692003268999</v>
      </c>
      <c r="I391">
        <v>0.475802392583619</v>
      </c>
    </row>
    <row r="392" spans="1:9">
      <c r="A392">
        <v>-1.07610752234569</v>
      </c>
      <c r="B392">
        <v>3.8950756830856401E-2</v>
      </c>
      <c r="C392" t="s">
        <v>234</v>
      </c>
      <c r="D392">
        <v>-0.85567729126673098</v>
      </c>
      <c r="E392">
        <v>-0.214430444824906</v>
      </c>
      <c r="F392">
        <v>-0.20787679698470499</v>
      </c>
      <c r="G392">
        <v>0.25637402414541099</v>
      </c>
      <c r="H392">
        <v>0.66494260789890403</v>
      </c>
      <c r="I392">
        <v>0.78610898808334195</v>
      </c>
    </row>
    <row r="393" spans="1:9">
      <c r="A393">
        <v>-1.0782718396928701</v>
      </c>
      <c r="B393">
        <v>4.0827540618023001E-4</v>
      </c>
      <c r="C393" t="s">
        <v>765</v>
      </c>
      <c r="D393">
        <v>6.74681041125655E-2</v>
      </c>
      <c r="E393">
        <v>-0.28650474636017698</v>
      </c>
      <c r="F393">
        <v>0.26090968314362101</v>
      </c>
      <c r="G393">
        <v>1.0956442636597601</v>
      </c>
      <c r="H393">
        <v>1.0912265634298699</v>
      </c>
      <c r="I393">
        <v>1.0812223762289099</v>
      </c>
    </row>
    <row r="394" spans="1:9">
      <c r="A394">
        <v>-1.0784534639205401</v>
      </c>
      <c r="B394">
        <v>3.30799894774099E-2</v>
      </c>
      <c r="C394" t="s">
        <v>1700</v>
      </c>
      <c r="D394">
        <v>-0.69994138345091905</v>
      </c>
      <c r="E394">
        <v>-0.41140418321253902</v>
      </c>
      <c r="F394">
        <v>-1.4998563259686301E-3</v>
      </c>
      <c r="G394">
        <v>0.90304428642286205</v>
      </c>
      <c r="H394">
        <v>0.27228724281363198</v>
      </c>
      <c r="I394">
        <v>0.83517664031903804</v>
      </c>
    </row>
    <row r="395" spans="1:9">
      <c r="A395">
        <v>-1.0788287128873499</v>
      </c>
      <c r="B395">
        <v>3.5169399601094303E-2</v>
      </c>
      <c r="C395" t="s">
        <v>772</v>
      </c>
      <c r="D395">
        <v>-1.18370692453313</v>
      </c>
      <c r="E395">
        <v>-0.33942190527451599</v>
      </c>
      <c r="F395">
        <v>-0.39348319458293202</v>
      </c>
      <c r="G395">
        <v>0.56654083215671003</v>
      </c>
      <c r="H395">
        <v>0.264413882615956</v>
      </c>
      <c r="I395">
        <v>0.43576759218095901</v>
      </c>
    </row>
    <row r="396" spans="1:9">
      <c r="A396">
        <v>-1.0809252122120601</v>
      </c>
      <c r="B396">
        <v>4.9082856511565798E-2</v>
      </c>
      <c r="C396" t="s">
        <v>1950</v>
      </c>
      <c r="D396">
        <v>-1.40527984855302</v>
      </c>
      <c r="E396">
        <v>1.73053240773848E-2</v>
      </c>
      <c r="F396">
        <v>-0.57591178961225797</v>
      </c>
      <c r="G396">
        <v>0.73305545041196296</v>
      </c>
      <c r="H396">
        <v>0.280962903106659</v>
      </c>
      <c r="I396">
        <v>0.154096498531065</v>
      </c>
    </row>
    <row r="397" spans="1:9">
      <c r="A397">
        <v>-1.0821172986404199</v>
      </c>
      <c r="B397">
        <v>4.0807663040427399E-2</v>
      </c>
      <c r="C397" t="s">
        <v>30</v>
      </c>
      <c r="D397">
        <v>0.42934953461711201</v>
      </c>
      <c r="E397">
        <v>-0.55833326750192203</v>
      </c>
      <c r="F397">
        <v>-0.97881373488843604</v>
      </c>
      <c r="G397">
        <v>0.81857717225690196</v>
      </c>
      <c r="H397">
        <v>0.64909630406683805</v>
      </c>
      <c r="I397">
        <v>0.71219985966631805</v>
      </c>
    </row>
    <row r="398" spans="1:9">
      <c r="A398">
        <v>-1.08219452649013</v>
      </c>
      <c r="B398">
        <v>3.9661592319748598E-3</v>
      </c>
      <c r="C398" t="s">
        <v>295</v>
      </c>
      <c r="D398">
        <v>-0.48797033255841699</v>
      </c>
      <c r="E398">
        <v>-0.416436999803873</v>
      </c>
      <c r="F398">
        <v>-0.66897347385263795</v>
      </c>
      <c r="G398">
        <v>0.788174911541632</v>
      </c>
      <c r="H398">
        <v>0.21698905532364601</v>
      </c>
      <c r="I398">
        <v>0.68874642730358204</v>
      </c>
    </row>
    <row r="399" spans="1:9">
      <c r="A399">
        <v>-1.08471250272217</v>
      </c>
      <c r="B399">
        <v>4.0238163048896401E-2</v>
      </c>
      <c r="C399" t="s">
        <v>1614</v>
      </c>
      <c r="D399">
        <v>-0.99699226658606799</v>
      </c>
      <c r="E399">
        <v>-0.44920972602313503</v>
      </c>
      <c r="F399">
        <v>-0.54970863146396998</v>
      </c>
      <c r="G399">
        <v>0.38542193194951302</v>
      </c>
      <c r="H399">
        <v>0.353741726173807</v>
      </c>
      <c r="I399">
        <v>0.29585925594430201</v>
      </c>
    </row>
    <row r="400" spans="1:9">
      <c r="A400">
        <v>-1.08532142784257</v>
      </c>
      <c r="B400">
        <v>1.81357320274467E-3</v>
      </c>
      <c r="C400" t="s">
        <v>1843</v>
      </c>
      <c r="D400">
        <v>-0.53993953393309801</v>
      </c>
      <c r="E400">
        <v>-0.449367442161205</v>
      </c>
      <c r="F400">
        <v>-0.53869042329315098</v>
      </c>
      <c r="G400">
        <v>0.53444552009859803</v>
      </c>
      <c r="H400">
        <v>0.55002915396200402</v>
      </c>
      <c r="I400">
        <v>0.62141182466528599</v>
      </c>
    </row>
    <row r="401" spans="1:9">
      <c r="A401">
        <v>-1.0873954799830201</v>
      </c>
      <c r="B401">
        <v>2.9741065245723598E-2</v>
      </c>
      <c r="C401" t="s">
        <v>806</v>
      </c>
      <c r="D401">
        <v>-0.57810780968290898</v>
      </c>
      <c r="E401">
        <v>-0.43253230659538999</v>
      </c>
      <c r="F401">
        <v>-0.33791399055022597</v>
      </c>
      <c r="G401">
        <v>0.77009663840417797</v>
      </c>
      <c r="H401">
        <v>3.9461348286845603E-2</v>
      </c>
      <c r="I401">
        <v>1.05847297039031</v>
      </c>
    </row>
    <row r="402" spans="1:9">
      <c r="A402">
        <v>-1.0919756446928399</v>
      </c>
      <c r="B402">
        <v>2.8706643328922501E-2</v>
      </c>
      <c r="C402" t="s">
        <v>680</v>
      </c>
      <c r="D402">
        <v>-0.57722399360799204</v>
      </c>
      <c r="E402">
        <v>-0.21878591751328699</v>
      </c>
      <c r="F402">
        <v>-0.40107253775274199</v>
      </c>
      <c r="G402">
        <v>1.02180255701</v>
      </c>
      <c r="H402">
        <v>0.25130604714612298</v>
      </c>
      <c r="I402">
        <v>0.74748216582937799</v>
      </c>
    </row>
    <row r="403" spans="1:9">
      <c r="A403">
        <v>-1.09358584290929</v>
      </c>
      <c r="B403">
        <v>5.65722258569102E-5</v>
      </c>
      <c r="C403" t="s">
        <v>327</v>
      </c>
      <c r="D403">
        <v>-0.41786355858580698</v>
      </c>
      <c r="E403">
        <v>-0.65958577360561599</v>
      </c>
      <c r="F403">
        <v>-0.51935171155862003</v>
      </c>
      <c r="G403">
        <v>0.55600854804531297</v>
      </c>
      <c r="H403">
        <v>0.54987958992074404</v>
      </c>
      <c r="I403">
        <v>0.57746813270850506</v>
      </c>
    </row>
    <row r="404" spans="1:9">
      <c r="A404">
        <v>-1.09625303086889</v>
      </c>
      <c r="B404">
        <v>8.2965351223513398E-3</v>
      </c>
      <c r="C404" t="s">
        <v>632</v>
      </c>
      <c r="D404">
        <v>-0.24344121432225499</v>
      </c>
      <c r="E404">
        <v>-0.31694763039082702</v>
      </c>
      <c r="F404">
        <v>-0.16734031048528999</v>
      </c>
      <c r="G404">
        <v>0.806908786933211</v>
      </c>
      <c r="H404">
        <v>0.83332880219302297</v>
      </c>
      <c r="I404">
        <v>0.91429610663749095</v>
      </c>
    </row>
    <row r="405" spans="1:9">
      <c r="A405">
        <v>-1.0974631529829399</v>
      </c>
      <c r="B405">
        <v>8.6745675972763198E-3</v>
      </c>
      <c r="C405" t="s">
        <v>2193</v>
      </c>
      <c r="D405">
        <v>-0.52070211416680101</v>
      </c>
      <c r="E405">
        <v>8.63292211921763E-2</v>
      </c>
      <c r="F405">
        <v>-0.30219952939065498</v>
      </c>
      <c r="G405">
        <v>0.83873431665425802</v>
      </c>
      <c r="H405">
        <v>0.79377580386433899</v>
      </c>
      <c r="I405">
        <v>0.82892124146788904</v>
      </c>
    </row>
    <row r="406" spans="1:9">
      <c r="A406">
        <v>-1.10137181377967</v>
      </c>
      <c r="B406">
        <v>4.5073470320837498E-3</v>
      </c>
      <c r="C406" t="s">
        <v>1924</v>
      </c>
      <c r="D406">
        <v>-0.99395978788030404</v>
      </c>
      <c r="E406">
        <v>-0.24038976128577499</v>
      </c>
      <c r="F406">
        <v>-0.32799197580752198</v>
      </c>
      <c r="G406">
        <v>0.72349965140371197</v>
      </c>
      <c r="H406">
        <v>0.60338248892076296</v>
      </c>
      <c r="I406">
        <v>0.36720416902507202</v>
      </c>
    </row>
    <row r="407" spans="1:9">
      <c r="A407">
        <v>-1.1014798559599499</v>
      </c>
      <c r="B407">
        <v>4.0078772705066601E-2</v>
      </c>
      <c r="C407" t="s">
        <v>470</v>
      </c>
      <c r="D407">
        <v>-1.0994378717126601</v>
      </c>
      <c r="E407">
        <v>-0.26010977561827497</v>
      </c>
      <c r="F407">
        <v>-0.431379648048898</v>
      </c>
      <c r="G407">
        <v>0.96747928265358996</v>
      </c>
      <c r="H407">
        <v>0.32051408714350499</v>
      </c>
      <c r="I407">
        <v>0.194922256955711</v>
      </c>
    </row>
    <row r="408" spans="1:9">
      <c r="A408">
        <v>-1.10187632924467</v>
      </c>
      <c r="B408">
        <v>1.06621096863348E-4</v>
      </c>
      <c r="C408" t="s">
        <v>286</v>
      </c>
      <c r="D408">
        <v>-0.85354017297620699</v>
      </c>
      <c r="E408">
        <v>-0.60524320288200595</v>
      </c>
      <c r="F408">
        <v>-0.51627190342307905</v>
      </c>
      <c r="G408">
        <v>0.37967091717488199</v>
      </c>
      <c r="H408">
        <v>0.51472819343546605</v>
      </c>
      <c r="I408">
        <v>0.41953951602248701</v>
      </c>
    </row>
    <row r="409" spans="1:9">
      <c r="A409">
        <v>-1.10339618596899</v>
      </c>
      <c r="B409">
        <v>1.0765452551771901E-2</v>
      </c>
      <c r="C409" t="s">
        <v>1543</v>
      </c>
      <c r="D409">
        <v>-1.0089171114803599</v>
      </c>
      <c r="E409">
        <v>-9.4182719286975497E-2</v>
      </c>
      <c r="F409">
        <v>6.29115175884047E-2</v>
      </c>
      <c r="G409">
        <v>0.50646196154749601</v>
      </c>
      <c r="H409">
        <v>0.724043617442513</v>
      </c>
      <c r="I409">
        <v>0.92032151765926096</v>
      </c>
    </row>
    <row r="410" spans="1:9">
      <c r="A410">
        <v>-1.10363989715925</v>
      </c>
      <c r="B410">
        <v>1.1804411018533301E-2</v>
      </c>
      <c r="C410" t="s">
        <v>650</v>
      </c>
      <c r="D410">
        <v>-0.57032954762969701</v>
      </c>
      <c r="E410">
        <v>-0.92973018616295799</v>
      </c>
      <c r="F410">
        <v>-0.82941900934983903</v>
      </c>
      <c r="G410">
        <v>0.58720811640510795</v>
      </c>
      <c r="H410">
        <v>7.6673784181720703E-2</v>
      </c>
      <c r="I410">
        <v>0.30836221640526801</v>
      </c>
    </row>
    <row r="411" spans="1:9">
      <c r="A411">
        <v>-1.10684715447621</v>
      </c>
      <c r="B411">
        <v>2.8178258575164002E-4</v>
      </c>
      <c r="C411" t="s">
        <v>1936</v>
      </c>
      <c r="D411">
        <v>-0.54218186425957304</v>
      </c>
      <c r="E411">
        <v>-0.390414106506487</v>
      </c>
      <c r="F411">
        <v>-0.72342985130961801</v>
      </c>
      <c r="G411">
        <v>0.62513224189481298</v>
      </c>
      <c r="H411">
        <v>0.53505565525313703</v>
      </c>
      <c r="I411">
        <v>0.503921633110189</v>
      </c>
    </row>
    <row r="412" spans="1:9">
      <c r="A412">
        <v>-1.1084451357326699</v>
      </c>
      <c r="B412">
        <v>2.0931853367192998E-2</v>
      </c>
      <c r="C412" t="s">
        <v>2438</v>
      </c>
      <c r="D412">
        <v>-0.78282345010689802</v>
      </c>
      <c r="E412">
        <v>-0.27212004800471801</v>
      </c>
      <c r="F412">
        <v>-0.20802821158916199</v>
      </c>
      <c r="G412">
        <v>0.93245913768808797</v>
      </c>
      <c r="H412">
        <v>0.50042343466755201</v>
      </c>
      <c r="I412">
        <v>0.52061232273028701</v>
      </c>
    </row>
    <row r="413" spans="1:9">
      <c r="A413">
        <v>-1.11597028719347</v>
      </c>
      <c r="B413">
        <v>3.10145547956409E-2</v>
      </c>
      <c r="C413" t="s">
        <v>938</v>
      </c>
      <c r="D413">
        <v>-0.99610046368035998</v>
      </c>
      <c r="E413">
        <v>-5.9010007710904597E-3</v>
      </c>
      <c r="F413">
        <v>-0.167400112042807</v>
      </c>
      <c r="G413">
        <v>1.0027437989308301</v>
      </c>
      <c r="H413">
        <v>0.81275572441875399</v>
      </c>
      <c r="I413">
        <v>0.27485927771255803</v>
      </c>
    </row>
    <row r="414" spans="1:9">
      <c r="A414">
        <v>-1.1177338334940801</v>
      </c>
      <c r="B414">
        <v>3.70491171755606E-2</v>
      </c>
      <c r="C414" t="s">
        <v>166</v>
      </c>
      <c r="D414">
        <v>-1.1488245620844599</v>
      </c>
      <c r="E414">
        <v>-0.24684878955082301</v>
      </c>
      <c r="F414">
        <v>-0.52478639872125299</v>
      </c>
      <c r="G414">
        <v>0.248810925487333</v>
      </c>
      <c r="H414">
        <v>0.38822875663821599</v>
      </c>
      <c r="I414">
        <v>0.60606182584074297</v>
      </c>
    </row>
    <row r="415" spans="1:9">
      <c r="A415">
        <v>-1.1209172463005601</v>
      </c>
      <c r="B415">
        <v>5.5575562514846404E-3</v>
      </c>
      <c r="C415" t="s">
        <v>176</v>
      </c>
      <c r="D415">
        <v>-0.58039097759996505</v>
      </c>
      <c r="E415">
        <v>-1.2746934424452101</v>
      </c>
      <c r="F415">
        <v>-1.04352191972902</v>
      </c>
      <c r="G415">
        <v>0.140529380026955</v>
      </c>
      <c r="H415">
        <v>0.30941469368987801</v>
      </c>
      <c r="I415">
        <v>2.5653531903063999E-2</v>
      </c>
    </row>
    <row r="416" spans="1:9">
      <c r="A416">
        <v>-1.1229427043106599</v>
      </c>
      <c r="B416">
        <v>2.3540054367540201E-4</v>
      </c>
      <c r="C416" t="s">
        <v>1342</v>
      </c>
      <c r="D416">
        <v>-0.450875286697482</v>
      </c>
      <c r="E416">
        <v>-0.41743203512045302</v>
      </c>
      <c r="F416">
        <v>-0.51965196708217098</v>
      </c>
      <c r="G416">
        <v>0.61206333418289005</v>
      </c>
      <c r="H416">
        <v>0.68272806698648103</v>
      </c>
      <c r="I416">
        <v>0.67624623416879803</v>
      </c>
    </row>
    <row r="417" spans="1:9">
      <c r="A417">
        <v>-1.12447739952133</v>
      </c>
      <c r="B417">
        <v>1.22691116960342E-2</v>
      </c>
      <c r="C417" t="s">
        <v>2205</v>
      </c>
      <c r="D417">
        <v>-1.17201926538178</v>
      </c>
      <c r="E417">
        <v>-0.51757890233376003</v>
      </c>
      <c r="F417">
        <v>-0.290290877963709</v>
      </c>
      <c r="G417">
        <v>0.50862127062976004</v>
      </c>
      <c r="H417">
        <v>0.48197513180770801</v>
      </c>
      <c r="I417">
        <v>0.34950684232179102</v>
      </c>
    </row>
    <row r="418" spans="1:9">
      <c r="A418">
        <v>-1.1259058334593399</v>
      </c>
      <c r="B418">
        <v>1.5734908868629799E-2</v>
      </c>
      <c r="C418" t="s">
        <v>341</v>
      </c>
      <c r="D418">
        <v>-0.49194884141455802</v>
      </c>
      <c r="E418">
        <v>-0.14842495970056399</v>
      </c>
      <c r="F418">
        <v>-5.3639084473436197E-2</v>
      </c>
      <c r="G418">
        <v>1.03854768555498</v>
      </c>
      <c r="H418">
        <v>0.79291343453792695</v>
      </c>
      <c r="I418">
        <v>0.81993015162093397</v>
      </c>
    </row>
    <row r="419" spans="1:9">
      <c r="A419">
        <v>-1.1283795406105299</v>
      </c>
      <c r="B419">
        <v>7.3106689184103202E-3</v>
      </c>
      <c r="C419" t="s">
        <v>1551</v>
      </c>
      <c r="D419">
        <v>-0.65668777888807395</v>
      </c>
      <c r="E419">
        <v>-2.90798028588952E-2</v>
      </c>
      <c r="F419">
        <v>-0.39406563102700998</v>
      </c>
      <c r="G419">
        <v>0.92836782906735604</v>
      </c>
      <c r="H419">
        <v>0.60305204553734604</v>
      </c>
      <c r="I419">
        <v>0.768763486599924</v>
      </c>
    </row>
    <row r="420" spans="1:9">
      <c r="A420">
        <v>-1.12968275326557</v>
      </c>
      <c r="B420">
        <v>2.0417304569759601E-2</v>
      </c>
      <c r="C420" t="s">
        <v>1650</v>
      </c>
      <c r="D420">
        <v>-0.50674459953654505</v>
      </c>
      <c r="E420">
        <v>-0.568018827533047</v>
      </c>
      <c r="F420">
        <v>-0.50364320167430698</v>
      </c>
      <c r="G420">
        <v>0.89608849272150004</v>
      </c>
      <c r="H420">
        <v>0.46384410122665998</v>
      </c>
      <c r="I420">
        <v>0.40308572777662099</v>
      </c>
    </row>
    <row r="421" spans="1:9">
      <c r="A421">
        <v>-1.13203555389977</v>
      </c>
      <c r="B421">
        <v>8.9939594709845493E-3</v>
      </c>
      <c r="C421" t="s">
        <v>421</v>
      </c>
      <c r="D421">
        <v>-0.58045032808095798</v>
      </c>
      <c r="E421">
        <v>-0.66854325311236795</v>
      </c>
      <c r="F421">
        <v>-0.48203122289570299</v>
      </c>
      <c r="G421">
        <v>0.479080644834527</v>
      </c>
      <c r="H421">
        <v>0.56666630015080899</v>
      </c>
      <c r="I421">
        <v>0.54042675115782102</v>
      </c>
    </row>
    <row r="422" spans="1:9">
      <c r="A422">
        <v>-1.13278145263825</v>
      </c>
      <c r="B422">
        <v>3.8461344587257498E-4</v>
      </c>
      <c r="C422" t="s">
        <v>933</v>
      </c>
      <c r="D422">
        <v>-0.61878758927851096</v>
      </c>
      <c r="E422">
        <v>-1.0655391852592599</v>
      </c>
      <c r="F422">
        <v>-0.84731113614878195</v>
      </c>
      <c r="G422">
        <v>0.42801170211936801</v>
      </c>
      <c r="H422">
        <v>0.24554862904241001</v>
      </c>
      <c r="I422">
        <v>0.210375803664831</v>
      </c>
    </row>
    <row r="423" spans="1:9">
      <c r="A423">
        <v>-1.1336510975335099</v>
      </c>
      <c r="B423">
        <v>1.82239058997548E-3</v>
      </c>
      <c r="C423" t="s">
        <v>1555</v>
      </c>
      <c r="D423">
        <v>-0.34313588838041198</v>
      </c>
      <c r="E423">
        <v>-0.29387895326876601</v>
      </c>
      <c r="F423">
        <v>-0.65346682657675204</v>
      </c>
      <c r="G423">
        <v>0.71084083546138199</v>
      </c>
      <c r="H423">
        <v>0.64044859830279899</v>
      </c>
      <c r="I423">
        <v>0.75914505404872401</v>
      </c>
    </row>
    <row r="424" spans="1:9">
      <c r="A424">
        <v>-1.1339272239509199</v>
      </c>
      <c r="B424">
        <v>4.9834401267210601E-2</v>
      </c>
      <c r="C424" t="s">
        <v>1125</v>
      </c>
      <c r="D424">
        <v>-0.41603752343350697</v>
      </c>
      <c r="E424">
        <v>-0.35833106099435302</v>
      </c>
      <c r="F424">
        <v>-0.41115509627442998</v>
      </c>
      <c r="G424">
        <v>0.82772887055402</v>
      </c>
      <c r="H424">
        <v>1.1972721868217999</v>
      </c>
      <c r="I424">
        <v>8.3301243886540602E-2</v>
      </c>
    </row>
    <row r="425" spans="1:9">
      <c r="A425">
        <v>-1.1345972111649101</v>
      </c>
      <c r="B425">
        <v>8.4618165662015505E-4</v>
      </c>
      <c r="C425" t="s">
        <v>1171</v>
      </c>
      <c r="D425">
        <v>-0.58720633172984404</v>
      </c>
      <c r="E425">
        <v>-0.12094597342421801</v>
      </c>
      <c r="F425">
        <v>-0.27457558744153199</v>
      </c>
      <c r="G425">
        <v>0.956115746682625</v>
      </c>
      <c r="H425">
        <v>0.83110979167694898</v>
      </c>
      <c r="I425">
        <v>0.61963755379865304</v>
      </c>
    </row>
    <row r="426" spans="1:9">
      <c r="A426">
        <v>-1.13581073028973</v>
      </c>
      <c r="B426">
        <v>2.17080844665812E-2</v>
      </c>
      <c r="C426" t="s">
        <v>2488</v>
      </c>
      <c r="D426">
        <v>-1.0634593768768099</v>
      </c>
      <c r="E426">
        <v>-0.480194323126028</v>
      </c>
      <c r="F426">
        <v>8.9616926423141799E-2</v>
      </c>
      <c r="G426">
        <v>0.65154938191225598</v>
      </c>
      <c r="H426">
        <v>0.55425639251439895</v>
      </c>
      <c r="I426">
        <v>0.59155042836096405</v>
      </c>
    </row>
    <row r="427" spans="1:9">
      <c r="A427">
        <v>-1.1392426983624</v>
      </c>
      <c r="B427">
        <v>1.23979160492273E-3</v>
      </c>
      <c r="C427" t="s">
        <v>1921</v>
      </c>
      <c r="D427">
        <v>-0.56081061499292595</v>
      </c>
      <c r="E427">
        <v>-8.6054351045841998E-2</v>
      </c>
      <c r="F427">
        <v>0.115326446173023</v>
      </c>
      <c r="G427">
        <v>0.93750761001535698</v>
      </c>
      <c r="H427">
        <v>0.96229918479006205</v>
      </c>
      <c r="I427">
        <v>0.93112926988094902</v>
      </c>
    </row>
    <row r="428" spans="1:9">
      <c r="A428">
        <v>-1.13993654698617</v>
      </c>
      <c r="B428">
        <v>1.2786108155481099E-2</v>
      </c>
      <c r="C428" t="s">
        <v>1863</v>
      </c>
      <c r="D428">
        <v>-0.61638702576008098</v>
      </c>
      <c r="E428">
        <v>-2.3517856501411999E-2</v>
      </c>
      <c r="F428">
        <v>-0.85775641137593805</v>
      </c>
      <c r="G428">
        <v>0.477861333060491</v>
      </c>
      <c r="H428">
        <v>0.92538421449945696</v>
      </c>
      <c r="I428">
        <v>0.44216372984570601</v>
      </c>
    </row>
    <row r="429" spans="1:9">
      <c r="A429">
        <v>-1.14117744656381</v>
      </c>
      <c r="B429">
        <v>9.3732527269961893E-3</v>
      </c>
      <c r="C429" t="s">
        <v>522</v>
      </c>
      <c r="D429">
        <v>-0.48291073967846398</v>
      </c>
      <c r="E429">
        <v>-0.55899665930892095</v>
      </c>
      <c r="F429">
        <v>-0.32581914753600399</v>
      </c>
      <c r="G429">
        <v>0.71359325834147003</v>
      </c>
      <c r="H429">
        <v>0.66334424827525895</v>
      </c>
      <c r="I429">
        <v>0.61695250567579496</v>
      </c>
    </row>
    <row r="430" spans="1:9">
      <c r="A430">
        <v>-1.1434579836127801</v>
      </c>
      <c r="B430">
        <v>3.3779179060948499E-4</v>
      </c>
      <c r="C430" t="s">
        <v>1513</v>
      </c>
      <c r="D430">
        <v>-0.76707399642132501</v>
      </c>
      <c r="E430">
        <v>-0.66894551108940203</v>
      </c>
      <c r="F430">
        <v>-0.651368884571769</v>
      </c>
      <c r="G430">
        <v>0.38735108388277301</v>
      </c>
      <c r="H430">
        <v>0.593276793408407</v>
      </c>
      <c r="I430">
        <v>0.33982558329462498</v>
      </c>
    </row>
    <row r="431" spans="1:9">
      <c r="A431">
        <v>-1.1443014351327001</v>
      </c>
      <c r="B431">
        <v>9.6774624294456504E-3</v>
      </c>
      <c r="C431" t="s">
        <v>1965</v>
      </c>
      <c r="D431">
        <v>-0.78054300019464895</v>
      </c>
      <c r="E431">
        <v>-0.29995432613258499</v>
      </c>
      <c r="F431">
        <v>-0.38346354437874702</v>
      </c>
      <c r="G431">
        <v>0.80537863742850302</v>
      </c>
      <c r="H431">
        <v>0.73586748882058794</v>
      </c>
      <c r="I431">
        <v>0.38145581708382498</v>
      </c>
    </row>
    <row r="432" spans="1:9">
      <c r="A432">
        <v>-1.14441126954942</v>
      </c>
      <c r="B432">
        <v>4.42612696287654E-2</v>
      </c>
      <c r="C432" t="s">
        <v>104</v>
      </c>
      <c r="D432">
        <v>-0.23790844748079801</v>
      </c>
      <c r="E432">
        <v>-0.67558336802540198</v>
      </c>
      <c r="F432">
        <v>-1.8129534739370201</v>
      </c>
      <c r="G432">
        <v>-0.22611284058138001</v>
      </c>
      <c r="H432">
        <v>0.48682121623536001</v>
      </c>
      <c r="I432">
        <v>0.39874621501852298</v>
      </c>
    </row>
    <row r="433" spans="1:9">
      <c r="A433">
        <v>-1.15092496092699</v>
      </c>
      <c r="B433">
        <v>3.37298555490953E-2</v>
      </c>
      <c r="C433" t="s">
        <v>664</v>
      </c>
      <c r="D433">
        <v>-1.0529532551831799</v>
      </c>
      <c r="E433">
        <v>-1.2764629499339899</v>
      </c>
      <c r="F433">
        <v>-0.72330165615001696</v>
      </c>
      <c r="G433">
        <v>0.10923507949937</v>
      </c>
      <c r="H433">
        <v>1.76293179823537E-2</v>
      </c>
      <c r="I433">
        <v>0.21376745304324901</v>
      </c>
    </row>
    <row r="434" spans="1:9">
      <c r="A434">
        <v>-1.1528085269266499</v>
      </c>
      <c r="B434">
        <v>1.0686948093174701E-2</v>
      </c>
      <c r="C434" t="s">
        <v>526</v>
      </c>
      <c r="D434">
        <v>-0.15511734400225499</v>
      </c>
      <c r="E434">
        <v>-1.05455635286995</v>
      </c>
      <c r="F434">
        <v>-0.29007121203956399</v>
      </c>
      <c r="G434">
        <v>0.56262532840875201</v>
      </c>
      <c r="H434">
        <v>0.94745250118708801</v>
      </c>
      <c r="I434">
        <v>0.41868406330830699</v>
      </c>
    </row>
    <row r="435" spans="1:9">
      <c r="A435">
        <v>-1.15394533596088</v>
      </c>
      <c r="B435">
        <v>6.2108810743084697E-3</v>
      </c>
      <c r="C435" t="s">
        <v>722</v>
      </c>
      <c r="D435">
        <v>-0.91118451621212004</v>
      </c>
      <c r="E435">
        <v>-0.56782606079422704</v>
      </c>
      <c r="F435">
        <v>-0.50244837507909001</v>
      </c>
      <c r="G435">
        <v>0.58159683663115103</v>
      </c>
      <c r="H435">
        <v>0.54095234343546605</v>
      </c>
      <c r="I435">
        <v>0.26461119794740701</v>
      </c>
    </row>
    <row r="436" spans="1:9">
      <c r="A436">
        <v>-1.1626814209020599</v>
      </c>
      <c r="B436">
        <v>8.2790828233049701E-4</v>
      </c>
      <c r="C436" t="s">
        <v>739</v>
      </c>
      <c r="D436">
        <v>-1.4209244044699501</v>
      </c>
      <c r="E436">
        <v>-0.59679132008800995</v>
      </c>
      <c r="F436">
        <v>-0.85471471192193804</v>
      </c>
      <c r="G436">
        <v>0.24467023647134001</v>
      </c>
      <c r="H436">
        <v>0.21778626416632599</v>
      </c>
      <c r="I436">
        <v>0.12600176927687501</v>
      </c>
    </row>
    <row r="437" spans="1:9">
      <c r="A437">
        <v>-1.17087226928831</v>
      </c>
      <c r="B437">
        <v>3.0300858635462401E-5</v>
      </c>
      <c r="C437" t="s">
        <v>2234</v>
      </c>
      <c r="D437">
        <v>-0.61312062810216605</v>
      </c>
      <c r="E437">
        <v>-0.51091420779232499</v>
      </c>
      <c r="F437">
        <v>-0.42631763867386702</v>
      </c>
      <c r="G437">
        <v>0.62067654361072999</v>
      </c>
      <c r="H437">
        <v>0.70846817571748999</v>
      </c>
      <c r="I437">
        <v>0.61830204112917897</v>
      </c>
    </row>
    <row r="438" spans="1:9">
      <c r="A438">
        <v>-1.1717514784851299</v>
      </c>
      <c r="B438">
        <v>2.4952224872822702E-3</v>
      </c>
      <c r="C438" t="s">
        <v>1649</v>
      </c>
      <c r="D438">
        <v>-0.56479316613582697</v>
      </c>
      <c r="E438">
        <v>-0.31587793643671902</v>
      </c>
      <c r="F438">
        <v>-0.631111577837284</v>
      </c>
      <c r="G438">
        <v>0.66172791809405396</v>
      </c>
      <c r="H438">
        <v>0.44406537039035399</v>
      </c>
      <c r="I438">
        <v>0.84694196994019499</v>
      </c>
    </row>
    <row r="439" spans="1:9">
      <c r="A439">
        <v>-1.1782393815638701</v>
      </c>
      <c r="B439">
        <v>1.24881487107786E-2</v>
      </c>
      <c r="C439" t="s">
        <v>385</v>
      </c>
      <c r="D439">
        <v>-0.56228423454948595</v>
      </c>
      <c r="E439">
        <v>-0.51189592909454995</v>
      </c>
      <c r="F439">
        <v>-1.03269378970659</v>
      </c>
      <c r="G439">
        <v>0.50073909606218303</v>
      </c>
      <c r="H439">
        <v>0.268644573539986</v>
      </c>
      <c r="I439">
        <v>0.62688702366776905</v>
      </c>
    </row>
    <row r="440" spans="1:9">
      <c r="A440">
        <v>-1.18158382487074</v>
      </c>
      <c r="B440">
        <v>4.02380303692082E-3</v>
      </c>
      <c r="C440" t="s">
        <v>232</v>
      </c>
      <c r="D440">
        <v>-0.52943511684648803</v>
      </c>
      <c r="E440">
        <v>-0.75999249895965604</v>
      </c>
      <c r="F440">
        <v>-0.74562442109955396</v>
      </c>
      <c r="G440">
        <v>0.76853043650725295</v>
      </c>
      <c r="H440">
        <v>0.24563659310112401</v>
      </c>
      <c r="I440">
        <v>0.51062800023157295</v>
      </c>
    </row>
    <row r="441" spans="1:9">
      <c r="A441">
        <v>-1.18397035534033</v>
      </c>
      <c r="B441">
        <v>3.0881070097507402E-2</v>
      </c>
      <c r="C441" t="s">
        <v>1190</v>
      </c>
      <c r="D441">
        <v>-1.04791079273298</v>
      </c>
      <c r="E441">
        <v>-0.13349837630857</v>
      </c>
      <c r="F441">
        <v>0.202977715990559</v>
      </c>
      <c r="G441">
        <v>0.88693789313559401</v>
      </c>
      <c r="H441">
        <v>0.79759956556325995</v>
      </c>
      <c r="I441">
        <v>0.82327052940307299</v>
      </c>
    </row>
    <row r="442" spans="1:9">
      <c r="A442">
        <v>-1.1872080108313301</v>
      </c>
      <c r="B442">
        <v>3.9885408053810301E-2</v>
      </c>
      <c r="C442" t="s">
        <v>2436</v>
      </c>
      <c r="D442">
        <v>-0.135953575163972</v>
      </c>
      <c r="E442">
        <v>-1.1582333779576199</v>
      </c>
      <c r="F442">
        <v>0.15490602398554701</v>
      </c>
      <c r="G442">
        <v>0.80502057588225695</v>
      </c>
      <c r="H442">
        <v>0.64999368774947297</v>
      </c>
      <c r="I442">
        <v>0.764779476907677</v>
      </c>
    </row>
    <row r="443" spans="1:9">
      <c r="A443">
        <v>-1.18749828704793</v>
      </c>
      <c r="B443">
        <v>3.9823337601293203E-2</v>
      </c>
      <c r="C443" t="s">
        <v>150</v>
      </c>
      <c r="D443">
        <v>-0.63397439882589002</v>
      </c>
      <c r="E443">
        <v>-1.0090214573351199</v>
      </c>
      <c r="F443">
        <v>6.0340485541380003E-2</v>
      </c>
      <c r="G443">
        <v>0.97433023285069198</v>
      </c>
      <c r="H443">
        <v>0.53458947739762797</v>
      </c>
      <c r="I443">
        <v>0.371905710054659</v>
      </c>
    </row>
    <row r="444" spans="1:9">
      <c r="A444">
        <v>-1.1888715420489799</v>
      </c>
      <c r="B444">
        <v>3.6050544281609198E-2</v>
      </c>
      <c r="C444" t="s">
        <v>485</v>
      </c>
      <c r="D444">
        <v>-0.108391123343927</v>
      </c>
      <c r="E444">
        <v>-1.3693335372878801</v>
      </c>
      <c r="F444">
        <v>-0.114839744864002</v>
      </c>
      <c r="G444">
        <v>0.55407226958767697</v>
      </c>
      <c r="H444">
        <v>0.476676316400163</v>
      </c>
      <c r="I444">
        <v>0.84681613448589199</v>
      </c>
    </row>
    <row r="445" spans="1:9">
      <c r="A445">
        <v>-1.1920423024132301</v>
      </c>
      <c r="B445">
        <v>2.39877593600474E-3</v>
      </c>
      <c r="C445" t="s">
        <v>406</v>
      </c>
      <c r="D445">
        <v>-0.57458637957748304</v>
      </c>
      <c r="E445">
        <v>-0.70266163920598101</v>
      </c>
      <c r="F445">
        <v>-0.50832855059592796</v>
      </c>
      <c r="G445">
        <v>0.55751548643628901</v>
      </c>
      <c r="H445">
        <v>0.67427158603310899</v>
      </c>
      <c r="I445">
        <v>0.49488491409088398</v>
      </c>
    </row>
    <row r="446" spans="1:9">
      <c r="A446">
        <v>-1.1927008683654801</v>
      </c>
      <c r="B446">
        <v>4.58578566831972E-4</v>
      </c>
      <c r="C446" t="s">
        <v>117</v>
      </c>
      <c r="D446">
        <v>-0.852116621231504</v>
      </c>
      <c r="E446">
        <v>-0.38088367317959398</v>
      </c>
      <c r="F446">
        <v>-0.42391187662094199</v>
      </c>
      <c r="G446">
        <v>0.77438099934545102</v>
      </c>
      <c r="H446">
        <v>0.60232300131488303</v>
      </c>
      <c r="I446">
        <v>0.53120745158134897</v>
      </c>
    </row>
    <row r="447" spans="1:9">
      <c r="A447">
        <v>-1.19328699599701</v>
      </c>
      <c r="B447">
        <v>1.9676621096474702E-3</v>
      </c>
      <c r="C447" t="s">
        <v>1428</v>
      </c>
      <c r="D447">
        <v>-0.40616988997719899</v>
      </c>
      <c r="E447">
        <v>-0.26577445382598303</v>
      </c>
      <c r="F447">
        <v>-0.72751200724463505</v>
      </c>
      <c r="G447">
        <v>0.79811392292498995</v>
      </c>
      <c r="H447">
        <v>0.73752457981242503</v>
      </c>
      <c r="I447">
        <v>0.64730858383874101</v>
      </c>
    </row>
    <row r="448" spans="1:9">
      <c r="A448">
        <v>-1.1956528194045599</v>
      </c>
      <c r="B448">
        <v>1.8634204702443899E-4</v>
      </c>
      <c r="C448" t="s">
        <v>306</v>
      </c>
      <c r="D448">
        <v>-0.59255436724322896</v>
      </c>
      <c r="E448">
        <v>-0.65941420171132403</v>
      </c>
      <c r="F448">
        <v>-0.35807509529605602</v>
      </c>
      <c r="G448">
        <v>0.66358342836806194</v>
      </c>
      <c r="H448">
        <v>0.537596963616644</v>
      </c>
      <c r="I448">
        <v>0.75288580420067397</v>
      </c>
    </row>
    <row r="449" spans="1:9">
      <c r="A449">
        <v>-1.20574848368895</v>
      </c>
      <c r="B449">
        <v>1.1203445377656201E-2</v>
      </c>
      <c r="C449" t="s">
        <v>461</v>
      </c>
      <c r="D449">
        <v>-0.15655133941077401</v>
      </c>
      <c r="E449">
        <v>-0.64460331718156405</v>
      </c>
      <c r="F449">
        <v>-0.54890311567248795</v>
      </c>
      <c r="G449">
        <v>1.10357587816693</v>
      </c>
      <c r="H449">
        <v>0.866603276260688</v>
      </c>
      <c r="I449">
        <v>0.31213956922533198</v>
      </c>
    </row>
    <row r="450" spans="1:9">
      <c r="A450">
        <v>-1.2065759791261601</v>
      </c>
      <c r="B450">
        <v>3.3075822410147302E-3</v>
      </c>
      <c r="C450" t="s">
        <v>528</v>
      </c>
      <c r="D450">
        <v>-0.62161822129643396</v>
      </c>
      <c r="E450">
        <v>-1.0108317989126601</v>
      </c>
      <c r="F450">
        <v>-1.34750349889619</v>
      </c>
      <c r="G450">
        <v>0.28262492725400501</v>
      </c>
      <c r="H450">
        <v>0.17595588280521701</v>
      </c>
      <c r="I450">
        <v>0.19680141206402901</v>
      </c>
    </row>
    <row r="451" spans="1:9">
      <c r="A451">
        <v>-1.2122853082024001</v>
      </c>
      <c r="B451">
        <v>1.5132303173197199E-2</v>
      </c>
      <c r="C451" t="s">
        <v>976</v>
      </c>
      <c r="D451">
        <v>-0.27361218554370997</v>
      </c>
      <c r="E451">
        <v>-0.48618849219631299</v>
      </c>
      <c r="F451">
        <v>-1.2673062384509199</v>
      </c>
      <c r="G451">
        <v>0.40845796483731001</v>
      </c>
      <c r="H451">
        <v>0.82332966904760996</v>
      </c>
      <c r="I451">
        <v>0.311639743180533</v>
      </c>
    </row>
    <row r="452" spans="1:9">
      <c r="A452">
        <v>-1.2137971269155401</v>
      </c>
      <c r="B452">
        <v>3.9063928998255403E-3</v>
      </c>
      <c r="C452" t="s">
        <v>912</v>
      </c>
      <c r="D452">
        <v>-0.36824963627686502</v>
      </c>
      <c r="E452">
        <v>-0.91914604015524204</v>
      </c>
      <c r="F452">
        <v>-0.96025047913373895</v>
      </c>
      <c r="G452">
        <v>0.55613662214967696</v>
      </c>
      <c r="H452">
        <v>0.39628979104078299</v>
      </c>
      <c r="I452">
        <v>0.43478724420092801</v>
      </c>
    </row>
    <row r="453" spans="1:9">
      <c r="A453">
        <v>-1.2138155683732801</v>
      </c>
      <c r="B453">
        <v>1.70954437488464E-2</v>
      </c>
      <c r="C453" t="s">
        <v>1337</v>
      </c>
      <c r="D453">
        <v>-1.1316369888928599</v>
      </c>
      <c r="E453">
        <v>-0.10105599221559999</v>
      </c>
      <c r="F453">
        <v>0.17595492187911899</v>
      </c>
      <c r="G453">
        <v>0.79475923057476805</v>
      </c>
      <c r="H453">
        <v>0.94963550802634999</v>
      </c>
      <c r="I453">
        <v>0.71757824345497401</v>
      </c>
    </row>
    <row r="454" spans="1:9">
      <c r="A454">
        <v>-1.2162327224014999</v>
      </c>
      <c r="B454">
        <v>9.1854504601323796E-3</v>
      </c>
      <c r="C454" t="s">
        <v>2219</v>
      </c>
      <c r="D454">
        <v>-0.72819295797952699</v>
      </c>
      <c r="E454">
        <v>-0.50586880879261198</v>
      </c>
      <c r="F454">
        <v>0.100147309635935</v>
      </c>
      <c r="G454">
        <v>0.906983860701852</v>
      </c>
      <c r="H454">
        <v>0.76564947540426398</v>
      </c>
      <c r="I454">
        <v>0.7361289181217</v>
      </c>
    </row>
    <row r="455" spans="1:9">
      <c r="A455">
        <v>-1.21774766943971</v>
      </c>
      <c r="B455">
        <v>3.7998764348850897E-2</v>
      </c>
      <c r="C455" t="s">
        <v>2492</v>
      </c>
      <c r="D455">
        <v>-0.30558691804904697</v>
      </c>
      <c r="E455">
        <v>-0.93870362781787697</v>
      </c>
      <c r="F455">
        <v>-0.20896392568238301</v>
      </c>
      <c r="G455">
        <v>0.25041952769742498</v>
      </c>
      <c r="H455">
        <v>0.60586411881126501</v>
      </c>
      <c r="I455">
        <v>1.05721978911765</v>
      </c>
    </row>
    <row r="456" spans="1:9">
      <c r="A456">
        <v>-1.2179733455621899</v>
      </c>
      <c r="B456">
        <v>1.01778827642154E-4</v>
      </c>
      <c r="C456" t="s">
        <v>1501</v>
      </c>
      <c r="D456">
        <v>-0.631022336206984</v>
      </c>
      <c r="E456">
        <v>-0.54788141397109602</v>
      </c>
      <c r="F456">
        <v>-0.29128488372773997</v>
      </c>
      <c r="G456">
        <v>0.77992665532280703</v>
      </c>
      <c r="H456">
        <v>0.60100409545274303</v>
      </c>
      <c r="I456">
        <v>0.78789627220750202</v>
      </c>
    </row>
    <row r="457" spans="1:9">
      <c r="A457">
        <v>-1.21820099410456</v>
      </c>
      <c r="B457">
        <v>3.3246124442183202E-2</v>
      </c>
      <c r="C457" t="s">
        <v>482</v>
      </c>
      <c r="D457">
        <v>-0.45151702470028998</v>
      </c>
      <c r="E457">
        <v>-0.34434814379143602</v>
      </c>
      <c r="F457">
        <v>-1.06096018037194</v>
      </c>
      <c r="G457">
        <v>0.21657072966598701</v>
      </c>
      <c r="H457">
        <v>0.69372196163487498</v>
      </c>
      <c r="I457">
        <v>0.60155355556885504</v>
      </c>
    </row>
    <row r="458" spans="1:9">
      <c r="A458">
        <v>-1.2183438262744599</v>
      </c>
      <c r="B458">
        <v>2.9046602005722399E-2</v>
      </c>
      <c r="C458" t="s">
        <v>1884</v>
      </c>
      <c r="D458">
        <v>-5.9435147597543203E-2</v>
      </c>
      <c r="E458">
        <v>-8.0338297229561803E-2</v>
      </c>
      <c r="F458">
        <v>-1.34503233139564</v>
      </c>
      <c r="G458">
        <v>0.49342110279545598</v>
      </c>
      <c r="H458">
        <v>0.65412666939492004</v>
      </c>
      <c r="I458">
        <v>0.94725334503415703</v>
      </c>
    </row>
    <row r="459" spans="1:9">
      <c r="A459">
        <v>-1.2214856745679601</v>
      </c>
      <c r="B459">
        <v>5.5847886703982302E-4</v>
      </c>
      <c r="C459" t="s">
        <v>671</v>
      </c>
      <c r="D459">
        <v>-0.45546708031619199</v>
      </c>
      <c r="E459">
        <v>-0.43830727632749</v>
      </c>
      <c r="F459">
        <v>-0.30839423156830598</v>
      </c>
      <c r="G459">
        <v>0.86432330170842298</v>
      </c>
      <c r="H459">
        <v>0.74729264766665204</v>
      </c>
      <c r="I459">
        <v>0.82734227119079096</v>
      </c>
    </row>
    <row r="460" spans="1:9">
      <c r="A460">
        <v>-1.2215001427749099</v>
      </c>
      <c r="B460">
        <v>2.7094435694612E-2</v>
      </c>
      <c r="C460" t="s">
        <v>2485</v>
      </c>
      <c r="D460">
        <v>-0.68668065253963095</v>
      </c>
      <c r="E460">
        <v>-0.38321503523376799</v>
      </c>
      <c r="F460">
        <v>-0.44667242859437201</v>
      </c>
      <c r="G460">
        <v>0.77790281159724295</v>
      </c>
      <c r="H460">
        <v>0.63806369358617299</v>
      </c>
      <c r="I460">
        <v>0.579030985596098</v>
      </c>
    </row>
    <row r="461" spans="1:9">
      <c r="A461">
        <v>-1.22159111285405</v>
      </c>
      <c r="B461">
        <v>2.5102366356418E-2</v>
      </c>
      <c r="C461" t="s">
        <v>2516</v>
      </c>
      <c r="D461">
        <v>-0.91513981271634803</v>
      </c>
      <c r="E461">
        <v>-0.40850456231882398</v>
      </c>
      <c r="F461">
        <v>-0.53112653481533301</v>
      </c>
      <c r="G461">
        <v>0.46968269299398702</v>
      </c>
      <c r="H461">
        <v>0.27086422822292999</v>
      </c>
      <c r="I461">
        <v>0.87419777525951003</v>
      </c>
    </row>
    <row r="462" spans="1:9">
      <c r="A462">
        <v>-1.2218715012852699</v>
      </c>
      <c r="B462">
        <v>1.7459377624487502E-2</v>
      </c>
      <c r="C462" t="s">
        <v>355</v>
      </c>
      <c r="D462">
        <v>-1.5293893325690699</v>
      </c>
      <c r="E462">
        <v>-0.62893910968542199</v>
      </c>
      <c r="F462">
        <v>-1.34818521655242</v>
      </c>
      <c r="G462">
        <v>0.27071425982508401</v>
      </c>
      <c r="H462">
        <v>-0.30490778267371899</v>
      </c>
      <c r="I462">
        <v>0.14357076295888799</v>
      </c>
    </row>
    <row r="463" spans="1:9">
      <c r="A463">
        <v>-1.2235598271163299</v>
      </c>
      <c r="B463">
        <v>3.6317797500588798E-2</v>
      </c>
      <c r="C463" t="s">
        <v>1293</v>
      </c>
      <c r="D463">
        <v>-0.47174753711163903</v>
      </c>
      <c r="E463">
        <v>-0.70303021075629202</v>
      </c>
      <c r="F463">
        <v>-0.16686341405374699</v>
      </c>
      <c r="G463">
        <v>0.89993374494798795</v>
      </c>
      <c r="H463">
        <v>0.78560509458642602</v>
      </c>
      <c r="I463">
        <v>0.54355061277528505</v>
      </c>
    </row>
    <row r="464" spans="1:9">
      <c r="A464">
        <v>-1.22961661919337</v>
      </c>
      <c r="B464">
        <v>1.0869286740123101E-2</v>
      </c>
      <c r="C464" t="s">
        <v>1764</v>
      </c>
      <c r="D464">
        <v>-0.50579544862161596</v>
      </c>
      <c r="E464">
        <v>-0.58375499614436499</v>
      </c>
      <c r="F464">
        <v>-0.84290825950811599</v>
      </c>
      <c r="G464">
        <v>0.62843910322261598</v>
      </c>
      <c r="H464">
        <v>0.55766609801911005</v>
      </c>
      <c r="I464">
        <v>0.49487547678397398</v>
      </c>
    </row>
    <row r="465" spans="1:9">
      <c r="A465">
        <v>-1.2339093105458601</v>
      </c>
      <c r="B465">
        <v>4.2106259578666198E-2</v>
      </c>
      <c r="C465" t="s">
        <v>1653</v>
      </c>
      <c r="D465">
        <v>-0.99229603829034196</v>
      </c>
      <c r="E465">
        <v>-0.54482536702872297</v>
      </c>
      <c r="F465">
        <v>-0.109687379765411</v>
      </c>
      <c r="G465">
        <v>8.5406645841354406E-2</v>
      </c>
      <c r="H465">
        <v>0.55149634581412199</v>
      </c>
      <c r="I465">
        <v>1.13078643481286</v>
      </c>
    </row>
    <row r="466" spans="1:9">
      <c r="A466">
        <v>-1.23983911029377</v>
      </c>
      <c r="B466">
        <v>4.81947181307404E-3</v>
      </c>
      <c r="C466" t="s">
        <v>1414</v>
      </c>
      <c r="D466">
        <v>-0.44156443706866499</v>
      </c>
      <c r="E466">
        <v>-0.40963402831086099</v>
      </c>
      <c r="F466">
        <v>-0.85118879407524295</v>
      </c>
      <c r="G466">
        <v>0.68658072393952996</v>
      </c>
      <c r="H466">
        <v>0.87389274837012998</v>
      </c>
      <c r="I466">
        <v>0.42848828694867902</v>
      </c>
    </row>
    <row r="467" spans="1:9">
      <c r="A467">
        <v>-1.2442241471673401</v>
      </c>
      <c r="B467">
        <v>2.1953984520322701E-2</v>
      </c>
      <c r="C467" t="s">
        <v>1385</v>
      </c>
      <c r="D467">
        <v>-1.2151773952598699</v>
      </c>
      <c r="E467">
        <v>-0.23695495828945201</v>
      </c>
      <c r="F467">
        <v>-0.67117471305462695</v>
      </c>
      <c r="G467">
        <v>0.582711615872615</v>
      </c>
      <c r="H467">
        <v>0.51277566410055098</v>
      </c>
      <c r="I467">
        <v>0.327129466293343</v>
      </c>
    </row>
    <row r="468" spans="1:9">
      <c r="A468">
        <v>-1.2443017730422401</v>
      </c>
      <c r="B468">
        <v>8.0127478708819804E-4</v>
      </c>
      <c r="C468" t="s">
        <v>1692</v>
      </c>
      <c r="D468">
        <v>-0.54918650461986696</v>
      </c>
      <c r="E468">
        <v>-5.4482027434716598E-2</v>
      </c>
      <c r="F468">
        <v>-0.23228502879068999</v>
      </c>
      <c r="G468">
        <v>1.07134687889257</v>
      </c>
      <c r="H468">
        <v>0.89204592658704995</v>
      </c>
      <c r="I468">
        <v>0.89493429407597402</v>
      </c>
    </row>
    <row r="469" spans="1:9">
      <c r="A469">
        <v>-1.2449342076072201</v>
      </c>
      <c r="B469">
        <v>3.1255255224206602E-3</v>
      </c>
      <c r="C469" t="s">
        <v>941</v>
      </c>
      <c r="D469">
        <v>-0.77491079995095202</v>
      </c>
      <c r="E469">
        <v>-0.71747907758413798</v>
      </c>
      <c r="F469">
        <v>-0.16881473696136901</v>
      </c>
      <c r="G469">
        <v>0.59825813510008397</v>
      </c>
      <c r="H469">
        <v>0.85619633660042904</v>
      </c>
      <c r="I469">
        <v>0.51097855189772201</v>
      </c>
    </row>
    <row r="470" spans="1:9">
      <c r="A470">
        <v>-1.2465508722600001</v>
      </c>
      <c r="B470">
        <v>4.10821272898292E-3</v>
      </c>
      <c r="C470" t="s">
        <v>411</v>
      </c>
      <c r="D470">
        <v>-0.82869762008685199</v>
      </c>
      <c r="E470">
        <v>-0.36091944835252998</v>
      </c>
      <c r="F470">
        <v>-0.76808525723487397</v>
      </c>
      <c r="G470">
        <v>0.86909649025263702</v>
      </c>
      <c r="H470">
        <v>0.59761748231108403</v>
      </c>
      <c r="I470">
        <v>0.30360684454603798</v>
      </c>
    </row>
    <row r="471" spans="1:9">
      <c r="A471">
        <v>-1.25143873088545</v>
      </c>
      <c r="B471">
        <v>4.3980041471966104E-3</v>
      </c>
      <c r="C471" t="s">
        <v>694</v>
      </c>
      <c r="D471">
        <v>-0.30649731269644898</v>
      </c>
      <c r="E471">
        <v>-1.37260510848356E-2</v>
      </c>
      <c r="F471">
        <v>-0.75751814780606597</v>
      </c>
      <c r="G471">
        <v>1.00024436777516</v>
      </c>
      <c r="H471">
        <v>0.93374202136806395</v>
      </c>
      <c r="I471">
        <v>0.71369048266980195</v>
      </c>
    </row>
    <row r="472" spans="1:9">
      <c r="A472">
        <v>-1.25948119247808</v>
      </c>
      <c r="B472">
        <v>1.4145371061091701E-3</v>
      </c>
      <c r="C472" t="s">
        <v>748</v>
      </c>
      <c r="D472">
        <v>-0.517118567758583</v>
      </c>
      <c r="E472">
        <v>-0.76283920519745096</v>
      </c>
      <c r="F472">
        <v>-0.369913969542018</v>
      </c>
      <c r="G472">
        <v>0.72800480238981702</v>
      </c>
      <c r="H472">
        <v>0.49139737061403899</v>
      </c>
      <c r="I472">
        <v>0.87655666559238998</v>
      </c>
    </row>
    <row r="473" spans="1:9">
      <c r="A473">
        <v>-1.2600925238440801</v>
      </c>
      <c r="B473">
        <v>7.5179032429342903E-4</v>
      </c>
      <c r="C473" t="s">
        <v>458</v>
      </c>
      <c r="D473">
        <v>-0.33161715111915402</v>
      </c>
      <c r="E473">
        <v>-0.71248966097841704</v>
      </c>
      <c r="F473">
        <v>-0.47992399506742001</v>
      </c>
      <c r="G473">
        <v>0.80228733322314505</v>
      </c>
      <c r="H473">
        <v>0.83160438210963195</v>
      </c>
      <c r="I473">
        <v>0.60842549319995698</v>
      </c>
    </row>
    <row r="474" spans="1:9">
      <c r="A474">
        <v>-1.2642146103070799</v>
      </c>
      <c r="B474">
        <v>1.68706408989343E-3</v>
      </c>
      <c r="C474" t="s">
        <v>1887</v>
      </c>
      <c r="D474">
        <v>3.7341093595593101E-2</v>
      </c>
      <c r="E474">
        <v>-0.76909002181691999</v>
      </c>
      <c r="F474">
        <v>-0.77816067052614901</v>
      </c>
      <c r="G474">
        <v>0.69922523982842899</v>
      </c>
      <c r="H474">
        <v>0.76919145256993104</v>
      </c>
      <c r="I474">
        <v>0.83001617701395403</v>
      </c>
    </row>
    <row r="475" spans="1:9">
      <c r="A475">
        <v>-1.2646429966144801</v>
      </c>
      <c r="B475">
        <v>1.05806102362585E-4</v>
      </c>
      <c r="C475" t="s">
        <v>2157</v>
      </c>
      <c r="D475">
        <v>-0.481929445857121</v>
      </c>
      <c r="E475">
        <v>-0.46904825079859003</v>
      </c>
      <c r="F475">
        <v>-0.28721465779108901</v>
      </c>
      <c r="G475">
        <v>1.0857056055093599</v>
      </c>
      <c r="H475">
        <v>0.66513500695711103</v>
      </c>
      <c r="I475">
        <v>0.81058524074393701</v>
      </c>
    </row>
    <row r="476" spans="1:9">
      <c r="A476">
        <v>-1.26560874135937</v>
      </c>
      <c r="B476">
        <v>4.2932352283194197E-2</v>
      </c>
      <c r="C476" t="s">
        <v>1316</v>
      </c>
      <c r="D476">
        <v>-0.73956459206901504</v>
      </c>
      <c r="E476">
        <v>-0.45242524683651802</v>
      </c>
      <c r="F476">
        <v>-0.78375932302344298</v>
      </c>
      <c r="G476">
        <v>0.44656261041687001</v>
      </c>
      <c r="H476">
        <v>0.47371651473851401</v>
      </c>
      <c r="I476">
        <v>0.64098343505545596</v>
      </c>
    </row>
    <row r="477" spans="1:9">
      <c r="A477">
        <v>-1.26571745617471</v>
      </c>
      <c r="B477">
        <v>4.8948877986583803E-2</v>
      </c>
      <c r="C477" t="s">
        <v>2267</v>
      </c>
      <c r="D477">
        <v>-0.61829184049517905</v>
      </c>
      <c r="E477">
        <v>-1.0270731995561899</v>
      </c>
      <c r="F477">
        <v>-0.44690244965194198</v>
      </c>
      <c r="G477">
        <v>0.94580922116245003</v>
      </c>
      <c r="H477">
        <v>0.77665901441575402</v>
      </c>
      <c r="I477">
        <v>-0.14880993240323101</v>
      </c>
    </row>
    <row r="478" spans="1:9">
      <c r="A478">
        <v>-1.27443276593208</v>
      </c>
      <c r="B478">
        <v>1.51302834841662E-2</v>
      </c>
      <c r="C478" t="s">
        <v>750</v>
      </c>
      <c r="D478">
        <v>-0.58608080390666395</v>
      </c>
      <c r="E478">
        <v>-0.75843329079085697</v>
      </c>
      <c r="F478">
        <v>-1.1360555762011699</v>
      </c>
      <c r="G478">
        <v>0.40390803192119701</v>
      </c>
      <c r="H478">
        <v>0.56084908307986203</v>
      </c>
      <c r="I478">
        <v>0.23810854330467801</v>
      </c>
    </row>
    <row r="479" spans="1:9">
      <c r="A479">
        <v>-1.2746583845408599</v>
      </c>
      <c r="B479">
        <v>4.8862882413382901E-2</v>
      </c>
      <c r="C479" t="s">
        <v>2515</v>
      </c>
      <c r="D479">
        <v>-1.1244359676386699</v>
      </c>
      <c r="E479">
        <v>-0.17867041986218399</v>
      </c>
      <c r="F479">
        <v>-0.51488413272241695</v>
      </c>
      <c r="G479">
        <v>1.0094878911446901</v>
      </c>
      <c r="H479">
        <v>0.108261374031888</v>
      </c>
      <c r="I479">
        <v>0.72441102183177697</v>
      </c>
    </row>
    <row r="480" spans="1:9">
      <c r="A480">
        <v>-1.27596781741444</v>
      </c>
      <c r="B480">
        <v>4.3948335958555202E-3</v>
      </c>
      <c r="C480" t="s">
        <v>475</v>
      </c>
      <c r="D480">
        <v>-1.05667331822511</v>
      </c>
      <c r="E480">
        <v>-1.36261509737472</v>
      </c>
      <c r="F480">
        <v>-1.0042947595392799</v>
      </c>
      <c r="G480">
        <v>3.1763943179765601E-2</v>
      </c>
      <c r="H480">
        <v>0.164851904170915</v>
      </c>
      <c r="I480">
        <v>0.177924345101071</v>
      </c>
    </row>
    <row r="481" spans="1:9">
      <c r="A481">
        <v>-1.27669986097549</v>
      </c>
      <c r="B481">
        <v>3.49869924188035E-2</v>
      </c>
      <c r="C481" t="s">
        <v>817</v>
      </c>
      <c r="D481">
        <v>-0.86686784038027298</v>
      </c>
      <c r="E481">
        <v>-0.72855062422648298</v>
      </c>
      <c r="F481">
        <v>-1.2890900226011499</v>
      </c>
      <c r="G481">
        <v>0.44058562775094101</v>
      </c>
      <c r="H481">
        <v>2.7938344508873201E-2</v>
      </c>
      <c r="I481">
        <v>0.48591458822744998</v>
      </c>
    </row>
    <row r="482" spans="1:9">
      <c r="A482">
        <v>-1.2847395275739799</v>
      </c>
      <c r="B482">
        <v>9.3750891078040396E-3</v>
      </c>
      <c r="C482" t="s">
        <v>1512</v>
      </c>
      <c r="D482">
        <v>-1.0944773482831001</v>
      </c>
      <c r="E482">
        <v>-0.42449985776530402</v>
      </c>
      <c r="F482">
        <v>-0.328224433123397</v>
      </c>
      <c r="G482">
        <v>0.93489183691762201</v>
      </c>
      <c r="H482">
        <v>0.369125731258235</v>
      </c>
      <c r="I482">
        <v>0.61605064807155996</v>
      </c>
    </row>
    <row r="483" spans="1:9">
      <c r="A483">
        <v>-1.2851067818367401</v>
      </c>
      <c r="B483">
        <v>2.6359726104442502E-3</v>
      </c>
      <c r="C483" t="s">
        <v>1742</v>
      </c>
      <c r="D483">
        <v>-0.82235533079921996</v>
      </c>
      <c r="E483">
        <v>-0.36935517934244899</v>
      </c>
      <c r="F483">
        <v>-0.79550055901014904</v>
      </c>
      <c r="G483">
        <v>1.0540437776691001</v>
      </c>
      <c r="H483">
        <v>0.47304206358870998</v>
      </c>
      <c r="I483">
        <v>0.36159313387271003</v>
      </c>
    </row>
    <row r="484" spans="1:9">
      <c r="A484">
        <v>-1.2853602607002499</v>
      </c>
      <c r="B484">
        <v>1.81357320274467E-3</v>
      </c>
      <c r="C484" t="s">
        <v>126</v>
      </c>
      <c r="D484">
        <v>-0.87328756090346604</v>
      </c>
      <c r="E484">
        <v>-0.52627480607310095</v>
      </c>
      <c r="F484">
        <v>-0.26118317122392298</v>
      </c>
      <c r="G484">
        <v>0.92849934608750995</v>
      </c>
      <c r="H484">
        <v>0.50854233160203599</v>
      </c>
      <c r="I484">
        <v>0.70596211375691897</v>
      </c>
    </row>
    <row r="485" spans="1:9">
      <c r="A485">
        <v>-1.2859356339758199</v>
      </c>
      <c r="B485">
        <v>4.1629904200278497E-2</v>
      </c>
      <c r="C485" t="s">
        <v>2530</v>
      </c>
      <c r="D485">
        <v>-0.81800611878410201</v>
      </c>
      <c r="E485">
        <v>-0.24951204880734401</v>
      </c>
      <c r="F485">
        <v>-1.07234416353444</v>
      </c>
      <c r="G485">
        <v>1.0377525286153899</v>
      </c>
      <c r="H485">
        <v>0.263159196979805</v>
      </c>
      <c r="I485">
        <v>0.28288523567416801</v>
      </c>
    </row>
    <row r="486" spans="1:9">
      <c r="A486">
        <v>-1.28728735404835</v>
      </c>
      <c r="B486">
        <v>1.2260228783871499E-3</v>
      </c>
      <c r="C486" t="s">
        <v>94</v>
      </c>
      <c r="D486">
        <v>-0.78077646013948498</v>
      </c>
      <c r="E486">
        <v>-1.1045056015060499</v>
      </c>
      <c r="F486">
        <v>-1.0164886604961201</v>
      </c>
      <c r="G486">
        <v>0.41356551069083802</v>
      </c>
      <c r="H486">
        <v>0.24984644326410399</v>
      </c>
      <c r="I486">
        <v>0.27786486174970298</v>
      </c>
    </row>
    <row r="487" spans="1:9">
      <c r="A487">
        <v>-1.28793762486093</v>
      </c>
      <c r="B487">
        <v>6.9958538232453701E-3</v>
      </c>
      <c r="C487" t="s">
        <v>2348</v>
      </c>
      <c r="D487">
        <v>0.23479312249725701</v>
      </c>
      <c r="E487">
        <v>-0.76493307229680196</v>
      </c>
      <c r="F487">
        <v>-0.62156063296941599</v>
      </c>
      <c r="G487">
        <v>0.96696825062487002</v>
      </c>
      <c r="H487">
        <v>0.74188026024340803</v>
      </c>
      <c r="I487">
        <v>0.98808573405834799</v>
      </c>
    </row>
    <row r="488" spans="1:9">
      <c r="A488">
        <v>-1.2881021951243701</v>
      </c>
      <c r="B488">
        <v>2.4513638753697602E-2</v>
      </c>
      <c r="C488" t="s">
        <v>254</v>
      </c>
      <c r="D488">
        <v>-0.37252958502157801</v>
      </c>
      <c r="E488">
        <v>-0.84811813420206095</v>
      </c>
      <c r="F488">
        <v>-0.56202211271994396</v>
      </c>
      <c r="G488">
        <v>0.94963247430440401</v>
      </c>
      <c r="H488">
        <v>0.21082402197990099</v>
      </c>
      <c r="I488">
        <v>0.82508949244746899</v>
      </c>
    </row>
    <row r="489" spans="1:9">
      <c r="A489">
        <v>-1.2894906088776701</v>
      </c>
      <c r="B489">
        <v>2.0564359756412298E-3</v>
      </c>
      <c r="C489" t="s">
        <v>638</v>
      </c>
      <c r="D489">
        <v>-0.69766888290336504</v>
      </c>
      <c r="E489">
        <v>-0.81623286041331899</v>
      </c>
      <c r="F489">
        <v>-1.0332320897123599</v>
      </c>
      <c r="G489">
        <v>0.39732191356841901</v>
      </c>
      <c r="H489">
        <v>0.55808318337223395</v>
      </c>
      <c r="I489">
        <v>0.36884747747706698</v>
      </c>
    </row>
    <row r="490" spans="1:9">
      <c r="A490">
        <v>-1.28975314210882</v>
      </c>
      <c r="B490">
        <v>1.39340044999714E-3</v>
      </c>
      <c r="C490" t="s">
        <v>158</v>
      </c>
      <c r="D490">
        <v>-0.29507103709986898</v>
      </c>
      <c r="E490">
        <v>-0.37827681327507501</v>
      </c>
      <c r="F490">
        <v>-0.91423865181383801</v>
      </c>
      <c r="G490">
        <v>0.97194194206346296</v>
      </c>
      <c r="H490">
        <v>0.83896859354457798</v>
      </c>
      <c r="I490">
        <v>0.49378980679669399</v>
      </c>
    </row>
    <row r="491" spans="1:9">
      <c r="A491">
        <v>-1.29036588927534</v>
      </c>
      <c r="B491">
        <v>8.6745675972763198E-3</v>
      </c>
      <c r="C491" t="s">
        <v>2218</v>
      </c>
      <c r="D491">
        <v>0.46033285512823302</v>
      </c>
      <c r="E491">
        <v>0.74954718947492605</v>
      </c>
      <c r="F491">
        <v>0.13964222677194699</v>
      </c>
      <c r="G491">
        <v>1.6579076596340201</v>
      </c>
      <c r="H491">
        <v>1.7730460933772301</v>
      </c>
      <c r="I491">
        <v>1.6650001350599799</v>
      </c>
    </row>
    <row r="492" spans="1:9">
      <c r="A492">
        <v>-1.2933641346031099</v>
      </c>
      <c r="B492">
        <v>3.15535274909962E-2</v>
      </c>
      <c r="C492" t="s">
        <v>1376</v>
      </c>
      <c r="D492">
        <v>-0.39190045725119799</v>
      </c>
      <c r="E492">
        <v>5.4824389600257199E-2</v>
      </c>
      <c r="F492">
        <v>-1.1683402170799699</v>
      </c>
      <c r="G492">
        <v>0.68299039822490604</v>
      </c>
      <c r="H492">
        <v>0.63899699782025399</v>
      </c>
      <c r="I492">
        <v>0.87257978113269496</v>
      </c>
    </row>
    <row r="493" spans="1:9">
      <c r="A493">
        <v>-1.2942286763559401</v>
      </c>
      <c r="B493">
        <v>4.0069276457580502E-2</v>
      </c>
      <c r="C493" t="s">
        <v>1262</v>
      </c>
      <c r="D493">
        <v>-1.5489551477530601</v>
      </c>
      <c r="E493">
        <v>0.347109797903141</v>
      </c>
      <c r="F493">
        <v>-0.33770555651216999</v>
      </c>
      <c r="G493">
        <v>0.83243835446146697</v>
      </c>
      <c r="H493">
        <v>0.42046020327980699</v>
      </c>
      <c r="I493">
        <v>0.92143451895640405</v>
      </c>
    </row>
    <row r="494" spans="1:9">
      <c r="A494">
        <v>-1.2959155726604801</v>
      </c>
      <c r="B494">
        <v>7.9542295847050103E-3</v>
      </c>
      <c r="C494" t="s">
        <v>90</v>
      </c>
      <c r="D494">
        <v>-0.55778643082815405</v>
      </c>
      <c r="E494">
        <v>-0.119312713272459</v>
      </c>
      <c r="F494">
        <v>-0.28081182454417503</v>
      </c>
      <c r="G494">
        <v>1.4022350073954799</v>
      </c>
      <c r="H494">
        <v>0.82252851182689202</v>
      </c>
      <c r="I494">
        <v>0.68080849112127695</v>
      </c>
    </row>
    <row r="495" spans="1:9">
      <c r="A495">
        <v>-1.29936964893407</v>
      </c>
      <c r="B495">
        <v>3.86387151092087E-4</v>
      </c>
      <c r="C495" t="s">
        <v>1304</v>
      </c>
      <c r="D495">
        <v>-1.0225189734282101</v>
      </c>
      <c r="E495">
        <v>-0.63936063409775901</v>
      </c>
      <c r="F495">
        <v>-0.59700391876499304</v>
      </c>
      <c r="G495">
        <v>0.66893587727784298</v>
      </c>
      <c r="H495">
        <v>0.59464515521374794</v>
      </c>
      <c r="I495">
        <v>0.35398885695654297</v>
      </c>
    </row>
    <row r="496" spans="1:9">
      <c r="A496">
        <v>-1.30659501558655</v>
      </c>
      <c r="B496">
        <v>1.42493948913506E-2</v>
      </c>
      <c r="C496" t="s">
        <v>2731</v>
      </c>
      <c r="D496">
        <v>-1.0571935177670999</v>
      </c>
      <c r="E496">
        <v>-0.94259271954889101</v>
      </c>
      <c r="F496">
        <v>-2.0576631719738501</v>
      </c>
      <c r="G496">
        <v>0.106359613980132</v>
      </c>
      <c r="H496">
        <v>-0.1470339506094</v>
      </c>
      <c r="I496">
        <v>-0.16723214668330999</v>
      </c>
    </row>
    <row r="497" spans="1:9">
      <c r="A497">
        <v>-1.30704280544232</v>
      </c>
      <c r="B497">
        <v>2.8530520691014702E-4</v>
      </c>
      <c r="C497" t="s">
        <v>1987</v>
      </c>
      <c r="D497">
        <v>-6.8266030517305495E-2</v>
      </c>
      <c r="E497">
        <v>-0.421500109376582</v>
      </c>
      <c r="F497">
        <v>-0.42455389604354499</v>
      </c>
      <c r="G497">
        <v>0.98008052024125103</v>
      </c>
      <c r="H497">
        <v>1.08630545412296</v>
      </c>
      <c r="I497">
        <v>0.93675582992145401</v>
      </c>
    </row>
    <row r="498" spans="1:9">
      <c r="A498">
        <v>-1.3084448389229</v>
      </c>
      <c r="B498">
        <v>9.5937398454847304E-4</v>
      </c>
      <c r="C498" t="s">
        <v>715</v>
      </c>
      <c r="D498">
        <v>-0.49294889552874799</v>
      </c>
      <c r="E498">
        <v>-0.87286763840539305</v>
      </c>
      <c r="F498">
        <v>-6.1286482583991803E-2</v>
      </c>
      <c r="G498">
        <v>1.00364058322188</v>
      </c>
      <c r="H498">
        <v>0.73331628575927998</v>
      </c>
      <c r="I498">
        <v>0.74074779451038197</v>
      </c>
    </row>
    <row r="499" spans="1:9">
      <c r="A499">
        <v>-1.3091677564580799</v>
      </c>
      <c r="B499">
        <v>4.4958241824517298E-2</v>
      </c>
      <c r="C499" t="s">
        <v>2421</v>
      </c>
      <c r="D499">
        <v>-1.11689676057569E-2</v>
      </c>
      <c r="E499">
        <v>-0.49628617395249203</v>
      </c>
      <c r="F499">
        <v>-0.59591397150335501</v>
      </c>
      <c r="G499">
        <v>0.63260339378783703</v>
      </c>
      <c r="H499">
        <v>1.12235794531371</v>
      </c>
      <c r="I499">
        <v>0.71542136657517497</v>
      </c>
    </row>
    <row r="500" spans="1:9">
      <c r="A500">
        <v>-1.3135439111677301</v>
      </c>
      <c r="B500">
        <v>4.56820944570209E-2</v>
      </c>
      <c r="C500" t="s">
        <v>2505</v>
      </c>
      <c r="D500">
        <v>-0.86519442730951901</v>
      </c>
      <c r="E500">
        <v>-0.65455306134236901</v>
      </c>
      <c r="F500">
        <v>-0.14914870991469101</v>
      </c>
      <c r="G500">
        <v>1.0652522582583499</v>
      </c>
      <c r="H500">
        <v>0.20428653522773299</v>
      </c>
      <c r="I500">
        <v>0.78947603658586996</v>
      </c>
    </row>
    <row r="501" spans="1:9">
      <c r="A501">
        <v>-1.3147009115633199</v>
      </c>
      <c r="B501">
        <v>8.5524700862310496E-3</v>
      </c>
      <c r="C501" t="s">
        <v>2135</v>
      </c>
      <c r="D501">
        <v>-0.40683567507652701</v>
      </c>
      <c r="E501">
        <v>-0.293306548667637</v>
      </c>
      <c r="F501">
        <v>-1.10338624359069</v>
      </c>
      <c r="G501">
        <v>0.69072335042412103</v>
      </c>
      <c r="H501">
        <v>0.59351841569034203</v>
      </c>
      <c r="I501">
        <v>0.73906280952312797</v>
      </c>
    </row>
    <row r="502" spans="1:9">
      <c r="A502">
        <v>-1.3155266503662999</v>
      </c>
      <c r="B502">
        <v>2.29173779331798E-2</v>
      </c>
      <c r="C502" t="s">
        <v>2266</v>
      </c>
      <c r="D502">
        <v>-1.22384462082562</v>
      </c>
      <c r="E502">
        <v>-0.88535077048971</v>
      </c>
      <c r="F502">
        <v>-0.502278746550189</v>
      </c>
      <c r="G502">
        <v>0.52751377060976401</v>
      </c>
      <c r="H502">
        <v>0.44219882682956801</v>
      </c>
      <c r="I502">
        <v>0.26754358391844701</v>
      </c>
    </row>
    <row r="503" spans="1:9">
      <c r="A503">
        <v>-1.3169699927627101</v>
      </c>
      <c r="B503">
        <v>8.5816840053645101E-3</v>
      </c>
      <c r="C503" t="s">
        <v>1919</v>
      </c>
      <c r="D503">
        <v>-0.65134660466948502</v>
      </c>
      <c r="E503">
        <v>-0.60844192188005197</v>
      </c>
      <c r="F503">
        <v>-0.41358169385974802</v>
      </c>
      <c r="G503">
        <v>0.96562474770644802</v>
      </c>
      <c r="H503">
        <v>0.52728814376147903</v>
      </c>
      <c r="I503">
        <v>0.65208916816769902</v>
      </c>
    </row>
    <row r="504" spans="1:9">
      <c r="A504">
        <v>-1.3195934504804701</v>
      </c>
      <c r="B504">
        <v>3.6175421182750599E-2</v>
      </c>
      <c r="C504" t="s">
        <v>2359</v>
      </c>
      <c r="D504">
        <v>-0.65826814895084396</v>
      </c>
      <c r="E504">
        <v>0.45169247213591102</v>
      </c>
      <c r="F504">
        <v>-0.29951926732089601</v>
      </c>
      <c r="G504">
        <v>1.16568465413845</v>
      </c>
      <c r="H504">
        <v>1.19732266355396</v>
      </c>
      <c r="I504">
        <v>0.85608538718368898</v>
      </c>
    </row>
    <row r="505" spans="1:9">
      <c r="A505">
        <v>-1.32233911541962</v>
      </c>
      <c r="B505">
        <v>2.5838926580817E-2</v>
      </c>
      <c r="C505" t="s">
        <v>24</v>
      </c>
      <c r="D505">
        <v>-6.8135417051504703E-3</v>
      </c>
      <c r="E505">
        <v>-0.40614230199912899</v>
      </c>
      <c r="F505">
        <v>-0.34833231145812799</v>
      </c>
      <c r="G505">
        <v>1.3538337635025099</v>
      </c>
      <c r="H505">
        <v>0.86232046439979004</v>
      </c>
      <c r="I505">
        <v>0.79217303570661501</v>
      </c>
    </row>
    <row r="506" spans="1:9">
      <c r="A506">
        <v>-1.32317215511886</v>
      </c>
      <c r="B506">
        <v>2.98381835322277E-2</v>
      </c>
      <c r="C506" t="s">
        <v>1377</v>
      </c>
      <c r="D506">
        <v>-0.95736394858632201</v>
      </c>
      <c r="E506">
        <v>-0.63604000791642501</v>
      </c>
      <c r="F506">
        <v>-0.50864600725574405</v>
      </c>
      <c r="G506">
        <v>0.120338735545374</v>
      </c>
      <c r="H506">
        <v>0.70342781085337702</v>
      </c>
      <c r="I506">
        <v>0.76799136935021295</v>
      </c>
    </row>
    <row r="507" spans="1:9">
      <c r="A507">
        <v>-1.32359278797641</v>
      </c>
      <c r="B507">
        <v>1.0289800251253899E-4</v>
      </c>
      <c r="C507" t="s">
        <v>1442</v>
      </c>
      <c r="D507">
        <v>-0.51547484148464595</v>
      </c>
      <c r="E507">
        <v>-0.59696980078333295</v>
      </c>
      <c r="F507">
        <v>-0.89053399983694204</v>
      </c>
      <c r="G507">
        <v>0.54902196860139396</v>
      </c>
      <c r="H507">
        <v>0.82583228412049703</v>
      </c>
      <c r="I507">
        <v>0.58549831042160705</v>
      </c>
    </row>
    <row r="508" spans="1:9">
      <c r="A508">
        <v>-1.32494534272416</v>
      </c>
      <c r="B508">
        <v>2.1248492199498401E-2</v>
      </c>
      <c r="C508" t="s">
        <v>2384</v>
      </c>
      <c r="D508">
        <v>-0.59027354705308399</v>
      </c>
      <c r="E508">
        <v>-0.27829646907026101</v>
      </c>
      <c r="F508">
        <v>-0.34780229635128501</v>
      </c>
      <c r="G508">
        <v>1.39810716955342</v>
      </c>
      <c r="H508">
        <v>0.85513713888058795</v>
      </c>
      <c r="I508">
        <v>0.41115114653186102</v>
      </c>
    </row>
    <row r="509" spans="1:9">
      <c r="A509">
        <v>-1.3250484488338099</v>
      </c>
      <c r="B509">
        <v>2.0186767887392799E-4</v>
      </c>
      <c r="C509" t="s">
        <v>1020</v>
      </c>
      <c r="D509">
        <v>-0.57587041259988603</v>
      </c>
      <c r="E509">
        <v>-0.65300613066461499</v>
      </c>
      <c r="F509">
        <v>-0.54132507770643401</v>
      </c>
      <c r="G509">
        <v>0.70285329451383405</v>
      </c>
      <c r="H509">
        <v>0.63893795345330096</v>
      </c>
      <c r="I509">
        <v>0.857945545372788</v>
      </c>
    </row>
    <row r="510" spans="1:9">
      <c r="A510">
        <v>-1.32930547551078</v>
      </c>
      <c r="B510">
        <v>5.2992679365251405E-4</v>
      </c>
      <c r="C510" t="s">
        <v>1657</v>
      </c>
      <c r="D510">
        <v>-0.44507794076107998</v>
      </c>
      <c r="E510">
        <v>-0.112416206926572</v>
      </c>
      <c r="F510">
        <v>-0.24516363970767999</v>
      </c>
      <c r="G510">
        <v>1.0328811120521799</v>
      </c>
      <c r="H510">
        <v>0.98045025442585498</v>
      </c>
      <c r="I510">
        <v>1.14553595462103</v>
      </c>
    </row>
    <row r="511" spans="1:9">
      <c r="A511">
        <v>-1.32978120250559</v>
      </c>
      <c r="B511">
        <v>1.3064638088096901E-4</v>
      </c>
      <c r="C511" t="s">
        <v>1805</v>
      </c>
      <c r="D511">
        <v>-0.38845495792913198</v>
      </c>
      <c r="E511">
        <v>-0.155287347938666</v>
      </c>
      <c r="F511">
        <v>-0.25727440092162601</v>
      </c>
      <c r="G511">
        <v>1.01236266638675</v>
      </c>
      <c r="H511">
        <v>0.98098127208217001</v>
      </c>
      <c r="I511">
        <v>1.1711844322763001</v>
      </c>
    </row>
    <row r="512" spans="1:9">
      <c r="A512">
        <v>-1.3303323851033499</v>
      </c>
      <c r="B512">
        <v>7.2526741338990904E-5</v>
      </c>
      <c r="C512" t="s">
        <v>1705</v>
      </c>
      <c r="D512">
        <v>-0.115858632837382</v>
      </c>
      <c r="E512">
        <v>-0.374981829835216</v>
      </c>
      <c r="F512">
        <v>-0.307937342200576</v>
      </c>
      <c r="G512">
        <v>1.0417114981664699</v>
      </c>
      <c r="H512">
        <v>0.99131408047154101</v>
      </c>
      <c r="I512">
        <v>1.1588524870083601</v>
      </c>
    </row>
    <row r="513" spans="1:9">
      <c r="A513">
        <v>-1.3327417650433899</v>
      </c>
      <c r="B513">
        <v>2.4586028999446E-3</v>
      </c>
      <c r="C513" t="s">
        <v>328</v>
      </c>
      <c r="D513">
        <v>-0.46770043148031798</v>
      </c>
      <c r="E513">
        <v>-0.25716487185365999</v>
      </c>
      <c r="F513">
        <v>-0.908168353012754</v>
      </c>
      <c r="G513">
        <v>0.66898851475525101</v>
      </c>
      <c r="H513">
        <v>0.74394815057295605</v>
      </c>
      <c r="I513">
        <v>0.88596739401326097</v>
      </c>
    </row>
    <row r="514" spans="1:9">
      <c r="A514">
        <v>-1.34002134259142</v>
      </c>
      <c r="B514">
        <v>3.3376382573377099E-2</v>
      </c>
      <c r="C514" t="s">
        <v>1252</v>
      </c>
      <c r="D514">
        <v>-0.45900060177109397</v>
      </c>
      <c r="E514">
        <v>1.0303469998175401E-2</v>
      </c>
      <c r="F514">
        <v>0.29639949148029299</v>
      </c>
      <c r="G514">
        <v>1.29408180742691</v>
      </c>
      <c r="H514">
        <v>1.57186631431611</v>
      </c>
      <c r="I514">
        <v>0.75175523937584399</v>
      </c>
    </row>
    <row r="515" spans="1:9">
      <c r="A515">
        <v>-1.34098749198891</v>
      </c>
      <c r="B515">
        <v>3.8971922614177399E-4</v>
      </c>
      <c r="C515" t="s">
        <v>1362</v>
      </c>
      <c r="D515">
        <v>-0.20879431297831699</v>
      </c>
      <c r="E515">
        <v>-0.37872753085674099</v>
      </c>
      <c r="F515">
        <v>-0.198025334095072</v>
      </c>
      <c r="G515">
        <v>1.23583919854652</v>
      </c>
      <c r="H515">
        <v>0.94835693207675198</v>
      </c>
      <c r="I515">
        <v>1.05145268427983</v>
      </c>
    </row>
    <row r="516" spans="1:9">
      <c r="A516">
        <v>-1.3410053445457799</v>
      </c>
      <c r="B516">
        <v>4.7385420485295003E-2</v>
      </c>
      <c r="C516" t="s">
        <v>1052</v>
      </c>
      <c r="D516">
        <v>0.37154332008425001</v>
      </c>
      <c r="E516">
        <v>-0.86600256888018201</v>
      </c>
      <c r="F516">
        <v>-0.69884116924497297</v>
      </c>
      <c r="G516">
        <v>0.61106511540991304</v>
      </c>
      <c r="H516">
        <v>0.91108422475455897</v>
      </c>
      <c r="I516">
        <v>1.09118066378768</v>
      </c>
    </row>
    <row r="517" spans="1:9">
      <c r="A517">
        <v>-1.3416770906579001</v>
      </c>
      <c r="B517">
        <v>2.9876467112207399E-3</v>
      </c>
      <c r="C517" t="s">
        <v>708</v>
      </c>
      <c r="D517">
        <v>-0.50680864583232599</v>
      </c>
      <c r="E517">
        <v>-0.66054790429551002</v>
      </c>
      <c r="F517">
        <v>-0.20656061540561299</v>
      </c>
      <c r="G517">
        <v>0.81632882129680895</v>
      </c>
      <c r="H517">
        <v>0.66807878562977496</v>
      </c>
      <c r="I517">
        <v>1.06769498932145</v>
      </c>
    </row>
    <row r="518" spans="1:9">
      <c r="A518">
        <v>-1.3504899303854501</v>
      </c>
      <c r="B518">
        <v>3.1232151686134801E-2</v>
      </c>
      <c r="C518" t="s">
        <v>330</v>
      </c>
      <c r="D518">
        <v>-1.4890308142837601</v>
      </c>
      <c r="E518">
        <v>-0.79824702883288901</v>
      </c>
      <c r="F518">
        <v>-0.58323286720933298</v>
      </c>
      <c r="G518">
        <v>0.16107498209340501</v>
      </c>
      <c r="H518">
        <v>0.120475713703676</v>
      </c>
      <c r="I518">
        <v>0.58129588886828698</v>
      </c>
    </row>
    <row r="519" spans="1:9">
      <c r="A519">
        <v>-1.3558617041768599</v>
      </c>
      <c r="B519">
        <v>1.47431821118917E-2</v>
      </c>
      <c r="C519" t="s">
        <v>2257</v>
      </c>
      <c r="D519">
        <v>-1.1828692762640001</v>
      </c>
      <c r="E519">
        <v>-0.32180945979732301</v>
      </c>
      <c r="F519">
        <v>-0.65024677816563103</v>
      </c>
      <c r="G519">
        <v>0.73286677407392697</v>
      </c>
      <c r="H519">
        <v>0.42626849913277298</v>
      </c>
      <c r="I519">
        <v>0.66270066590860399</v>
      </c>
    </row>
    <row r="520" spans="1:9">
      <c r="A520">
        <v>-1.3568660246325599</v>
      </c>
      <c r="B520">
        <v>3.8185666919219603E-2</v>
      </c>
      <c r="C520" t="s">
        <v>2355</v>
      </c>
      <c r="D520">
        <v>-0.39154392107276598</v>
      </c>
      <c r="E520">
        <v>9.0496128841990403E-2</v>
      </c>
      <c r="F520">
        <v>7.0280734160427204E-3</v>
      </c>
      <c r="G520">
        <v>1.1001874790725701</v>
      </c>
      <c r="H520">
        <v>0.97732109319996896</v>
      </c>
      <c r="I520">
        <v>1.5220399928607899</v>
      </c>
    </row>
    <row r="521" spans="1:9">
      <c r="A521">
        <v>-1.3632060544888001</v>
      </c>
      <c r="B521">
        <v>2.0442395170534599E-2</v>
      </c>
      <c r="C521" t="s">
        <v>1008</v>
      </c>
      <c r="D521">
        <v>6.0288124210350999E-2</v>
      </c>
      <c r="E521">
        <v>-0.29451371492502798</v>
      </c>
      <c r="F521">
        <v>-1.0498796022925001</v>
      </c>
      <c r="G521">
        <v>0.76558068358374298</v>
      </c>
      <c r="H521">
        <v>0.92037797184625803</v>
      </c>
      <c r="I521">
        <v>0.94055266695500594</v>
      </c>
    </row>
    <row r="522" spans="1:9">
      <c r="A522">
        <v>-1.3632335220559499</v>
      </c>
      <c r="B522">
        <v>3.2098208237941801E-2</v>
      </c>
      <c r="C522" t="s">
        <v>2263</v>
      </c>
      <c r="D522">
        <v>-1.5880266071570299</v>
      </c>
      <c r="E522">
        <v>0.19765823271778901</v>
      </c>
      <c r="F522">
        <v>-0.28209276723478199</v>
      </c>
      <c r="G522">
        <v>0.78477438610961903</v>
      </c>
      <c r="H522">
        <v>0.88841320857509398</v>
      </c>
      <c r="I522">
        <v>0.50974591300678396</v>
      </c>
    </row>
    <row r="523" spans="1:9">
      <c r="A523">
        <v>-1.3656252035018199</v>
      </c>
      <c r="B523">
        <v>5.5738264262635896E-4</v>
      </c>
      <c r="C523" t="s">
        <v>533</v>
      </c>
      <c r="D523">
        <v>-0.29939686780938701</v>
      </c>
      <c r="E523">
        <v>-0.78886809915836198</v>
      </c>
      <c r="F523">
        <v>-0.88372751067217004</v>
      </c>
      <c r="G523">
        <v>0.66616711145857899</v>
      </c>
      <c r="H523">
        <v>0.88601341430106495</v>
      </c>
      <c r="I523">
        <v>0.57209903180809396</v>
      </c>
    </row>
    <row r="524" spans="1:9">
      <c r="A524">
        <v>-1.36573868984874</v>
      </c>
      <c r="B524">
        <v>1.3019324544258899E-3</v>
      </c>
      <c r="C524" t="s">
        <v>1535</v>
      </c>
      <c r="D524">
        <v>-0.88211615976485103</v>
      </c>
      <c r="E524">
        <v>-0.136149799232926</v>
      </c>
      <c r="F524">
        <v>-0.52562443897719302</v>
      </c>
      <c r="G524">
        <v>0.69480476390494095</v>
      </c>
      <c r="H524">
        <v>0.78427873343030996</v>
      </c>
      <c r="I524">
        <v>0.97308717413353796</v>
      </c>
    </row>
    <row r="525" spans="1:9">
      <c r="A525">
        <v>-1.36927149805392</v>
      </c>
      <c r="B525">
        <v>2.70632656360172E-2</v>
      </c>
      <c r="C525" t="s">
        <v>2453</v>
      </c>
      <c r="D525">
        <v>-0.75958253621012894</v>
      </c>
      <c r="E525">
        <v>-0.934575945796291</v>
      </c>
      <c r="F525">
        <v>0.18615513713267201</v>
      </c>
      <c r="G525">
        <v>0.75022930934176502</v>
      </c>
      <c r="H525">
        <v>0.94419925219856005</v>
      </c>
      <c r="I525">
        <v>0.63733290291717803</v>
      </c>
    </row>
    <row r="526" spans="1:9">
      <c r="A526">
        <v>-1.3707634237020601</v>
      </c>
      <c r="B526">
        <v>6.4671291621399302E-3</v>
      </c>
      <c r="C526" t="s">
        <v>561</v>
      </c>
      <c r="D526">
        <v>-0.824776332452961</v>
      </c>
      <c r="E526">
        <v>-1.2938329201748699</v>
      </c>
      <c r="F526">
        <v>-1.19273239846251</v>
      </c>
      <c r="G526">
        <v>0.28561455933938501</v>
      </c>
      <c r="H526">
        <v>-5.3742934090980299E-2</v>
      </c>
      <c r="I526">
        <v>0.51991144690741398</v>
      </c>
    </row>
    <row r="527" spans="1:9">
      <c r="A527">
        <v>-1.37090840337284</v>
      </c>
      <c r="B527">
        <v>8.5390013089456408E-3</v>
      </c>
      <c r="C527" t="s">
        <v>34</v>
      </c>
      <c r="D527">
        <v>-0.79506875895074303</v>
      </c>
      <c r="E527">
        <v>-0.268982112214323</v>
      </c>
      <c r="F527">
        <v>3.4791463296807601E-2</v>
      </c>
      <c r="G527">
        <v>0.62719495574045803</v>
      </c>
      <c r="H527">
        <v>0.88674069809598199</v>
      </c>
      <c r="I527">
        <v>1.4186274864155299</v>
      </c>
    </row>
    <row r="528" spans="1:9">
      <c r="A528">
        <v>-1.3737225807549001</v>
      </c>
      <c r="B528">
        <v>6.6969043903555604E-3</v>
      </c>
      <c r="C528" t="s">
        <v>329</v>
      </c>
      <c r="D528">
        <v>-0.99362266376886998</v>
      </c>
      <c r="E528">
        <v>-1.2455272740293899</v>
      </c>
      <c r="F528">
        <v>-0.52601187444314701</v>
      </c>
      <c r="G528">
        <v>0.42685063097616399</v>
      </c>
      <c r="H528">
        <v>0.51803215716663598</v>
      </c>
      <c r="I528">
        <v>0.24761457430839001</v>
      </c>
    </row>
    <row r="529" spans="1:9">
      <c r="A529">
        <v>-1.37471235624345</v>
      </c>
      <c r="B529">
        <v>1.06621096863348E-4</v>
      </c>
      <c r="C529" t="s">
        <v>1479</v>
      </c>
      <c r="D529">
        <v>-0.91412735639115805</v>
      </c>
      <c r="E529">
        <v>-0.75459028436535502</v>
      </c>
      <c r="F529">
        <v>-0.90090732376646199</v>
      </c>
      <c r="G529">
        <v>0.54994100780010402</v>
      </c>
      <c r="H529">
        <v>0.56802485959043303</v>
      </c>
      <c r="I529">
        <v>0.423349320103308</v>
      </c>
    </row>
    <row r="530" spans="1:9">
      <c r="A530">
        <v>-1.37896621606254</v>
      </c>
      <c r="B530">
        <v>6.8127667518504305E-5</v>
      </c>
      <c r="C530" t="s">
        <v>1524</v>
      </c>
      <c r="D530">
        <v>-0.63142959947778399</v>
      </c>
      <c r="E530">
        <v>-0.77252018577794301</v>
      </c>
      <c r="F530">
        <v>-0.56352165669884502</v>
      </c>
      <c r="G530">
        <v>0.85423875247494196</v>
      </c>
      <c r="H530">
        <v>0.71256645495195403</v>
      </c>
      <c r="I530">
        <v>0.60455539898808097</v>
      </c>
    </row>
    <row r="531" spans="1:9">
      <c r="A531">
        <v>-1.3805420421482399</v>
      </c>
      <c r="B531">
        <v>1.28485647563292E-3</v>
      </c>
      <c r="C531" t="s">
        <v>1196</v>
      </c>
      <c r="D531">
        <v>-0.486463921028637</v>
      </c>
      <c r="E531">
        <v>-0.63349694826289404</v>
      </c>
      <c r="F531">
        <v>-1.02101314681899</v>
      </c>
      <c r="G531">
        <v>0.77844448279450895</v>
      </c>
      <c r="H531">
        <v>0.74159914074353595</v>
      </c>
      <c r="I531">
        <v>0.47669061639634502</v>
      </c>
    </row>
    <row r="532" spans="1:9">
      <c r="A532">
        <v>-1.3819068673233501</v>
      </c>
      <c r="B532">
        <v>4.0528248816881197E-2</v>
      </c>
      <c r="C532" t="s">
        <v>907</v>
      </c>
      <c r="D532">
        <v>0.45883265439813498</v>
      </c>
      <c r="E532">
        <v>-0.47216306248450002</v>
      </c>
      <c r="F532">
        <v>-1.3707775108997</v>
      </c>
      <c r="G532">
        <v>0.70541198125389903</v>
      </c>
      <c r="H532">
        <v>0.53985171046474301</v>
      </c>
      <c r="I532">
        <v>1.44413102852713</v>
      </c>
    </row>
    <row r="533" spans="1:9">
      <c r="A533">
        <v>-1.38731642807711</v>
      </c>
      <c r="B533">
        <v>3.7427904761976001E-2</v>
      </c>
      <c r="C533" t="s">
        <v>1683</v>
      </c>
      <c r="D533">
        <v>-0.26085991320382701</v>
      </c>
      <c r="E533">
        <v>-0.54951209030110304</v>
      </c>
      <c r="F533">
        <v>-1.2459534130508501</v>
      </c>
      <c r="G533">
        <v>0.96253225375810503</v>
      </c>
      <c r="H533">
        <v>0.67039935278694096</v>
      </c>
      <c r="I533">
        <v>0.52261537489397503</v>
      </c>
    </row>
    <row r="534" spans="1:9">
      <c r="A534">
        <v>-1.3899059437089001</v>
      </c>
      <c r="B534">
        <v>4.7841240456216898E-2</v>
      </c>
      <c r="C534" t="s">
        <v>2345</v>
      </c>
      <c r="D534">
        <v>0.62504562914672002</v>
      </c>
      <c r="E534">
        <v>4.7138683478977997E-2</v>
      </c>
      <c r="F534">
        <v>-0.65390976552458202</v>
      </c>
      <c r="G534">
        <v>1.0217621984465599</v>
      </c>
      <c r="H534">
        <v>1.1834317958001701</v>
      </c>
      <c r="I534">
        <v>1.5567906383846299</v>
      </c>
    </row>
    <row r="535" spans="1:9">
      <c r="A535">
        <v>-1.3924235035099899</v>
      </c>
      <c r="B535">
        <v>1.2527120840067E-2</v>
      </c>
      <c r="C535" t="s">
        <v>2231</v>
      </c>
      <c r="D535">
        <v>-8.1576818242717605E-2</v>
      </c>
      <c r="E535">
        <v>-0.97149128231014004</v>
      </c>
      <c r="F535">
        <v>-0.75647712068658401</v>
      </c>
      <c r="G535">
        <v>0.94813613829968002</v>
      </c>
      <c r="H535">
        <v>0.51754417440385003</v>
      </c>
      <c r="I535">
        <v>0.80838455284107402</v>
      </c>
    </row>
    <row r="536" spans="1:9">
      <c r="A536">
        <v>-1.4014492996493799</v>
      </c>
      <c r="B536">
        <v>6.5008359270193102E-3</v>
      </c>
      <c r="C536" t="s">
        <v>954</v>
      </c>
      <c r="D536">
        <v>-0.96494550397936196</v>
      </c>
      <c r="E536">
        <v>-0.96906122564883401</v>
      </c>
      <c r="F536">
        <v>-1.2996032179105499</v>
      </c>
      <c r="G536">
        <v>0.70681685431166696</v>
      </c>
      <c r="H536">
        <v>-4.0910423356333298E-2</v>
      </c>
      <c r="I536">
        <v>0.29825167437480898</v>
      </c>
    </row>
    <row r="537" spans="1:9">
      <c r="A537">
        <v>-1.41298143727276</v>
      </c>
      <c r="B537">
        <v>8.3110653586996599E-4</v>
      </c>
      <c r="C537" t="s">
        <v>1579</v>
      </c>
      <c r="D537">
        <v>-0.37110916224090401</v>
      </c>
      <c r="E537">
        <v>-0.19985692365810301</v>
      </c>
      <c r="F537">
        <v>-0.54122317084765703</v>
      </c>
      <c r="G537">
        <v>0.94283075632788804</v>
      </c>
      <c r="H537">
        <v>0.99797523930654497</v>
      </c>
      <c r="I537">
        <v>1.15036571600758</v>
      </c>
    </row>
    <row r="538" spans="1:9">
      <c r="A538">
        <v>-1.4137954549256999</v>
      </c>
      <c r="B538">
        <v>2.2202349363290201E-3</v>
      </c>
      <c r="C538" t="s">
        <v>1011</v>
      </c>
      <c r="D538">
        <v>-0.89294848470751598</v>
      </c>
      <c r="E538">
        <v>-0.50361208518410605</v>
      </c>
      <c r="F538">
        <v>-0.55486053408565295</v>
      </c>
      <c r="G538">
        <v>1.0472492731010099</v>
      </c>
      <c r="H538">
        <v>0.63660750795977405</v>
      </c>
      <c r="I538">
        <v>0.56606423827358698</v>
      </c>
    </row>
    <row r="539" spans="1:9">
      <c r="A539">
        <v>-1.4180887737380199</v>
      </c>
      <c r="B539">
        <v>1.53135113724045E-2</v>
      </c>
      <c r="C539" t="s">
        <v>1533</v>
      </c>
      <c r="D539">
        <v>-0.36460488805725599</v>
      </c>
      <c r="E539">
        <v>0.242561591426426</v>
      </c>
      <c r="F539">
        <v>-0.95074862737706101</v>
      </c>
      <c r="G539">
        <v>0.61463213953944795</v>
      </c>
      <c r="H539">
        <v>1.0564984599391201</v>
      </c>
      <c r="I539">
        <v>1.30153869736066</v>
      </c>
    </row>
    <row r="540" spans="1:9">
      <c r="A540">
        <v>-1.4195569578521801</v>
      </c>
      <c r="B540">
        <v>4.0812746634519698E-2</v>
      </c>
      <c r="C540" t="s">
        <v>1943</v>
      </c>
      <c r="D540">
        <v>-0.102981983327502</v>
      </c>
      <c r="E540">
        <v>-0.50009206371432202</v>
      </c>
      <c r="F540">
        <v>-0.78345092447965903</v>
      </c>
      <c r="G540">
        <v>1.53743173447328</v>
      </c>
      <c r="H540">
        <v>0.885455608396996</v>
      </c>
      <c r="I540">
        <v>0.39635678399254498</v>
      </c>
    </row>
    <row r="541" spans="1:9">
      <c r="A541">
        <v>-1.4225506303156501</v>
      </c>
      <c r="B541">
        <v>2.6490045797676102E-3</v>
      </c>
      <c r="C541" t="s">
        <v>962</v>
      </c>
      <c r="D541">
        <v>-0.59859533823998001</v>
      </c>
      <c r="E541">
        <v>-0.126995396114154</v>
      </c>
      <c r="F541">
        <v>-0.114466345826494</v>
      </c>
      <c r="G541">
        <v>1.1548609961879499</v>
      </c>
      <c r="H541">
        <v>0.86131803838905496</v>
      </c>
      <c r="I541">
        <v>1.3135916564751</v>
      </c>
    </row>
    <row r="542" spans="1:9">
      <c r="A542">
        <v>-1.4226853180846599</v>
      </c>
      <c r="B542">
        <v>1.99147671926816E-2</v>
      </c>
      <c r="C542" t="s">
        <v>2202</v>
      </c>
      <c r="D542">
        <v>-0.64841867784804896</v>
      </c>
      <c r="E542">
        <v>-0.81288574176208495</v>
      </c>
      <c r="F542">
        <v>-0.26344169646210602</v>
      </c>
      <c r="G542">
        <v>0.95547523436913795</v>
      </c>
      <c r="H542">
        <v>0.764164588559199</v>
      </c>
      <c r="I542">
        <v>0.50512164750253397</v>
      </c>
    </row>
    <row r="543" spans="1:9">
      <c r="A543">
        <v>-1.42318089136607</v>
      </c>
      <c r="B543">
        <v>2.6171765878372201E-2</v>
      </c>
      <c r="C543" t="s">
        <v>2539</v>
      </c>
      <c r="D543">
        <v>-0.556119808736945</v>
      </c>
      <c r="E543">
        <v>-0.65895436941891194</v>
      </c>
      <c r="F543">
        <v>-1.3148867833801501</v>
      </c>
      <c r="G543">
        <v>0.354074755876438</v>
      </c>
      <c r="H543">
        <v>0.257402165272339</v>
      </c>
      <c r="I543">
        <v>0.78894115078176097</v>
      </c>
    </row>
    <row r="544" spans="1:9">
      <c r="A544">
        <v>-1.4252355552498801</v>
      </c>
      <c r="B544">
        <v>9.8762190684809092E-4</v>
      </c>
      <c r="C544" t="s">
        <v>525</v>
      </c>
      <c r="D544">
        <v>-0.72264222301935099</v>
      </c>
      <c r="E544">
        <v>-0.78276590008577895</v>
      </c>
      <c r="F544">
        <v>-0.65996438660892198</v>
      </c>
      <c r="G544">
        <v>0.55318047819341598</v>
      </c>
      <c r="H544">
        <v>0.64252775861340605</v>
      </c>
      <c r="I544">
        <v>0.84665312658133995</v>
      </c>
    </row>
    <row r="545" spans="1:9">
      <c r="A545">
        <v>-1.4276454515697099</v>
      </c>
      <c r="B545">
        <v>1.39340044999714E-3</v>
      </c>
      <c r="C545" t="s">
        <v>488</v>
      </c>
      <c r="D545">
        <v>-0.34155972499613102</v>
      </c>
      <c r="E545">
        <v>-0.77502991345884298</v>
      </c>
      <c r="F545">
        <v>-0.84641936934882001</v>
      </c>
      <c r="G545">
        <v>0.63278855346578</v>
      </c>
      <c r="H545">
        <v>1.0669852156317601</v>
      </c>
      <c r="I545">
        <v>0.61145347564596197</v>
      </c>
    </row>
    <row r="546" spans="1:9">
      <c r="A546">
        <v>-1.4345404691344401</v>
      </c>
      <c r="B546">
        <v>1.6606734457208099E-2</v>
      </c>
      <c r="C546" t="s">
        <v>1771</v>
      </c>
      <c r="D546">
        <v>-6.7760235709249605E-2</v>
      </c>
      <c r="E546">
        <v>-0.79636991060597395</v>
      </c>
      <c r="F546">
        <v>-0.40884938798354897</v>
      </c>
      <c r="G546">
        <v>1.50941877369883</v>
      </c>
      <c r="H546">
        <v>1.0878035384426901</v>
      </c>
      <c r="I546">
        <v>0.41456269181160199</v>
      </c>
    </row>
    <row r="547" spans="1:9">
      <c r="A547">
        <v>-1.44175862699615</v>
      </c>
      <c r="B547">
        <v>2.1840231780608101E-2</v>
      </c>
      <c r="C547" t="s">
        <v>879</v>
      </c>
      <c r="D547">
        <v>-0.77301427077925</v>
      </c>
      <c r="E547">
        <v>-0.91347691096392503</v>
      </c>
      <c r="F547">
        <v>-0.72889826497891597</v>
      </c>
      <c r="G547">
        <v>0.34284460506380299</v>
      </c>
      <c r="H547">
        <v>0.39208316356021999</v>
      </c>
      <c r="I547">
        <v>0.81319806757488999</v>
      </c>
    </row>
    <row r="548" spans="1:9">
      <c r="A548">
        <v>-1.44388444909977</v>
      </c>
      <c r="B548">
        <v>1.7141404509464001E-4</v>
      </c>
      <c r="C548" t="s">
        <v>1595</v>
      </c>
      <c r="D548">
        <v>-0.77505869012335304</v>
      </c>
      <c r="E548">
        <v>-0.91113368027561703</v>
      </c>
      <c r="F548">
        <v>-0.58772275123661799</v>
      </c>
      <c r="G548">
        <v>0.81059951237648997</v>
      </c>
      <c r="H548">
        <v>0.49623471285912402</v>
      </c>
      <c r="I548">
        <v>0.73629193083449695</v>
      </c>
    </row>
    <row r="549" spans="1:9">
      <c r="A549">
        <v>-1.4490840391380899</v>
      </c>
      <c r="B549">
        <v>4.7839289480911602E-2</v>
      </c>
      <c r="C549" t="s">
        <v>2395</v>
      </c>
      <c r="D549">
        <v>0.23893363805265</v>
      </c>
      <c r="E549">
        <v>-1.29084734317925</v>
      </c>
      <c r="F549">
        <v>4.48744825252183E-2</v>
      </c>
      <c r="G549">
        <v>1.14281824988798</v>
      </c>
      <c r="H549">
        <v>0.78138994383146698</v>
      </c>
      <c r="I549">
        <v>1.21529734441735</v>
      </c>
    </row>
    <row r="550" spans="1:9">
      <c r="A550">
        <v>-1.4507726363198501</v>
      </c>
      <c r="B550">
        <v>2.30687060358487E-2</v>
      </c>
      <c r="C550" t="s">
        <v>1153</v>
      </c>
      <c r="D550">
        <v>-1.43164572995123</v>
      </c>
      <c r="E550">
        <v>-1.02690380424059</v>
      </c>
      <c r="F550">
        <v>-0.569751754221268</v>
      </c>
      <c r="G550">
        <v>-9.0979438889755501E-2</v>
      </c>
      <c r="H550">
        <v>0.75211711401338799</v>
      </c>
      <c r="I550">
        <v>0.28838104519025998</v>
      </c>
    </row>
    <row r="551" spans="1:9">
      <c r="A551">
        <v>-1.45100421200493</v>
      </c>
      <c r="B551">
        <v>9.6519987926032506E-3</v>
      </c>
      <c r="C551" t="s">
        <v>767</v>
      </c>
      <c r="D551">
        <v>-1.21422890865033</v>
      </c>
      <c r="E551">
        <v>-0.29953272968207401</v>
      </c>
      <c r="F551">
        <v>0.27899670603041798</v>
      </c>
      <c r="G551">
        <v>1.2360643665701101</v>
      </c>
      <c r="H551">
        <v>1.05630213761289</v>
      </c>
      <c r="I551">
        <v>0.714805093086614</v>
      </c>
    </row>
    <row r="552" spans="1:9">
      <c r="A552">
        <v>-1.4519287293188201</v>
      </c>
      <c r="B552">
        <v>2.9346774469661E-2</v>
      </c>
      <c r="C552" t="s">
        <v>2481</v>
      </c>
      <c r="D552">
        <v>-0.58212537961015598</v>
      </c>
      <c r="E552">
        <v>-0.85528511184521205</v>
      </c>
      <c r="F552">
        <v>-0.137864997525462</v>
      </c>
      <c r="G552">
        <v>0.64094116235465204</v>
      </c>
      <c r="H552">
        <v>0.85878061711662401</v>
      </c>
      <c r="I552">
        <v>0.76326555329707801</v>
      </c>
    </row>
    <row r="553" spans="1:9">
      <c r="A553">
        <v>-1.4680591600594</v>
      </c>
      <c r="B553">
        <v>4.0443358381883298E-5</v>
      </c>
      <c r="C553" t="s">
        <v>1160</v>
      </c>
      <c r="D553">
        <v>-0.49613505287730397</v>
      </c>
      <c r="E553">
        <v>-0.72676550729048695</v>
      </c>
      <c r="F553">
        <v>-0.71998468588746001</v>
      </c>
      <c r="G553">
        <v>0.85212328991187603</v>
      </c>
      <c r="H553">
        <v>0.76649802526934896</v>
      </c>
      <c r="I553">
        <v>0.84310567688717897</v>
      </c>
    </row>
    <row r="554" spans="1:9">
      <c r="A554">
        <v>-1.4710421187693801</v>
      </c>
      <c r="B554">
        <v>4.7278174722229102E-2</v>
      </c>
      <c r="C554" t="s">
        <v>2478</v>
      </c>
      <c r="D554">
        <v>-2.6346534719836601E-2</v>
      </c>
      <c r="E554">
        <v>-0.82740218906918706</v>
      </c>
      <c r="F554">
        <v>-0.57944919813337403</v>
      </c>
      <c r="G554">
        <v>0.29976877973299798</v>
      </c>
      <c r="H554">
        <v>1.1387508996196301</v>
      </c>
      <c r="I554">
        <v>1.01220795942772</v>
      </c>
    </row>
    <row r="555" spans="1:9">
      <c r="A555">
        <v>-1.4714713666639601</v>
      </c>
      <c r="B555">
        <v>3.1101297765596701E-2</v>
      </c>
      <c r="C555" t="s">
        <v>924</v>
      </c>
      <c r="D555">
        <v>-0.56744019464402995</v>
      </c>
      <c r="E555">
        <v>-0.67809763342005502</v>
      </c>
      <c r="F555">
        <v>-0.95514676714438196</v>
      </c>
      <c r="G555">
        <v>0.45310124263930501</v>
      </c>
      <c r="H555">
        <v>0.46616831402657</v>
      </c>
      <c r="I555">
        <v>1.10896702178343</v>
      </c>
    </row>
    <row r="556" spans="1:9">
      <c r="A556">
        <v>-1.47271253546631</v>
      </c>
      <c r="B556">
        <v>4.48872730738617E-2</v>
      </c>
      <c r="C556" t="s">
        <v>2510</v>
      </c>
      <c r="D556">
        <v>-0.66972896833503204</v>
      </c>
      <c r="E556">
        <v>-0.43344819291737402</v>
      </c>
      <c r="F556">
        <v>-0.84608821614623597</v>
      </c>
      <c r="G556">
        <v>0.76073697718689004</v>
      </c>
      <c r="H556">
        <v>9.4099499764376898E-2</v>
      </c>
      <c r="I556">
        <v>1.22135768766654</v>
      </c>
    </row>
    <row r="557" spans="1:9">
      <c r="A557">
        <v>-1.47323654094406</v>
      </c>
      <c r="B557">
        <v>2.11462880363841E-2</v>
      </c>
      <c r="C557" t="s">
        <v>653</v>
      </c>
      <c r="D557">
        <v>-0.637907122368779</v>
      </c>
      <c r="E557">
        <v>-0.53261795439193704</v>
      </c>
      <c r="F557">
        <v>-1.2226521262663801</v>
      </c>
      <c r="G557">
        <v>0.90271064716252503</v>
      </c>
      <c r="H557">
        <v>0.321526000741022</v>
      </c>
      <c r="I557">
        <v>0.555773971410497</v>
      </c>
    </row>
    <row r="558" spans="1:9">
      <c r="A558">
        <v>-1.47331095729921</v>
      </c>
      <c r="B558">
        <v>1.6643658604096199E-2</v>
      </c>
      <c r="C558" t="s">
        <v>2349</v>
      </c>
      <c r="D558">
        <v>-0.458362797259183</v>
      </c>
      <c r="E558">
        <v>0.49720671697385599</v>
      </c>
      <c r="F558">
        <v>-0.87493719575962903</v>
      </c>
      <c r="G558">
        <v>1.1552454149895099</v>
      </c>
      <c r="H558">
        <v>1.1323098915565599</v>
      </c>
      <c r="I558">
        <v>1.1338847867571999</v>
      </c>
    </row>
    <row r="559" spans="1:9">
      <c r="A559">
        <v>-1.4750285236792799</v>
      </c>
      <c r="B559">
        <v>3.49569459228211E-2</v>
      </c>
      <c r="C559" t="s">
        <v>2477</v>
      </c>
      <c r="D559">
        <v>-0.502134761480867</v>
      </c>
      <c r="E559">
        <v>-0.64259740166554202</v>
      </c>
      <c r="F559">
        <v>-0.45801875568053202</v>
      </c>
      <c r="G559">
        <v>0.93903206990047405</v>
      </c>
      <c r="H559">
        <v>1.13260534894894</v>
      </c>
      <c r="I559">
        <v>0.43011988392973499</v>
      </c>
    </row>
    <row r="560" spans="1:9">
      <c r="A560">
        <v>-1.4783307391548</v>
      </c>
      <c r="B560">
        <v>9.2564494973316298E-4</v>
      </c>
      <c r="C560" t="s">
        <v>784</v>
      </c>
      <c r="D560">
        <v>-0.54382649559827001</v>
      </c>
      <c r="E560">
        <v>-0.62016456104212103</v>
      </c>
      <c r="F560">
        <v>-1.0969569514227699</v>
      </c>
      <c r="G560">
        <v>0.75958731956146397</v>
      </c>
      <c r="H560">
        <v>0.69000246392389997</v>
      </c>
      <c r="I560">
        <v>0.704726700100896</v>
      </c>
    </row>
    <row r="561" spans="1:9">
      <c r="A561">
        <v>-1.4794370765942699</v>
      </c>
      <c r="B561">
        <v>3.3731330400812401E-2</v>
      </c>
      <c r="C561" t="s">
        <v>2502</v>
      </c>
      <c r="D561">
        <v>-0.94924067553121005</v>
      </c>
      <c r="E561">
        <v>-0.16775533421823699</v>
      </c>
      <c r="F561">
        <v>-0.79630564004722004</v>
      </c>
      <c r="G561">
        <v>1.05082960406036</v>
      </c>
      <c r="H561">
        <v>0.49698370260837399</v>
      </c>
      <c r="I561">
        <v>0.657701799859711</v>
      </c>
    </row>
    <row r="562" spans="1:9">
      <c r="A562">
        <v>-1.47959308396256</v>
      </c>
      <c r="B562">
        <v>3.1101297765596701E-2</v>
      </c>
      <c r="C562" t="s">
        <v>1947</v>
      </c>
      <c r="D562">
        <v>-8.8349671215362399E-2</v>
      </c>
      <c r="E562">
        <v>-0.48767843150934098</v>
      </c>
      <c r="F562">
        <v>-0.31251486649343402</v>
      </c>
      <c r="G562">
        <v>1.1059129880691201</v>
      </c>
      <c r="H562">
        <v>1.02053625001574</v>
      </c>
      <c r="I562">
        <v>1.1468629718444301</v>
      </c>
    </row>
    <row r="563" spans="1:9">
      <c r="A563">
        <v>-1.4927034883152199</v>
      </c>
      <c r="B563">
        <v>4.9410833870927595E-4</v>
      </c>
      <c r="C563" t="s">
        <v>553</v>
      </c>
      <c r="D563">
        <v>-0.74952246451236704</v>
      </c>
      <c r="E563">
        <v>-1.1186594421657601</v>
      </c>
      <c r="F563">
        <v>-1.2903713403087</v>
      </c>
      <c r="G563">
        <v>0.515091246102795</v>
      </c>
      <c r="H563">
        <v>0.40584296666312403</v>
      </c>
      <c r="I563">
        <v>0.41744612046725499</v>
      </c>
    </row>
    <row r="564" spans="1:9">
      <c r="A564">
        <v>-1.4956467458566201</v>
      </c>
      <c r="B564">
        <v>1.6184885782614799E-2</v>
      </c>
      <c r="C564" t="s">
        <v>2367</v>
      </c>
      <c r="D564">
        <v>-0.59468838242801203</v>
      </c>
      <c r="E564">
        <v>-0.65122015438765402</v>
      </c>
      <c r="F564">
        <v>5.2046183357233398E-2</v>
      </c>
      <c r="G564">
        <v>0.897913909017374</v>
      </c>
      <c r="H564">
        <v>0.99268472432807997</v>
      </c>
      <c r="I564">
        <v>0.96667638613939799</v>
      </c>
    </row>
    <row r="565" spans="1:9">
      <c r="A565">
        <v>-1.50175869559996</v>
      </c>
      <c r="B565">
        <v>1.84068006521989E-3</v>
      </c>
      <c r="C565" t="s">
        <v>1013</v>
      </c>
      <c r="D565">
        <v>-0.99997150775995103</v>
      </c>
      <c r="E565">
        <v>-1.06837783777071</v>
      </c>
      <c r="F565">
        <v>-0.30997461845794499</v>
      </c>
      <c r="G565">
        <v>0.72475069259399505</v>
      </c>
      <c r="H565">
        <v>0.62237541760514503</v>
      </c>
      <c r="I565">
        <v>0.67781665701054405</v>
      </c>
    </row>
    <row r="566" spans="1:9">
      <c r="A566">
        <v>-1.50886915611595</v>
      </c>
      <c r="B566">
        <v>1.8901227922665899E-3</v>
      </c>
      <c r="C566" t="s">
        <v>898</v>
      </c>
      <c r="D566">
        <v>-0.86196446126482595</v>
      </c>
      <c r="E566">
        <v>-0.92633984862320395</v>
      </c>
      <c r="F566">
        <v>-1.03514923489413</v>
      </c>
      <c r="G566">
        <v>0.441613580288651</v>
      </c>
      <c r="H566">
        <v>0.762256589724436</v>
      </c>
      <c r="I566">
        <v>0.44921069797299301</v>
      </c>
    </row>
    <row r="567" spans="1:9">
      <c r="A567">
        <v>-1.51047657799114</v>
      </c>
      <c r="B567">
        <v>1.7141404509464001E-4</v>
      </c>
      <c r="C567" t="s">
        <v>366</v>
      </c>
      <c r="D567">
        <v>-0.341832287230946</v>
      </c>
      <c r="E567">
        <v>-0.52302117989642305</v>
      </c>
      <c r="F567">
        <v>-1.0027588695523</v>
      </c>
      <c r="G567">
        <v>1.0984218963519601</v>
      </c>
      <c r="H567">
        <v>0.86319797197190096</v>
      </c>
      <c r="I567">
        <v>0.73553092573808698</v>
      </c>
    </row>
    <row r="568" spans="1:9">
      <c r="A568">
        <v>-1.5105865287403699</v>
      </c>
      <c r="B568">
        <v>3.0300858635462401E-5</v>
      </c>
      <c r="C568" t="s">
        <v>602</v>
      </c>
      <c r="D568">
        <v>-8.6509209950248703E-2</v>
      </c>
      <c r="E568">
        <v>-0.467017476480517</v>
      </c>
      <c r="F568">
        <v>-0.325158556555741</v>
      </c>
      <c r="G568">
        <v>1.1756492303838</v>
      </c>
      <c r="H568">
        <v>1.2413951747232099</v>
      </c>
      <c r="I568">
        <v>1.2367498003386901</v>
      </c>
    </row>
    <row r="569" spans="1:9">
      <c r="A569">
        <v>-1.51274762812321</v>
      </c>
      <c r="B569">
        <v>5.0020020798586902E-3</v>
      </c>
      <c r="C569" t="s">
        <v>945</v>
      </c>
      <c r="D569">
        <v>-1.4114525178323001</v>
      </c>
      <c r="E569">
        <v>-0.51464866492898498</v>
      </c>
      <c r="F569">
        <v>-0.289728124459603</v>
      </c>
      <c r="G569">
        <v>0.82097856101407696</v>
      </c>
      <c r="H569">
        <v>0.82958256087392102</v>
      </c>
      <c r="I569">
        <v>0.50277108494841405</v>
      </c>
    </row>
    <row r="570" spans="1:9">
      <c r="A570">
        <v>-1.5170153914467801</v>
      </c>
      <c r="B570">
        <v>1.2466166342033701E-2</v>
      </c>
      <c r="C570" t="s">
        <v>2006</v>
      </c>
      <c r="D570">
        <v>-1.45821261266992</v>
      </c>
      <c r="E570">
        <v>-0.24024866085607599</v>
      </c>
      <c r="F570">
        <v>-0.316279611567715</v>
      </c>
      <c r="G570">
        <v>0.95746843565028406</v>
      </c>
      <c r="H570">
        <v>0.99723246978333602</v>
      </c>
      <c r="I570">
        <v>0.39642940892727002</v>
      </c>
    </row>
    <row r="571" spans="1:9">
      <c r="A571">
        <v>-1.5303524062074201</v>
      </c>
      <c r="B571">
        <v>1.62283783669318E-3</v>
      </c>
      <c r="C571" t="s">
        <v>1980</v>
      </c>
      <c r="D571">
        <v>-0.47649177127487802</v>
      </c>
      <c r="E571">
        <v>-0.94582932283425003</v>
      </c>
      <c r="F571">
        <v>-0.88069664988539598</v>
      </c>
      <c r="G571">
        <v>0.77269982407266302</v>
      </c>
      <c r="H571">
        <v>0.53076338749479501</v>
      </c>
      <c r="I571">
        <v>0.92399958037934204</v>
      </c>
    </row>
    <row r="572" spans="1:9">
      <c r="A572">
        <v>-1.5320093713482199</v>
      </c>
      <c r="B572">
        <v>4.0167338686436099E-2</v>
      </c>
      <c r="C572" t="s">
        <v>310</v>
      </c>
      <c r="D572">
        <v>-0.20346204933339701</v>
      </c>
      <c r="E572">
        <v>-1.1520188022140201</v>
      </c>
      <c r="F572">
        <v>-0.46403643689032398</v>
      </c>
      <c r="G572">
        <v>1.1187000099925799</v>
      </c>
      <c r="H572">
        <v>0.445201123953541</v>
      </c>
      <c r="I572">
        <v>1.05909950535928</v>
      </c>
    </row>
    <row r="573" spans="1:9">
      <c r="A573">
        <v>-1.5340732687679699</v>
      </c>
      <c r="B573">
        <v>8.4618165662015505E-4</v>
      </c>
      <c r="C573" t="s">
        <v>1706</v>
      </c>
      <c r="D573">
        <v>-0.42980356305620598</v>
      </c>
      <c r="E573">
        <v>-0.57133955451801399</v>
      </c>
      <c r="F573">
        <v>-0.82189582091773905</v>
      </c>
      <c r="G573">
        <v>0.83086473496642999</v>
      </c>
      <c r="H573">
        <v>0.89682618296018801</v>
      </c>
      <c r="I573">
        <v>0.98827079816954</v>
      </c>
    </row>
    <row r="574" spans="1:9">
      <c r="A574">
        <v>-1.5367999836342401</v>
      </c>
      <c r="B574">
        <v>1.1653862657478999E-2</v>
      </c>
      <c r="C574" t="s">
        <v>673</v>
      </c>
      <c r="D574">
        <v>-0.75516714775266602</v>
      </c>
      <c r="E574">
        <v>-0.10089072471115799</v>
      </c>
      <c r="F574">
        <v>-0.97897552787100905</v>
      </c>
      <c r="G574">
        <v>0.991114933008308</v>
      </c>
      <c r="H574">
        <v>0.81116612353439999</v>
      </c>
      <c r="I574">
        <v>0.68353820806979104</v>
      </c>
    </row>
    <row r="575" spans="1:9">
      <c r="A575">
        <v>-1.5403744295228501</v>
      </c>
      <c r="B575">
        <v>2.0035230137868901E-2</v>
      </c>
      <c r="C575" t="s">
        <v>2027</v>
      </c>
      <c r="D575">
        <v>-0.79083766609116402</v>
      </c>
      <c r="E575">
        <v>-1.22411285365314</v>
      </c>
      <c r="F575">
        <v>-0.74672166029082998</v>
      </c>
      <c r="G575">
        <v>5.85990065320992E-2</v>
      </c>
      <c r="H575">
        <v>0.66639020914728697</v>
      </c>
      <c r="I575">
        <v>0.68618226989758302</v>
      </c>
    </row>
    <row r="576" spans="1:9">
      <c r="A576">
        <v>-1.5412383932884299</v>
      </c>
      <c r="B576">
        <v>3.7438229887957298E-4</v>
      </c>
      <c r="C576" t="s">
        <v>870</v>
      </c>
      <c r="D576">
        <v>-0.34094072525501701</v>
      </c>
      <c r="E576">
        <v>-0.65901877116948204</v>
      </c>
      <c r="F576">
        <v>-0.72608875641870196</v>
      </c>
      <c r="G576">
        <v>0.94117969228254195</v>
      </c>
      <c r="H576">
        <v>1.02155445804278</v>
      </c>
      <c r="I576">
        <v>0.89806397588692199</v>
      </c>
    </row>
    <row r="577" spans="1:9">
      <c r="A577">
        <v>-1.5452942887169601</v>
      </c>
      <c r="B577">
        <v>2.2951319907188999E-3</v>
      </c>
      <c r="C577" t="s">
        <v>873</v>
      </c>
      <c r="D577">
        <v>-0.13407097707818899</v>
      </c>
      <c r="E577">
        <v>-0.80099766826911001</v>
      </c>
      <c r="F577">
        <v>-0.54684999120770605</v>
      </c>
      <c r="G577">
        <v>1.2111399342398299</v>
      </c>
      <c r="H577">
        <v>0.77498983754699402</v>
      </c>
      <c r="I577">
        <v>1.16809806094608</v>
      </c>
    </row>
    <row r="578" spans="1:9">
      <c r="A578">
        <v>-1.5460634259820401</v>
      </c>
      <c r="B578">
        <v>3.3530341100450001E-2</v>
      </c>
      <c r="C578" t="s">
        <v>14</v>
      </c>
      <c r="D578">
        <v>-0.95375354990181205</v>
      </c>
      <c r="E578">
        <v>-0.979230358883457</v>
      </c>
      <c r="F578">
        <v>-0.37352495459025797</v>
      </c>
      <c r="G578">
        <v>1.15923035629856</v>
      </c>
      <c r="H578">
        <v>0.128307005482443</v>
      </c>
      <c r="I578">
        <v>0.78207969991432702</v>
      </c>
    </row>
    <row r="579" spans="1:9">
      <c r="A579">
        <v>-1.5461215419823899</v>
      </c>
      <c r="B579">
        <v>3.8344582109296997E-2</v>
      </c>
      <c r="C579" t="s">
        <v>1630</v>
      </c>
      <c r="D579">
        <v>-0.13920071387381799</v>
      </c>
      <c r="E579">
        <v>-0.70032016840435996</v>
      </c>
      <c r="F579">
        <v>-1.1527660366315</v>
      </c>
      <c r="G579">
        <v>0.87510009148010703</v>
      </c>
      <c r="H579">
        <v>0.48782053844206602</v>
      </c>
      <c r="I579">
        <v>0.72691712638307004</v>
      </c>
    </row>
    <row r="580" spans="1:9">
      <c r="A580">
        <v>-1.5472004006920199</v>
      </c>
      <c r="B580">
        <v>3.1501370316885803E-2</v>
      </c>
      <c r="C580" t="s">
        <v>2379</v>
      </c>
      <c r="D580">
        <v>0.29463947882407499</v>
      </c>
      <c r="E580">
        <v>-0.52427048429121303</v>
      </c>
      <c r="F580">
        <v>-0.84202772377336899</v>
      </c>
      <c r="G580">
        <v>0.75844137589402605</v>
      </c>
      <c r="H580">
        <v>1.4753379745578299</v>
      </c>
      <c r="I580">
        <v>0.89538809241139905</v>
      </c>
    </row>
    <row r="581" spans="1:9">
      <c r="A581">
        <v>-1.55025351872494</v>
      </c>
      <c r="B581">
        <v>2.5253801224216901E-2</v>
      </c>
      <c r="C581" t="s">
        <v>1854</v>
      </c>
      <c r="D581">
        <v>-1.1736144952317999</v>
      </c>
      <c r="E581">
        <v>-5.8448251570803002E-2</v>
      </c>
      <c r="F581">
        <v>6.2238924094690798E-2</v>
      </c>
      <c r="G581">
        <v>1.4721539196570399</v>
      </c>
      <c r="H581">
        <v>1.04485265623389</v>
      </c>
      <c r="I581">
        <v>0.83591964049184997</v>
      </c>
    </row>
    <row r="582" spans="1:9">
      <c r="A582">
        <v>-1.5511744277486701</v>
      </c>
      <c r="B582">
        <v>2.2216461596067101E-3</v>
      </c>
      <c r="C582" t="s">
        <v>391</v>
      </c>
      <c r="D582">
        <v>-0.51339090536432397</v>
      </c>
      <c r="E582">
        <v>-1.0071225428735699</v>
      </c>
      <c r="F582">
        <v>-0.76584558412606396</v>
      </c>
      <c r="G582">
        <v>0.66928109575010997</v>
      </c>
      <c r="H582">
        <v>0.77443562833091995</v>
      </c>
      <c r="I582">
        <v>0.77900774296169495</v>
      </c>
    </row>
    <row r="583" spans="1:9">
      <c r="A583">
        <v>-1.55411137190264</v>
      </c>
      <c r="B583">
        <v>4.8335373159653499E-4</v>
      </c>
      <c r="C583" t="s">
        <v>1104</v>
      </c>
      <c r="D583">
        <v>-0.40540161027011001</v>
      </c>
      <c r="E583">
        <v>-0.41622176931712501</v>
      </c>
      <c r="F583">
        <v>-0.37716592066562299</v>
      </c>
      <c r="G583">
        <v>1.3717457187719999</v>
      </c>
      <c r="H583">
        <v>1.07194849639954</v>
      </c>
      <c r="I583">
        <v>0.98141652955077796</v>
      </c>
    </row>
    <row r="584" spans="1:9">
      <c r="A584">
        <v>-1.5578200377878999</v>
      </c>
      <c r="B584">
        <v>4.0333402706865702E-2</v>
      </c>
      <c r="C584" t="s">
        <v>129</v>
      </c>
      <c r="D584">
        <v>-0.67838932706716804</v>
      </c>
      <c r="E584">
        <v>-1.2181583971077199</v>
      </c>
      <c r="F584">
        <v>-0.14769138901408099</v>
      </c>
      <c r="G584">
        <v>1.3088579161773</v>
      </c>
      <c r="H584">
        <v>0.33319798205673801</v>
      </c>
      <c r="I584">
        <v>0.72946003085349698</v>
      </c>
    </row>
    <row r="585" spans="1:9">
      <c r="A585">
        <v>-1.56671715159637</v>
      </c>
      <c r="B585">
        <v>2.9614691259191101E-2</v>
      </c>
      <c r="C585" t="s">
        <v>2203</v>
      </c>
      <c r="D585">
        <v>-0.98496967385577605</v>
      </c>
      <c r="E585">
        <v>-0.89368869761796998</v>
      </c>
      <c r="F585">
        <v>0.26556623837170501</v>
      </c>
      <c r="G585">
        <v>1.15295555215237</v>
      </c>
      <c r="H585">
        <v>0.56862893797516101</v>
      </c>
      <c r="I585">
        <v>0.89641007373610804</v>
      </c>
    </row>
    <row r="586" spans="1:9">
      <c r="A586">
        <v>-1.56725031435286</v>
      </c>
      <c r="B586">
        <v>2.1362044294514201E-2</v>
      </c>
      <c r="C586" t="s">
        <v>2351</v>
      </c>
      <c r="D586">
        <v>-0.27819337011935102</v>
      </c>
      <c r="E586">
        <v>-0.176901523656987</v>
      </c>
      <c r="F586">
        <v>-0.38701591903466398</v>
      </c>
      <c r="G586">
        <v>0.95265133692673198</v>
      </c>
      <c r="H586">
        <v>1.0474221522374401</v>
      </c>
      <c r="I586">
        <v>1.45763987969679</v>
      </c>
    </row>
    <row r="587" spans="1:9">
      <c r="A587">
        <v>-1.5700782121908401</v>
      </c>
      <c r="B587">
        <v>4.2008803094582499E-2</v>
      </c>
      <c r="C587" t="s">
        <v>1886</v>
      </c>
      <c r="D587">
        <v>-5.1553740056301499E-2</v>
      </c>
      <c r="E587">
        <v>-1.2414061379966499</v>
      </c>
      <c r="F587">
        <v>-0.43721338815850702</v>
      </c>
      <c r="G587">
        <v>1.31616277674384</v>
      </c>
      <c r="H587">
        <v>0.30995024116780301</v>
      </c>
      <c r="I587">
        <v>1.1472099215143401</v>
      </c>
    </row>
    <row r="588" spans="1:9">
      <c r="A588">
        <v>-1.57132804369237</v>
      </c>
      <c r="B588">
        <v>9.5570467434160696E-3</v>
      </c>
      <c r="C588" t="s">
        <v>2276</v>
      </c>
      <c r="D588">
        <v>-0.76786582593024699</v>
      </c>
      <c r="E588">
        <v>-0.53616216130428795</v>
      </c>
      <c r="F588">
        <v>-0.25704914266323597</v>
      </c>
      <c r="G588">
        <v>1.4941321891221899</v>
      </c>
      <c r="H588">
        <v>0.59534125240527003</v>
      </c>
      <c r="I588">
        <v>0.95949581802164396</v>
      </c>
    </row>
    <row r="589" spans="1:9">
      <c r="A589">
        <v>-1.57227326294952</v>
      </c>
      <c r="B589">
        <v>8.9863904765826001E-3</v>
      </c>
      <c r="C589" t="s">
        <v>1972</v>
      </c>
      <c r="D589">
        <v>-1.4437899764250199</v>
      </c>
      <c r="E589">
        <v>-0.95411973558570196</v>
      </c>
      <c r="F589">
        <v>-0.63497986307071697</v>
      </c>
      <c r="G589">
        <v>0.47821955480894102</v>
      </c>
      <c r="H589">
        <v>0.86945068232579403</v>
      </c>
      <c r="I589">
        <v>0.117788672254896</v>
      </c>
    </row>
    <row r="590" spans="1:9">
      <c r="A590">
        <v>-1.57251915493348</v>
      </c>
      <c r="B590">
        <v>2.40433578894329E-2</v>
      </c>
      <c r="C590" t="s">
        <v>830</v>
      </c>
      <c r="D590">
        <v>-2.8936730337495099E-2</v>
      </c>
      <c r="E590">
        <v>-0.577765312528422</v>
      </c>
      <c r="F590">
        <v>-1.61112242823786</v>
      </c>
      <c r="G590">
        <v>1.0631111618459199</v>
      </c>
      <c r="H590">
        <v>0.560742656323723</v>
      </c>
      <c r="I590">
        <v>0.72329913637909105</v>
      </c>
    </row>
    <row r="591" spans="1:9">
      <c r="A591">
        <v>-1.57566037989215</v>
      </c>
      <c r="B591">
        <v>3.43158241770271E-4</v>
      </c>
      <c r="C591" t="s">
        <v>995</v>
      </c>
      <c r="D591">
        <v>-0.858653631330214</v>
      </c>
      <c r="E591">
        <v>-0.72055401990073698</v>
      </c>
      <c r="F591">
        <v>-0.99136376252404401</v>
      </c>
      <c r="G591">
        <v>0.69718902695678897</v>
      </c>
      <c r="H591">
        <v>0.81162589207218105</v>
      </c>
      <c r="I591">
        <v>0.62151940873630096</v>
      </c>
    </row>
    <row r="592" spans="1:9">
      <c r="A592">
        <v>-1.5881289847376701</v>
      </c>
      <c r="B592">
        <v>3.4802430549262599E-4</v>
      </c>
      <c r="C592" t="s">
        <v>1546</v>
      </c>
      <c r="D592">
        <v>-0.42948012217017201</v>
      </c>
      <c r="E592">
        <v>-0.29127240598513499</v>
      </c>
      <c r="F592">
        <v>-0.73765494411531096</v>
      </c>
      <c r="G592">
        <v>1.0062563442813699</v>
      </c>
      <c r="H592">
        <v>1.14256894770061</v>
      </c>
      <c r="I592">
        <v>1.1277764054711501</v>
      </c>
    </row>
    <row r="593" spans="1:9">
      <c r="A593">
        <v>-1.5961497783059799</v>
      </c>
      <c r="B593">
        <v>6.7418853929251702E-3</v>
      </c>
      <c r="C593" t="s">
        <v>1505</v>
      </c>
      <c r="D593">
        <v>-0.83126997318248497</v>
      </c>
      <c r="E593">
        <v>-1.4608993179146701</v>
      </c>
      <c r="F593">
        <v>-0.98104068124978205</v>
      </c>
      <c r="G593">
        <v>0.72357257773648198</v>
      </c>
      <c r="H593">
        <v>0.47882937976052198</v>
      </c>
      <c r="I593">
        <v>0.15608883998533901</v>
      </c>
    </row>
    <row r="594" spans="1:9">
      <c r="A594">
        <v>-1.59909834797735</v>
      </c>
      <c r="B594">
        <v>2.5585435526130001E-2</v>
      </c>
      <c r="C594" t="s">
        <v>1384</v>
      </c>
      <c r="D594">
        <v>-1.67826330851898</v>
      </c>
      <c r="E594">
        <v>-0.67055143468566003</v>
      </c>
      <c r="F594">
        <v>-0.51626214978364804</v>
      </c>
      <c r="G594">
        <v>0.45966191748916901</v>
      </c>
      <c r="H594">
        <v>0.81127947800148204</v>
      </c>
      <c r="I594">
        <v>0.203116439072906</v>
      </c>
    </row>
    <row r="595" spans="1:9">
      <c r="A595">
        <v>-1.5994491345240101</v>
      </c>
      <c r="B595">
        <v>3.3552785209233903E-2</v>
      </c>
      <c r="C595" t="s">
        <v>1564</v>
      </c>
      <c r="D595">
        <v>-0.35270801354325299</v>
      </c>
      <c r="E595">
        <v>-0.62441321576470199</v>
      </c>
      <c r="F595">
        <v>-0.91862119824402499</v>
      </c>
      <c r="G595">
        <v>0.73933987864016604</v>
      </c>
      <c r="H595">
        <v>1.0246760244745201</v>
      </c>
      <c r="I595">
        <v>0.95565057952788801</v>
      </c>
    </row>
    <row r="596" spans="1:9">
      <c r="A596">
        <v>-1.6042361334672901</v>
      </c>
      <c r="B596">
        <v>1.7119229323616801E-3</v>
      </c>
      <c r="C596" t="s">
        <v>314</v>
      </c>
      <c r="D596">
        <v>-0.92829530001334204</v>
      </c>
      <c r="E596">
        <v>-0.34132650083395399</v>
      </c>
      <c r="F596">
        <v>0.18740066296476199</v>
      </c>
      <c r="G596">
        <v>1.40505601397066</v>
      </c>
      <c r="H596">
        <v>1.00944242216838</v>
      </c>
      <c r="I596">
        <v>1.2456305713469</v>
      </c>
    </row>
    <row r="597" spans="1:9">
      <c r="A597">
        <v>-1.6137145171265299</v>
      </c>
      <c r="B597">
        <v>4.14297003750279E-4</v>
      </c>
      <c r="C597" t="s">
        <v>368</v>
      </c>
      <c r="D597">
        <v>-0.65684146122809095</v>
      </c>
      <c r="E597">
        <v>-0.14198534417913999</v>
      </c>
      <c r="F597">
        <v>-0.24252357278929401</v>
      </c>
      <c r="G597">
        <v>1.5018555901444901</v>
      </c>
      <c r="H597">
        <v>1.0623514430668</v>
      </c>
      <c r="I597">
        <v>1.2270818000652699</v>
      </c>
    </row>
    <row r="598" spans="1:9">
      <c r="A598">
        <v>-1.6140451354440899</v>
      </c>
      <c r="B598">
        <v>1.1935640922396599E-2</v>
      </c>
      <c r="C598" t="s">
        <v>1236</v>
      </c>
      <c r="D598">
        <v>-0.65446825748404702</v>
      </c>
      <c r="E598">
        <v>-0.89826312938067798</v>
      </c>
      <c r="F598">
        <v>0.25531095879362598</v>
      </c>
      <c r="G598">
        <v>1.100571913809</v>
      </c>
      <c r="H598">
        <v>1.1487594441518001</v>
      </c>
      <c r="I598">
        <v>1.12010115372504</v>
      </c>
    </row>
    <row r="599" spans="1:9">
      <c r="A599">
        <v>-1.6142387115052399</v>
      </c>
      <c r="B599">
        <v>8.2485942102674698E-3</v>
      </c>
      <c r="C599" t="s">
        <v>654</v>
      </c>
      <c r="D599">
        <v>-0.78873912000179802</v>
      </c>
      <c r="E599">
        <v>-1.0570820513985499</v>
      </c>
      <c r="F599">
        <v>-0.405171909042919</v>
      </c>
      <c r="G599">
        <v>0.75564497347762605</v>
      </c>
      <c r="H599">
        <v>0.87890893089913102</v>
      </c>
      <c r="I599">
        <v>0.76213012679649395</v>
      </c>
    </row>
    <row r="600" spans="1:9">
      <c r="A600">
        <v>-1.62513777202251</v>
      </c>
      <c r="B600">
        <v>4.7141307591534202E-3</v>
      </c>
      <c r="C600" t="s">
        <v>1435</v>
      </c>
      <c r="D600">
        <v>-1.1924813748604901</v>
      </c>
      <c r="E600">
        <v>-0.64813190043091595</v>
      </c>
      <c r="F600">
        <v>-0.20751620941573301</v>
      </c>
      <c r="G600">
        <v>0.77411312680392896</v>
      </c>
      <c r="H600">
        <v>1.07941365054202</v>
      </c>
      <c r="I600">
        <v>0.73601330969233503</v>
      </c>
    </row>
    <row r="601" spans="1:9">
      <c r="A601">
        <v>-1.62581889960592</v>
      </c>
      <c r="B601">
        <v>3.82008116964258E-2</v>
      </c>
      <c r="C601" t="s">
        <v>2484</v>
      </c>
      <c r="D601">
        <v>0.17769601395087201</v>
      </c>
      <c r="E601">
        <v>-0.72985352287705396</v>
      </c>
      <c r="F601">
        <v>-1.1822993911041999</v>
      </c>
      <c r="G601">
        <v>0.68257777858008395</v>
      </c>
      <c r="H601">
        <v>1.2362995658117699</v>
      </c>
      <c r="I601">
        <v>0.62752678305214404</v>
      </c>
    </row>
    <row r="602" spans="1:9">
      <c r="A602">
        <v>-1.6351101345663499</v>
      </c>
      <c r="B602">
        <v>1.05441457036875E-2</v>
      </c>
      <c r="C602" t="s">
        <v>672</v>
      </c>
      <c r="D602">
        <v>-1.3716715994142601</v>
      </c>
      <c r="E602">
        <v>8.2700840098092795E-2</v>
      </c>
      <c r="F602">
        <v>-0.14413364013068</v>
      </c>
      <c r="G602">
        <v>1.21434562727833</v>
      </c>
      <c r="H602">
        <v>0.96366560477665297</v>
      </c>
      <c r="I602">
        <v>1.02455497130023</v>
      </c>
    </row>
    <row r="603" spans="1:9">
      <c r="A603">
        <v>-1.6362041023762599</v>
      </c>
      <c r="B603">
        <v>1.5517789584114001E-2</v>
      </c>
      <c r="C603" t="s">
        <v>2493</v>
      </c>
      <c r="D603">
        <v>-0.53297282668714596</v>
      </c>
      <c r="E603">
        <v>-0.80613255892220104</v>
      </c>
      <c r="F603">
        <v>-0.75610933161698202</v>
      </c>
      <c r="G603">
        <v>0.76928770096226595</v>
      </c>
      <c r="H603">
        <v>0.85176331263128002</v>
      </c>
      <c r="I603">
        <v>0.62110473586522896</v>
      </c>
    </row>
    <row r="604" spans="1:9">
      <c r="A604">
        <v>-1.64794333508879</v>
      </c>
      <c r="B604">
        <v>2.1953984520322701E-2</v>
      </c>
      <c r="C604" t="s">
        <v>2480</v>
      </c>
      <c r="D604">
        <v>-0.82395867080692997</v>
      </c>
      <c r="E604">
        <v>-0.51640133084843798</v>
      </c>
      <c r="F604">
        <v>-0.46637810354321801</v>
      </c>
      <c r="G604">
        <v>0.61076963795374795</v>
      </c>
      <c r="H604">
        <v>0.74895784312981095</v>
      </c>
      <c r="I604">
        <v>1.0411542220840699</v>
      </c>
    </row>
    <row r="605" spans="1:9">
      <c r="A605">
        <v>-1.64847753401302</v>
      </c>
      <c r="B605">
        <v>1.51082910454529E-2</v>
      </c>
      <c r="C605" t="s">
        <v>170</v>
      </c>
      <c r="D605">
        <v>-0.77447584899910604</v>
      </c>
      <c r="E605">
        <v>-0.78816983373977201</v>
      </c>
      <c r="F605">
        <v>-0.22069833139843201</v>
      </c>
      <c r="G605">
        <v>0.76064411617503402</v>
      </c>
      <c r="H605">
        <v>0.98805448608775204</v>
      </c>
      <c r="I605">
        <v>1.03834848093265</v>
      </c>
    </row>
    <row r="606" spans="1:9">
      <c r="A606">
        <v>-1.64886608730152</v>
      </c>
      <c r="B606">
        <v>1.1248848894945001E-2</v>
      </c>
      <c r="C606" t="s">
        <v>2511</v>
      </c>
      <c r="D606">
        <v>-1.0498354210204099</v>
      </c>
      <c r="E606">
        <v>-1.0534995529512801</v>
      </c>
      <c r="F606">
        <v>-0.44028358610416002</v>
      </c>
      <c r="G606">
        <v>0.77411738206888403</v>
      </c>
      <c r="H606">
        <v>0.63645508839466602</v>
      </c>
      <c r="I606">
        <v>0.68614689218550096</v>
      </c>
    </row>
    <row r="607" spans="1:9">
      <c r="A607">
        <v>-1.6514101083211601</v>
      </c>
      <c r="B607">
        <v>1.45304334477526E-3</v>
      </c>
      <c r="C607" t="s">
        <v>2071</v>
      </c>
      <c r="D607">
        <v>0.20449596958983199</v>
      </c>
      <c r="E607">
        <v>-0.15306420931821099</v>
      </c>
      <c r="F607">
        <v>-2.4438988327791601E-2</v>
      </c>
      <c r="G607">
        <v>1.4843285807589901</v>
      </c>
      <c r="H607">
        <v>1.5310782512332499</v>
      </c>
      <c r="I607">
        <v>1.9185656888818601</v>
      </c>
    </row>
    <row r="608" spans="1:9">
      <c r="A608">
        <v>-1.6552805956679899</v>
      </c>
      <c r="B608">
        <v>9.3764296995087499E-3</v>
      </c>
      <c r="C608" t="s">
        <v>2343</v>
      </c>
      <c r="D608">
        <v>-0.19119486187544699</v>
      </c>
      <c r="E608">
        <v>-0.53732181328979201</v>
      </c>
      <c r="F608">
        <v>-0.352743167304782</v>
      </c>
      <c r="G608">
        <v>1.2264676908841201</v>
      </c>
      <c r="H608">
        <v>1.3656711619817401</v>
      </c>
      <c r="I608">
        <v>0.96202226302652305</v>
      </c>
    </row>
    <row r="609" spans="1:9">
      <c r="A609">
        <v>-1.66465569035446</v>
      </c>
      <c r="B609">
        <v>2.8116130120088002E-2</v>
      </c>
      <c r="C609" t="s">
        <v>2498</v>
      </c>
      <c r="D609">
        <v>9.1040602164144599E-2</v>
      </c>
      <c r="E609">
        <v>-1.0600609960823899</v>
      </c>
      <c r="F609">
        <v>-1.20561600473752</v>
      </c>
      <c r="G609">
        <v>1.16874328629584</v>
      </c>
      <c r="H609">
        <v>0.66349761390908901</v>
      </c>
      <c r="I609">
        <v>0.63432105542672002</v>
      </c>
    </row>
    <row r="610" spans="1:9">
      <c r="A610">
        <v>-1.6704830363340299</v>
      </c>
      <c r="B610">
        <v>4.4180446605384303E-2</v>
      </c>
      <c r="C610" t="s">
        <v>508</v>
      </c>
      <c r="D610">
        <v>-0.95499885511737403</v>
      </c>
      <c r="E610">
        <v>-0.86371787887956797</v>
      </c>
      <c r="F610">
        <v>-1.51174198306706</v>
      </c>
      <c r="G610">
        <v>0.16935915816210401</v>
      </c>
      <c r="H610">
        <v>0.20606305913833201</v>
      </c>
      <c r="I610">
        <v>0.61777514084252705</v>
      </c>
    </row>
    <row r="611" spans="1:9">
      <c r="A611">
        <v>-1.6785209709593201</v>
      </c>
      <c r="B611">
        <v>2.2416444080340301E-2</v>
      </c>
      <c r="C611" t="s">
        <v>2507</v>
      </c>
      <c r="D611">
        <v>-0.75859189596031995</v>
      </c>
      <c r="E611">
        <v>-0.86288915568286295</v>
      </c>
      <c r="F611">
        <v>-0.61493616474705004</v>
      </c>
      <c r="G611">
        <v>1.11359566944112</v>
      </c>
      <c r="H611">
        <v>0.40247001829538598</v>
      </c>
      <c r="I611">
        <v>0.75566150945942601</v>
      </c>
    </row>
    <row r="612" spans="1:9">
      <c r="A612">
        <v>-1.68035601587664</v>
      </c>
      <c r="B612">
        <v>6.5984971069109398E-5</v>
      </c>
      <c r="C612" t="s">
        <v>2025</v>
      </c>
      <c r="D612">
        <v>-6.8631882340201705E-2</v>
      </c>
      <c r="E612">
        <v>6.4305900462653803E-2</v>
      </c>
      <c r="F612">
        <v>8.2512238555905199E-2</v>
      </c>
      <c r="G612">
        <v>1.6471418270677101</v>
      </c>
      <c r="H612">
        <v>1.6672589664820801</v>
      </c>
      <c r="I612">
        <v>1.8007209468852401</v>
      </c>
    </row>
    <row r="613" spans="1:9">
      <c r="A613">
        <v>-1.6873473685150699</v>
      </c>
      <c r="B613">
        <v>3.6610292973584098E-2</v>
      </c>
      <c r="C613" t="s">
        <v>2425</v>
      </c>
      <c r="D613">
        <v>-0.31557476543331098</v>
      </c>
      <c r="E613">
        <v>-9.7759183682577994E-2</v>
      </c>
      <c r="F613">
        <v>-1.1810902783509101</v>
      </c>
      <c r="G613">
        <v>1.1912025794852701</v>
      </c>
      <c r="H613">
        <v>0.81859735100867304</v>
      </c>
      <c r="I613">
        <v>1.0296101255583101</v>
      </c>
    </row>
    <row r="614" spans="1:9">
      <c r="A614">
        <v>-1.6977271609875599</v>
      </c>
      <c r="B614">
        <v>4.4568154034946302E-2</v>
      </c>
      <c r="C614" t="s">
        <v>2354</v>
      </c>
      <c r="D614">
        <v>-0.190992328216428</v>
      </c>
      <c r="E614">
        <v>-9.6371593664108093E-2</v>
      </c>
      <c r="F614">
        <v>-4.2177098770061101E-2</v>
      </c>
      <c r="G614">
        <v>1.3256926658866801</v>
      </c>
      <c r="H614">
        <v>1.59167237555612</v>
      </c>
      <c r="I614">
        <v>1.3232869830384999</v>
      </c>
    </row>
    <row r="615" spans="1:9">
      <c r="A615">
        <v>-1.7056613536845899</v>
      </c>
      <c r="B615">
        <v>3.2105085302084902E-4</v>
      </c>
      <c r="C615" t="s">
        <v>1225</v>
      </c>
      <c r="D615">
        <v>-0.90013593732500397</v>
      </c>
      <c r="E615">
        <v>-0.52691870446427902</v>
      </c>
      <c r="F615">
        <v>-1.22066005776991</v>
      </c>
      <c r="G615">
        <v>0.94046224174778503</v>
      </c>
      <c r="H615">
        <v>0.73698431999366898</v>
      </c>
      <c r="I615">
        <v>0.79041566629104898</v>
      </c>
    </row>
    <row r="616" spans="1:9">
      <c r="A616">
        <v>-1.7110686577992</v>
      </c>
      <c r="B616">
        <v>1.3978626713779499E-3</v>
      </c>
      <c r="C616" t="s">
        <v>420</v>
      </c>
      <c r="D616">
        <v>-0.450703119512045</v>
      </c>
      <c r="E616">
        <v>-0.547648443780959</v>
      </c>
      <c r="F616">
        <v>-1.0869152692782</v>
      </c>
      <c r="G616">
        <v>0.92022487572406397</v>
      </c>
      <c r="H616">
        <v>1.30108135091011</v>
      </c>
      <c r="I616">
        <v>0.73747102746176896</v>
      </c>
    </row>
    <row r="617" spans="1:9">
      <c r="A617">
        <v>-1.7144230055513301</v>
      </c>
      <c r="B617">
        <v>6.5903095223900695E-4</v>
      </c>
      <c r="C617" t="s">
        <v>182</v>
      </c>
      <c r="D617">
        <v>-1.2055314715218599</v>
      </c>
      <c r="E617">
        <v>-0.47666131409426798</v>
      </c>
      <c r="F617">
        <v>-0.12898417483647001</v>
      </c>
      <c r="G617">
        <v>0.96428512808660605</v>
      </c>
      <c r="H617">
        <v>1.1060549287843</v>
      </c>
      <c r="I617">
        <v>1.1318310886831</v>
      </c>
    </row>
    <row r="618" spans="1:9">
      <c r="A618">
        <v>-1.71599157214986</v>
      </c>
      <c r="B618">
        <v>9.5093854868246797E-4</v>
      </c>
      <c r="C618" t="s">
        <v>2211</v>
      </c>
      <c r="D618">
        <v>-0.93119721075315198</v>
      </c>
      <c r="E618">
        <v>-1.69695584401352</v>
      </c>
      <c r="F618">
        <v>-1.4436527852911001</v>
      </c>
      <c r="G618">
        <v>0.26523389939286302</v>
      </c>
      <c r="H618">
        <v>0.65380009934898498</v>
      </c>
      <c r="I618">
        <v>0.115093659135948</v>
      </c>
    </row>
    <row r="619" spans="1:9">
      <c r="A619">
        <v>-1.72401679493591</v>
      </c>
      <c r="B619">
        <v>3.9396731664241798E-2</v>
      </c>
      <c r="C619" t="s">
        <v>2522</v>
      </c>
      <c r="D619">
        <v>-0.86215142216262397</v>
      </c>
      <c r="E619">
        <v>-2.3302020841816901E-2</v>
      </c>
      <c r="F619">
        <v>-1.5877570226248201</v>
      </c>
      <c r="G619">
        <v>0.27712014705945898</v>
      </c>
      <c r="H619">
        <v>0.63281922413289604</v>
      </c>
      <c r="I619">
        <v>1.1427644359404201</v>
      </c>
    </row>
    <row r="620" spans="1:9">
      <c r="A620">
        <v>-1.7326398001526999</v>
      </c>
      <c r="B620">
        <v>8.2485942102674698E-3</v>
      </c>
      <c r="C620" t="s">
        <v>2427</v>
      </c>
      <c r="D620">
        <v>-0.76796965087221503</v>
      </c>
      <c r="E620">
        <v>-0.55015406912148201</v>
      </c>
      <c r="F620">
        <v>-0.87679219978752698</v>
      </c>
      <c r="G620">
        <v>1.13205999934277</v>
      </c>
      <c r="H620">
        <v>0.60178496198906795</v>
      </c>
      <c r="I620">
        <v>0.93322851868495604</v>
      </c>
    </row>
    <row r="621" spans="1:9">
      <c r="A621">
        <v>-1.7338560982672999</v>
      </c>
      <c r="B621">
        <v>4.4935003030816996E-3</v>
      </c>
      <c r="C621" t="s">
        <v>2358</v>
      </c>
      <c r="D621">
        <v>-0.94933260090279803</v>
      </c>
      <c r="E621">
        <v>-0.58670240446102995</v>
      </c>
      <c r="F621">
        <v>-0.35857267761831102</v>
      </c>
      <c r="G621">
        <v>1.24364172700557</v>
      </c>
      <c r="H621">
        <v>0.99263894295644295</v>
      </c>
      <c r="I621">
        <v>0.89084380487238901</v>
      </c>
    </row>
    <row r="622" spans="1:9">
      <c r="A622">
        <v>-1.73664513660244</v>
      </c>
      <c r="B622">
        <v>2.9469320027748901E-2</v>
      </c>
      <c r="C622" t="s">
        <v>2371</v>
      </c>
      <c r="D622">
        <v>-0.701467879253592</v>
      </c>
      <c r="E622">
        <v>-0.779049375528299</v>
      </c>
      <c r="F622">
        <v>0.38020556046137699</v>
      </c>
      <c r="G622">
        <v>1.11409059797052</v>
      </c>
      <c r="H622">
        <v>1.16561926700984</v>
      </c>
      <c r="I622">
        <v>1.30344797884945</v>
      </c>
    </row>
    <row r="623" spans="1:9">
      <c r="A623">
        <v>-1.74633825190745</v>
      </c>
      <c r="B623">
        <v>1.8435108596608001E-2</v>
      </c>
      <c r="C623" t="s">
        <v>2377</v>
      </c>
      <c r="D623">
        <v>-0.29388999168694202</v>
      </c>
      <c r="E623">
        <v>-0.52262399447361096</v>
      </c>
      <c r="F623">
        <v>-0.66817900312874101</v>
      </c>
      <c r="G623">
        <v>1.3154904008089801</v>
      </c>
      <c r="H623">
        <v>0.82033422647686205</v>
      </c>
      <c r="I623">
        <v>1.1214079180629399</v>
      </c>
    </row>
    <row r="624" spans="1:9">
      <c r="A624">
        <v>-1.76368215995152</v>
      </c>
      <c r="B624">
        <v>2.4590154894679E-3</v>
      </c>
      <c r="C624" t="s">
        <v>651</v>
      </c>
      <c r="D624">
        <v>-0.561638266762992</v>
      </c>
      <c r="E624">
        <v>-1.28189461466684</v>
      </c>
      <c r="F624">
        <v>-1.39244980480616</v>
      </c>
      <c r="G624">
        <v>0.54106896612571098</v>
      </c>
      <c r="H624">
        <v>0.80700364476894704</v>
      </c>
      <c r="I624">
        <v>0.51840009395101505</v>
      </c>
    </row>
    <row r="625" spans="1:9">
      <c r="A625">
        <v>-1.76370191367787</v>
      </c>
      <c r="B625">
        <v>6.2108810743084697E-3</v>
      </c>
      <c r="C625" t="s">
        <v>2406</v>
      </c>
      <c r="D625">
        <v>-0.92772076447137497</v>
      </c>
      <c r="E625">
        <v>-0.58495481410486405</v>
      </c>
      <c r="F625">
        <v>-0.64366855885223295</v>
      </c>
      <c r="G625">
        <v>1.1350067490026301</v>
      </c>
      <c r="H625">
        <v>1.0122651120627</v>
      </c>
      <c r="I625">
        <v>0.62946515897294697</v>
      </c>
    </row>
    <row r="626" spans="1:9">
      <c r="A626">
        <v>-1.7703729547307601</v>
      </c>
      <c r="B626">
        <v>9.0004795584953702E-3</v>
      </c>
      <c r="C626" t="s">
        <v>2460</v>
      </c>
      <c r="D626">
        <v>-0.50928647192623799</v>
      </c>
      <c r="E626">
        <v>-0.82143450721758005</v>
      </c>
      <c r="F626">
        <v>-1.03154890259526</v>
      </c>
      <c r="G626">
        <v>1.1568771919978</v>
      </c>
      <c r="H626">
        <v>0.53145070167221897</v>
      </c>
      <c r="I626">
        <v>0.97480969220370495</v>
      </c>
    </row>
    <row r="627" spans="1:9">
      <c r="A627">
        <v>-1.7733469600490901</v>
      </c>
      <c r="B627">
        <v>4.1069274624131701E-2</v>
      </c>
      <c r="C627" t="s">
        <v>2521</v>
      </c>
      <c r="D627">
        <v>-0.55984580050004795</v>
      </c>
      <c r="E627">
        <v>-1.07736867715384</v>
      </c>
      <c r="F627">
        <v>-0.70473432876869802</v>
      </c>
      <c r="G627">
        <v>0.97636681246046597</v>
      </c>
      <c r="H627">
        <v>0.67579333102442696</v>
      </c>
      <c r="I627">
        <v>0.375558446080966</v>
      </c>
    </row>
    <row r="628" spans="1:9">
      <c r="A628">
        <v>-1.7736011032141501</v>
      </c>
      <c r="B628">
        <v>4.45124467224133E-2</v>
      </c>
      <c r="C628" t="s">
        <v>2548</v>
      </c>
      <c r="D628">
        <v>-0.49244770634533103</v>
      </c>
      <c r="E628">
        <v>-1.09159817527522</v>
      </c>
      <c r="F628">
        <v>-1.3861978660963801</v>
      </c>
      <c r="G628">
        <v>0.42125910343756301</v>
      </c>
      <c r="H628">
        <v>0.66861420791037496</v>
      </c>
      <c r="I628">
        <v>0.34931872397339703</v>
      </c>
    </row>
    <row r="629" spans="1:9">
      <c r="A629">
        <v>-1.78053047550363</v>
      </c>
      <c r="B629">
        <v>1.81357320274467E-3</v>
      </c>
      <c r="C629" t="s">
        <v>1991</v>
      </c>
      <c r="D629">
        <v>-1.3043964046001799</v>
      </c>
      <c r="E629">
        <v>-0.84894842692060202</v>
      </c>
      <c r="F629">
        <v>-0.70943423557016205</v>
      </c>
      <c r="G629">
        <v>0.79138212559134902</v>
      </c>
      <c r="H629">
        <v>0.56736639764880803</v>
      </c>
      <c r="I629">
        <v>0.96508346899893105</v>
      </c>
    </row>
    <row r="630" spans="1:9">
      <c r="A630">
        <v>-1.7825287298741499</v>
      </c>
      <c r="B630">
        <v>1.0313490294577701E-2</v>
      </c>
      <c r="C630" t="s">
        <v>2337</v>
      </c>
      <c r="D630">
        <v>-0.55845589629111503</v>
      </c>
      <c r="E630">
        <v>-0.45128701538226101</v>
      </c>
      <c r="F630">
        <v>0.70116909072559996</v>
      </c>
      <c r="G630">
        <v>1.80764584798408</v>
      </c>
      <c r="H630">
        <v>1.89018922771345</v>
      </c>
      <c r="I630">
        <v>1.0904576032034199</v>
      </c>
    </row>
    <row r="631" spans="1:9">
      <c r="A631">
        <v>-1.78524409804323</v>
      </c>
      <c r="B631">
        <v>3.68851633487291E-3</v>
      </c>
      <c r="C631" t="s">
        <v>433</v>
      </c>
      <c r="D631">
        <v>-0.626891187755376</v>
      </c>
      <c r="E631">
        <v>-0.56687127819281402</v>
      </c>
      <c r="F631">
        <v>-0.35002810390897598</v>
      </c>
      <c r="G631">
        <v>1.8025945406716499</v>
      </c>
      <c r="H631">
        <v>1.0442503886322401</v>
      </c>
      <c r="I631">
        <v>0.88752941573931299</v>
      </c>
    </row>
    <row r="632" spans="1:9">
      <c r="A632">
        <v>-1.788332490842</v>
      </c>
      <c r="B632">
        <v>8.4275908400728702E-4</v>
      </c>
      <c r="C632" t="s">
        <v>136</v>
      </c>
      <c r="D632">
        <v>-1.4925850422049101</v>
      </c>
      <c r="E632">
        <v>-0.64971618942614595</v>
      </c>
      <c r="F632">
        <v>-0.75287989694778101</v>
      </c>
      <c r="G632">
        <v>0.90511821663126402</v>
      </c>
      <c r="H632">
        <v>0.74696861382916802</v>
      </c>
      <c r="I632">
        <v>0.78246056663506203</v>
      </c>
    </row>
    <row r="633" spans="1:9">
      <c r="A633">
        <v>-1.78869292811291</v>
      </c>
      <c r="B633">
        <v>5.8171307081197497E-3</v>
      </c>
      <c r="C633" t="s">
        <v>1375</v>
      </c>
      <c r="D633">
        <v>-0.71770410559748798</v>
      </c>
      <c r="E633">
        <v>-1.10798511182406</v>
      </c>
      <c r="F633">
        <v>-0.16485151973418999</v>
      </c>
      <c r="G633">
        <v>0.83416858054493603</v>
      </c>
      <c r="H633">
        <v>1.5289485829102201</v>
      </c>
      <c r="I633">
        <v>0.81078213370944296</v>
      </c>
    </row>
    <row r="634" spans="1:9">
      <c r="A634">
        <v>-1.7927630576854501</v>
      </c>
      <c r="B634">
        <v>3.8180041810936902E-4</v>
      </c>
      <c r="C634" t="s">
        <v>1328</v>
      </c>
      <c r="D634">
        <v>-0.93549697702660395</v>
      </c>
      <c r="E634">
        <v>-0.40625531885838201</v>
      </c>
      <c r="F634">
        <v>-3.9679814681447198E-2</v>
      </c>
      <c r="G634">
        <v>1.43105587017369</v>
      </c>
      <c r="H634">
        <v>1.2613830274611399</v>
      </c>
      <c r="I634">
        <v>1.2503965841861899</v>
      </c>
    </row>
    <row r="635" spans="1:9">
      <c r="A635">
        <v>-1.7960666381403601</v>
      </c>
      <c r="B635">
        <v>3.3079348924341598E-2</v>
      </c>
      <c r="C635" t="s">
        <v>2401</v>
      </c>
      <c r="D635">
        <v>-0.40234582705814698</v>
      </c>
      <c r="E635">
        <v>-1.2034014814075</v>
      </c>
      <c r="F635">
        <v>0.151431690542527</v>
      </c>
      <c r="G635">
        <v>0.651376702861442</v>
      </c>
      <c r="H635">
        <v>1.29770384965712</v>
      </c>
      <c r="I635">
        <v>1.44013036862634</v>
      </c>
    </row>
    <row r="636" spans="1:9">
      <c r="A636">
        <v>-1.80446682136321</v>
      </c>
      <c r="B636">
        <v>5.3434608493663702E-3</v>
      </c>
      <c r="C636" t="s">
        <v>2350</v>
      </c>
      <c r="D636">
        <v>-0.57701195892523405</v>
      </c>
      <c r="E636">
        <v>-0.77035094666840098</v>
      </c>
      <c r="F636">
        <v>-0.29295975330609197</v>
      </c>
      <c r="G636">
        <v>1.0547157546091299</v>
      </c>
      <c r="H636">
        <v>1.0818696589307699</v>
      </c>
      <c r="I636">
        <v>1.1772674812928201</v>
      </c>
    </row>
    <row r="637" spans="1:9">
      <c r="A637">
        <v>-1.8128214708534101</v>
      </c>
      <c r="B637">
        <v>1.7689974353107499E-2</v>
      </c>
      <c r="C637" t="s">
        <v>2501</v>
      </c>
      <c r="D637">
        <v>-1.6912010237519299</v>
      </c>
      <c r="E637">
        <v>-3.6806177902725099E-3</v>
      </c>
      <c r="F637">
        <v>-0.75904650515774896</v>
      </c>
      <c r="G637">
        <v>1.0564137807184999</v>
      </c>
      <c r="H637">
        <v>0.53602871319105005</v>
      </c>
      <c r="I637">
        <v>0.91686426418340705</v>
      </c>
    </row>
    <row r="638" spans="1:9">
      <c r="A638">
        <v>-1.8242156865952801</v>
      </c>
      <c r="B638">
        <v>8.9073199078571804E-3</v>
      </c>
      <c r="C638" t="s">
        <v>2180</v>
      </c>
      <c r="D638">
        <v>-1.39144451099438</v>
      </c>
      <c r="E638">
        <v>-0.66273927960843204</v>
      </c>
      <c r="F638">
        <v>3.6788327388086503E-2</v>
      </c>
      <c r="G638">
        <v>0.79207927569141301</v>
      </c>
      <c r="H638">
        <v>1.1360552939253401</v>
      </c>
      <c r="I638">
        <v>1.15647289858661</v>
      </c>
    </row>
    <row r="639" spans="1:9">
      <c r="A639">
        <v>-1.82444126638028</v>
      </c>
      <c r="B639">
        <v>3.76460010647253E-2</v>
      </c>
      <c r="C639" t="s">
        <v>429</v>
      </c>
      <c r="D639">
        <v>-0.92521151483624098</v>
      </c>
      <c r="E639">
        <v>-1.53068893322524</v>
      </c>
      <c r="F639">
        <v>6.9130606351873E-2</v>
      </c>
      <c r="G639">
        <v>0.897579798818958</v>
      </c>
      <c r="H639">
        <v>0.86757287705741204</v>
      </c>
      <c r="I639">
        <v>0.88761281509551904</v>
      </c>
    </row>
    <row r="640" spans="1:9">
      <c r="A640">
        <v>-1.82547801027205</v>
      </c>
      <c r="B640">
        <v>4.2127609086481603E-2</v>
      </c>
      <c r="C640" t="s">
        <v>2517</v>
      </c>
      <c r="D640">
        <v>-1.4671521934784599</v>
      </c>
      <c r="E640">
        <v>0.20638450697688901</v>
      </c>
      <c r="F640">
        <v>-1.0334230308589401</v>
      </c>
      <c r="G640">
        <v>0.91524911156806898</v>
      </c>
      <c r="H640">
        <v>0.52557716552234102</v>
      </c>
      <c r="I640">
        <v>0.77640314329740301</v>
      </c>
    </row>
    <row r="641" spans="1:9">
      <c r="A641">
        <v>-1.8264383639534401</v>
      </c>
      <c r="B641">
        <v>2.6053214403507401E-3</v>
      </c>
      <c r="C641" t="s">
        <v>1167</v>
      </c>
      <c r="D641">
        <v>-0.82252191160439503</v>
      </c>
      <c r="E641">
        <v>-0.81303344444984305</v>
      </c>
      <c r="F641">
        <v>-1.6058880816314101</v>
      </c>
      <c r="G641">
        <v>0.37108146770790001</v>
      </c>
      <c r="H641">
        <v>0.84285534520827399</v>
      </c>
      <c r="I641">
        <v>0.80335386241505302</v>
      </c>
    </row>
    <row r="642" spans="1:9">
      <c r="A642">
        <v>-1.82887951847835</v>
      </c>
      <c r="B642">
        <v>1.17523324787782E-2</v>
      </c>
      <c r="C642" t="s">
        <v>2232</v>
      </c>
      <c r="D642">
        <v>-0.70481187344273899</v>
      </c>
      <c r="E642">
        <v>-1.71245767483587</v>
      </c>
      <c r="F642">
        <v>-0.49373301176420498</v>
      </c>
      <c r="G642">
        <v>1.4173645610429799</v>
      </c>
      <c r="H642">
        <v>0.98617106800657905</v>
      </c>
      <c r="I642">
        <v>0.13630202847578399</v>
      </c>
    </row>
    <row r="643" spans="1:9">
      <c r="A643">
        <v>-1.83129710878673</v>
      </c>
      <c r="B643">
        <v>1.9458069066230699E-2</v>
      </c>
      <c r="C643" t="s">
        <v>1855</v>
      </c>
      <c r="D643">
        <v>-1.7675184418743199</v>
      </c>
      <c r="E643">
        <v>-0.31112773849018399</v>
      </c>
      <c r="F643">
        <v>0.47306242123832798</v>
      </c>
      <c r="G643">
        <v>1.50752153129285</v>
      </c>
      <c r="H643">
        <v>1.2473116242272899</v>
      </c>
      <c r="I643">
        <v>0.80737952577787997</v>
      </c>
    </row>
    <row r="644" spans="1:9">
      <c r="A644">
        <v>-1.8367180863225401</v>
      </c>
      <c r="B644">
        <v>2.6653891551962502E-3</v>
      </c>
      <c r="C644" t="s">
        <v>577</v>
      </c>
      <c r="D644">
        <v>-0.73787582141299202</v>
      </c>
      <c r="E644">
        <v>-1.4411990399669501</v>
      </c>
      <c r="F644">
        <v>-0.87372753762561095</v>
      </c>
      <c r="G644">
        <v>0.603118475798748</v>
      </c>
      <c r="H644">
        <v>0.94836693024668495</v>
      </c>
      <c r="I644">
        <v>0.60704321982156095</v>
      </c>
    </row>
    <row r="645" spans="1:9">
      <c r="A645">
        <v>-1.83840640959796</v>
      </c>
      <c r="B645">
        <v>6.9761029706687499E-4</v>
      </c>
      <c r="C645" t="s">
        <v>622</v>
      </c>
      <c r="D645">
        <v>-1.10553686906641</v>
      </c>
      <c r="E645">
        <v>-0.77850013746861702</v>
      </c>
      <c r="F645">
        <v>-0.52769749891065998</v>
      </c>
      <c r="G645">
        <v>1.1998159445813099</v>
      </c>
      <c r="H645">
        <v>0.94697925607790401</v>
      </c>
      <c r="I645">
        <v>0.85161370121781099</v>
      </c>
    </row>
    <row r="646" spans="1:9">
      <c r="A646">
        <v>-1.8390152927733501</v>
      </c>
      <c r="B646">
        <v>1.020347785877E-2</v>
      </c>
      <c r="C646" t="s">
        <v>2402</v>
      </c>
      <c r="D646">
        <v>-1.1250011847950601</v>
      </c>
      <c r="E646">
        <v>-1.6920502472875701E-2</v>
      </c>
      <c r="F646">
        <v>-0.96589934779169695</v>
      </c>
      <c r="G646">
        <v>1.28513754382382</v>
      </c>
      <c r="H646">
        <v>0.75251498149482698</v>
      </c>
      <c r="I646">
        <v>1.0750206504209601</v>
      </c>
    </row>
    <row r="647" spans="1:9">
      <c r="A647">
        <v>-1.83977400793724</v>
      </c>
      <c r="B647">
        <v>4.8824941681151798E-2</v>
      </c>
      <c r="C647" t="s">
        <v>2542</v>
      </c>
      <c r="D647">
        <v>-0.92272301712242799</v>
      </c>
      <c r="E647">
        <v>-1.0270202768449701</v>
      </c>
      <c r="F647">
        <v>-1.2064659666162501</v>
      </c>
      <c r="G647">
        <v>0.94946454827901605</v>
      </c>
      <c r="H647">
        <v>0.89211656910686099</v>
      </c>
      <c r="I647">
        <v>-8.0956586803699895E-2</v>
      </c>
    </row>
    <row r="648" spans="1:9">
      <c r="A648">
        <v>-1.8401492636016099</v>
      </c>
      <c r="B648">
        <v>9.0067695785442197E-4</v>
      </c>
      <c r="C648" t="s">
        <v>611</v>
      </c>
      <c r="D648">
        <v>-1.02942706950004</v>
      </c>
      <c r="E648">
        <v>-1.2110592355105301</v>
      </c>
      <c r="F648">
        <v>-1.1439218084327101</v>
      </c>
      <c r="G648">
        <v>0.94503376227594105</v>
      </c>
      <c r="H648">
        <v>0.65262286403562597</v>
      </c>
      <c r="I648">
        <v>0.53352202911042601</v>
      </c>
    </row>
    <row r="649" spans="1:9">
      <c r="A649">
        <v>-1.8433817866814</v>
      </c>
      <c r="B649">
        <v>2.5838926580817E-2</v>
      </c>
      <c r="C649" t="s">
        <v>2508</v>
      </c>
      <c r="D649">
        <v>-0.76610379794471695</v>
      </c>
      <c r="E649">
        <v>-0.87040105766725995</v>
      </c>
      <c r="F649">
        <v>-0.82037783036204104</v>
      </c>
      <c r="G649">
        <v>0.45306651515797602</v>
      </c>
      <c r="H649">
        <v>0.89772932086331503</v>
      </c>
      <c r="I649">
        <v>1.0195592298022</v>
      </c>
    </row>
    <row r="650" spans="1:9">
      <c r="A650">
        <v>-1.8463190429265099</v>
      </c>
      <c r="B650">
        <v>7.0953053358173901E-4</v>
      </c>
      <c r="C650" t="s">
        <v>1311</v>
      </c>
      <c r="D650">
        <v>-0.93270706660706204</v>
      </c>
      <c r="E650">
        <v>-0.408328877292091</v>
      </c>
      <c r="F650">
        <v>-0.85762690705961597</v>
      </c>
      <c r="G650">
        <v>1.29952645792729</v>
      </c>
      <c r="H650">
        <v>0.82825675743864702</v>
      </c>
      <c r="I650">
        <v>1.1929579824537799</v>
      </c>
    </row>
    <row r="651" spans="1:9">
      <c r="A651">
        <v>-1.8468673972857801</v>
      </c>
      <c r="B651">
        <v>4.4383844964349502E-4</v>
      </c>
      <c r="C651" t="s">
        <v>1445</v>
      </c>
      <c r="D651">
        <v>-0.14214415469896499</v>
      </c>
      <c r="E651">
        <v>-0.97302952260682796</v>
      </c>
      <c r="F651">
        <v>-1.0529655891151599</v>
      </c>
      <c r="G651">
        <v>1.1699761503363399</v>
      </c>
      <c r="H651">
        <v>1.4617881404011599</v>
      </c>
      <c r="I651">
        <v>0.74826873751417899</v>
      </c>
    </row>
    <row r="652" spans="1:9">
      <c r="A652">
        <v>-1.85379448456173</v>
      </c>
      <c r="B652">
        <v>2.0055365048513501E-2</v>
      </c>
      <c r="C652" t="s">
        <v>2479</v>
      </c>
      <c r="D652">
        <v>-0.79555111068389595</v>
      </c>
      <c r="E652">
        <v>-0.54710808368666697</v>
      </c>
      <c r="F652">
        <v>-0.820757851983138</v>
      </c>
      <c r="G652">
        <v>0.42751543128091202</v>
      </c>
      <c r="H652">
        <v>1.11196417774498</v>
      </c>
      <c r="I652">
        <v>1.2466880518296399</v>
      </c>
    </row>
    <row r="653" spans="1:9">
      <c r="A653">
        <v>-1.85554075411861</v>
      </c>
      <c r="B653">
        <v>4.7762775786297999E-2</v>
      </c>
      <c r="C653" t="s">
        <v>2541</v>
      </c>
      <c r="D653">
        <v>-1.5744426845794499</v>
      </c>
      <c r="E653">
        <v>-0.91458025199283399</v>
      </c>
      <c r="F653">
        <v>-0.44031466279697001</v>
      </c>
      <c r="G653">
        <v>0.438903315069402</v>
      </c>
      <c r="H653">
        <v>0.499873053113643</v>
      </c>
      <c r="I653">
        <v>0.66911265219641503</v>
      </c>
    </row>
    <row r="654" spans="1:9">
      <c r="A654">
        <v>-1.8571335852786901</v>
      </c>
      <c r="B654">
        <v>3.2268786634987397E-2</v>
      </c>
      <c r="C654" t="s">
        <v>2490</v>
      </c>
      <c r="D654">
        <v>-0.46399670657819397</v>
      </c>
      <c r="E654">
        <v>-7.6563424648574199E-2</v>
      </c>
      <c r="F654">
        <v>-1.5266093388417501</v>
      </c>
      <c r="G654">
        <v>0.49149883418877199</v>
      </c>
      <c r="H654">
        <v>1.27452890668986</v>
      </c>
      <c r="I654">
        <v>0.93991481686919498</v>
      </c>
    </row>
    <row r="655" spans="1:9">
      <c r="A655">
        <v>-1.8692165610021301</v>
      </c>
      <c r="B655">
        <v>1.06258930058326E-3</v>
      </c>
      <c r="C655" t="s">
        <v>219</v>
      </c>
      <c r="D655">
        <v>-6.09719406522631E-2</v>
      </c>
      <c r="E655">
        <v>-1.4197067308265401</v>
      </c>
      <c r="F655">
        <v>-1.1936460296142499</v>
      </c>
      <c r="G655">
        <v>0.96233852112758</v>
      </c>
      <c r="H655">
        <v>0.84791718960334295</v>
      </c>
      <c r="I655">
        <v>1.1288075771994499</v>
      </c>
    </row>
    <row r="656" spans="1:9">
      <c r="A656">
        <v>-1.8700039463420199</v>
      </c>
      <c r="B656">
        <v>2.7015606959992298E-2</v>
      </c>
      <c r="C656" t="s">
        <v>2489</v>
      </c>
      <c r="D656">
        <v>-0.89545554152561702</v>
      </c>
      <c r="E656">
        <v>-1.03478528134117</v>
      </c>
      <c r="F656">
        <v>-0.231225408850114</v>
      </c>
      <c r="G656">
        <v>0.514994889744115</v>
      </c>
      <c r="H656">
        <v>0.90559304588071499</v>
      </c>
      <c r="I656">
        <v>1.2669638313026299</v>
      </c>
    </row>
    <row r="657" spans="1:9">
      <c r="A657">
        <v>-1.8720568997634299</v>
      </c>
      <c r="B657">
        <v>4.0233072596713201E-2</v>
      </c>
      <c r="C657" t="s">
        <v>2512</v>
      </c>
      <c r="D657">
        <v>-0.63342831628160301</v>
      </c>
      <c r="E657">
        <v>-0.77275805609715797</v>
      </c>
      <c r="F657">
        <v>-0.99889132606425002</v>
      </c>
      <c r="G657">
        <v>0.47155861166833002</v>
      </c>
      <c r="H657">
        <v>0.99209099907371501</v>
      </c>
      <c r="I657">
        <v>0.88079183695032204</v>
      </c>
    </row>
    <row r="658" spans="1:9">
      <c r="A658">
        <v>-1.8746117091680301</v>
      </c>
      <c r="B658">
        <v>1.7270147366254E-3</v>
      </c>
      <c r="C658" t="s">
        <v>1563</v>
      </c>
      <c r="D658">
        <v>-0.58408622542084498</v>
      </c>
      <c r="E658">
        <v>-1.9694357268320799</v>
      </c>
      <c r="F658">
        <v>-1.73966649294093</v>
      </c>
      <c r="G658">
        <v>0.32719976798898598</v>
      </c>
      <c r="H658">
        <v>0.61275697411622398</v>
      </c>
      <c r="I658">
        <v>0.38677932939786702</v>
      </c>
    </row>
    <row r="659" spans="1:9">
      <c r="A659">
        <v>-1.8780507754369899</v>
      </c>
      <c r="B659">
        <v>2.0266184460476299E-2</v>
      </c>
      <c r="C659" t="s">
        <v>2215</v>
      </c>
      <c r="D659">
        <v>-2.2943960833395098</v>
      </c>
      <c r="E659">
        <v>-0.15311663436290801</v>
      </c>
      <c r="F659">
        <v>-0.243181808927457</v>
      </c>
      <c r="G659">
        <v>1.1591023417619</v>
      </c>
      <c r="H659">
        <v>0.58024712955654401</v>
      </c>
      <c r="I659">
        <v>0.90368754016472397</v>
      </c>
    </row>
    <row r="660" spans="1:9">
      <c r="A660">
        <v>-1.8803506496629101</v>
      </c>
      <c r="B660">
        <v>1.0176438053013501E-3</v>
      </c>
      <c r="C660" t="s">
        <v>963</v>
      </c>
      <c r="D660">
        <v>-0.234411157498399</v>
      </c>
      <c r="E660">
        <v>-0.57462230948126802</v>
      </c>
      <c r="F660">
        <v>-0.68832333046241201</v>
      </c>
      <c r="G660">
        <v>1.10979913208676</v>
      </c>
      <c r="H660">
        <v>1.30736008276114</v>
      </c>
      <c r="I660">
        <v>1.6195273067692</v>
      </c>
    </row>
    <row r="661" spans="1:9">
      <c r="A661">
        <v>-1.8810752279854299</v>
      </c>
      <c r="B661">
        <v>9.9537473722092205E-7</v>
      </c>
      <c r="C661" t="s">
        <v>473</v>
      </c>
      <c r="D661">
        <v>-0.53631484450547595</v>
      </c>
      <c r="E661">
        <v>-0.61819752779618697</v>
      </c>
      <c r="F661">
        <v>-0.474195236349511</v>
      </c>
      <c r="G661">
        <v>1.3138524753702501</v>
      </c>
      <c r="H661">
        <v>1.2595387129928399</v>
      </c>
      <c r="I661">
        <v>1.4407332070883101</v>
      </c>
    </row>
    <row r="662" spans="1:9">
      <c r="A662">
        <v>-1.8946540408460999</v>
      </c>
      <c r="B662">
        <v>2.33501843430092E-2</v>
      </c>
      <c r="C662" t="s">
        <v>805</v>
      </c>
      <c r="D662">
        <v>-1.21601363241299</v>
      </c>
      <c r="E662">
        <v>-1.12473265617518</v>
      </c>
      <c r="F662">
        <v>-0.89833593045410898</v>
      </c>
      <c r="G662">
        <v>1.1040716262030501</v>
      </c>
      <c r="H662">
        <v>0.21822556477529201</v>
      </c>
      <c r="I662">
        <v>0.61830140969960901</v>
      </c>
    </row>
    <row r="663" spans="1:9">
      <c r="A663">
        <v>-1.8952034239686799</v>
      </c>
      <c r="B663">
        <v>2.9868284988885701E-2</v>
      </c>
      <c r="C663" t="s">
        <v>2513</v>
      </c>
      <c r="D663">
        <v>-0.90503603456964399</v>
      </c>
      <c r="E663">
        <v>-1.16206577875304</v>
      </c>
      <c r="F663">
        <v>-0.28696233483553302</v>
      </c>
      <c r="G663">
        <v>0.43426291105949899</v>
      </c>
      <c r="H663">
        <v>1.0016681884019301</v>
      </c>
      <c r="I663">
        <v>0.78790056495762695</v>
      </c>
    </row>
    <row r="664" spans="1:9">
      <c r="A664">
        <v>-1.9002556353461699</v>
      </c>
      <c r="B664">
        <v>2.8015223879535998E-2</v>
      </c>
      <c r="C664" t="s">
        <v>1930</v>
      </c>
      <c r="D664">
        <v>-0.443161904578388</v>
      </c>
      <c r="E664">
        <v>-1.94473507936475</v>
      </c>
      <c r="F664">
        <v>-0.87263459592640003</v>
      </c>
      <c r="G664">
        <v>0.40489631411153199</v>
      </c>
      <c r="H664">
        <v>1.01893820971436</v>
      </c>
      <c r="I664">
        <v>0.38972827833949603</v>
      </c>
    </row>
    <row r="665" spans="1:9">
      <c r="A665">
        <v>-1.91454132193981</v>
      </c>
      <c r="B665">
        <v>2.5918219145174498E-3</v>
      </c>
      <c r="C665" t="s">
        <v>476</v>
      </c>
      <c r="D665">
        <v>-0.97050332585353905</v>
      </c>
      <c r="E665">
        <v>-1.5063442240816001</v>
      </c>
      <c r="F665">
        <v>-1.3573086321915599</v>
      </c>
      <c r="G665">
        <v>0.63034610646988798</v>
      </c>
      <c r="H665">
        <v>0.50421278408819403</v>
      </c>
      <c r="I665">
        <v>0.56297859683311702</v>
      </c>
    </row>
    <row r="666" spans="1:9">
      <c r="A666">
        <v>-1.9203785497641801</v>
      </c>
      <c r="B666">
        <v>2.00521475753552E-2</v>
      </c>
      <c r="C666" t="s">
        <v>2396</v>
      </c>
      <c r="D666">
        <v>-1.3179340330764999</v>
      </c>
      <c r="E666">
        <v>-0.28691419443265997</v>
      </c>
      <c r="F666">
        <v>-0.22514490007934099</v>
      </c>
      <c r="G666">
        <v>1.12133685600767</v>
      </c>
      <c r="H666">
        <v>1.0731829624649301</v>
      </c>
      <c r="I666">
        <v>1.3297888803199001</v>
      </c>
    </row>
    <row r="667" spans="1:9">
      <c r="A667">
        <v>-1.93811434362099</v>
      </c>
      <c r="B667">
        <v>2.88466734061869E-2</v>
      </c>
      <c r="C667" t="s">
        <v>2449</v>
      </c>
      <c r="D667">
        <v>-0.99620521464584999</v>
      </c>
      <c r="E667">
        <v>-1.0737867109205601</v>
      </c>
      <c r="F667">
        <v>-3.0665284230313402E-3</v>
      </c>
      <c r="G667">
        <v>1.23814079415223</v>
      </c>
      <c r="H667">
        <v>1.0625644693569201</v>
      </c>
      <c r="I667">
        <v>0.93103611247739104</v>
      </c>
    </row>
    <row r="668" spans="1:9">
      <c r="A668">
        <v>-1.95394478916902</v>
      </c>
      <c r="B668">
        <v>2.0339686308490899E-2</v>
      </c>
      <c r="C668" t="s">
        <v>2496</v>
      </c>
      <c r="D668">
        <v>-1.8967683509100901</v>
      </c>
      <c r="E668">
        <v>-0.90590008756854501</v>
      </c>
      <c r="F668">
        <v>0.27165931898153101</v>
      </c>
      <c r="G668">
        <v>0.61459702587298504</v>
      </c>
      <c r="H668">
        <v>1.17503300584837</v>
      </c>
      <c r="I668">
        <v>0.91921179899027405</v>
      </c>
    </row>
    <row r="669" spans="1:9">
      <c r="A669">
        <v>-1.96367022666291</v>
      </c>
      <c r="B669">
        <v>8.7571283221464305E-3</v>
      </c>
      <c r="C669" t="s">
        <v>2338</v>
      </c>
      <c r="D669">
        <v>-0.36032542312989302</v>
      </c>
      <c r="E669">
        <v>-0.15586582640195701</v>
      </c>
      <c r="F669">
        <v>-0.19682815542555701</v>
      </c>
      <c r="G669">
        <v>1.6873933923416999</v>
      </c>
      <c r="H669">
        <v>1.5216467129828199</v>
      </c>
      <c r="I669">
        <v>1.64281309316726</v>
      </c>
    </row>
    <row r="670" spans="1:9">
      <c r="A670">
        <v>-1.9653646167727901</v>
      </c>
      <c r="B670">
        <v>8.4959493214069592E-3</v>
      </c>
      <c r="C670" t="s">
        <v>1940</v>
      </c>
      <c r="D670">
        <v>-0.33284261114150598</v>
      </c>
      <c r="E670">
        <v>-0.75842111205874796</v>
      </c>
      <c r="F670">
        <v>-1.7109347235630401</v>
      </c>
      <c r="G670">
        <v>0.72512486028308698</v>
      </c>
      <c r="H670">
        <v>0.67362202599544396</v>
      </c>
      <c r="I670">
        <v>1.4386539446211499</v>
      </c>
    </row>
    <row r="671" spans="1:9">
      <c r="A671">
        <v>-1.96847659291124</v>
      </c>
      <c r="B671">
        <v>1.7594198663548302E-2</v>
      </c>
      <c r="C671" t="s">
        <v>2531</v>
      </c>
      <c r="D671">
        <v>-0.549953397664105</v>
      </c>
      <c r="E671">
        <v>-1.46233581907048</v>
      </c>
      <c r="F671">
        <v>-1.1859999935052099</v>
      </c>
      <c r="G671">
        <v>0.260203053389438</v>
      </c>
      <c r="H671">
        <v>1.0595531303233401</v>
      </c>
      <c r="I671">
        <v>0.70258908102471496</v>
      </c>
    </row>
    <row r="672" spans="1:9">
      <c r="A672">
        <v>-1.97304576909704</v>
      </c>
      <c r="B672">
        <v>6.5543054297699096E-3</v>
      </c>
      <c r="C672" t="s">
        <v>1582</v>
      </c>
      <c r="D672">
        <v>-0.40446884612974499</v>
      </c>
      <c r="E672">
        <v>-1.5724465631736</v>
      </c>
      <c r="F672">
        <v>-1.39728299815769</v>
      </c>
      <c r="G672">
        <v>1.0490508632017299</v>
      </c>
      <c r="H672">
        <v>0.29270064226761999</v>
      </c>
      <c r="I672">
        <v>1.0070520400199301</v>
      </c>
    </row>
    <row r="673" spans="1:9">
      <c r="A673">
        <v>-1.97374214663388</v>
      </c>
      <c r="B673">
        <v>4.4902602467545703E-2</v>
      </c>
      <c r="C673" t="s">
        <v>2412</v>
      </c>
      <c r="D673">
        <v>-1.49869074909654</v>
      </c>
      <c r="E673">
        <v>-8.2170112225314895E-3</v>
      </c>
      <c r="F673">
        <v>0.37345202704812702</v>
      </c>
      <c r="G673">
        <v>1.20863605427426</v>
      </c>
      <c r="H673">
        <v>1.3956549450429001</v>
      </c>
      <c r="I673">
        <v>0.92109087991549898</v>
      </c>
    </row>
    <row r="674" spans="1:9">
      <c r="A674">
        <v>-1.9809794910482601</v>
      </c>
      <c r="B674">
        <v>2.25155527655026E-2</v>
      </c>
      <c r="C674" t="s">
        <v>2546</v>
      </c>
      <c r="D674">
        <v>-1.3147109416631999</v>
      </c>
      <c r="E674">
        <v>-0.65484850907658498</v>
      </c>
      <c r="F674">
        <v>-1.2179888108450401</v>
      </c>
      <c r="G674">
        <v>0.69863505798564995</v>
      </c>
      <c r="H674">
        <v>0.67801841733760204</v>
      </c>
      <c r="I674">
        <v>0.19931099580598699</v>
      </c>
    </row>
    <row r="675" spans="1:9">
      <c r="A675">
        <v>-1.9829962693414001</v>
      </c>
      <c r="B675">
        <v>1.6184885782614799E-2</v>
      </c>
      <c r="C675" t="s">
        <v>2214</v>
      </c>
      <c r="D675">
        <v>-2.3196361863684198</v>
      </c>
      <c r="E675">
        <v>-0.69848269644809002</v>
      </c>
      <c r="F675">
        <v>-4.5612831268756898E-2</v>
      </c>
      <c r="G675">
        <v>1.0287204519039399</v>
      </c>
      <c r="H675">
        <v>1.09972840390522</v>
      </c>
      <c r="I675">
        <v>0.49906385684877502</v>
      </c>
    </row>
    <row r="676" spans="1:9">
      <c r="A676">
        <v>-1.9907215379415499</v>
      </c>
      <c r="B676">
        <v>2.2928443279099701E-2</v>
      </c>
      <c r="C676" t="s">
        <v>2527</v>
      </c>
      <c r="D676">
        <v>-1.55040243730177</v>
      </c>
      <c r="E676">
        <v>-0.66422740645510203</v>
      </c>
      <c r="F676">
        <v>-0.61420417914988301</v>
      </c>
      <c r="G676">
        <v>0.235668018224343</v>
      </c>
      <c r="H676">
        <v>1.04983832250673</v>
      </c>
      <c r="I676">
        <v>0.76300988833232797</v>
      </c>
    </row>
    <row r="677" spans="1:9">
      <c r="A677">
        <v>-1.99240300662196</v>
      </c>
      <c r="B677">
        <v>2.3652610702478202E-2</v>
      </c>
      <c r="C677" t="s">
        <v>481</v>
      </c>
      <c r="D677">
        <v>-1.1283482137747201</v>
      </c>
      <c r="E677">
        <v>-1.26767795359028</v>
      </c>
      <c r="F677">
        <v>0.3134678166198</v>
      </c>
      <c r="G677">
        <v>1.20085713040047</v>
      </c>
      <c r="H677">
        <v>1.49131851981594</v>
      </c>
      <c r="I677">
        <v>0.51619019760227802</v>
      </c>
    </row>
    <row r="678" spans="1:9">
      <c r="A678">
        <v>-1.99245353741789</v>
      </c>
      <c r="B678">
        <v>2.25115530037053E-3</v>
      </c>
      <c r="C678" t="s">
        <v>287</v>
      </c>
      <c r="D678">
        <v>-0.91228586996443894</v>
      </c>
      <c r="E678">
        <v>-1.4446876091869001</v>
      </c>
      <c r="F678">
        <v>-2.1482111258708199</v>
      </c>
      <c r="G678">
        <v>0.57134296954600505</v>
      </c>
      <c r="H678">
        <v>0.87885238859159898</v>
      </c>
      <c r="I678">
        <v>-4.4461348679769602E-4</v>
      </c>
    </row>
    <row r="679" spans="1:9">
      <c r="A679">
        <v>-2.0034641558289201</v>
      </c>
      <c r="B679">
        <v>3.8121108414511402E-3</v>
      </c>
      <c r="C679" t="s">
        <v>60</v>
      </c>
      <c r="D679">
        <v>-1.0981512169068099</v>
      </c>
      <c r="E679">
        <v>-0.77252401973663398</v>
      </c>
      <c r="F679">
        <v>-0.713174235520871</v>
      </c>
      <c r="G679">
        <v>1.41559614933661</v>
      </c>
      <c r="H679">
        <v>0.86828783499677098</v>
      </c>
      <c r="I679">
        <v>0.82965894422797704</v>
      </c>
    </row>
    <row r="680" spans="1:9">
      <c r="A680">
        <v>-2.0097264086112898</v>
      </c>
      <c r="B680">
        <v>2.4828523175683199E-2</v>
      </c>
      <c r="C680" t="s">
        <v>1237</v>
      </c>
      <c r="D680">
        <v>-0.87862246256508403</v>
      </c>
      <c r="E680">
        <v>-1.7977879105194401</v>
      </c>
      <c r="F680">
        <v>-0.88095973963067997</v>
      </c>
      <c r="G680">
        <v>-7.4279428310080706E-2</v>
      </c>
      <c r="H680">
        <v>1.06445422432431</v>
      </c>
      <c r="I680">
        <v>0.68274230600232599</v>
      </c>
    </row>
    <row r="681" spans="1:9">
      <c r="A681">
        <v>-2.0143753676231002</v>
      </c>
      <c r="B681">
        <v>1.6409996385563199E-2</v>
      </c>
      <c r="C681" t="s">
        <v>466</v>
      </c>
      <c r="D681">
        <v>-0.91916778245027997</v>
      </c>
      <c r="E681">
        <v>-1.0584975222658399</v>
      </c>
      <c r="F681">
        <v>-0.25493764977477701</v>
      </c>
      <c r="G681">
        <v>0.39647034899623701</v>
      </c>
      <c r="H681">
        <v>1.22363951200182</v>
      </c>
      <c r="I681">
        <v>1.36821613535251</v>
      </c>
    </row>
    <row r="682" spans="1:9">
      <c r="A682">
        <v>-2.0351203842237</v>
      </c>
      <c r="B682">
        <v>9.5192269796721398E-4</v>
      </c>
      <c r="C682" t="s">
        <v>2076</v>
      </c>
      <c r="D682">
        <v>-0.61717896167558295</v>
      </c>
      <c r="E682">
        <v>-0.65647033423219603</v>
      </c>
      <c r="F682">
        <v>-1.81106389123072</v>
      </c>
      <c r="G682">
        <v>0.948051251818259</v>
      </c>
      <c r="H682">
        <v>0.84688502993033998</v>
      </c>
      <c r="I682">
        <v>1.1319962439075699</v>
      </c>
    </row>
    <row r="683" spans="1:9">
      <c r="A683">
        <v>-2.0360658658218398</v>
      </c>
      <c r="B683">
        <v>1.11444327703568E-2</v>
      </c>
      <c r="C683" t="s">
        <v>2362</v>
      </c>
      <c r="D683">
        <v>-1.04312782751666</v>
      </c>
      <c r="E683">
        <v>-5.2259564175109997E-2</v>
      </c>
      <c r="F683">
        <v>-0.70819197813635004</v>
      </c>
      <c r="G683">
        <v>1.59119276603816</v>
      </c>
      <c r="H683">
        <v>0.96299187687966903</v>
      </c>
      <c r="I683">
        <v>1.2037921214088301</v>
      </c>
    </row>
    <row r="684" spans="1:9">
      <c r="A684">
        <v>-2.0527237506787501</v>
      </c>
      <c r="B684">
        <v>2.1083441715291501E-2</v>
      </c>
      <c r="C684" t="s">
        <v>2500</v>
      </c>
      <c r="D684">
        <v>-0.48047854506722198</v>
      </c>
      <c r="E684">
        <v>-0.99800142172101602</v>
      </c>
      <c r="F684">
        <v>-0.96237410513723298</v>
      </c>
      <c r="G684">
        <v>1.0557340678932901</v>
      </c>
      <c r="H684">
        <v>0.65689824692389098</v>
      </c>
      <c r="I684">
        <v>0.86532256777113703</v>
      </c>
    </row>
    <row r="685" spans="1:9">
      <c r="A685">
        <v>-2.0583493351398698</v>
      </c>
      <c r="B685">
        <v>1.5404442742632E-2</v>
      </c>
      <c r="C685" t="s">
        <v>462</v>
      </c>
      <c r="D685">
        <v>-0.311869059921495</v>
      </c>
      <c r="E685">
        <v>-1.3678417236593801</v>
      </c>
      <c r="F685">
        <v>-1.3254343826791799</v>
      </c>
      <c r="G685">
        <v>0.84886189456682004</v>
      </c>
      <c r="H685">
        <v>0.66554794245878601</v>
      </c>
      <c r="I685">
        <v>0.86032178530791503</v>
      </c>
    </row>
    <row r="686" spans="1:9">
      <c r="A686">
        <v>-2.0618682740903398</v>
      </c>
      <c r="B686">
        <v>2.59304094274318E-3</v>
      </c>
      <c r="C686" t="s">
        <v>311</v>
      </c>
      <c r="D686">
        <v>-1.36215582987226</v>
      </c>
      <c r="E686">
        <v>-0.71747770434281299</v>
      </c>
      <c r="F686">
        <v>-1.20585517008305</v>
      </c>
      <c r="G686">
        <v>0.84239808442126196</v>
      </c>
      <c r="H686">
        <v>0.54554479546896195</v>
      </c>
      <c r="I686">
        <v>1.10447216242608</v>
      </c>
    </row>
    <row r="687" spans="1:9">
      <c r="A687">
        <v>-2.0658075057118599</v>
      </c>
      <c r="B687">
        <v>2.37189727052096E-2</v>
      </c>
      <c r="C687" t="s">
        <v>1021</v>
      </c>
      <c r="D687">
        <v>0.43212081888462001</v>
      </c>
      <c r="E687">
        <v>-1.3764616047368201</v>
      </c>
      <c r="F687">
        <v>-1.75148553046844</v>
      </c>
      <c r="G687">
        <v>0.56968210471365899</v>
      </c>
      <c r="H687">
        <v>1.38976418309232</v>
      </c>
      <c r="I687">
        <v>1.0115660283328001</v>
      </c>
    </row>
    <row r="688" spans="1:9">
      <c r="A688">
        <v>-2.0822067764638499</v>
      </c>
      <c r="B688">
        <v>2.1680790252454899E-2</v>
      </c>
      <c r="C688" t="s">
        <v>2448</v>
      </c>
      <c r="D688">
        <v>-0.219921145404299</v>
      </c>
      <c r="E688">
        <v>-0.71939347589940505</v>
      </c>
      <c r="F688">
        <v>-1.28253377766786</v>
      </c>
      <c r="G688">
        <v>1.1574114493332599</v>
      </c>
      <c r="H688">
        <v>0.61347345051478197</v>
      </c>
      <c r="I688">
        <v>1.3968794098301101</v>
      </c>
    </row>
    <row r="689" spans="1:9">
      <c r="A689">
        <v>-2.08568086735053</v>
      </c>
      <c r="B689">
        <v>2.3396055045634301E-4</v>
      </c>
      <c r="C689" t="s">
        <v>1399</v>
      </c>
      <c r="D689">
        <v>-0.57742126025760698</v>
      </c>
      <c r="E689">
        <v>-1.1502855816516899</v>
      </c>
      <c r="F689">
        <v>-1.3626051063137701</v>
      </c>
      <c r="G689">
        <v>1.3705856991032701</v>
      </c>
      <c r="H689">
        <v>0.83790422959992295</v>
      </c>
      <c r="I689">
        <v>0.99992916939318299</v>
      </c>
    </row>
    <row r="690" spans="1:9">
      <c r="A690">
        <v>-2.0981543494791599</v>
      </c>
      <c r="B690">
        <v>1.9257400770834598E-2</v>
      </c>
      <c r="C690" t="s">
        <v>2380</v>
      </c>
      <c r="D690">
        <v>-1.3948640695585599</v>
      </c>
      <c r="E690">
        <v>-0.45903313034228899</v>
      </c>
      <c r="F690">
        <v>0.24423320740259799</v>
      </c>
      <c r="G690">
        <v>0.82367872984294899</v>
      </c>
      <c r="H690">
        <v>1.5751841575035099</v>
      </c>
      <c r="I690">
        <v>1.41294741304214</v>
      </c>
    </row>
    <row r="691" spans="1:9">
      <c r="A691">
        <v>-2.1125735895428499</v>
      </c>
      <c r="B691">
        <v>6.6969043903555604E-3</v>
      </c>
      <c r="C691" t="s">
        <v>2533</v>
      </c>
      <c r="D691">
        <v>-0.88492703104628401</v>
      </c>
      <c r="E691">
        <v>-1.04939409496032</v>
      </c>
      <c r="F691">
        <v>-1.75044254396388</v>
      </c>
      <c r="G691">
        <v>1.16050548572462</v>
      </c>
      <c r="H691">
        <v>0.39515623449621701</v>
      </c>
      <c r="I691">
        <v>0.62940420516569195</v>
      </c>
    </row>
    <row r="692" spans="1:9">
      <c r="A692">
        <v>-2.1228984262539101</v>
      </c>
      <c r="B692">
        <v>1.15815893492914E-4</v>
      </c>
      <c r="C692" t="s">
        <v>1444</v>
      </c>
      <c r="D692">
        <v>-0.32947392018756799</v>
      </c>
      <c r="E692">
        <v>-1.11374645251727</v>
      </c>
      <c r="F692">
        <v>-0.919058421730644</v>
      </c>
      <c r="G692">
        <v>1.35976054664081</v>
      </c>
      <c r="H692">
        <v>1.5595372854610801</v>
      </c>
      <c r="I692">
        <v>1.0944977803462601</v>
      </c>
    </row>
    <row r="693" spans="1:9">
      <c r="A693">
        <v>-2.1237403897468901</v>
      </c>
      <c r="B693">
        <v>1.26607149664822E-2</v>
      </c>
      <c r="C693" t="s">
        <v>398</v>
      </c>
      <c r="D693">
        <v>-0.25026736422942802</v>
      </c>
      <c r="E693">
        <v>-1.2413795581717399</v>
      </c>
      <c r="F693">
        <v>-0.71953767981234096</v>
      </c>
      <c r="G693">
        <v>1.9933634102797599</v>
      </c>
      <c r="H693">
        <v>0.70328908436639204</v>
      </c>
      <c r="I693">
        <v>1.1769221901490201</v>
      </c>
    </row>
    <row r="694" spans="1:9">
      <c r="A694">
        <v>-2.1270608775042201</v>
      </c>
      <c r="B694">
        <v>4.0389538997606597E-2</v>
      </c>
      <c r="C694" t="s">
        <v>2430</v>
      </c>
      <c r="D694">
        <v>-1.7528544604174101</v>
      </c>
      <c r="E694">
        <v>-1.1848039879885199</v>
      </c>
      <c r="F694">
        <v>1.26151142893085</v>
      </c>
      <c r="G694">
        <v>1.5116982874660301</v>
      </c>
      <c r="H694">
        <v>1.21719376664465</v>
      </c>
      <c r="I694">
        <v>1.13059490676007</v>
      </c>
    </row>
    <row r="695" spans="1:9">
      <c r="A695">
        <v>-2.1280001150271799</v>
      </c>
      <c r="B695">
        <v>6.3609473152652102E-3</v>
      </c>
      <c r="C695" t="s">
        <v>1084</v>
      </c>
      <c r="D695">
        <v>-1.2141343824873601E-2</v>
      </c>
      <c r="E695">
        <v>-0.71572675809596498</v>
      </c>
      <c r="F695">
        <v>-0.88369137650299801</v>
      </c>
      <c r="G695">
        <v>1.7222084903484201</v>
      </c>
      <c r="H695">
        <v>1.76449894918623</v>
      </c>
      <c r="I695">
        <v>1.26358392971339</v>
      </c>
    </row>
    <row r="696" spans="1:9">
      <c r="A696">
        <v>-2.13173155444805</v>
      </c>
      <c r="B696">
        <v>1.4255172006942701E-3</v>
      </c>
      <c r="C696" t="s">
        <v>2009</v>
      </c>
      <c r="D696">
        <v>-0.64653654836951802</v>
      </c>
      <c r="E696">
        <v>-0.34644784116035598</v>
      </c>
      <c r="F696">
        <v>-0.32649154834994998</v>
      </c>
      <c r="G696">
        <v>1.62613451474743</v>
      </c>
      <c r="H696">
        <v>1.6319929022229001</v>
      </c>
      <c r="I696">
        <v>1.6430354161523499</v>
      </c>
    </row>
    <row r="697" spans="1:9">
      <c r="A697">
        <v>-2.1339555353012298</v>
      </c>
      <c r="B697">
        <v>2.6845800776307801E-3</v>
      </c>
      <c r="C697" t="s">
        <v>1070</v>
      </c>
      <c r="D697">
        <v>-1.1242863636704901</v>
      </c>
      <c r="E697">
        <v>0.21392606626446201</v>
      </c>
      <c r="F697">
        <v>-1.3137788913688599</v>
      </c>
      <c r="G697">
        <v>1.58851654778891</v>
      </c>
      <c r="H697">
        <v>1.46271005866156</v>
      </c>
      <c r="I697">
        <v>0.99184805233126905</v>
      </c>
    </row>
    <row r="698" spans="1:9">
      <c r="A698">
        <v>-2.1407254192052401</v>
      </c>
      <c r="B698">
        <v>4.5536816174772503E-3</v>
      </c>
      <c r="C698" t="s">
        <v>2236</v>
      </c>
      <c r="D698">
        <v>-1.2728391437114599</v>
      </c>
      <c r="E698">
        <v>1.93564863624049E-2</v>
      </c>
      <c r="F698">
        <v>-0.56766017978413297</v>
      </c>
      <c r="G698">
        <v>1.8497006178290001</v>
      </c>
      <c r="H698">
        <v>1.1278454255474799</v>
      </c>
      <c r="I698">
        <v>1.3227708455064</v>
      </c>
    </row>
    <row r="699" spans="1:9">
      <c r="A699">
        <v>-2.1496925877441</v>
      </c>
      <c r="B699">
        <v>1.4484626451479901E-2</v>
      </c>
      <c r="C699" t="s">
        <v>2370</v>
      </c>
      <c r="D699">
        <v>-0.31408240993985798</v>
      </c>
      <c r="E699">
        <v>-1.24345988627469</v>
      </c>
      <c r="F699">
        <v>-0.17042667872658701</v>
      </c>
      <c r="G699">
        <v>0.81027560333962101</v>
      </c>
      <c r="H699">
        <v>1.5007571762894301</v>
      </c>
      <c r="I699">
        <v>1.4212304788345</v>
      </c>
    </row>
    <row r="700" spans="1:9">
      <c r="A700">
        <v>-2.1519320809128399</v>
      </c>
      <c r="B700">
        <v>2.8197429234061301E-2</v>
      </c>
      <c r="C700" t="s">
        <v>2504</v>
      </c>
      <c r="D700">
        <v>-1.70700228846665</v>
      </c>
      <c r="E700">
        <v>8.3058147277063094E-2</v>
      </c>
      <c r="F700">
        <v>-1.0002729473912699</v>
      </c>
      <c r="G700">
        <v>0.82966506935262396</v>
      </c>
      <c r="H700">
        <v>1.4374562719678099</v>
      </c>
      <c r="I700">
        <v>0.53655304830920802</v>
      </c>
    </row>
    <row r="701" spans="1:9">
      <c r="A701">
        <v>-2.1680056141599802</v>
      </c>
      <c r="B701">
        <v>2.7825241476238299E-2</v>
      </c>
      <c r="C701" t="s">
        <v>2529</v>
      </c>
      <c r="D701">
        <v>-1.9229789321086801</v>
      </c>
      <c r="E701">
        <v>-0.85439602845507601</v>
      </c>
      <c r="F701">
        <v>-0.20610846851360301</v>
      </c>
      <c r="G701">
        <v>0.49908753860715999</v>
      </c>
      <c r="H701">
        <v>1.02981244135846</v>
      </c>
      <c r="I701">
        <v>0.57853514334747802</v>
      </c>
    </row>
    <row r="702" spans="1:9">
      <c r="A702">
        <v>-2.1822848336963201</v>
      </c>
      <c r="B702">
        <v>3.4816868778878803E-2</v>
      </c>
      <c r="C702" t="s">
        <v>2467</v>
      </c>
      <c r="D702">
        <v>-0.52252673744997202</v>
      </c>
      <c r="E702">
        <v>-0.94683897619698998</v>
      </c>
      <c r="F702">
        <v>-0.89681574889176996</v>
      </c>
      <c r="G702">
        <v>0.77501143282186702</v>
      </c>
      <c r="H702">
        <v>1.70566989885292</v>
      </c>
      <c r="I702">
        <v>0.99177332563815002</v>
      </c>
    </row>
    <row r="703" spans="1:9">
      <c r="A703">
        <v>-2.1910083084510399</v>
      </c>
      <c r="B703">
        <v>3.8121108414511402E-3</v>
      </c>
      <c r="C703" t="s">
        <v>698</v>
      </c>
      <c r="D703">
        <v>-0.56042597852817599</v>
      </c>
      <c r="E703">
        <v>-1.34785803131877</v>
      </c>
      <c r="F703">
        <v>-0.40412531873896801</v>
      </c>
      <c r="G703">
        <v>1.3449972738082301</v>
      </c>
      <c r="H703">
        <v>1.09845563932783</v>
      </c>
      <c r="I703">
        <v>1.2302354920390099</v>
      </c>
    </row>
    <row r="704" spans="1:9">
      <c r="A704">
        <v>-2.1959332459551799</v>
      </c>
      <c r="B704">
        <v>1.2527120840067E-2</v>
      </c>
      <c r="C704" t="s">
        <v>2404</v>
      </c>
      <c r="D704">
        <v>-1.20910470147611</v>
      </c>
      <c r="E704">
        <v>-0.81778287983678799</v>
      </c>
      <c r="F704">
        <v>-7.4976679693631504E-2</v>
      </c>
      <c r="G704">
        <v>1.39892073838941</v>
      </c>
      <c r="H704">
        <v>1.0157240799132401</v>
      </c>
      <c r="I704">
        <v>0.96103820013654495</v>
      </c>
    </row>
    <row r="705" spans="1:9">
      <c r="A705">
        <v>-2.1990761316273901</v>
      </c>
      <c r="B705">
        <v>2.6811059943183599E-2</v>
      </c>
      <c r="C705" t="s">
        <v>2506</v>
      </c>
      <c r="D705">
        <v>-1.1821818822760799</v>
      </c>
      <c r="E705">
        <v>-0.35302178308530102</v>
      </c>
      <c r="F705">
        <v>-1.32707041054473</v>
      </c>
      <c r="G705">
        <v>1.2140936671415901</v>
      </c>
      <c r="H705">
        <v>0.23192978583655099</v>
      </c>
      <c r="I705">
        <v>1.5126434503859101</v>
      </c>
    </row>
    <row r="706" spans="1:9">
      <c r="A706">
        <v>-2.2065885307456998</v>
      </c>
      <c r="B706">
        <v>1.5160783415534001E-3</v>
      </c>
      <c r="C706" t="s">
        <v>1627</v>
      </c>
      <c r="D706">
        <v>-1.1543086628029899</v>
      </c>
      <c r="E706">
        <v>-1.0471397818941299</v>
      </c>
      <c r="F706">
        <v>-0.90275161782463398</v>
      </c>
      <c r="G706">
        <v>1.4460964747851699</v>
      </c>
      <c r="H706">
        <v>1.1887495640977399</v>
      </c>
      <c r="I706">
        <v>0.64105793535178202</v>
      </c>
    </row>
    <row r="707" spans="1:9">
      <c r="A707">
        <v>-2.21128057533469</v>
      </c>
      <c r="B707">
        <v>4.0167338686436099E-2</v>
      </c>
      <c r="C707" t="s">
        <v>2487</v>
      </c>
      <c r="D707">
        <v>-1.0129042966316799</v>
      </c>
      <c r="E707">
        <v>-0.95180948239729901</v>
      </c>
      <c r="F707">
        <v>-0.30617495555628899</v>
      </c>
      <c r="G707">
        <v>1.5951211432338399</v>
      </c>
      <c r="H707">
        <v>1.0614114410614099</v>
      </c>
      <c r="I707">
        <v>0.50111764083750898</v>
      </c>
    </row>
    <row r="708" spans="1:9">
      <c r="A708">
        <v>-2.2120521180075001</v>
      </c>
      <c r="B708">
        <v>2.9233366222367399E-3</v>
      </c>
      <c r="C708" t="s">
        <v>2340</v>
      </c>
      <c r="D708">
        <v>-0.74789095764611002</v>
      </c>
      <c r="E708">
        <v>6.7843196420543705E-2</v>
      </c>
      <c r="F708">
        <v>-1.0610574212408399</v>
      </c>
      <c r="G708">
        <v>1.7042964459004799</v>
      </c>
      <c r="H708">
        <v>1.55687865313453</v>
      </c>
      <c r="I708">
        <v>1.2120720173141899</v>
      </c>
    </row>
    <row r="709" spans="1:9">
      <c r="A709">
        <v>-2.2230391185385598</v>
      </c>
      <c r="B709">
        <v>4.0991697318402496E-3</v>
      </c>
      <c r="C709" t="s">
        <v>1437</v>
      </c>
      <c r="D709">
        <v>-1.3081888972278599</v>
      </c>
      <c r="E709">
        <v>-0.85761133144190005</v>
      </c>
      <c r="F709">
        <v>-1.81928512445318</v>
      </c>
      <c r="G709">
        <v>0.46686726776509002</v>
      </c>
      <c r="H709">
        <v>0.92021332118224097</v>
      </c>
      <c r="I709">
        <v>0.74457163252270997</v>
      </c>
    </row>
    <row r="710" spans="1:9">
      <c r="A710">
        <v>-2.22844999310457</v>
      </c>
      <c r="B710">
        <v>1.0437096755195601E-3</v>
      </c>
      <c r="C710" t="s">
        <v>2220</v>
      </c>
      <c r="D710">
        <v>-1.5454401190812299</v>
      </c>
      <c r="E710">
        <v>-0.85245210839199503</v>
      </c>
      <c r="F710">
        <v>-0.42439604227622602</v>
      </c>
      <c r="G710">
        <v>1.41497587373635</v>
      </c>
      <c r="H710">
        <v>1.10772338013322</v>
      </c>
      <c r="I710">
        <v>1.0495044985925299</v>
      </c>
    </row>
    <row r="711" spans="1:9">
      <c r="A711">
        <v>-2.22965157540717</v>
      </c>
      <c r="B711">
        <v>1.78366659102215E-2</v>
      </c>
      <c r="C711" t="s">
        <v>2365</v>
      </c>
      <c r="D711">
        <v>-0.60234805715093198</v>
      </c>
      <c r="E711">
        <v>5.7514375435681497E-2</v>
      </c>
      <c r="F711">
        <v>-0.94615059530550005</v>
      </c>
      <c r="G711">
        <v>1.1837223983751799</v>
      </c>
      <c r="H711">
        <v>1.11364642572835</v>
      </c>
      <c r="I711">
        <v>1.4087131007941101</v>
      </c>
    </row>
    <row r="712" spans="1:9">
      <c r="A712">
        <v>-2.2297140971356999</v>
      </c>
      <c r="B712">
        <v>3.34331677638132E-2</v>
      </c>
      <c r="C712" t="s">
        <v>2540</v>
      </c>
      <c r="D712">
        <v>-1.2505158809683601</v>
      </c>
      <c r="E712">
        <v>-1.9365216202541999</v>
      </c>
      <c r="F712">
        <v>-0.26049044685804901</v>
      </c>
      <c r="G712">
        <v>1.0393850004793901</v>
      </c>
      <c r="H712">
        <v>0.85607104837135095</v>
      </c>
      <c r="I712">
        <v>5.9432417648423101E-2</v>
      </c>
    </row>
    <row r="713" spans="1:9">
      <c r="A713">
        <v>-2.2404643472695001</v>
      </c>
      <c r="B713">
        <v>1.9214576470503099E-2</v>
      </c>
      <c r="C713" t="s">
        <v>2528</v>
      </c>
      <c r="D713">
        <v>-1.0610855143037601</v>
      </c>
      <c r="E713">
        <v>-0.97410265585926603</v>
      </c>
      <c r="F713">
        <v>-1.42654852408641</v>
      </c>
      <c r="G713">
        <v>1.0023821692647199</v>
      </c>
      <c r="H713">
        <v>0.62534753636651597</v>
      </c>
      <c r="I713">
        <v>0.81333638763072102</v>
      </c>
    </row>
    <row r="714" spans="1:9">
      <c r="A714">
        <v>-2.2405130794004302</v>
      </c>
      <c r="B714">
        <v>2.42903743014061E-3</v>
      </c>
      <c r="C714" t="s">
        <v>111</v>
      </c>
      <c r="D714">
        <v>-0.38039837054362102</v>
      </c>
      <c r="E714">
        <v>-0.95888414859896498</v>
      </c>
      <c r="F714">
        <v>-1.2646909526639001</v>
      </c>
      <c r="G714">
        <v>1.1365729409705101</v>
      </c>
      <c r="H714">
        <v>1.1782758713686601</v>
      </c>
      <c r="I714">
        <v>1.56078283677006</v>
      </c>
    </row>
    <row r="715" spans="1:9">
      <c r="A715">
        <v>-2.24799753168532</v>
      </c>
      <c r="B715">
        <v>3.5655955532109401E-2</v>
      </c>
      <c r="C715" t="s">
        <v>2509</v>
      </c>
      <c r="D715">
        <v>-1.28561459844757</v>
      </c>
      <c r="E715">
        <v>-0.41127007039438801</v>
      </c>
      <c r="F715">
        <v>-1.3780774297743501</v>
      </c>
      <c r="G715">
        <v>1.1823213491840801</v>
      </c>
      <c r="H715">
        <v>1.3952083062399301</v>
      </c>
      <c r="I715">
        <v>0.41991892513921703</v>
      </c>
    </row>
    <row r="716" spans="1:9">
      <c r="A716">
        <v>-2.2565132149792202</v>
      </c>
      <c r="B716">
        <v>1.9349009275506299E-2</v>
      </c>
      <c r="C716" t="s">
        <v>2466</v>
      </c>
      <c r="D716">
        <v>-1.39563539453187</v>
      </c>
      <c r="E716">
        <v>-0.59604724935735498</v>
      </c>
      <c r="F716">
        <v>-0.78251253993465797</v>
      </c>
      <c r="G716">
        <v>1.99292322132405</v>
      </c>
      <c r="H716">
        <v>0.86745627138200798</v>
      </c>
      <c r="I716">
        <v>0.73982835591739904</v>
      </c>
    </row>
    <row r="717" spans="1:9">
      <c r="A717">
        <v>-2.2645091662439798</v>
      </c>
      <c r="B717">
        <v>1.7350110939279E-2</v>
      </c>
      <c r="C717" t="s">
        <v>2476</v>
      </c>
      <c r="D717">
        <v>-0.26249784384963198</v>
      </c>
      <c r="E717">
        <v>-2.0942980260409398</v>
      </c>
      <c r="F717">
        <v>-0.30669257480406098</v>
      </c>
      <c r="G717">
        <v>0.70726701569533501</v>
      </c>
      <c r="H717">
        <v>1.4117543891031401</v>
      </c>
      <c r="I717">
        <v>1.1865083088160899</v>
      </c>
    </row>
    <row r="718" spans="1:9">
      <c r="A718">
        <v>-2.2696287666119899</v>
      </c>
      <c r="B718">
        <v>4.0102168871158202E-2</v>
      </c>
      <c r="C718" t="s">
        <v>2519</v>
      </c>
      <c r="D718">
        <v>-1.46665647306784</v>
      </c>
      <c r="E718">
        <v>0.19601949563319099</v>
      </c>
      <c r="F718">
        <v>-1.4017385401554201</v>
      </c>
      <c r="G718">
        <v>1.15170660167105</v>
      </c>
      <c r="H718">
        <v>0.75632082041179804</v>
      </c>
      <c r="I718">
        <v>0.57013685503371003</v>
      </c>
    </row>
    <row r="719" spans="1:9">
      <c r="A719">
        <v>-2.2735579020529202</v>
      </c>
      <c r="B719">
        <v>1.25067988993827E-2</v>
      </c>
      <c r="C719" t="s">
        <v>738</v>
      </c>
      <c r="D719">
        <v>-2.0782117282538399</v>
      </c>
      <c r="E719">
        <v>-0.98329271868665802</v>
      </c>
      <c r="F719">
        <v>-1.52270139735953</v>
      </c>
      <c r="G719">
        <v>0.20583043682864399</v>
      </c>
      <c r="H719">
        <v>1.0447748459931001</v>
      </c>
      <c r="I719">
        <v>0.21502261901908501</v>
      </c>
    </row>
    <row r="720" spans="1:9">
      <c r="A720">
        <v>-2.2754852552293898</v>
      </c>
      <c r="B720">
        <v>4.43670986140383E-2</v>
      </c>
      <c r="C720" t="s">
        <v>1170</v>
      </c>
      <c r="D720">
        <v>-0.66000283872791399</v>
      </c>
      <c r="E720">
        <v>-0.31826496455907299</v>
      </c>
      <c r="F720">
        <v>-1.32192993530025</v>
      </c>
      <c r="G720">
        <v>1.23151520652621</v>
      </c>
      <c r="H720">
        <v>1.0146019618551101</v>
      </c>
      <c r="I720">
        <v>0.94629140658084498</v>
      </c>
    </row>
    <row r="721" spans="1:9">
      <c r="A721">
        <v>-2.2787241976819099</v>
      </c>
      <c r="B721">
        <v>1.8785260657210999E-2</v>
      </c>
      <c r="C721" t="s">
        <v>2374</v>
      </c>
      <c r="D721">
        <v>-0.76775292581192001</v>
      </c>
      <c r="E721">
        <v>-0.485191831407075</v>
      </c>
      <c r="F721">
        <v>-0.63074684006220405</v>
      </c>
      <c r="G721">
        <v>1.5614524183632701</v>
      </c>
      <c r="H721">
        <v>1.2853830213213999</v>
      </c>
      <c r="I721">
        <v>1.3946664470163299</v>
      </c>
    </row>
    <row r="722" spans="1:9">
      <c r="A722">
        <v>-2.2846751025389498</v>
      </c>
      <c r="B722">
        <v>6.3532600964144002E-3</v>
      </c>
      <c r="C722" t="s">
        <v>1833</v>
      </c>
      <c r="D722">
        <v>-0.64886476136679305</v>
      </c>
      <c r="E722">
        <v>-1.3691211092706399</v>
      </c>
      <c r="F722">
        <v>-2.6959514905626198</v>
      </c>
      <c r="G722">
        <v>0.76713785805327706</v>
      </c>
      <c r="H722">
        <v>0.39041814067242703</v>
      </c>
      <c r="I722">
        <v>0.70713890450198602</v>
      </c>
    </row>
    <row r="723" spans="1:9">
      <c r="A723">
        <v>-2.3084202145192698</v>
      </c>
      <c r="B723">
        <v>2.13419833430204E-3</v>
      </c>
      <c r="C723" t="s">
        <v>942</v>
      </c>
      <c r="D723">
        <v>-0.80360033920502505</v>
      </c>
      <c r="E723">
        <v>-0.84311703450328301</v>
      </c>
      <c r="F723">
        <v>-1.31469656643035</v>
      </c>
      <c r="G723">
        <v>1.43433393561112</v>
      </c>
      <c r="H723">
        <v>1.0372779608976099</v>
      </c>
      <c r="I723">
        <v>0.98706113136215901</v>
      </c>
    </row>
    <row r="724" spans="1:9">
      <c r="A724">
        <v>-2.31413073336922</v>
      </c>
      <c r="B724">
        <v>1.1632367964873699E-2</v>
      </c>
      <c r="C724" t="s">
        <v>162</v>
      </c>
      <c r="D724">
        <v>-0.93530389413401305</v>
      </c>
      <c r="E724">
        <v>-1.5344543630639</v>
      </c>
      <c r="F724">
        <v>-0.61762619217513404</v>
      </c>
      <c r="G724">
        <v>1.15324601420835</v>
      </c>
      <c r="H724">
        <v>1.01622328215105</v>
      </c>
      <c r="I724">
        <v>0.89901114797858395</v>
      </c>
    </row>
    <row r="725" spans="1:9">
      <c r="A725">
        <v>-2.32185351625448</v>
      </c>
      <c r="B725">
        <v>3.0898764307420199E-2</v>
      </c>
      <c r="C725" t="s">
        <v>2494</v>
      </c>
      <c r="D725">
        <v>-1.4847729690109499</v>
      </c>
      <c r="E725">
        <v>-1.0149576837095799</v>
      </c>
      <c r="F725">
        <v>5.8075523838524198E-2</v>
      </c>
      <c r="G725">
        <v>1.30634880710257</v>
      </c>
      <c r="H725">
        <v>0.83019863893627799</v>
      </c>
      <c r="I725">
        <v>0.84836630578257699</v>
      </c>
    </row>
    <row r="726" spans="1:9">
      <c r="A726">
        <v>-2.3280497302928298</v>
      </c>
      <c r="B726">
        <v>5.2506244349653103E-4</v>
      </c>
      <c r="C726" t="s">
        <v>1438</v>
      </c>
      <c r="D726">
        <v>-1.19027343968508</v>
      </c>
      <c r="E726">
        <v>-0.98355386539448297</v>
      </c>
      <c r="F726">
        <v>-1.8396009273168401</v>
      </c>
      <c r="G726">
        <v>0.60920218140851601</v>
      </c>
      <c r="H726">
        <v>1.0200937847985601</v>
      </c>
      <c r="I726">
        <v>1.11664317403693</v>
      </c>
    </row>
    <row r="727" spans="1:9">
      <c r="A727">
        <v>-2.33702284310192</v>
      </c>
      <c r="B727">
        <v>1.76452021875077E-3</v>
      </c>
      <c r="C727" t="s">
        <v>540</v>
      </c>
      <c r="D727">
        <v>-1.36648024551192</v>
      </c>
      <c r="E727">
        <v>-0.68709965052808697</v>
      </c>
      <c r="F727">
        <v>-1.1343863076921299</v>
      </c>
      <c r="G727">
        <v>1.2261749488715901</v>
      </c>
      <c r="H727">
        <v>1.17299764898248</v>
      </c>
      <c r="I727">
        <v>1.2304120649102399</v>
      </c>
    </row>
    <row r="728" spans="1:9">
      <c r="A728">
        <v>-2.3461391239319802</v>
      </c>
      <c r="B728">
        <v>7.9739428188212308E-3</v>
      </c>
      <c r="C728" t="s">
        <v>2356</v>
      </c>
      <c r="D728">
        <v>-1.07204237098887</v>
      </c>
      <c r="E728">
        <v>-0.789481276584028</v>
      </c>
      <c r="F728">
        <v>-0.13988785239469201</v>
      </c>
      <c r="G728">
        <v>2.08404102376532</v>
      </c>
      <c r="H728">
        <v>1.38232941309204</v>
      </c>
      <c r="I728">
        <v>1.0006174947700499</v>
      </c>
    </row>
    <row r="729" spans="1:9">
      <c r="A729">
        <v>-2.3533015745730199</v>
      </c>
      <c r="B729">
        <v>3.75433849676539E-3</v>
      </c>
      <c r="C729" t="s">
        <v>1418</v>
      </c>
      <c r="D729">
        <v>-0.77148007459953105</v>
      </c>
      <c r="E729">
        <v>-1.60923314799053</v>
      </c>
      <c r="F729">
        <v>-1.34114533626206</v>
      </c>
      <c r="G729">
        <v>1.0591115328801</v>
      </c>
      <c r="H729">
        <v>0.79733231733250098</v>
      </c>
      <c r="I729">
        <v>1.2137173895276201</v>
      </c>
    </row>
    <row r="730" spans="1:9">
      <c r="A730">
        <v>-2.3674012618339701</v>
      </c>
      <c r="B730">
        <v>1.9137217117976599E-2</v>
      </c>
      <c r="C730" t="s">
        <v>2387</v>
      </c>
      <c r="D730">
        <v>-0.41595689843672701</v>
      </c>
      <c r="E730">
        <v>-1.5830302517069601</v>
      </c>
      <c r="F730">
        <v>9.3000921689190705E-2</v>
      </c>
      <c r="G730">
        <v>1.6475107851317601</v>
      </c>
      <c r="H730">
        <v>1.3289218315612501</v>
      </c>
      <c r="I730">
        <v>1.0284062659369699</v>
      </c>
    </row>
    <row r="731" spans="1:9">
      <c r="A731">
        <v>-2.3734638302039701</v>
      </c>
      <c r="B731">
        <v>1.91195879049279E-2</v>
      </c>
      <c r="C731" t="s">
        <v>2518</v>
      </c>
      <c r="D731">
        <v>-1.79333596033315</v>
      </c>
      <c r="E731">
        <v>2.3162300812789902E-2</v>
      </c>
      <c r="F731">
        <v>-1.2878933584479999</v>
      </c>
      <c r="G731">
        <v>0.913990843037644</v>
      </c>
      <c r="H731">
        <v>0.84021329212318796</v>
      </c>
      <c r="I731">
        <v>0.78552741234649504</v>
      </c>
    </row>
    <row r="732" spans="1:9">
      <c r="A732">
        <v>-2.3773993479428999</v>
      </c>
      <c r="B732">
        <v>2.1025038579490798E-2</v>
      </c>
      <c r="C732" t="s">
        <v>552</v>
      </c>
      <c r="D732">
        <v>-0.53358329405246996</v>
      </c>
      <c r="E732">
        <v>-1.6674454291404499</v>
      </c>
      <c r="F732">
        <v>-2.2305857309089001</v>
      </c>
      <c r="G732">
        <v>0.93982025830675198</v>
      </c>
      <c r="H732">
        <v>0.37910910870790798</v>
      </c>
      <c r="I732">
        <v>0.590121883257542</v>
      </c>
    </row>
    <row r="733" spans="1:9">
      <c r="A733">
        <v>-2.39595712413773</v>
      </c>
      <c r="B733">
        <v>3.0300858635462401E-5</v>
      </c>
      <c r="C733" t="s">
        <v>603</v>
      </c>
      <c r="D733">
        <v>-0.497723692154872</v>
      </c>
      <c r="E733">
        <v>-1.0593474981339199</v>
      </c>
      <c r="F733">
        <v>-0.83845727499414602</v>
      </c>
      <c r="G733">
        <v>1.57068192408982</v>
      </c>
      <c r="H733">
        <v>1.6200045469254301</v>
      </c>
      <c r="I733">
        <v>1.6013942188155299</v>
      </c>
    </row>
    <row r="734" spans="1:9">
      <c r="A734">
        <v>-2.3979135856703002</v>
      </c>
      <c r="B734">
        <v>1.81357320274467E-3</v>
      </c>
      <c r="C734" t="s">
        <v>804</v>
      </c>
      <c r="D734">
        <v>-0.96909277999565202</v>
      </c>
      <c r="E734">
        <v>-1.5745701983846501</v>
      </c>
      <c r="F734">
        <v>-0.92497677419531699</v>
      </c>
      <c r="G734">
        <v>0.85369853365954795</v>
      </c>
      <c r="H734">
        <v>1.1444950549180799</v>
      </c>
      <c r="I734">
        <v>1.1885090381016801</v>
      </c>
    </row>
    <row r="735" spans="1:9">
      <c r="A735">
        <v>-2.4133994849253</v>
      </c>
      <c r="B735">
        <v>1.99147671926816E-2</v>
      </c>
      <c r="C735" t="s">
        <v>2550</v>
      </c>
      <c r="D735">
        <v>-0.81030997491113399</v>
      </c>
      <c r="E735">
        <v>-2.3375259188609099</v>
      </c>
      <c r="F735">
        <v>-1.0334464798409699</v>
      </c>
      <c r="G735">
        <v>1.20649402821732</v>
      </c>
      <c r="H735">
        <v>0.10467099970023699</v>
      </c>
      <c r="I735">
        <v>0.64984059261376304</v>
      </c>
    </row>
    <row r="736" spans="1:9">
      <c r="A736">
        <v>-2.4345416662876702</v>
      </c>
      <c r="B736">
        <v>2.89168636414475E-3</v>
      </c>
      <c r="C736" t="s">
        <v>1389</v>
      </c>
      <c r="D736">
        <v>-1.60676630698363</v>
      </c>
      <c r="E736">
        <v>-0.85919043437446396</v>
      </c>
      <c r="F736">
        <v>7.2084321681613203E-2</v>
      </c>
      <c r="G736">
        <v>1.5764251032260701</v>
      </c>
      <c r="H736">
        <v>1.39486004072394</v>
      </c>
      <c r="I736">
        <v>1.34128518902577</v>
      </c>
    </row>
    <row r="737" spans="1:9">
      <c r="A737">
        <v>-2.4350818967869898</v>
      </c>
      <c r="B737">
        <v>2.0850969348920299E-2</v>
      </c>
      <c r="C737" t="s">
        <v>2495</v>
      </c>
      <c r="D737">
        <v>-1.7338571074723199</v>
      </c>
      <c r="E737">
        <v>-0.43896160555865998</v>
      </c>
      <c r="F737">
        <v>-0.61840729532993599</v>
      </c>
      <c r="G737">
        <v>1.0572646686411999</v>
      </c>
      <c r="H737">
        <v>0.66759272259547697</v>
      </c>
      <c r="I737">
        <v>1.34847743793133</v>
      </c>
    </row>
    <row r="738" spans="1:9">
      <c r="A738">
        <v>-2.4379485572790598</v>
      </c>
      <c r="B738">
        <v>2.7970053299216702E-2</v>
      </c>
      <c r="C738" t="s">
        <v>2417</v>
      </c>
      <c r="D738">
        <v>-0.49020666967054899</v>
      </c>
      <c r="E738">
        <v>-1.8485601411078201</v>
      </c>
      <c r="F738">
        <v>0.25066773075659299</v>
      </c>
      <c r="G738">
        <v>1.82987858894549</v>
      </c>
      <c r="H738">
        <v>0.94403252751773103</v>
      </c>
      <c r="I738">
        <v>1.3441083724420499</v>
      </c>
    </row>
    <row r="739" spans="1:9">
      <c r="A739">
        <v>-2.44581514468004</v>
      </c>
      <c r="B739">
        <v>2.6689892299632699E-5</v>
      </c>
      <c r="C739" t="s">
        <v>601</v>
      </c>
      <c r="D739">
        <v>-0.73956345979256599</v>
      </c>
      <c r="E739">
        <v>-0.85056020685455003</v>
      </c>
      <c r="F739">
        <v>-0.82671437305936901</v>
      </c>
      <c r="G739">
        <v>1.6374868819588999</v>
      </c>
      <c r="H739">
        <v>1.6229769625005801</v>
      </c>
      <c r="I739">
        <v>1.6594010243472901</v>
      </c>
    </row>
    <row r="740" spans="1:9">
      <c r="A740">
        <v>-2.4695610271788699</v>
      </c>
      <c r="B740">
        <v>1.75277304034288E-4</v>
      </c>
      <c r="C740" t="s">
        <v>1468</v>
      </c>
      <c r="D740">
        <v>-1.03188728174556</v>
      </c>
      <c r="E740">
        <v>-1.5808381509436999</v>
      </c>
      <c r="F740">
        <v>-1.5795029872842701</v>
      </c>
      <c r="G740">
        <v>1.2448678951683601</v>
      </c>
      <c r="H740">
        <v>1.0014073295385799</v>
      </c>
      <c r="I740">
        <v>0.98299529028462396</v>
      </c>
    </row>
    <row r="741" spans="1:9">
      <c r="A741">
        <v>-2.4714368908170199</v>
      </c>
      <c r="B741">
        <v>1.8141592965006399E-2</v>
      </c>
      <c r="C741" t="s">
        <v>2486</v>
      </c>
      <c r="D741">
        <v>-0.20835398313389</v>
      </c>
      <c r="E741">
        <v>-1.73556992708367</v>
      </c>
      <c r="F741">
        <v>-0.93395958359608799</v>
      </c>
      <c r="G741">
        <v>1.6072044940902299</v>
      </c>
      <c r="H741">
        <v>0.70662699147748098</v>
      </c>
      <c r="I741">
        <v>1.0123536601887799</v>
      </c>
    </row>
    <row r="742" spans="1:9">
      <c r="A742">
        <v>-2.4843434079782099</v>
      </c>
      <c r="B742">
        <v>2.4872723850002899E-3</v>
      </c>
      <c r="C742" t="s">
        <v>2375</v>
      </c>
      <c r="D742">
        <v>-1.49405747849841</v>
      </c>
      <c r="E742">
        <v>-1.4070746200539199</v>
      </c>
      <c r="F742">
        <v>-0.14077620159604301</v>
      </c>
      <c r="G742">
        <v>1.4565085077772699</v>
      </c>
      <c r="H742">
        <v>1.1565113693822899</v>
      </c>
      <c r="I742">
        <v>1.1140078094369199</v>
      </c>
    </row>
    <row r="743" spans="1:9">
      <c r="A743">
        <v>-2.5036567956596198</v>
      </c>
      <c r="B743">
        <v>2.3162510263063599E-2</v>
      </c>
      <c r="C743" t="s">
        <v>2482</v>
      </c>
      <c r="D743">
        <v>-1.2848351489662</v>
      </c>
      <c r="E743">
        <v>-1.5418648931496</v>
      </c>
      <c r="F743">
        <v>6.3543778243868598E-4</v>
      </c>
      <c r="G743">
        <v>1.8305530585730101</v>
      </c>
      <c r="H743">
        <v>0.38976965161682497</v>
      </c>
      <c r="I743">
        <v>1.44315241394368</v>
      </c>
    </row>
    <row r="744" spans="1:9">
      <c r="A744">
        <v>-2.5079368994203</v>
      </c>
      <c r="B744">
        <v>5.8052706782517702E-3</v>
      </c>
      <c r="C744" t="s">
        <v>1370</v>
      </c>
      <c r="D744">
        <v>-0.90631415738593601</v>
      </c>
      <c r="E744">
        <v>-1.9001117291359</v>
      </c>
      <c r="F744">
        <v>-1.5960827766490799</v>
      </c>
      <c r="G744">
        <v>0.91497463637652598</v>
      </c>
      <c r="H744">
        <v>1.19695681489032</v>
      </c>
      <c r="I744">
        <v>0.96528324852247405</v>
      </c>
    </row>
    <row r="745" spans="1:9">
      <c r="A745">
        <v>-2.5153560197560898</v>
      </c>
      <c r="B745">
        <v>1.7158513692771899E-2</v>
      </c>
      <c r="C745" t="s">
        <v>2514</v>
      </c>
      <c r="D745">
        <v>-0.530602966375881</v>
      </c>
      <c r="E745">
        <v>-1.5865756301137699</v>
      </c>
      <c r="F745">
        <v>-1.54416828913357</v>
      </c>
      <c r="G745">
        <v>0.88476240421756303</v>
      </c>
      <c r="H745">
        <v>0.67640795762415196</v>
      </c>
      <c r="I745">
        <v>1.42936000858442</v>
      </c>
    </row>
    <row r="746" spans="1:9">
      <c r="A746">
        <v>-2.5170602268711302</v>
      </c>
      <c r="B746">
        <v>3.1798079270436298E-2</v>
      </c>
      <c r="C746" t="s">
        <v>2544</v>
      </c>
      <c r="D746">
        <v>-1.5786200689794601</v>
      </c>
      <c r="E746">
        <v>-1.1088047836780901</v>
      </c>
      <c r="F746">
        <v>-1.0731774670943099</v>
      </c>
      <c r="G746">
        <v>0.73427950243963103</v>
      </c>
      <c r="H746">
        <v>1.19121242989409</v>
      </c>
      <c r="I746">
        <v>8.4789722390181205E-2</v>
      </c>
    </row>
    <row r="747" spans="1:9">
      <c r="A747">
        <v>-2.5213391434230901</v>
      </c>
      <c r="B747">
        <v>2.87079364735187E-2</v>
      </c>
      <c r="C747" t="s">
        <v>163</v>
      </c>
      <c r="D747">
        <v>-0.27357891848537802</v>
      </c>
      <c r="E747">
        <v>-2.7237715143452599</v>
      </c>
      <c r="F747">
        <v>-1.3837466449882301</v>
      </c>
      <c r="G747">
        <v>0.78438855293921605</v>
      </c>
      <c r="H747">
        <v>0.73288571865157304</v>
      </c>
      <c r="I747">
        <v>1.1019429887999099</v>
      </c>
    </row>
    <row r="748" spans="1:9">
      <c r="A748">
        <v>-2.5414724449952999</v>
      </c>
      <c r="B748">
        <v>1.3866347576310799E-3</v>
      </c>
      <c r="C748" t="s">
        <v>2126</v>
      </c>
      <c r="D748">
        <v>-1.2782798760541101</v>
      </c>
      <c r="E748">
        <v>-0.75523895589782997</v>
      </c>
      <c r="F748">
        <v>-0.76789846988895105</v>
      </c>
      <c r="G748">
        <v>1.96731497535009</v>
      </c>
      <c r="H748">
        <v>1.2447488151702599</v>
      </c>
      <c r="I748">
        <v>1.35623864734266</v>
      </c>
    </row>
    <row r="749" spans="1:9">
      <c r="A749">
        <v>-2.5447797421137399</v>
      </c>
      <c r="B749">
        <v>1.06621096863348E-4</v>
      </c>
      <c r="C749" t="s">
        <v>614</v>
      </c>
      <c r="D749">
        <v>-1.33215616331344</v>
      </c>
      <c r="E749">
        <v>-1.4836169441382301</v>
      </c>
      <c r="F749">
        <v>-1.0512336005156699</v>
      </c>
      <c r="G749">
        <v>1.59274551948055</v>
      </c>
      <c r="H749">
        <v>1.2406836077638299</v>
      </c>
      <c r="I749">
        <v>0.905764031965691</v>
      </c>
    </row>
    <row r="750" spans="1:9">
      <c r="A750">
        <v>-2.5493301617482</v>
      </c>
      <c r="B750">
        <v>1.55397450935314E-3</v>
      </c>
      <c r="C750" t="s">
        <v>197</v>
      </c>
      <c r="D750">
        <v>-0.79217943217325304</v>
      </c>
      <c r="E750">
        <v>-1.4148481485141899</v>
      </c>
      <c r="F750">
        <v>-1.80158757881882</v>
      </c>
      <c r="G750">
        <v>0.97355395903739494</v>
      </c>
      <c r="H750">
        <v>0.93193462074939604</v>
      </c>
      <c r="I750">
        <v>1.59605774108038</v>
      </c>
    </row>
    <row r="751" spans="1:9">
      <c r="A751">
        <v>-2.5508868471631998</v>
      </c>
      <c r="B751">
        <v>3.9348397580893403E-3</v>
      </c>
      <c r="C751" t="s">
        <v>2341</v>
      </c>
      <c r="D751">
        <v>-0.42873812099348901</v>
      </c>
      <c r="E751">
        <v>-0.16525491392865699</v>
      </c>
      <c r="F751">
        <v>-1.3224882807445399</v>
      </c>
      <c r="G751">
        <v>1.5556828287431399</v>
      </c>
      <c r="H751">
        <v>1.7625409704177299</v>
      </c>
      <c r="I751">
        <v>1.49821933342191</v>
      </c>
    </row>
    <row r="752" spans="1:9">
      <c r="A752">
        <v>-2.5523399820209201</v>
      </c>
      <c r="B752">
        <v>5.9164127034753002E-4</v>
      </c>
      <c r="C752" t="s">
        <v>1064</v>
      </c>
      <c r="D752">
        <v>-0.81165825725509599</v>
      </c>
      <c r="E752">
        <v>-1.06889149225078</v>
      </c>
      <c r="F752">
        <v>-0.78159718627215402</v>
      </c>
      <c r="G752">
        <v>1.63264863112048</v>
      </c>
      <c r="H752">
        <v>1.71148401894638</v>
      </c>
      <c r="I752">
        <v>1.4663955427556701</v>
      </c>
    </row>
    <row r="753" spans="1:9">
      <c r="A753">
        <v>-2.56230195569945</v>
      </c>
      <c r="B753">
        <v>2.0926018458995499E-2</v>
      </c>
      <c r="C753" t="s">
        <v>2520</v>
      </c>
      <c r="D753">
        <v>-1.45061962841845</v>
      </c>
      <c r="E753">
        <v>-1.40978033821952</v>
      </c>
      <c r="F753">
        <v>-0.33516981627606601</v>
      </c>
      <c r="G753">
        <v>1.1677434463204499</v>
      </c>
      <c r="H753">
        <v>0.56864795802180201</v>
      </c>
      <c r="I753">
        <v>0.88251964637507596</v>
      </c>
    </row>
    <row r="754" spans="1:9">
      <c r="A754">
        <v>-2.56990393520045</v>
      </c>
      <c r="B754">
        <v>4.1401423931982703E-3</v>
      </c>
      <c r="C754" t="s">
        <v>2347</v>
      </c>
      <c r="D754">
        <v>-1.04355884752496</v>
      </c>
      <c r="E754">
        <v>-0.96231410582652199</v>
      </c>
      <c r="F754">
        <v>-0.31402654588504902</v>
      </c>
      <c r="G754">
        <v>1.50622097816422</v>
      </c>
      <c r="H754">
        <v>1.6997942572126901</v>
      </c>
      <c r="I754">
        <v>1.2952532065714699</v>
      </c>
    </row>
    <row r="755" spans="1:9">
      <c r="A755">
        <v>-2.5852919015448101</v>
      </c>
      <c r="B755">
        <v>4.1844586350648201E-2</v>
      </c>
      <c r="C755" t="s">
        <v>2557</v>
      </c>
      <c r="D755">
        <v>-1.2411453165836599</v>
      </c>
      <c r="E755">
        <v>-0.58128288399705097</v>
      </c>
      <c r="F755">
        <v>-2.2222766110416901</v>
      </c>
      <c r="G755">
        <v>0.54492513894244499</v>
      </c>
      <c r="H755">
        <v>0.25563517180126899</v>
      </c>
      <c r="I755">
        <v>0.59109340430427104</v>
      </c>
    </row>
    <row r="756" spans="1:9">
      <c r="A756">
        <v>-2.6142772292998102</v>
      </c>
      <c r="B756">
        <v>8.70134400825205E-4</v>
      </c>
      <c r="C756" t="s">
        <v>1589</v>
      </c>
      <c r="D756">
        <v>-1.39777713598193</v>
      </c>
      <c r="E756">
        <v>-1.1614963605642801</v>
      </c>
      <c r="F756">
        <v>-1.1046692604092001</v>
      </c>
      <c r="G756">
        <v>0.87441290072560596</v>
      </c>
      <c r="H756">
        <v>1.1397146490605401</v>
      </c>
      <c r="I756">
        <v>1.57989343430016</v>
      </c>
    </row>
    <row r="757" spans="1:9">
      <c r="A757">
        <v>-2.61861172390857</v>
      </c>
      <c r="B757">
        <v>2.8727938514296102E-3</v>
      </c>
      <c r="C757" t="s">
        <v>1892</v>
      </c>
      <c r="D757">
        <v>-0.74063004656216602</v>
      </c>
      <c r="E757">
        <v>-0.26105688041212999</v>
      </c>
      <c r="F757">
        <v>-1.6173881535363299</v>
      </c>
      <c r="G757">
        <v>1.56656005460804</v>
      </c>
      <c r="H757">
        <v>1.48756658974072</v>
      </c>
      <c r="I757">
        <v>1.50764424590347</v>
      </c>
    </row>
    <row r="758" spans="1:9">
      <c r="A758">
        <v>-2.6312555603688401</v>
      </c>
      <c r="B758">
        <v>4.7650836535205902E-2</v>
      </c>
      <c r="C758" t="s">
        <v>2559</v>
      </c>
      <c r="D758">
        <v>-2.5862561515761802</v>
      </c>
      <c r="E758">
        <v>-0.35116935948411199</v>
      </c>
      <c r="F758">
        <v>-1.1713956944986299</v>
      </c>
      <c r="G758">
        <v>0.18094559840795801</v>
      </c>
      <c r="H758">
        <v>0.54640934770676197</v>
      </c>
      <c r="I758">
        <v>0.56501804449450299</v>
      </c>
    </row>
    <row r="759" spans="1:9">
      <c r="A759">
        <v>-2.6468563249172101</v>
      </c>
      <c r="B759">
        <v>5.4825497556847402E-3</v>
      </c>
      <c r="C759" t="s">
        <v>1914</v>
      </c>
      <c r="D759">
        <v>-0.53476748880917901</v>
      </c>
      <c r="E759">
        <v>-1.54550963633255</v>
      </c>
      <c r="F759">
        <v>-2.08491831500542</v>
      </c>
      <c r="G759">
        <v>0.96360972326578598</v>
      </c>
      <c r="H759">
        <v>1.06591261961832</v>
      </c>
      <c r="I759">
        <v>1.3518006462535099</v>
      </c>
    </row>
    <row r="760" spans="1:9">
      <c r="A760">
        <v>-2.6473407273366898</v>
      </c>
      <c r="B760">
        <v>2.2756465415666199E-2</v>
      </c>
      <c r="C760" t="s">
        <v>1958</v>
      </c>
      <c r="D760">
        <v>-0.70032169164425295</v>
      </c>
      <c r="E760">
        <v>-1.8673950449144801</v>
      </c>
      <c r="F760">
        <v>-1.0657847014269</v>
      </c>
      <c r="G760">
        <v>0.96208142668470997</v>
      </c>
      <c r="H760">
        <v>1.25719778368685</v>
      </c>
      <c r="I760">
        <v>0.67062903756623304</v>
      </c>
    </row>
    <row r="761" spans="1:9">
      <c r="A761">
        <v>-2.6474732737084801</v>
      </c>
      <c r="B761">
        <v>1.65317513034299E-2</v>
      </c>
      <c r="C761" t="s">
        <v>2538</v>
      </c>
      <c r="D761">
        <v>-1.83620504184248</v>
      </c>
      <c r="E761">
        <v>-0.34573130396847401</v>
      </c>
      <c r="F761">
        <v>-1.7712871089300599</v>
      </c>
      <c r="G761">
        <v>0.78215803289641295</v>
      </c>
      <c r="H761">
        <v>0.56524478822531299</v>
      </c>
      <c r="I761">
        <v>0.81607076600037498</v>
      </c>
    </row>
    <row r="762" spans="1:9">
      <c r="A762">
        <v>-2.6604709013107302</v>
      </c>
      <c r="B762">
        <v>6.75886932775209E-3</v>
      </c>
      <c r="C762" t="s">
        <v>582</v>
      </c>
      <c r="D762">
        <v>-0.99147260975178197</v>
      </c>
      <c r="E762">
        <v>-0.75519183433412396</v>
      </c>
      <c r="F762">
        <v>-1.3657616211935799</v>
      </c>
      <c r="G762">
        <v>1.53948350380072</v>
      </c>
      <c r="H762">
        <v>1.11689902664737</v>
      </c>
      <c r="I762">
        <v>1.63427638674793</v>
      </c>
    </row>
    <row r="763" spans="1:9">
      <c r="A763">
        <v>-2.6973463638225401</v>
      </c>
      <c r="B763">
        <v>3.8417625218552201E-2</v>
      </c>
      <c r="C763" t="s">
        <v>2535</v>
      </c>
      <c r="D763">
        <v>0.18741777691480799</v>
      </c>
      <c r="E763">
        <v>-2.4809442027392401</v>
      </c>
      <c r="F763">
        <v>-1.4030907774630501</v>
      </c>
      <c r="G763">
        <v>0.70982969539069396</v>
      </c>
      <c r="H763">
        <v>0.57450282941188302</v>
      </c>
      <c r="I763">
        <v>0.88022949812317897</v>
      </c>
    </row>
    <row r="764" spans="1:9">
      <c r="A764">
        <v>-2.6980972063817301</v>
      </c>
      <c r="B764">
        <v>8.1137803211047896E-3</v>
      </c>
      <c r="C764" t="s">
        <v>2414</v>
      </c>
      <c r="D764">
        <v>-0.95066755702482797</v>
      </c>
      <c r="E764">
        <v>-0.55934573538550703</v>
      </c>
      <c r="F764">
        <v>-1.2944700951793999</v>
      </c>
      <c r="G764">
        <v>1.16416274682386</v>
      </c>
      <c r="H764">
        <v>0.95558357985540399</v>
      </c>
      <c r="I764">
        <v>1.4930630267543401</v>
      </c>
    </row>
    <row r="765" spans="1:9">
      <c r="A765">
        <v>-2.74401365747415</v>
      </c>
      <c r="B765">
        <v>3.12443543643619E-2</v>
      </c>
      <c r="C765" t="s">
        <v>2523</v>
      </c>
      <c r="D765">
        <v>0.30907575529058801</v>
      </c>
      <c r="E765">
        <v>-2.0444901613241599</v>
      </c>
      <c r="F765">
        <v>-2.0204115186106701</v>
      </c>
      <c r="G765">
        <v>1.2432586816335101</v>
      </c>
      <c r="H765">
        <v>0.86746192194404204</v>
      </c>
      <c r="I765">
        <v>0.82811671553285104</v>
      </c>
    </row>
    <row r="766" spans="1:9">
      <c r="A766">
        <v>-2.7574390022897499</v>
      </c>
      <c r="B766">
        <v>1.7363029069617501E-2</v>
      </c>
      <c r="C766" t="s">
        <v>1163</v>
      </c>
      <c r="D766">
        <v>-2.0320234223660698</v>
      </c>
      <c r="E766">
        <v>-1.4187733087761001</v>
      </c>
      <c r="F766">
        <v>-0.95416999708988104</v>
      </c>
      <c r="G766">
        <v>0.46527966320497499</v>
      </c>
      <c r="H766">
        <v>0.32237647382788698</v>
      </c>
      <c r="I766">
        <v>0.20379719239461</v>
      </c>
    </row>
    <row r="767" spans="1:9">
      <c r="A767">
        <v>-2.7619924065929098</v>
      </c>
      <c r="B767">
        <v>2.9343133361292802E-2</v>
      </c>
      <c r="C767" t="s">
        <v>2526</v>
      </c>
      <c r="D767">
        <v>-1.7928319088462701</v>
      </c>
      <c r="E767">
        <v>-2.1607130897143301</v>
      </c>
      <c r="F767">
        <v>5.5868356624981401E-2</v>
      </c>
      <c r="G767">
        <v>1.5598858288673301</v>
      </c>
      <c r="H767">
        <v>0.50174713627373702</v>
      </c>
      <c r="I767">
        <v>0.82665342176034196</v>
      </c>
    </row>
    <row r="768" spans="1:9">
      <c r="A768">
        <v>-2.7990137507661199</v>
      </c>
      <c r="B768">
        <v>7.7066080004208797E-3</v>
      </c>
      <c r="C768" t="s">
        <v>451</v>
      </c>
      <c r="D768">
        <v>-1.1177396459862099</v>
      </c>
      <c r="E768">
        <v>-0.48701397332421698</v>
      </c>
      <c r="F768">
        <v>-1.5703450679925499</v>
      </c>
      <c r="G768">
        <v>1.8336977116309601</v>
      </c>
      <c r="H768">
        <v>1.52374411104181</v>
      </c>
      <c r="I768">
        <v>1.2526324718125701</v>
      </c>
    </row>
    <row r="769" spans="1:9">
      <c r="A769">
        <v>-2.8112381306414198</v>
      </c>
      <c r="B769">
        <v>4.8101216855574403E-3</v>
      </c>
      <c r="C769" t="s">
        <v>1837</v>
      </c>
      <c r="D769">
        <v>-1.1489591080409201</v>
      </c>
      <c r="E769">
        <v>-1.8870564662087099</v>
      </c>
      <c r="F769">
        <v>-1.51442211782356</v>
      </c>
      <c r="G769">
        <v>0.91450857552756604</v>
      </c>
      <c r="H769">
        <v>0.85716059635541197</v>
      </c>
      <c r="I769">
        <v>0.92370075771800697</v>
      </c>
    </row>
    <row r="770" spans="1:9">
      <c r="A770">
        <v>-2.8326540899244801</v>
      </c>
      <c r="B770">
        <v>1.9296171440665599E-2</v>
      </c>
      <c r="C770" t="s">
        <v>2532</v>
      </c>
      <c r="D770">
        <v>-0.87590079708619495</v>
      </c>
      <c r="E770">
        <v>-0.56834345712770196</v>
      </c>
      <c r="F770">
        <v>-2.4356497824323902</v>
      </c>
      <c r="G770">
        <v>0.84408784432943595</v>
      </c>
      <c r="H770">
        <v>0.84006055714564498</v>
      </c>
      <c r="I770">
        <v>0.78903684880149605</v>
      </c>
    </row>
    <row r="771" spans="1:9">
      <c r="A771">
        <v>-2.8355381413810301</v>
      </c>
      <c r="B771">
        <v>3.8060818844173797E-2</v>
      </c>
      <c r="C771" t="s">
        <v>2413</v>
      </c>
      <c r="D771">
        <v>-1.49759834470931</v>
      </c>
      <c r="E771">
        <v>0.143395382335328</v>
      </c>
      <c r="F771">
        <v>-0.41974491943312497</v>
      </c>
      <c r="G771">
        <v>1.5983632535973999</v>
      </c>
      <c r="H771">
        <v>1.29778977216136</v>
      </c>
      <c r="I771">
        <v>1.21729734636256</v>
      </c>
    </row>
    <row r="772" spans="1:9">
      <c r="A772">
        <v>-2.8700839282739401</v>
      </c>
      <c r="B772">
        <v>8.0285980533920508E-3</v>
      </c>
      <c r="C772" t="s">
        <v>1607</v>
      </c>
      <c r="D772">
        <v>-0.73076530911519899</v>
      </c>
      <c r="E772">
        <v>-1.24828818576899</v>
      </c>
      <c r="F772">
        <v>-1.6531855381579399</v>
      </c>
      <c r="G772">
        <v>0.90025960366852997</v>
      </c>
      <c r="H772">
        <v>0.98519604511664105</v>
      </c>
      <c r="I772">
        <v>1.46675231831276</v>
      </c>
    </row>
    <row r="773" spans="1:9">
      <c r="A773">
        <v>-2.8894401917257602</v>
      </c>
      <c r="B773">
        <v>4.6659966557623502E-3</v>
      </c>
      <c r="C773" t="s">
        <v>2344</v>
      </c>
      <c r="D773">
        <v>-0.93503139812216096</v>
      </c>
      <c r="E773">
        <v>-0.17140268973292</v>
      </c>
      <c r="F773">
        <v>-1.1564338257217699</v>
      </c>
      <c r="G773">
        <v>2.21911854766803</v>
      </c>
      <c r="H773">
        <v>1.55215592025856</v>
      </c>
      <c r="I773">
        <v>1.52297936177619</v>
      </c>
    </row>
    <row r="774" spans="1:9">
      <c r="A774">
        <v>-2.90465050773554</v>
      </c>
      <c r="B774">
        <v>2.0736659108037E-3</v>
      </c>
      <c r="C774" t="s">
        <v>2111</v>
      </c>
      <c r="D774">
        <v>-1.8154044835810701</v>
      </c>
      <c r="E774">
        <v>-0.25169796842682601</v>
      </c>
      <c r="F774">
        <v>-0.65340332484573604</v>
      </c>
      <c r="G774">
        <v>2.2328379251801702</v>
      </c>
      <c r="H774">
        <v>1.7586222112135601</v>
      </c>
      <c r="I774">
        <v>1.5334118790662099</v>
      </c>
    </row>
    <row r="775" spans="1:9">
      <c r="A775">
        <v>-2.92880041452046</v>
      </c>
      <c r="B775">
        <v>1.5160783415534001E-3</v>
      </c>
      <c r="C775" t="s">
        <v>1462</v>
      </c>
      <c r="D775">
        <v>-1.8240307109484899</v>
      </c>
      <c r="E775">
        <v>-0.97743559192309504</v>
      </c>
      <c r="F775">
        <v>-2.7807274492222902</v>
      </c>
      <c r="G775">
        <v>1.0372148531180001</v>
      </c>
      <c r="H775">
        <v>1.0695869816093799</v>
      </c>
      <c r="I775">
        <v>0.67174347797417699</v>
      </c>
    </row>
    <row r="776" spans="1:9">
      <c r="A776">
        <v>-2.9338559913491902</v>
      </c>
      <c r="B776">
        <v>5.75046553241991E-3</v>
      </c>
      <c r="C776" t="s">
        <v>2357</v>
      </c>
      <c r="D776">
        <v>-1.8630052676545801</v>
      </c>
      <c r="E776">
        <v>-0.37253152978057202</v>
      </c>
      <c r="F776">
        <v>-0.32015677480510801</v>
      </c>
      <c r="G776">
        <v>1.8562727525976599</v>
      </c>
      <c r="H776">
        <v>1.30242685114568</v>
      </c>
      <c r="I776">
        <v>1.67165124443089</v>
      </c>
    </row>
    <row r="777" spans="1:9">
      <c r="A777">
        <v>-2.95792753166522</v>
      </c>
      <c r="B777">
        <v>2.3698602795417498E-2</v>
      </c>
      <c r="C777" t="s">
        <v>2497</v>
      </c>
      <c r="D777">
        <v>-0.69507176482497302</v>
      </c>
      <c r="E777">
        <v>-2.2548207501711701</v>
      </c>
      <c r="F777">
        <v>-0.139561433930667</v>
      </c>
      <c r="G777">
        <v>0.84114084813554102</v>
      </c>
      <c r="H777">
        <v>1.1510220320443401</v>
      </c>
      <c r="I777">
        <v>1.4520957236304199</v>
      </c>
    </row>
    <row r="778" spans="1:9">
      <c r="A778">
        <v>-2.9692416991449502</v>
      </c>
      <c r="B778">
        <v>2.1992099151423899E-2</v>
      </c>
      <c r="C778" t="s">
        <v>1240</v>
      </c>
      <c r="D778">
        <v>-1.41775179809532</v>
      </c>
      <c r="E778">
        <v>-0.12285629618166501</v>
      </c>
      <c r="F778">
        <v>-1.9901626214863599</v>
      </c>
      <c r="G778">
        <v>1.10579897682036</v>
      </c>
      <c r="H778">
        <v>0.36423727470759898</v>
      </c>
      <c r="I778">
        <v>1.2345240097475301</v>
      </c>
    </row>
    <row r="779" spans="1:9">
      <c r="A779">
        <v>-3.0017950216556701</v>
      </c>
      <c r="B779">
        <v>1.56055783557872E-2</v>
      </c>
      <c r="C779" t="s">
        <v>2398</v>
      </c>
      <c r="D779">
        <v>-2.3401793263014299</v>
      </c>
      <c r="E779">
        <v>-0.55011889055771301</v>
      </c>
      <c r="F779">
        <v>-9.9171123504741901E-2</v>
      </c>
      <c r="G779">
        <v>2.0388515801236902</v>
      </c>
      <c r="H779">
        <v>1.014815784417</v>
      </c>
      <c r="I779">
        <v>2.0322167609281401</v>
      </c>
    </row>
    <row r="780" spans="1:9">
      <c r="A780">
        <v>-3.0259035753016001</v>
      </c>
      <c r="B780">
        <v>2.34704407240205E-3</v>
      </c>
      <c r="C780" t="s">
        <v>483</v>
      </c>
      <c r="D780">
        <v>-1.1099650401223899</v>
      </c>
      <c r="E780">
        <v>-1.82193634098997</v>
      </c>
      <c r="F780">
        <v>-2.1969602667215899</v>
      </c>
      <c r="G780">
        <v>1.3913445190336999</v>
      </c>
      <c r="H780">
        <v>0.79791465733813205</v>
      </c>
      <c r="I780">
        <v>1.1596337402647301</v>
      </c>
    </row>
    <row r="781" spans="1:9">
      <c r="A781">
        <v>-3.0343527324468602</v>
      </c>
      <c r="B781">
        <v>1.9753129483713601E-3</v>
      </c>
      <c r="C781" t="s">
        <v>1345</v>
      </c>
      <c r="D781">
        <v>-0.84035147961827805</v>
      </c>
      <c r="E781">
        <v>-1.57029293758983</v>
      </c>
      <c r="F781">
        <v>-2.3340369669705101</v>
      </c>
      <c r="G781">
        <v>1.1369784898065201</v>
      </c>
      <c r="H781">
        <v>1.3659705345289599</v>
      </c>
      <c r="I781">
        <v>1.4552142808736901</v>
      </c>
    </row>
    <row r="782" spans="1:9">
      <c r="A782">
        <v>-3.08728004562838</v>
      </c>
      <c r="B782">
        <v>1.72331205948965E-3</v>
      </c>
      <c r="C782" t="s">
        <v>498</v>
      </c>
      <c r="D782">
        <v>-7.9340833918303696E-2</v>
      </c>
      <c r="E782">
        <v>-2.63778745665235</v>
      </c>
      <c r="F782">
        <v>-2.5746133771841002</v>
      </c>
      <c r="G782">
        <v>1.7168344683608801</v>
      </c>
      <c r="H782">
        <v>1.3066528535953099</v>
      </c>
      <c r="I782">
        <v>0.98528143288608205</v>
      </c>
    </row>
    <row r="783" spans="1:9">
      <c r="A783">
        <v>-3.1052143050332699</v>
      </c>
      <c r="B783">
        <v>2.9031227564816102E-4</v>
      </c>
      <c r="C783" t="s">
        <v>1030</v>
      </c>
      <c r="D783">
        <v>-1.77459214223406</v>
      </c>
      <c r="E783">
        <v>-1.0491221151304999</v>
      </c>
      <c r="F783">
        <v>-2.4624566524597902</v>
      </c>
      <c r="G783">
        <v>1.5510362730612199</v>
      </c>
      <c r="H783">
        <v>1.2032190821520401</v>
      </c>
      <c r="I783">
        <v>1.1760707985532</v>
      </c>
    </row>
    <row r="784" spans="1:9">
      <c r="A784">
        <v>-3.1308367618722301</v>
      </c>
      <c r="B784">
        <v>3.39504566380172E-4</v>
      </c>
      <c r="C784" t="s">
        <v>115</v>
      </c>
      <c r="D784">
        <v>-2.4283887238899902</v>
      </c>
      <c r="E784">
        <v>-1.52641295135636</v>
      </c>
      <c r="F784">
        <v>-1.7567330958859</v>
      </c>
      <c r="G784">
        <v>0.899750504735773</v>
      </c>
      <c r="H784">
        <v>1.1474739833627401</v>
      </c>
      <c r="I784">
        <v>1.36084198731523</v>
      </c>
    </row>
    <row r="785" spans="1:9">
      <c r="A785">
        <v>-3.1394206873667301</v>
      </c>
      <c r="B785">
        <v>2.51996261256918E-2</v>
      </c>
      <c r="C785" t="s">
        <v>2458</v>
      </c>
      <c r="D785">
        <v>-1.88254611530175</v>
      </c>
      <c r="E785">
        <v>0.64535322416761598</v>
      </c>
      <c r="F785">
        <v>-1.24521735899829</v>
      </c>
      <c r="G785">
        <v>1.3971915114600799</v>
      </c>
      <c r="H785">
        <v>1.75289058853352</v>
      </c>
      <c r="I785">
        <v>0.93082390004421101</v>
      </c>
    </row>
    <row r="786" spans="1:9">
      <c r="A786">
        <v>-3.14059940685706</v>
      </c>
      <c r="B786">
        <v>2.6653891551962502E-3</v>
      </c>
      <c r="C786" t="s">
        <v>874</v>
      </c>
      <c r="D786">
        <v>-0.386470329663334</v>
      </c>
      <c r="E786">
        <v>-0.98562079859322005</v>
      </c>
      <c r="F786">
        <v>-0.67021327915715301</v>
      </c>
      <c r="G786">
        <v>2.0167381516472598</v>
      </c>
      <c r="H786">
        <v>2.01033774167874</v>
      </c>
      <c r="I786">
        <v>2.3448363400113199</v>
      </c>
    </row>
    <row r="787" spans="1:9">
      <c r="A787">
        <v>-3.1636408289019302</v>
      </c>
      <c r="B787">
        <v>6.5873976172077097E-4</v>
      </c>
      <c r="C787" t="s">
        <v>1864</v>
      </c>
      <c r="D787">
        <v>-1.9114291303548501</v>
      </c>
      <c r="E787">
        <v>-0.43949325302890602</v>
      </c>
      <c r="F787">
        <v>-1.0954256669901501</v>
      </c>
      <c r="G787">
        <v>1.7794379339211199</v>
      </c>
      <c r="H787">
        <v>1.68639582557274</v>
      </c>
      <c r="I787">
        <v>1.68436878890292</v>
      </c>
    </row>
    <row r="788" spans="1:9">
      <c r="A788">
        <v>-3.1759590907361899</v>
      </c>
      <c r="B788">
        <v>2.57618175228904E-5</v>
      </c>
      <c r="C788" t="s">
        <v>1628</v>
      </c>
      <c r="D788">
        <v>-1.78351666565183</v>
      </c>
      <c r="E788">
        <v>-1.05642580328026</v>
      </c>
      <c r="F788">
        <v>-1.51519951920614</v>
      </c>
      <c r="G788">
        <v>1.8732198505498601</v>
      </c>
      <c r="H788">
        <v>1.46151018162952</v>
      </c>
      <c r="I788">
        <v>1.8053572268570801</v>
      </c>
    </row>
    <row r="789" spans="1:9">
      <c r="A789">
        <v>-3.1774460006379401</v>
      </c>
      <c r="B789">
        <v>1.41573897619926E-2</v>
      </c>
      <c r="C789" t="s">
        <v>1637</v>
      </c>
      <c r="D789">
        <v>-1.06656645558532</v>
      </c>
      <c r="E789">
        <v>-1.43444763645338</v>
      </c>
      <c r="F789">
        <v>-2.04769775004335</v>
      </c>
      <c r="G789">
        <v>0.59085704846159504</v>
      </c>
      <c r="H789">
        <v>0.64942802729396398</v>
      </c>
      <c r="I789">
        <v>0.76567226530261401</v>
      </c>
    </row>
    <row r="790" spans="1:9">
      <c r="A790">
        <v>-3.1969563854353198</v>
      </c>
      <c r="B790">
        <v>1.34333818000865E-2</v>
      </c>
      <c r="C790" t="s">
        <v>2393</v>
      </c>
      <c r="D790">
        <v>-1.6234232534169899</v>
      </c>
      <c r="E790">
        <v>-1.0101731398270299</v>
      </c>
      <c r="F790">
        <v>0.293906299192917</v>
      </c>
      <c r="G790">
        <v>1.56735064471293</v>
      </c>
      <c r="H790">
        <v>1.35043740004183</v>
      </c>
      <c r="I790">
        <v>1.4505016454302</v>
      </c>
    </row>
    <row r="791" spans="1:9">
      <c r="A791">
        <v>-3.20758954204313</v>
      </c>
      <c r="B791">
        <v>3.5711497644793099E-4</v>
      </c>
      <c r="C791" t="s">
        <v>154</v>
      </c>
      <c r="D791">
        <v>-1.07289637228753</v>
      </c>
      <c r="E791">
        <v>-2.3782097574116698</v>
      </c>
      <c r="F791">
        <v>-1.97049961269337</v>
      </c>
      <c r="G791">
        <v>1.37431369333613</v>
      </c>
      <c r="H791">
        <v>1.5317227879998101</v>
      </c>
      <c r="I791">
        <v>1.2934486652847901</v>
      </c>
    </row>
    <row r="792" spans="1:9">
      <c r="A792">
        <v>-3.2168984884296101</v>
      </c>
      <c r="B792">
        <v>8.27373879361071E-4</v>
      </c>
      <c r="C792" t="s">
        <v>1289</v>
      </c>
      <c r="D792">
        <v>-1.39497472149877</v>
      </c>
      <c r="E792">
        <v>-2.2138846846140599</v>
      </c>
      <c r="F792">
        <v>-1.40969193477591</v>
      </c>
      <c r="G792">
        <v>1.68265001252762</v>
      </c>
      <c r="H792">
        <v>1.2184343918012901</v>
      </c>
      <c r="I792">
        <v>1.3271174759858799</v>
      </c>
    </row>
    <row r="793" spans="1:9">
      <c r="A793">
        <v>-3.31020045413237</v>
      </c>
      <c r="B793">
        <v>4.0904193638360599E-2</v>
      </c>
      <c r="C793" t="s">
        <v>2547</v>
      </c>
      <c r="D793">
        <v>-0.14406335792001401</v>
      </c>
      <c r="E793">
        <v>-2.6974395063710301</v>
      </c>
      <c r="F793">
        <v>-2.0601107500675702</v>
      </c>
      <c r="G793">
        <v>0.29703778773585099</v>
      </c>
      <c r="H793">
        <v>0.27642114708780202</v>
      </c>
      <c r="I793">
        <v>1.8133986689675099</v>
      </c>
    </row>
    <row r="794" spans="1:9">
      <c r="A794">
        <v>-3.3222909396657698</v>
      </c>
      <c r="B794">
        <v>6.8127667518504305E-5</v>
      </c>
      <c r="C794" t="s">
        <v>251</v>
      </c>
      <c r="D794">
        <v>-1.08270612184922</v>
      </c>
      <c r="E794">
        <v>-2.55836560962307</v>
      </c>
      <c r="F794">
        <v>-2.1807780507044501</v>
      </c>
      <c r="G794">
        <v>1.4276077815755699</v>
      </c>
      <c r="H794">
        <v>1.39484740164823</v>
      </c>
      <c r="I794">
        <v>1.34450194571893</v>
      </c>
    </row>
    <row r="795" spans="1:9">
      <c r="A795">
        <v>-3.4142169411610799</v>
      </c>
      <c r="B795">
        <v>3.5666483539824999E-3</v>
      </c>
      <c r="C795" t="s">
        <v>290</v>
      </c>
      <c r="D795">
        <v>-0.82011408871589497</v>
      </c>
      <c r="E795">
        <v>-2.0346041632689702</v>
      </c>
      <c r="F795">
        <v>-2.4690539093544701</v>
      </c>
      <c r="G795">
        <v>1.4493894452542899</v>
      </c>
      <c r="H795">
        <v>1.57303547004807</v>
      </c>
      <c r="I795">
        <v>1.5864156157034801</v>
      </c>
    </row>
    <row r="796" spans="1:9">
      <c r="A796">
        <v>-3.4293158815018701</v>
      </c>
      <c r="B796">
        <v>1.47596056507868E-2</v>
      </c>
      <c r="C796" t="s">
        <v>2551</v>
      </c>
      <c r="D796">
        <v>-2.2636218480754899</v>
      </c>
      <c r="E796">
        <v>-6.4840941264780794E-2</v>
      </c>
      <c r="F796">
        <v>-2.8360326714665298</v>
      </c>
      <c r="G796">
        <v>0.35474122666340202</v>
      </c>
      <c r="H796">
        <v>1.0870980898457701</v>
      </c>
      <c r="I796">
        <v>0.87088380233506901</v>
      </c>
    </row>
    <row r="797" spans="1:9">
      <c r="A797">
        <v>-3.4488621681355198</v>
      </c>
      <c r="B797">
        <v>3.9747136941222803E-2</v>
      </c>
      <c r="C797" t="s">
        <v>950</v>
      </c>
      <c r="D797">
        <v>0.47418982017719702</v>
      </c>
      <c r="E797">
        <v>-1.9542359596580401</v>
      </c>
      <c r="F797">
        <v>-1.9542359596580401</v>
      </c>
      <c r="G797">
        <v>0.38646964837270698</v>
      </c>
      <c r="H797">
        <v>1.3880073626065501</v>
      </c>
      <c r="I797">
        <v>1.4706259185791599</v>
      </c>
    </row>
    <row r="798" spans="1:9">
      <c r="A798">
        <v>-3.4827054067306298</v>
      </c>
      <c r="B798">
        <v>1.4687528530955901E-2</v>
      </c>
      <c r="C798" t="s">
        <v>2549</v>
      </c>
      <c r="D798">
        <v>-1.21988995460601</v>
      </c>
      <c r="E798">
        <v>-2.20102124906404</v>
      </c>
      <c r="F798">
        <v>-1.56369249276057</v>
      </c>
      <c r="G798">
        <v>0.29628183650701001</v>
      </c>
      <c r="H798">
        <v>1.14122207320055</v>
      </c>
      <c r="I798">
        <v>0.87290364978316004</v>
      </c>
    </row>
    <row r="799" spans="1:9">
      <c r="A799">
        <v>-3.5396145739292799</v>
      </c>
      <c r="B799">
        <v>2.0339686308490899E-2</v>
      </c>
      <c r="C799" t="s">
        <v>2503</v>
      </c>
      <c r="D799">
        <v>-1.7797013555310399</v>
      </c>
      <c r="E799">
        <v>-1.7797013555310399</v>
      </c>
      <c r="F799">
        <v>0.33555796070946903</v>
      </c>
      <c r="G799">
        <v>1.4110725425988899</v>
      </c>
      <c r="H799">
        <v>1.10768107580722</v>
      </c>
      <c r="I799">
        <v>1.12584874265352</v>
      </c>
    </row>
    <row r="800" spans="1:9">
      <c r="A800">
        <v>-3.5738025717019601</v>
      </c>
      <c r="B800">
        <v>1.07192932931352E-2</v>
      </c>
      <c r="C800" t="s">
        <v>2561</v>
      </c>
      <c r="D800">
        <v>-1.96708862902532</v>
      </c>
      <c r="E800">
        <v>-1.167046336319</v>
      </c>
      <c r="F800">
        <v>-2.5394994524163499</v>
      </c>
      <c r="G800">
        <v>1.0496572819072001</v>
      </c>
      <c r="H800">
        <v>0.25588866445432301</v>
      </c>
      <c r="I800">
        <v>0.82167424844606296</v>
      </c>
    </row>
    <row r="801" spans="1:9">
      <c r="A801">
        <v>-3.5834333916368899</v>
      </c>
      <c r="B801">
        <v>5.7788853953498701E-3</v>
      </c>
      <c r="C801" t="s">
        <v>2409</v>
      </c>
      <c r="D801">
        <v>-0.82018822907466504</v>
      </c>
      <c r="E801">
        <v>-2.1194440819504701</v>
      </c>
      <c r="F801">
        <v>-0.70458362487291604</v>
      </c>
      <c r="G801">
        <v>1.3232825032386899</v>
      </c>
      <c r="H801">
        <v>1.71401533204305</v>
      </c>
      <c r="I801">
        <v>1.42493349903667</v>
      </c>
    </row>
    <row r="802" spans="1:9">
      <c r="A802">
        <v>-3.6119181681727102</v>
      </c>
      <c r="B802">
        <v>2.9176771193664099E-2</v>
      </c>
      <c r="C802" t="s">
        <v>2499</v>
      </c>
      <c r="D802">
        <v>-1.0340167996858101</v>
      </c>
      <c r="E802">
        <v>-0.99317750948687999</v>
      </c>
      <c r="F802">
        <v>-1.6064276230768499</v>
      </c>
      <c r="G802">
        <v>1.3880496710300301</v>
      </c>
      <c r="H802">
        <v>1.3674330303819799</v>
      </c>
      <c r="I802">
        <v>1.1084680679950301</v>
      </c>
    </row>
    <row r="803" spans="1:9">
      <c r="A803">
        <v>-3.67552828765684</v>
      </c>
      <c r="B803">
        <v>8.9863904765826001E-3</v>
      </c>
      <c r="C803" t="s">
        <v>2381</v>
      </c>
      <c r="D803">
        <v>-1.92475196615074</v>
      </c>
      <c r="E803">
        <v>-0.28375823910609399</v>
      </c>
      <c r="F803">
        <v>-0.84689854087454697</v>
      </c>
      <c r="G803">
        <v>2.2325180945174599</v>
      </c>
      <c r="H803">
        <v>1.60045023070744</v>
      </c>
      <c r="I803">
        <v>1.3697916539413899</v>
      </c>
    </row>
    <row r="804" spans="1:9">
      <c r="A804">
        <v>-3.7026480766649601</v>
      </c>
      <c r="B804">
        <v>2.1492992355866299E-4</v>
      </c>
      <c r="C804" t="s">
        <v>1165</v>
      </c>
      <c r="D804">
        <v>-0.58979985701387005</v>
      </c>
      <c r="E804">
        <v>0.24904954430693699</v>
      </c>
      <c r="F804">
        <v>-0.812936361943706</v>
      </c>
      <c r="G804">
        <v>3.4013555746801298</v>
      </c>
      <c r="H804">
        <v>2.7577570542162801</v>
      </c>
      <c r="I804">
        <v>3.1853717894150799</v>
      </c>
    </row>
    <row r="805" spans="1:9">
      <c r="A805">
        <v>-3.7352111197347999</v>
      </c>
      <c r="B805">
        <v>1.3610487906909099E-2</v>
      </c>
      <c r="C805" t="s">
        <v>2491</v>
      </c>
      <c r="D805">
        <v>-2.6084428176104999</v>
      </c>
      <c r="E805">
        <v>-8.0543478141131206E-2</v>
      </c>
      <c r="F805">
        <v>-1.5305893923343099</v>
      </c>
      <c r="G805">
        <v>1.5010859934248799</v>
      </c>
      <c r="H805">
        <v>1.17800035364603</v>
      </c>
      <c r="I805">
        <v>1.57426240244279</v>
      </c>
    </row>
    <row r="806" spans="1:9">
      <c r="A806">
        <v>-3.77895673043332</v>
      </c>
      <c r="B806">
        <v>4.5428261377571499E-2</v>
      </c>
      <c r="C806" t="s">
        <v>2554</v>
      </c>
      <c r="D806">
        <v>-1.5928219407715201</v>
      </c>
      <c r="E806">
        <v>-1.5928219407715201</v>
      </c>
      <c r="F806">
        <v>-1.5928219407715201</v>
      </c>
      <c r="G806">
        <v>-0.93217970165471298</v>
      </c>
      <c r="H806">
        <v>1.10430383656579</v>
      </c>
      <c r="I806">
        <v>1.4811029580756701</v>
      </c>
    </row>
    <row r="807" spans="1:9">
      <c r="A807">
        <v>-3.8251792673756699</v>
      </c>
      <c r="B807">
        <v>1.25757788119497E-5</v>
      </c>
      <c r="C807" t="s">
        <v>1559</v>
      </c>
      <c r="D807">
        <v>-2.7558026656947199</v>
      </c>
      <c r="E807">
        <v>-2.4125862318660798</v>
      </c>
      <c r="F807">
        <v>-2.3488204720402401</v>
      </c>
      <c r="G807">
        <v>1.2875125262151399</v>
      </c>
      <c r="H807">
        <v>1.25222583117982</v>
      </c>
      <c r="I807">
        <v>1.1709915645539799</v>
      </c>
    </row>
    <row r="808" spans="1:9">
      <c r="A808">
        <v>-4.1031039109581497</v>
      </c>
      <c r="B808">
        <v>2.9004064172849699E-3</v>
      </c>
      <c r="C808" t="s">
        <v>737</v>
      </c>
      <c r="D808">
        <v>-2.140949906386</v>
      </c>
      <c r="E808">
        <v>-1.09872379769359</v>
      </c>
      <c r="F808">
        <v>-2.140949906386</v>
      </c>
      <c r="G808">
        <v>0.85352738772087899</v>
      </c>
      <c r="H808">
        <v>0.55617587095131404</v>
      </c>
      <c r="I808">
        <v>1.40342767460114</v>
      </c>
    </row>
    <row r="809" spans="1:9">
      <c r="A809">
        <v>-4.1908740732726804</v>
      </c>
      <c r="B809">
        <v>1.3413216991845301E-3</v>
      </c>
      <c r="C809" t="s">
        <v>1704</v>
      </c>
      <c r="D809">
        <v>-1.2451153955908101</v>
      </c>
      <c r="E809">
        <v>-1.9311211348766399</v>
      </c>
      <c r="F809">
        <v>-1.9070424921631499</v>
      </c>
      <c r="G809">
        <v>2.0886084456621501</v>
      </c>
      <c r="H809">
        <v>1.58121860642589</v>
      </c>
      <c r="I809">
        <v>1.71020306954158</v>
      </c>
    </row>
    <row r="810" spans="1:9">
      <c r="A810">
        <v>-4.3264498255838904</v>
      </c>
      <c r="B810">
        <v>9.2367138736741694E-6</v>
      </c>
      <c r="C810" t="s">
        <v>649</v>
      </c>
      <c r="D810">
        <v>-2.6418286459628999</v>
      </c>
      <c r="E810">
        <v>-2.9645099180052799</v>
      </c>
      <c r="F810">
        <v>-3.0560233288595602</v>
      </c>
      <c r="G810">
        <v>1.2541934154315999</v>
      </c>
      <c r="H810">
        <v>1.3644279844601599</v>
      </c>
      <c r="I810">
        <v>1.42525180534894</v>
      </c>
    </row>
    <row r="811" spans="1:9">
      <c r="A811">
        <v>-4.4320513770210299</v>
      </c>
      <c r="B811">
        <v>1.3707035559991501E-4</v>
      </c>
      <c r="C811" t="s">
        <v>1164</v>
      </c>
      <c r="D811">
        <v>-3.4372576616166302</v>
      </c>
      <c r="E811">
        <v>-2.8687635916398802</v>
      </c>
      <c r="F811">
        <v>-2.4553225550695301</v>
      </c>
      <c r="G811">
        <v>1.3186969404906099</v>
      </c>
      <c r="H811">
        <v>1.4153935723206399</v>
      </c>
      <c r="I811">
        <v>1.44211471146938</v>
      </c>
    </row>
    <row r="812" spans="1:9">
      <c r="A812">
        <v>-4.5674899133417899</v>
      </c>
      <c r="B812">
        <v>1.08504557268377E-3</v>
      </c>
      <c r="C812" t="s">
        <v>2524</v>
      </c>
      <c r="D812">
        <v>-1.6984198243998201</v>
      </c>
      <c r="E812">
        <v>-1.6984198243998201</v>
      </c>
      <c r="F812">
        <v>-1.6984198243998201</v>
      </c>
      <c r="G812">
        <v>1.0687819255843101</v>
      </c>
      <c r="H812">
        <v>1.43424567488312</v>
      </c>
      <c r="I812">
        <v>0.79673340752738997</v>
      </c>
    </row>
    <row r="813" spans="1:9">
      <c r="A813">
        <v>-4.6459658606977001</v>
      </c>
      <c r="B813">
        <v>2.4337504130460099E-6</v>
      </c>
      <c r="C813" t="s">
        <v>264</v>
      </c>
      <c r="D813">
        <v>-2.8008239033876601</v>
      </c>
      <c r="E813">
        <v>-3.4409623073592401</v>
      </c>
      <c r="F813">
        <v>-2.5396010484537701</v>
      </c>
      <c r="G813">
        <v>1.5684069991865801</v>
      </c>
      <c r="H813">
        <v>1.74499478839704</v>
      </c>
      <c r="I813">
        <v>1.693365771991</v>
      </c>
    </row>
    <row r="814" spans="1:9">
      <c r="A814">
        <v>-5.0573124109777998</v>
      </c>
      <c r="B814">
        <v>9.8762190684809092E-4</v>
      </c>
      <c r="C814" t="s">
        <v>1166</v>
      </c>
      <c r="D814">
        <v>-1.4334665374297699</v>
      </c>
      <c r="E814">
        <v>-2.00587736082081</v>
      </c>
      <c r="F814">
        <v>0.109381955419699</v>
      </c>
      <c r="G814">
        <v>3.1103875094538602</v>
      </c>
      <c r="H814">
        <v>2.9348007849519302</v>
      </c>
      <c r="I814">
        <v>2.7224976020487999</v>
      </c>
    </row>
    <row r="815" spans="1:9">
      <c r="A815">
        <v>-5.1124590826674501</v>
      </c>
      <c r="B815">
        <v>1.7220559104762401E-3</v>
      </c>
      <c r="C815" t="s">
        <v>493</v>
      </c>
      <c r="D815">
        <v>-2.8423597590257001</v>
      </c>
      <c r="E815">
        <v>-1.46990664292835</v>
      </c>
      <c r="F815">
        <v>-2.8423597590257001</v>
      </c>
      <c r="G815">
        <v>1.9802149185785101</v>
      </c>
      <c r="H815">
        <v>1.08077100228659</v>
      </c>
      <c r="I815">
        <v>1.0562012804169301</v>
      </c>
    </row>
    <row r="816" spans="1:9">
      <c r="A816">
        <v>-6.2673659380709603</v>
      </c>
      <c r="B816">
        <v>2.1492992355866299E-4</v>
      </c>
      <c r="C816" t="s">
        <v>2580</v>
      </c>
      <c r="D816">
        <v>-3.1515269369460501</v>
      </c>
      <c r="E816">
        <v>-3.1515269369460501</v>
      </c>
      <c r="F816">
        <v>-3.1515269369460501</v>
      </c>
      <c r="G816">
        <v>0.69226421348263101</v>
      </c>
      <c r="H816">
        <v>1.8521722468989099</v>
      </c>
      <c r="I816">
        <v>1.06756031345637</v>
      </c>
    </row>
    <row r="817" spans="1:9">
      <c r="A817">
        <v>-6.5436231706769101</v>
      </c>
      <c r="B817">
        <v>3.5995102552379403E-4</v>
      </c>
      <c r="C817" t="s">
        <v>1184</v>
      </c>
      <c r="D817">
        <v>-3.85703880816668</v>
      </c>
      <c r="E817">
        <v>-3.85703880816668</v>
      </c>
      <c r="F817">
        <v>-3.85703880816668</v>
      </c>
      <c r="G817">
        <v>0.70676979259256401</v>
      </c>
      <c r="H817">
        <v>1.0400420006367099</v>
      </c>
      <c r="I817">
        <v>0.62414750141911801</v>
      </c>
    </row>
    <row r="818" spans="1:9">
      <c r="A818">
        <v>-7.7975363025894602</v>
      </c>
      <c r="B818">
        <v>2.0558636873232302E-5</v>
      </c>
      <c r="C818" t="s">
        <v>1161</v>
      </c>
      <c r="D818">
        <v>-2.2048900157712898</v>
      </c>
      <c r="E818">
        <v>-1.5916399021813199</v>
      </c>
      <c r="F818">
        <v>-2.2048900157712898</v>
      </c>
      <c r="G818">
        <v>4.3124273203260302</v>
      </c>
      <c r="H818">
        <v>4.0766451979804996</v>
      </c>
      <c r="I818">
        <v>4.2270174627312196</v>
      </c>
    </row>
    <row r="819" spans="1:9">
      <c r="A819">
        <v>-9.7526339731027196</v>
      </c>
      <c r="B819">
        <v>2.1492992355866299E-4</v>
      </c>
      <c r="C819" t="s">
        <v>1488</v>
      </c>
      <c r="D819">
        <v>-5.2126790696703802</v>
      </c>
      <c r="E819">
        <v>-5.2126790696703802</v>
      </c>
      <c r="F819">
        <v>-5.2126790696703802</v>
      </c>
      <c r="G819">
        <v>2.6748412599309899</v>
      </c>
      <c r="H819">
        <v>2.6299557820750699</v>
      </c>
      <c r="I819">
        <v>2.5342137692053202</v>
      </c>
    </row>
    <row r="820" spans="1:9">
      <c r="A820">
        <v>-12.083601107845301</v>
      </c>
      <c r="B820">
        <v>5.65722258569102E-5</v>
      </c>
      <c r="C820" t="s">
        <v>2210</v>
      </c>
      <c r="D820">
        <v>-7.1833442335345099</v>
      </c>
      <c r="E820">
        <v>-7.1833442335345099</v>
      </c>
      <c r="F820">
        <v>-7.1833442335345099</v>
      </c>
      <c r="G820">
        <v>2.8974794922723599</v>
      </c>
      <c r="H820">
        <v>3.0388026569449602</v>
      </c>
      <c r="I820">
        <v>2.9603601323934998</v>
      </c>
    </row>
  </sheetData>
  <phoneticPr fontId="4" type="noConversion"/>
  <conditionalFormatting sqref="D4:I820">
    <cfRule type="colorScale" priority="1">
      <colorScale>
        <cfvo type="min"/>
        <cfvo type="percentile" val="50"/>
        <cfvo type="max"/>
        <color rgb="FF5A8AC6"/>
        <color rgb="FFFCFCFF"/>
        <color rgb="FFF8696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Table S1 methods &amp; instructions</vt:lpstr>
      <vt:lpstr>Table S1A. E690K vs corrected</vt:lpstr>
      <vt:lpstr>Table S1B. W308R vs corrected</vt:lpstr>
      <vt:lpstr>Table S2 methods &amp; instructions</vt:lpstr>
      <vt:lpstr>Table S2A. E690K-AG vs WT-AG</vt:lpstr>
      <vt:lpstr>Table S2B. W308R-AG vs WT-AG</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Microsoft Office User</cp:lastModifiedBy>
  <dcterms:created xsi:type="dcterms:W3CDTF">2019-05-09T13:42:40Z</dcterms:created>
  <dcterms:modified xsi:type="dcterms:W3CDTF">2022-08-05T12:20:49Z</dcterms:modified>
</cp:coreProperties>
</file>